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 in Dr. Wu\survery for radiotherapy in Riley Hospital\2. Prediction   pulmonary fibrosis   lung cancer\投稿\frontiers in oncology\"/>
    </mc:Choice>
  </mc:AlternateContent>
  <bookViews>
    <workbookView xWindow="173" yWindow="30" windowWidth="20130" windowHeight="8040"/>
  </bookViews>
  <sheets>
    <sheet name="Clinical" sheetId="13" r:id="rId1"/>
    <sheet name="OS and Tox" sheetId="10" r:id="rId2"/>
    <sheet name="DoseMetrics" sheetId="4" r:id="rId3"/>
    <sheet name="Cytokines" sheetId="9" r:id="rId4"/>
  </sheets>
  <definedNames>
    <definedName name="_xlnm._FilterDatabase" localSheetId="0" hidden="1">Clinical!$A$1:$AA$179</definedName>
    <definedName name="_xlnm._FilterDatabase" localSheetId="2" hidden="1">DoseMetrics!$A$1:$CG$179</definedName>
    <definedName name="_xlnm._FilterDatabase" localSheetId="1" hidden="1">'OS and Tox'!$A$1:$C$179</definedName>
  </definedNames>
  <calcPr calcId="162913"/>
</workbook>
</file>

<file path=xl/calcChain.xml><?xml version="1.0" encoding="utf-8"?>
<calcChain xmlns="http://schemas.openxmlformats.org/spreadsheetml/2006/main">
  <c r="CM74" i="9" l="1"/>
  <c r="CM80" i="9"/>
</calcChain>
</file>

<file path=xl/comments1.xml><?xml version="1.0" encoding="utf-8"?>
<comments xmlns="http://schemas.openxmlformats.org/spreadsheetml/2006/main">
  <authors>
    <author>KO Lam</author>
  </authors>
  <commentList>
    <comment ref="AA1" authorId="0" shapeId="0">
      <text>
        <r>
          <rPr>
            <b/>
            <sz val="9"/>
            <color indexed="81"/>
            <rFont val="Tahoma"/>
            <family val="2"/>
          </rPr>
          <t>KO Lam:</t>
        </r>
        <r>
          <rPr>
            <sz val="9"/>
            <color indexed="81"/>
            <rFont val="Tahoma"/>
            <family val="2"/>
          </rPr>
          <t xml:space="preserve">
BED final dose (α/β=10)</t>
        </r>
      </text>
    </comment>
  </commentList>
</comments>
</file>

<file path=xl/comments2.xml><?xml version="1.0" encoding="utf-8"?>
<comments xmlns="http://schemas.openxmlformats.org/spreadsheetml/2006/main">
  <authors>
    <author>Bazzi, Latifa</author>
  </authors>
  <commentList>
    <comment ref="AE1" authorId="0" shapeId="0">
      <text>
        <r>
          <rPr>
            <b/>
            <sz val="9"/>
            <color indexed="81"/>
            <rFont val="Tahoma"/>
            <family val="2"/>
          </rPr>
          <t>Bazzi, Latifa:</t>
        </r>
        <r>
          <rPr>
            <sz val="9"/>
            <color indexed="81"/>
            <rFont val="Tahoma"/>
            <family val="2"/>
          </rPr>
          <t xml:space="preserve">
Equivalent of MLD (mean lung dose)
</t>
        </r>
      </text>
    </comment>
  </commentList>
</comments>
</file>

<file path=xl/sharedStrings.xml><?xml version="1.0" encoding="utf-8"?>
<sst xmlns="http://schemas.openxmlformats.org/spreadsheetml/2006/main" count="499" uniqueCount="296">
  <si>
    <t>UN</t>
  </si>
  <si>
    <t>AGE</t>
  </si>
  <si>
    <t>KPS</t>
  </si>
  <si>
    <t>pre_egf.</t>
  </si>
  <si>
    <t>pre_eotaxin</t>
  </si>
  <si>
    <t>pre_fractal</t>
  </si>
  <si>
    <t>pre_gcsf</t>
  </si>
  <si>
    <t>pre_gmcsf</t>
  </si>
  <si>
    <t>pre_ifn_</t>
  </si>
  <si>
    <t>pre_il10</t>
  </si>
  <si>
    <t>pre_il12p40</t>
  </si>
  <si>
    <t>pre_il12p70</t>
  </si>
  <si>
    <t>pre_il13</t>
  </si>
  <si>
    <t>pre_il15</t>
  </si>
  <si>
    <t>pre_il17</t>
  </si>
  <si>
    <t>pre_il1a</t>
  </si>
  <si>
    <t>pre_il1b</t>
  </si>
  <si>
    <t>pre_il1ra</t>
  </si>
  <si>
    <t>pre_il2</t>
  </si>
  <si>
    <t>pre_il4</t>
  </si>
  <si>
    <t>pre_il5</t>
  </si>
  <si>
    <t>pre_il6</t>
  </si>
  <si>
    <t>pre_il7</t>
  </si>
  <si>
    <t>pre_il8</t>
  </si>
  <si>
    <t>pre_ip10</t>
  </si>
  <si>
    <t>pre_mcp1</t>
  </si>
  <si>
    <t>pre_mip1a</t>
  </si>
  <si>
    <t>pre_mip1b</t>
  </si>
  <si>
    <t>pre_scd40l</t>
  </si>
  <si>
    <t>pre_tgfa</t>
  </si>
  <si>
    <t>pre_tnfa</t>
  </si>
  <si>
    <t>pre_vegf</t>
  </si>
  <si>
    <t>pre_TGFbeta1</t>
  </si>
  <si>
    <t>X2w_egf</t>
  </si>
  <si>
    <t>X2w_eotaxin</t>
  </si>
  <si>
    <t>X2w_fractal</t>
  </si>
  <si>
    <t>X2w_gcsf</t>
  </si>
  <si>
    <t>X2w_gmcsf</t>
  </si>
  <si>
    <t>X2w_ifnr</t>
  </si>
  <si>
    <t>X2w_il10</t>
  </si>
  <si>
    <t>X2w_il12p40</t>
  </si>
  <si>
    <t>X2w_il12p70</t>
  </si>
  <si>
    <t>X2w_il13</t>
  </si>
  <si>
    <t>X2w_il15</t>
  </si>
  <si>
    <t>X2w_il17</t>
  </si>
  <si>
    <t>X2w_il1a</t>
  </si>
  <si>
    <t>X2w_il1b</t>
  </si>
  <si>
    <t>X2w_il1ra</t>
  </si>
  <si>
    <t>X2w_il2</t>
  </si>
  <si>
    <t>X2w_il4</t>
  </si>
  <si>
    <t>X2w_il5</t>
  </si>
  <si>
    <t>X2w_il6</t>
  </si>
  <si>
    <t>X2w_il7</t>
  </si>
  <si>
    <t>X2w_il8</t>
  </si>
  <si>
    <t>X2w_ip10</t>
  </si>
  <si>
    <t>X2w_mcp1</t>
  </si>
  <si>
    <t>X2w_mip1a</t>
  </si>
  <si>
    <t>X2w_mip1b</t>
  </si>
  <si>
    <t>X2w_scd40l</t>
  </si>
  <si>
    <t>X2w_tgfa</t>
  </si>
  <si>
    <t>X2w_tnfa</t>
  </si>
  <si>
    <t>X2w_vegf</t>
  </si>
  <si>
    <t>X2w_TGFbeta1</t>
  </si>
  <si>
    <t>X4w_egf</t>
  </si>
  <si>
    <t>X4w_eotaxin</t>
  </si>
  <si>
    <t>X4w_fractal</t>
  </si>
  <si>
    <t>X4w_gcsf</t>
  </si>
  <si>
    <t>X4w_gmcsf</t>
  </si>
  <si>
    <t>X4w_ifnr</t>
  </si>
  <si>
    <t>X4w_il10</t>
  </si>
  <si>
    <t>X4w_il12p40</t>
  </si>
  <si>
    <t>X4w_il12p70</t>
  </si>
  <si>
    <t>X4w_il13</t>
  </si>
  <si>
    <t>X4w_il15</t>
  </si>
  <si>
    <t>X4w_il17</t>
  </si>
  <si>
    <t>X4w_il1a</t>
  </si>
  <si>
    <t>X4w_il1b</t>
  </si>
  <si>
    <t>X4w_il1ra</t>
  </si>
  <si>
    <t>X4w_il2</t>
  </si>
  <si>
    <t>X4w_il4</t>
  </si>
  <si>
    <t>X4w_il5</t>
  </si>
  <si>
    <t>X4w_il6</t>
  </si>
  <si>
    <t>X4w_il7</t>
  </si>
  <si>
    <t>X4w_il8</t>
  </si>
  <si>
    <t>X4w_ip10</t>
  </si>
  <si>
    <t>X4w_mcp1</t>
  </si>
  <si>
    <t>X4w_mip1a</t>
  </si>
  <si>
    <t>X4w_mip1b</t>
  </si>
  <si>
    <t>X4w_scd40l</t>
  </si>
  <si>
    <t>X4w_tgfa</t>
  </si>
  <si>
    <t>X4w_tnfa</t>
  </si>
  <si>
    <t>X4w_vegf</t>
  </si>
  <si>
    <t>X4w_TGFbeta1</t>
  </si>
  <si>
    <t xml:space="preserve"> </t>
  </si>
  <si>
    <t>Changed to RP 2 2/10/16.</t>
  </si>
  <si>
    <t>carboplatin/taxol</t>
  </si>
  <si>
    <t>Significant Cardiac history</t>
  </si>
  <si>
    <t>Chemo started 2 years post-RT 03/2006 to 07/2006</t>
  </si>
  <si>
    <t>Discussed with SJ 2/6/16. Changed RP 0 to RP 2 (G3 Dyspnea 3/31/06)</t>
  </si>
  <si>
    <t>Died12/25/05. 12/30/05 note: "probably died of heart attack", "minimal... radiation to the heart"</t>
  </si>
  <si>
    <t>Off protocol 1/26/06</t>
  </si>
  <si>
    <t>Cardiac baseline A fib</t>
  </si>
  <si>
    <t>off study 8/16/07</t>
  </si>
  <si>
    <t>Baseline Grade 3 Hypertension</t>
  </si>
  <si>
    <t>Previous R pneumonectomy</t>
  </si>
  <si>
    <t>Chemo started 1 year post-RT 08/2008; Tarceva given 11/5/2008, discontinued due to development of rash acneiform</t>
  </si>
  <si>
    <t>relapse on 4/9/2008, receiving erlotinib</t>
  </si>
  <si>
    <t>no consolidation given low performance status</t>
  </si>
  <si>
    <t>disease progression on 5/28/2008, will start on Alimta</t>
  </si>
  <si>
    <t>Discussed with SJ 2/6/16. Changed RP 0 to RP 2 (to match Clinical Fibrosis)</t>
  </si>
  <si>
    <t>bony metastasis, palliative chemo with Alimta and Zeomda after b12 and folate 2/18/2009</t>
  </si>
  <si>
    <t>also listed as neoadjuvant chemo RT in oncology follow-ups</t>
  </si>
  <si>
    <t>Grade 2 esophagitis baseline</t>
  </si>
  <si>
    <t>Cardiac "may not be related to tx"</t>
  </si>
  <si>
    <t>no consolidation planned, no proof of benefit</t>
  </si>
  <si>
    <t>Chemo started 3 years post-RT 07/2001 to 08/2011; recurrent disease treated with sequential RT - chemo (chemo start 7/28/2011)</t>
  </si>
  <si>
    <t>disease progression on 1/29/2009, treated with Tarceva</t>
  </si>
  <si>
    <t>received B12 and folate 6/24/2009, started Gemzar on 8/6/2009 due to possible lymphangitic spread and increased size of LUL nodule</t>
  </si>
  <si>
    <t>Esophagitis from CareWeb 12/11/08 RadOnc</t>
  </si>
  <si>
    <t>metastasis 3/19/2009, treated with chemo</t>
  </si>
  <si>
    <t>bone metastasis, received palliative radiation</t>
  </si>
  <si>
    <t>Grade 2 Esophagitis from CareWeb</t>
  </si>
  <si>
    <t>no role for consolidation, no proof of benefit</t>
  </si>
  <si>
    <t>Discussed with SJ 2/6/16. Changed RP 0 to RP 5 (Died of respiratory failure)</t>
  </si>
  <si>
    <t>not a candidate for systemic chemo (9/9/2009 note)</t>
  </si>
  <si>
    <t>Esophagitis Grade from CareWeb</t>
  </si>
  <si>
    <t>Pre-TX toxicity evaluation sheet only</t>
  </si>
  <si>
    <t>0 Esophagitis Clinical Note 5/28/2009</t>
  </si>
  <si>
    <t>Pre-treatment on O2</t>
  </si>
  <si>
    <t>1 Esophagits CareWeb 6/25/09</t>
  </si>
  <si>
    <t>Withdrawn from Study 6/10/2009</t>
  </si>
  <si>
    <t>local progression, palliative RT and chemo</t>
  </si>
  <si>
    <t>no further chemo or XRT at this time (5/20/2010 note)</t>
  </si>
  <si>
    <t>consolidated chemo started 9/28/2010 carbo/taxol</t>
  </si>
  <si>
    <t>12/2/2010 Lung Collapsed Grade 3</t>
  </si>
  <si>
    <t>consolidated chemo started on 10/20/2010, carbo/taxol</t>
  </si>
  <si>
    <t>consolidated chemo plan on 10/13/2010; second cycle completed 10/19/2010-- carbo/taxol</t>
  </si>
  <si>
    <t>Intubated 9/29/11; Grade 4 Resp.  3/15/2012</t>
  </si>
  <si>
    <t>No Toxicity Evaluation Sheets in record</t>
  </si>
  <si>
    <t>no longer interested in completing study and cannot complete consolidation chemo</t>
  </si>
  <si>
    <t>consolidated therapy not recommended due to pneumonitis and heart failure</t>
  </si>
  <si>
    <t>struggled through chemoRT, not a candidate for post-RT chemo</t>
  </si>
  <si>
    <t>consolidated chemo on 2/9/2011, carbo/taxol</t>
  </si>
  <si>
    <t>No Tox. Eval Sheets; used clinical notes</t>
  </si>
  <si>
    <t>Consolidation Chemo 08/2011 to 11/2011</t>
  </si>
  <si>
    <t>not a candidate for consolidative therapy, will further impair quality of life</t>
  </si>
  <si>
    <t>AE: Grade 3 Pneumonitis; Grade 3 Pleural effusion &amp; pneumonitis</t>
  </si>
  <si>
    <t>patient was recovering from XRT, did not receive consolidated therapy</t>
  </si>
  <si>
    <t>Pneumonitis; RP not assessed</t>
  </si>
  <si>
    <t>pt too far out from chemo/rads to consider consolidation</t>
  </si>
  <si>
    <t>consolidated chemo on 4/25/2011, carbo/taxol; agent changed to Gemzar 8/28/2011; agent changed to Taxotere 12/29/2011</t>
  </si>
  <si>
    <t>Not sure if radiation induced Cardiac</t>
  </si>
  <si>
    <t>consolidated chemo on 5/20/2011, carbo/taxol</t>
  </si>
  <si>
    <t>completed first cycle consolidated chemo 6/1/2011 --carbo/taxel</t>
  </si>
  <si>
    <t>consolidated chemo on 6/13/2011, carbo/taxol</t>
  </si>
  <si>
    <t>Pt. withdrawn from study</t>
  </si>
  <si>
    <t>metastatic with disease progression, poor performance status, cannot give chemo nor radiation</t>
  </si>
  <si>
    <t>Died 1/28/12 in sleep. Not related to RT</t>
  </si>
  <si>
    <t>9/26/2011 died suddenly - 3=possibly related to RT</t>
  </si>
  <si>
    <t>consolidative chemo on 9/9/2011, carbo/taxol</t>
  </si>
  <si>
    <t>Off Protocol Tox. data for Wk 1 only</t>
  </si>
  <si>
    <t>Esophagitis from Clinical Note - Dysphagia 3</t>
  </si>
  <si>
    <t>initial plan was 3 cycles of consolidative carbo-taxol, now further therapy will be palliative</t>
  </si>
  <si>
    <t>RT only treatment for time frame, disease progression tx was sequential chemo to RT</t>
  </si>
  <si>
    <t>6/21/2012 consolidation chemo carbo/taxol cycle 1</t>
  </si>
  <si>
    <t>7/26/2012 cycle 1 consolidative chemo carbo/taxol</t>
  </si>
  <si>
    <t>multiple soft tissue metastases, on palliative paclitaxel 3/19/2013</t>
  </si>
  <si>
    <t>7/14/12 Died in sleep during Tx.</t>
  </si>
  <si>
    <t>Off study 1/29/13. Only 1 Tox Eval Sheet</t>
  </si>
  <si>
    <t>Carbotaxol for RLL lesion in Jan 2014</t>
  </si>
  <si>
    <t>completed first cycle consolidated chemo on 11/14/2012, carbo/taxol, delay one week to recover</t>
  </si>
  <si>
    <t>Esophagitis from clinical note</t>
  </si>
  <si>
    <t>consolidated chemo on 11/30/2012, carbo/taxol-- only one cycle completed</t>
  </si>
  <si>
    <t>Esophagitis from Clinical Note 11/9/12</t>
  </si>
  <si>
    <t>6 wks concurrent chemo with RT (weekly carbo/taxel), followed by 3 cycles of adjuvant chemo on 1/23/2013</t>
  </si>
  <si>
    <t>1/11/13 "significant esophagitis" "odynophagia 10/10"</t>
  </si>
  <si>
    <t>AE: Grade 4 Dyspnea 4/26/13</t>
  </si>
  <si>
    <t>"requires esophageal dilation q 6mo for achalasia" 1/25/13 note</t>
  </si>
  <si>
    <t>Off study 6/13/13</t>
  </si>
  <si>
    <t>Carboplatin/Taxol</t>
  </si>
  <si>
    <t>Carboplatin/Etoposide</t>
  </si>
  <si>
    <t>Cisplatin/Etoposide; etoposide may interact with HIV medications and worsen SE</t>
  </si>
  <si>
    <t>PMH: CAD w. pacemaker, prostate cancer s/p xRT; 3/5/2009: cardiac arrest en route to ICU --&gt; DNR; cholesterol collected 7/11/2006 // total chol: 124</t>
  </si>
  <si>
    <t>CORD</t>
  </si>
  <si>
    <t>ESOPHAGUS</t>
  </si>
  <si>
    <t>HEART</t>
  </si>
  <si>
    <t>INCLUDED</t>
  </si>
  <si>
    <t>EXCLUDED</t>
  </si>
  <si>
    <t>History of Pulmory Fibrosis</t>
  </si>
  <si>
    <t>metastasis to left adrel, will pursue further chemo with Pemetrexed in Feb</t>
  </si>
  <si>
    <t>salvage chemotherapy due to recurrence in surgical bed and mediastil lymphnodes (9/10/2008 note)</t>
  </si>
  <si>
    <t>additiol chemo could worsen PS and esophagitis by recall effects</t>
  </si>
  <si>
    <t>Race (1=Caucasian, 2=Hispanic, 3=African American, 4=Asian, 5=Middle Eastern, 6=Native American, 7=Unknown/Other)</t>
  </si>
  <si>
    <t>Date of Death</t>
  </si>
  <si>
    <t>Concurrent Chemo (0=no, 1=yes)</t>
  </si>
  <si>
    <t>Consolidated chemotherapy (0=no, 1=yes)</t>
  </si>
  <si>
    <t>Chemo Note</t>
  </si>
  <si>
    <t>SBRT (0=no, 1=yes)</t>
  </si>
  <si>
    <t>T Stage</t>
  </si>
  <si>
    <t>N Stage</t>
  </si>
  <si>
    <r>
      <t xml:space="preserve">Histology </t>
    </r>
    <r>
      <rPr>
        <sz val="10"/>
        <rFont val="Arial"/>
        <family val="2"/>
      </rPr>
      <t>1=adenocarcinoma 2=squamous cell 3= small cell 4=other</t>
    </r>
  </si>
  <si>
    <t>Initial Dose/Fx</t>
  </si>
  <si>
    <t>Number of Initial Fractions</t>
  </si>
  <si>
    <t xml:space="preserve">Initial Dose </t>
  </si>
  <si>
    <t>Final Dose/Fx</t>
  </si>
  <si>
    <t>Number of Final Fractions</t>
  </si>
  <si>
    <t xml:space="preserve">Final Dose </t>
  </si>
  <si>
    <t>D0pt03cc Gy a/B=3</t>
  </si>
  <si>
    <t>D0pt1cc Gy a/B=3</t>
  </si>
  <si>
    <t>gEUD a=20 a/B=3</t>
  </si>
  <si>
    <t>Mean Dose Gy a/B=3</t>
  </si>
  <si>
    <t>Volume (cc)</t>
  </si>
  <si>
    <t>D0pt03cc Gy  a/B=10</t>
  </si>
  <si>
    <t>D0pt1cc Gy a/B=10</t>
  </si>
  <si>
    <t>gEUD a=1 a/B=10</t>
  </si>
  <si>
    <t>gEUD a=10 a/B=10</t>
  </si>
  <si>
    <t>gEUD a=20 a/B=10</t>
  </si>
  <si>
    <t>gEUD a=5 a/B=10</t>
  </si>
  <si>
    <t>gEUD a=7.5 a/B=10</t>
  </si>
  <si>
    <t>Mean Dose Gy a/B=10</t>
  </si>
  <si>
    <t>D0pt03cc(Gy) a/B=2pt5</t>
  </si>
  <si>
    <t>D0pt1cc(Gy) a/B=2pt5</t>
  </si>
  <si>
    <t>gEUD (a=1) a/B=2pt5</t>
  </si>
  <si>
    <t>gEUD (a=10) a/B=2pt5</t>
  </si>
  <si>
    <t>gEUD (a=20) a/B=2pt5</t>
  </si>
  <si>
    <t>gEUD (a=5) a/B=2pt5</t>
  </si>
  <si>
    <t>V30Gy(cc) a/B=2pt5</t>
  </si>
  <si>
    <t>V40Gy(cc) a/B=2pt5</t>
  </si>
  <si>
    <t>LUNGS-GTV</t>
  </si>
  <si>
    <t>D0pt5cc(Gy) a/B=3</t>
  </si>
  <si>
    <t>D0pt5cc(Gy) a/B=4</t>
  </si>
  <si>
    <t>gEUD (a=1) a/B=4</t>
  </si>
  <si>
    <t>gEUD (a=10) a/B=3</t>
  </si>
  <si>
    <t>gEUD (a=10) a/B=4</t>
  </si>
  <si>
    <t>gEUD (a=20) a/B=3</t>
  </si>
  <si>
    <t>gEUD (a=20) a/B=4</t>
  </si>
  <si>
    <t>gEUD (a=5) a/B=3</t>
  </si>
  <si>
    <t>gEUD (a=5) a/B=4</t>
  </si>
  <si>
    <t>V13Gy(%) a/B=3</t>
  </si>
  <si>
    <t>V13Gy(%) a/B=4</t>
  </si>
  <si>
    <t>V20Gy(%) a/B=3</t>
  </si>
  <si>
    <t>V20Gy(%) a/B=4</t>
  </si>
  <si>
    <t>V5Gy(%) a/B=3</t>
  </si>
  <si>
    <t>V5Gy(%) a/B=4</t>
  </si>
  <si>
    <t>GTV COMPOSITE</t>
  </si>
  <si>
    <t>D5%(Gy) a/B=10</t>
  </si>
  <si>
    <t>D5%(Gy) a/B=15</t>
  </si>
  <si>
    <t>D5%(Gy) a/B=6</t>
  </si>
  <si>
    <t>D90%(Gy) a/B=10</t>
  </si>
  <si>
    <t>D90%(Gy) a/B=15</t>
  </si>
  <si>
    <t>D90%(Gy) a/B=6</t>
  </si>
  <si>
    <t>D95%(Gy) a/B=10</t>
  </si>
  <si>
    <t>D95%(Gy) a/B=15</t>
  </si>
  <si>
    <t>D95%(Gy) a/B=6</t>
  </si>
  <si>
    <t>gEUD (a=-10) a/B=10</t>
  </si>
  <si>
    <t>gEUD (a=-10) a/B=15</t>
  </si>
  <si>
    <t>gEUD (a=-10) a/B=6</t>
  </si>
  <si>
    <t>gEUD (a=-20) a/B=10</t>
  </si>
  <si>
    <t>gEUD (a=-20) a/B=15</t>
  </si>
  <si>
    <t>gEUD (a=-20) a/B=6</t>
  </si>
  <si>
    <t>Mean Dose (Gy) a/B=10</t>
  </si>
  <si>
    <t>Mean Dose (Gy) a/B=15</t>
  </si>
  <si>
    <t>Mean Dose (Gy) a/B=6</t>
  </si>
  <si>
    <t>PTV COMPOSITE</t>
  </si>
  <si>
    <t>OS</t>
    <phoneticPr fontId="18" type="noConversion"/>
  </si>
  <si>
    <t>Simple Stage</t>
    <phoneticPr fontId="18" type="noConversion"/>
  </si>
  <si>
    <t>Total Dose</t>
    <phoneticPr fontId="18" type="noConversion"/>
  </si>
  <si>
    <t>Smoker (0=never, 1=former, 2=current, 4=unknown)</t>
    <phoneticPr fontId="18" type="noConversion"/>
  </si>
  <si>
    <t>Final dose (Gy)</t>
    <phoneticPr fontId="18" type="noConversion"/>
  </si>
  <si>
    <t>Sex(1=M,0=F)</t>
    <phoneticPr fontId="18" type="noConversion"/>
  </si>
  <si>
    <t>gEUD (a=1) a/B=3</t>
    <phoneticPr fontId="18" type="noConversion"/>
  </si>
  <si>
    <t>Died of ARDS and Acute rel failure secondary to hypertension from atrial fibrillation with rapid ventricular response</t>
    <phoneticPr fontId="18" type="noConversion"/>
  </si>
  <si>
    <t>Pneumonitis &amp; ARF w/ hypoxia "5=unrelated"</t>
    <phoneticPr fontId="18" type="noConversion"/>
  </si>
  <si>
    <t>8/15/11 Intubated, 8/23/11 tracheostomy Radiation-induced laryngeal edema</t>
    <phoneticPr fontId="18" type="noConversion"/>
  </si>
  <si>
    <t>Hemoptysis 咳血</t>
    <phoneticPr fontId="18" type="noConversion"/>
  </si>
  <si>
    <t xml:space="preserve">Previous ILD, progress to honeycomb pneumonitis 蜂窝状肺炎 </t>
    <phoneticPr fontId="18" type="noConversion"/>
  </si>
  <si>
    <t>Grade 3 Hemorrhage pulm/resp. 6/11/10 w/ Transfusion 出血</t>
    <phoneticPr fontId="18" type="noConversion"/>
  </si>
  <si>
    <t>5/26/11 Grade 3 Pleural Effusion 胸膜渗漏，胸膜（腔）积液</t>
    <phoneticPr fontId="18" type="noConversion"/>
  </si>
  <si>
    <t xml:space="preserve">Grade 3 pleural effusion hydropneumothorax 胸腔积液性气胸 </t>
    <phoneticPr fontId="18" type="noConversion"/>
  </si>
  <si>
    <t>Spontaneous Pneumothorax 自发性气胸</t>
    <phoneticPr fontId="18" type="noConversion"/>
  </si>
  <si>
    <t>AE: Grade 3 Pneumothorax 气胸</t>
    <phoneticPr fontId="18" type="noConversion"/>
  </si>
  <si>
    <t>BED</t>
    <phoneticPr fontId="18" type="noConversion"/>
  </si>
  <si>
    <t>Toxicity Notes</t>
    <phoneticPr fontId="18" type="noConversion"/>
  </si>
  <si>
    <t>7/10/08 Baseline small pericardial effusion 7/10/08</t>
    <phoneticPr fontId="18" type="noConversion"/>
  </si>
  <si>
    <t>UN</t>
    <phoneticPr fontId="18" type="noConversion"/>
  </si>
  <si>
    <t>Died 10/3/11 of lung hemorrhage 肺出血</t>
    <phoneticPr fontId="18" type="noConversion"/>
  </si>
  <si>
    <t xml:space="preserve">Esophagitis from clinical note；non-obstructive corory artery disease, 1/5/2013: diagnosis of severe aortic stenosis. 918/2014: Aortic valve baloon valvuloplasty; cholesterol </t>
    <phoneticPr fontId="18" type="noConversion"/>
  </si>
  <si>
    <t>L lung collapsed 4/25/12；PMH: CAD, 3 MI + stenting, AAA, OSA, inflammation of exterl popliteal nerve and median nerve; 10/2012: collapsed lung; 1/12/12/: mild cardiac (1) 5 cm AAA, 11/7/12: CT imp-- infrarel aortic aneurysm 5 cm AAA. phone call: sister-in-law of pt found him on floor, unresponsive but alive. Transported to EMS where he died quickly</t>
    <phoneticPr fontId="18" type="noConversion"/>
  </si>
  <si>
    <t xml:space="preserve">5/3/2014: being treated for pneumonia at different hospital, pericardial effusion &gt; pericardial window procedure on 5/7/2014, cholesterol </t>
    <phoneticPr fontId="18" type="noConversion"/>
  </si>
  <si>
    <t>put on metoprolol 5/31/2014; large pericardial effusion, early hemodymic compromise 6/3/2014; a-fib, placed on metoprolol 12.5 mg BID 6/23/2014; pericardiocentesis, drained 250cc fluid 6/24/2014; (confirmed patient died 6/25/2014); cholesterol collected 5/13/2013, COPD developed during treatment</t>
    <phoneticPr fontId="18" type="noConversion"/>
  </si>
  <si>
    <t>Event of Death (0=Alive, 1=Dead)</t>
    <phoneticPr fontId="18" type="noConversion"/>
  </si>
  <si>
    <t>Off protocol 2/6/06</t>
    <phoneticPr fontId="18" type="noConversion"/>
  </si>
  <si>
    <t>CF.grade</t>
    <phoneticPr fontId="18" type="noConversion"/>
  </si>
  <si>
    <t>Institution</t>
    <phoneticPr fontId="18" type="noConversion"/>
  </si>
  <si>
    <t>UM</t>
  </si>
  <si>
    <t>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3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sz val="11"/>
      <color rgb="FF006100"/>
      <name val="Arial"/>
      <family val="2"/>
    </font>
    <font>
      <b/>
      <sz val="11"/>
      <color rgb="FF000000"/>
      <name val="Calibri"/>
      <family val="2"/>
    </font>
    <font>
      <sz val="10"/>
      <color rgb="FF9C6500"/>
      <name val="Arial"/>
      <family val="2"/>
    </font>
    <font>
      <sz val="10"/>
      <color rgb="FF9C0006"/>
      <name val="Arial"/>
      <family val="2"/>
    </font>
    <font>
      <sz val="10"/>
      <color rgb="FF00610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B8CCE4"/>
        <bgColor rgb="FFB8CCE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E5B8B7"/>
        <bgColor rgb="FFE5B8B7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D6E3BC"/>
        <bgColor rgb="FFD6E3BC"/>
      </patternFill>
    </fill>
    <fill>
      <patternFill patternType="solid">
        <fgColor rgb="FFFFFF00"/>
        <bgColor rgb="FFC0C0C0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1" fillId="0" borderId="0"/>
  </cellStyleXfs>
  <cellXfs count="39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vertical="center" wrapText="1"/>
    </xf>
    <xf numFmtId="1" fontId="19" fillId="33" borderId="10" xfId="8" applyNumberFormat="1" applyFont="1" applyFill="1" applyBorder="1" applyAlignment="1">
      <alignment horizontal="left" wrapText="1"/>
    </xf>
    <xf numFmtId="49" fontId="19" fillId="34" borderId="10" xfId="42" applyNumberFormat="1" applyFont="1" applyFill="1" applyBorder="1" applyAlignment="1">
      <alignment horizontal="left" wrapText="1"/>
    </xf>
    <xf numFmtId="1" fontId="19" fillId="34" borderId="10" xfId="42" applyNumberFormat="1" applyFont="1" applyFill="1" applyBorder="1" applyAlignment="1">
      <alignment horizontal="left" wrapText="1"/>
    </xf>
    <xf numFmtId="0" fontId="19" fillId="34" borderId="10" xfId="42" applyNumberFormat="1" applyFont="1" applyFill="1" applyBorder="1" applyAlignment="1">
      <alignment horizontal="left" wrapText="1"/>
    </xf>
    <xf numFmtId="14" fontId="19" fillId="35" borderId="10" xfId="42" applyNumberFormat="1" applyFont="1" applyFill="1" applyBorder="1" applyAlignment="1">
      <alignment horizontal="left" wrapText="1"/>
    </xf>
    <xf numFmtId="1" fontId="19" fillId="36" borderId="10" xfId="42" applyNumberFormat="1" applyFont="1" applyFill="1" applyBorder="1" applyAlignment="1">
      <alignment horizontal="left" wrapText="1"/>
    </xf>
    <xf numFmtId="49" fontId="19" fillId="36" borderId="10" xfId="42" applyNumberFormat="1" applyFont="1" applyFill="1" applyBorder="1" applyAlignment="1">
      <alignment horizontal="left" wrapText="1"/>
    </xf>
    <xf numFmtId="1" fontId="19" fillId="37" borderId="10" xfId="42" applyNumberFormat="1" applyFont="1" applyFill="1" applyBorder="1" applyAlignment="1">
      <alignment horizontal="left" wrapText="1"/>
    </xf>
    <xf numFmtId="1" fontId="19" fillId="38" borderId="10" xfId="42" applyNumberFormat="1" applyFont="1" applyFill="1" applyBorder="1" applyAlignment="1">
      <alignment horizontal="left" wrapText="1"/>
    </xf>
    <xf numFmtId="2" fontId="19" fillId="39" borderId="10" xfId="42" applyNumberFormat="1" applyFont="1" applyFill="1" applyBorder="1" applyAlignment="1">
      <alignment horizontal="left" wrapText="1"/>
    </xf>
    <xf numFmtId="2" fontId="19" fillId="40" borderId="10" xfId="42" applyNumberFormat="1" applyFont="1" applyFill="1" applyBorder="1" applyAlignment="1">
      <alignment horizontal="left" wrapText="1"/>
    </xf>
    <xf numFmtId="49" fontId="19" fillId="6" borderId="10" xfId="14" applyNumberFormat="1" applyFont="1" applyFill="1" applyBorder="1" applyAlignment="1">
      <alignment horizontal="left" wrapText="1"/>
    </xf>
    <xf numFmtId="1" fontId="24" fillId="41" borderId="10" xfId="0" applyNumberFormat="1" applyFont="1" applyFill="1" applyBorder="1" applyAlignment="1" applyProtection="1">
      <alignment horizontal="center" vertical="center" wrapText="1"/>
    </xf>
    <xf numFmtId="2" fontId="23" fillId="2" borderId="10" xfId="6" applyNumberFormat="1" applyFont="1" applyBorder="1" applyAlignment="1" applyProtection="1">
      <alignment horizontal="center" vertical="center" wrapText="1"/>
    </xf>
    <xf numFmtId="2" fontId="25" fillId="4" borderId="10" xfId="8" applyNumberFormat="1" applyFont="1" applyBorder="1" applyAlignment="1" applyProtection="1">
      <alignment horizontal="center" vertical="center" wrapText="1"/>
    </xf>
    <xf numFmtId="2" fontId="26" fillId="3" borderId="10" xfId="7" applyNumberFormat="1" applyFont="1" applyBorder="1" applyAlignment="1" applyProtection="1">
      <alignment horizontal="center" vertical="center" wrapText="1"/>
    </xf>
    <xf numFmtId="2" fontId="20" fillId="11" borderId="10" xfId="20" applyNumberFormat="1" applyFont="1" applyBorder="1" applyAlignment="1" applyProtection="1">
      <alignment horizontal="center" vertical="center" wrapText="1"/>
    </xf>
    <xf numFmtId="2" fontId="27" fillId="2" borderId="10" xfId="6" applyNumberFormat="1" applyFont="1" applyBorder="1" applyAlignment="1" applyProtection="1">
      <alignment horizontal="center" vertical="center" wrapText="1"/>
    </xf>
    <xf numFmtId="0" fontId="0" fillId="0" borderId="10" xfId="0" applyBorder="1" applyAlignment="1">
      <alignment wrapText="1"/>
    </xf>
    <xf numFmtId="14" fontId="0" fillId="33" borderId="0" xfId="0" applyNumberFormat="1" applyFont="1" applyFill="1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176" fontId="19" fillId="6" borderId="11" xfId="14" applyNumberFormat="1" applyFont="1" applyFill="1" applyBorder="1" applyAlignment="1">
      <alignment horizontal="center" wrapText="1"/>
    </xf>
    <xf numFmtId="0" fontId="0" fillId="33" borderId="0" xfId="0" applyFill="1">
      <alignment vertical="center"/>
    </xf>
    <xf numFmtId="176" fontId="0" fillId="0" borderId="0" xfId="0" applyNumberFormat="1" applyAlignment="1">
      <alignment horizontal="center" vertical="center"/>
    </xf>
    <xf numFmtId="0" fontId="0" fillId="42" borderId="0" xfId="0" applyFill="1">
      <alignment vertical="center"/>
    </xf>
    <xf numFmtId="176" fontId="0" fillId="42" borderId="0" xfId="0" applyNumberFormat="1" applyFill="1" applyAlignment="1">
      <alignment horizontal="center" vertical="center"/>
    </xf>
    <xf numFmtId="0" fontId="0" fillId="39" borderId="0" xfId="0" applyFill="1">
      <alignment vertical="center"/>
    </xf>
    <xf numFmtId="176" fontId="0" fillId="39" borderId="0" xfId="0" applyNumberFormat="1" applyFill="1" applyAlignment="1">
      <alignment horizontal="center" vertical="center"/>
    </xf>
    <xf numFmtId="0" fontId="0" fillId="39" borderId="0" xfId="0" applyNumberFormat="1" applyFill="1">
      <alignment vertical="center"/>
    </xf>
    <xf numFmtId="176" fontId="0" fillId="0" borderId="0" xfId="0" applyNumberFormat="1" applyFill="1" applyAlignment="1">
      <alignment horizontal="center" vertical="center"/>
    </xf>
    <xf numFmtId="0" fontId="0" fillId="43" borderId="0" xfId="0" applyFill="1">
      <alignment vertical="center"/>
    </xf>
    <xf numFmtId="14" fontId="0" fillId="43" borderId="0" xfId="0" applyNumberFormat="1" applyFill="1">
      <alignment vertical="center"/>
    </xf>
    <xf numFmtId="0" fontId="0" fillId="44" borderId="0" xfId="0" applyFill="1">
      <alignment vertical="center"/>
    </xf>
    <xf numFmtId="0" fontId="14" fillId="44" borderId="0" xfId="0" applyFont="1" applyFill="1">
      <alignment vertical="center"/>
    </xf>
    <xf numFmtId="49" fontId="19" fillId="33" borderId="10" xfId="8" applyNumberFormat="1" applyFont="1" applyFill="1" applyBorder="1" applyAlignment="1">
      <alignment horizontal="left" wrapText="1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42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179"/>
  <sheetViews>
    <sheetView tabSelected="1" zoomScale="85" zoomScaleNormal="85" workbookViewId="0">
      <pane xSplit="1" topLeftCell="D1" activePane="topRight" state="frozen"/>
      <selection pane="topRight" activeCell="I13" sqref="I13"/>
    </sheetView>
  </sheetViews>
  <sheetFormatPr defaultRowHeight="13.5" x14ac:dyDescent="0.3"/>
  <cols>
    <col min="2" max="2" width="6.46484375" customWidth="1"/>
    <col min="4" max="4" width="16.9296875" customWidth="1"/>
    <col min="8" max="8" width="16.9296875" customWidth="1"/>
    <col min="9" max="9" width="12.19921875" customWidth="1"/>
    <col min="11" max="11" width="8.59765625" customWidth="1"/>
    <col min="14" max="14" width="8.46484375" customWidth="1"/>
    <col min="18" max="18" width="10.33203125" customWidth="1"/>
  </cols>
  <sheetData>
    <row r="1" spans="1:27" ht="113.55" customHeight="1" x14ac:dyDescent="0.4">
      <c r="A1" s="3" t="s">
        <v>284</v>
      </c>
      <c r="B1" s="38" t="s">
        <v>293</v>
      </c>
      <c r="C1" s="4" t="s">
        <v>269</v>
      </c>
      <c r="D1" s="5" t="s">
        <v>192</v>
      </c>
      <c r="E1" s="6" t="s">
        <v>1</v>
      </c>
      <c r="F1" s="5" t="s">
        <v>267</v>
      </c>
      <c r="G1" s="6" t="s">
        <v>290</v>
      </c>
      <c r="H1" s="7" t="s">
        <v>193</v>
      </c>
      <c r="I1" s="7" t="s">
        <v>264</v>
      </c>
      <c r="J1" s="8" t="s">
        <v>2</v>
      </c>
      <c r="K1" s="8" t="s">
        <v>194</v>
      </c>
      <c r="L1" s="8" t="s">
        <v>195</v>
      </c>
      <c r="M1" s="9" t="s">
        <v>196</v>
      </c>
      <c r="N1" s="8" t="s">
        <v>197</v>
      </c>
      <c r="O1" s="10" t="s">
        <v>265</v>
      </c>
      <c r="P1" s="10" t="s">
        <v>198</v>
      </c>
      <c r="Q1" s="10" t="s">
        <v>199</v>
      </c>
      <c r="R1" s="11" t="s">
        <v>200</v>
      </c>
      <c r="S1" s="12" t="s">
        <v>201</v>
      </c>
      <c r="T1" s="12" t="s">
        <v>202</v>
      </c>
      <c r="U1" s="12" t="s">
        <v>203</v>
      </c>
      <c r="V1" s="12" t="s">
        <v>204</v>
      </c>
      <c r="W1" s="12" t="s">
        <v>205</v>
      </c>
      <c r="X1" s="12" t="s">
        <v>206</v>
      </c>
      <c r="Y1" s="12" t="s">
        <v>266</v>
      </c>
      <c r="Z1" s="13" t="s">
        <v>268</v>
      </c>
      <c r="AA1" s="13" t="s">
        <v>281</v>
      </c>
    </row>
    <row r="2" spans="1:27" x14ac:dyDescent="0.3">
      <c r="A2">
        <v>1</v>
      </c>
      <c r="B2" t="s">
        <v>294</v>
      </c>
      <c r="C2">
        <v>1</v>
      </c>
      <c r="D2">
        <v>1</v>
      </c>
      <c r="E2">
        <v>61.3</v>
      </c>
      <c r="F2">
        <v>1</v>
      </c>
      <c r="G2">
        <v>1</v>
      </c>
      <c r="H2" s="1">
        <v>39404</v>
      </c>
      <c r="I2" s="23">
        <v>844</v>
      </c>
      <c r="J2">
        <v>90</v>
      </c>
      <c r="K2">
        <v>0</v>
      </c>
      <c r="L2" t="s">
        <v>93</v>
      </c>
      <c r="N2">
        <v>0</v>
      </c>
      <c r="O2">
        <v>1</v>
      </c>
      <c r="P2">
        <v>1</v>
      </c>
      <c r="Q2">
        <v>0</v>
      </c>
      <c r="S2">
        <v>2</v>
      </c>
      <c r="T2">
        <v>30</v>
      </c>
      <c r="U2">
        <v>60</v>
      </c>
      <c r="V2">
        <v>0</v>
      </c>
      <c r="W2">
        <v>0</v>
      </c>
      <c r="X2">
        <v>0</v>
      </c>
      <c r="Y2">
        <v>60</v>
      </c>
      <c r="Z2">
        <v>60</v>
      </c>
      <c r="AA2">
        <v>72</v>
      </c>
    </row>
    <row r="3" spans="1:27" x14ac:dyDescent="0.3">
      <c r="A3">
        <v>2</v>
      </c>
      <c r="B3" t="s">
        <v>295</v>
      </c>
      <c r="C3">
        <v>1</v>
      </c>
      <c r="D3">
        <v>1</v>
      </c>
      <c r="E3">
        <v>72.2</v>
      </c>
      <c r="F3">
        <v>2</v>
      </c>
      <c r="G3">
        <v>1</v>
      </c>
      <c r="H3" s="1">
        <v>39312</v>
      </c>
      <c r="I3" s="23">
        <v>1075</v>
      </c>
      <c r="J3">
        <v>90</v>
      </c>
      <c r="K3">
        <v>1</v>
      </c>
      <c r="N3">
        <v>0</v>
      </c>
      <c r="O3">
        <v>3</v>
      </c>
      <c r="P3">
        <v>4</v>
      </c>
      <c r="Q3">
        <v>2</v>
      </c>
      <c r="S3">
        <v>2</v>
      </c>
      <c r="T3">
        <v>18</v>
      </c>
      <c r="U3">
        <v>36</v>
      </c>
      <c r="V3">
        <v>2.65</v>
      </c>
      <c r="W3">
        <v>12</v>
      </c>
      <c r="X3">
        <v>31.8</v>
      </c>
      <c r="Y3">
        <v>67.8</v>
      </c>
      <c r="Z3">
        <v>67.8</v>
      </c>
      <c r="AA3">
        <v>83.43</v>
      </c>
    </row>
    <row r="4" spans="1:27" ht="16.5" customHeight="1" x14ac:dyDescent="0.3">
      <c r="A4">
        <v>3</v>
      </c>
      <c r="B4" t="s">
        <v>295</v>
      </c>
      <c r="C4">
        <v>1</v>
      </c>
      <c r="D4">
        <v>1</v>
      </c>
      <c r="E4">
        <v>53.2</v>
      </c>
      <c r="F4">
        <v>4</v>
      </c>
      <c r="G4">
        <v>1</v>
      </c>
      <c r="H4" s="1">
        <v>39842</v>
      </c>
      <c r="I4" s="23">
        <v>1256</v>
      </c>
      <c r="J4">
        <v>90</v>
      </c>
      <c r="K4">
        <v>1</v>
      </c>
      <c r="N4">
        <v>0</v>
      </c>
      <c r="O4">
        <v>3</v>
      </c>
      <c r="P4">
        <v>4</v>
      </c>
      <c r="Q4">
        <v>1</v>
      </c>
      <c r="S4">
        <v>2</v>
      </c>
      <c r="T4">
        <v>18</v>
      </c>
      <c r="U4">
        <v>36</v>
      </c>
      <c r="V4">
        <v>3.15</v>
      </c>
      <c r="W4">
        <v>12</v>
      </c>
      <c r="X4">
        <v>37.799999999999997</v>
      </c>
      <c r="Y4">
        <v>73.8</v>
      </c>
      <c r="Z4">
        <v>73</v>
      </c>
      <c r="AA4">
        <v>92.91</v>
      </c>
    </row>
    <row r="5" spans="1:27" x14ac:dyDescent="0.3">
      <c r="A5">
        <v>5</v>
      </c>
      <c r="B5" t="s">
        <v>295</v>
      </c>
      <c r="C5">
        <v>1</v>
      </c>
      <c r="D5">
        <v>1</v>
      </c>
      <c r="E5">
        <v>55.8</v>
      </c>
      <c r="F5">
        <v>2</v>
      </c>
      <c r="G5">
        <v>0</v>
      </c>
      <c r="H5" s="22">
        <v>42625</v>
      </c>
      <c r="I5" s="23">
        <v>3997</v>
      </c>
      <c r="J5">
        <v>90</v>
      </c>
      <c r="K5">
        <v>1</v>
      </c>
      <c r="N5">
        <v>0</v>
      </c>
      <c r="O5">
        <v>3</v>
      </c>
      <c r="P5">
        <v>3</v>
      </c>
      <c r="Q5">
        <v>3</v>
      </c>
      <c r="S5">
        <v>2</v>
      </c>
      <c r="T5">
        <v>18</v>
      </c>
      <c r="U5">
        <v>36</v>
      </c>
      <c r="V5">
        <v>2.35</v>
      </c>
      <c r="W5">
        <v>12</v>
      </c>
      <c r="X5">
        <v>28.2</v>
      </c>
      <c r="Y5">
        <v>64.2</v>
      </c>
      <c r="Z5">
        <v>64.2</v>
      </c>
      <c r="AA5">
        <v>78.03</v>
      </c>
    </row>
    <row r="6" spans="1:27" x14ac:dyDescent="0.3">
      <c r="A6">
        <v>6</v>
      </c>
      <c r="B6" t="s">
        <v>294</v>
      </c>
      <c r="C6">
        <v>1</v>
      </c>
      <c r="D6">
        <v>1</v>
      </c>
      <c r="E6">
        <v>72.8</v>
      </c>
      <c r="F6">
        <v>1</v>
      </c>
      <c r="G6">
        <v>1</v>
      </c>
      <c r="H6" s="1">
        <v>38337</v>
      </c>
      <c r="I6" s="23">
        <v>80</v>
      </c>
      <c r="J6">
        <v>100</v>
      </c>
      <c r="K6">
        <v>1</v>
      </c>
      <c r="N6">
        <v>0</v>
      </c>
      <c r="O6">
        <v>3</v>
      </c>
      <c r="P6" s="36">
        <v>4</v>
      </c>
      <c r="Q6">
        <v>2</v>
      </c>
      <c r="S6">
        <v>1.895</v>
      </c>
      <c r="T6">
        <v>19</v>
      </c>
      <c r="U6">
        <v>36.005000000000003</v>
      </c>
      <c r="V6">
        <v>2.5270000000000001</v>
      </c>
      <c r="W6">
        <v>11</v>
      </c>
      <c r="X6">
        <v>27.797000000000001</v>
      </c>
      <c r="Y6">
        <v>63.802</v>
      </c>
      <c r="Z6">
        <v>63.8</v>
      </c>
      <c r="AA6">
        <v>77.650000000000006</v>
      </c>
    </row>
    <row r="7" spans="1:27" x14ac:dyDescent="0.3">
      <c r="A7">
        <v>7</v>
      </c>
      <c r="B7" t="s">
        <v>295</v>
      </c>
      <c r="C7">
        <v>1</v>
      </c>
      <c r="D7">
        <v>1</v>
      </c>
      <c r="E7">
        <v>78</v>
      </c>
      <c r="F7">
        <v>2</v>
      </c>
      <c r="G7">
        <v>1</v>
      </c>
      <c r="H7" s="1">
        <v>38804</v>
      </c>
      <c r="I7" s="23">
        <v>209</v>
      </c>
      <c r="J7">
        <v>90</v>
      </c>
      <c r="K7">
        <v>1</v>
      </c>
      <c r="N7">
        <v>0</v>
      </c>
      <c r="O7">
        <v>2</v>
      </c>
      <c r="P7">
        <v>3</v>
      </c>
      <c r="Q7">
        <v>0</v>
      </c>
      <c r="S7">
        <v>2.1</v>
      </c>
      <c r="T7">
        <v>30</v>
      </c>
      <c r="U7">
        <v>63</v>
      </c>
      <c r="V7">
        <v>0</v>
      </c>
      <c r="W7">
        <v>0</v>
      </c>
      <c r="X7">
        <v>0</v>
      </c>
      <c r="Y7">
        <v>63</v>
      </c>
      <c r="Z7">
        <v>63</v>
      </c>
      <c r="AA7">
        <v>76.23</v>
      </c>
    </row>
    <row r="8" spans="1:27" x14ac:dyDescent="0.3">
      <c r="A8">
        <v>8</v>
      </c>
      <c r="B8" t="s">
        <v>295</v>
      </c>
      <c r="C8">
        <v>1</v>
      </c>
      <c r="D8">
        <v>1</v>
      </c>
      <c r="E8">
        <v>77.599999999999994</v>
      </c>
      <c r="F8">
        <v>1</v>
      </c>
      <c r="G8">
        <v>1</v>
      </c>
      <c r="H8" s="1">
        <v>38483</v>
      </c>
      <c r="I8" s="23">
        <v>175</v>
      </c>
      <c r="J8">
        <v>90</v>
      </c>
      <c r="K8">
        <v>0</v>
      </c>
      <c r="N8">
        <v>0</v>
      </c>
      <c r="O8">
        <v>2</v>
      </c>
      <c r="P8">
        <v>3</v>
      </c>
      <c r="Q8">
        <v>0</v>
      </c>
      <c r="S8">
        <v>2.1</v>
      </c>
      <c r="T8">
        <v>36</v>
      </c>
      <c r="U8">
        <v>75.599999999999994</v>
      </c>
      <c r="V8">
        <v>0</v>
      </c>
      <c r="W8">
        <v>0</v>
      </c>
      <c r="X8">
        <v>0</v>
      </c>
      <c r="Y8">
        <v>75.599999999999994</v>
      </c>
      <c r="Z8">
        <v>75.599999999999994</v>
      </c>
      <c r="AA8">
        <v>91.48</v>
      </c>
    </row>
    <row r="9" spans="1:27" x14ac:dyDescent="0.3">
      <c r="A9">
        <v>10</v>
      </c>
      <c r="B9" t="s">
        <v>295</v>
      </c>
      <c r="C9">
        <v>1</v>
      </c>
      <c r="D9">
        <v>1</v>
      </c>
      <c r="E9">
        <v>60.2</v>
      </c>
      <c r="F9">
        <v>2</v>
      </c>
      <c r="G9">
        <v>1</v>
      </c>
      <c r="H9" s="1">
        <v>38685</v>
      </c>
      <c r="I9" s="23">
        <v>111</v>
      </c>
      <c r="J9">
        <v>70</v>
      </c>
      <c r="K9">
        <v>1</v>
      </c>
      <c r="M9" t="s">
        <v>95</v>
      </c>
      <c r="N9">
        <v>0</v>
      </c>
      <c r="O9">
        <v>3</v>
      </c>
      <c r="P9">
        <v>3</v>
      </c>
      <c r="Q9">
        <v>3</v>
      </c>
      <c r="S9">
        <v>2.5</v>
      </c>
      <c r="T9">
        <v>18</v>
      </c>
      <c r="U9">
        <v>45</v>
      </c>
      <c r="V9">
        <v>0</v>
      </c>
      <c r="W9">
        <v>0</v>
      </c>
      <c r="X9">
        <v>0</v>
      </c>
      <c r="Y9">
        <v>45</v>
      </c>
      <c r="Z9">
        <v>45</v>
      </c>
      <c r="AA9">
        <v>56.25</v>
      </c>
    </row>
    <row r="10" spans="1:27" x14ac:dyDescent="0.3">
      <c r="A10">
        <v>12</v>
      </c>
      <c r="B10" t="s">
        <v>294</v>
      </c>
      <c r="C10">
        <v>1</v>
      </c>
      <c r="D10">
        <v>1</v>
      </c>
      <c r="E10">
        <v>70</v>
      </c>
      <c r="F10">
        <v>2</v>
      </c>
      <c r="G10">
        <v>1</v>
      </c>
      <c r="H10" s="1">
        <v>41250</v>
      </c>
      <c r="I10" s="23">
        <v>2697</v>
      </c>
      <c r="J10">
        <v>90</v>
      </c>
      <c r="K10">
        <v>0</v>
      </c>
      <c r="N10">
        <v>0</v>
      </c>
      <c r="O10">
        <v>1</v>
      </c>
      <c r="P10">
        <v>1</v>
      </c>
      <c r="Q10">
        <v>0</v>
      </c>
      <c r="S10">
        <v>2</v>
      </c>
      <c r="T10">
        <v>35</v>
      </c>
      <c r="U10">
        <v>70</v>
      </c>
      <c r="V10">
        <v>0</v>
      </c>
      <c r="W10">
        <v>0</v>
      </c>
      <c r="X10">
        <v>0</v>
      </c>
      <c r="Y10">
        <v>70</v>
      </c>
      <c r="Z10">
        <v>70</v>
      </c>
      <c r="AA10">
        <v>84</v>
      </c>
    </row>
    <row r="11" spans="1:27" x14ac:dyDescent="0.3">
      <c r="A11">
        <v>14</v>
      </c>
      <c r="B11" t="s">
        <v>294</v>
      </c>
      <c r="C11">
        <v>0</v>
      </c>
      <c r="D11">
        <v>1</v>
      </c>
      <c r="E11">
        <v>65.7</v>
      </c>
      <c r="F11">
        <v>1</v>
      </c>
      <c r="G11">
        <v>1</v>
      </c>
      <c r="H11" s="1">
        <v>38783</v>
      </c>
      <c r="I11" s="23">
        <v>358</v>
      </c>
      <c r="J11">
        <v>60</v>
      </c>
      <c r="K11">
        <v>1</v>
      </c>
      <c r="N11">
        <v>0</v>
      </c>
      <c r="O11">
        <v>3</v>
      </c>
      <c r="P11">
        <v>4</v>
      </c>
      <c r="Q11">
        <v>1</v>
      </c>
      <c r="S11">
        <v>2</v>
      </c>
      <c r="T11">
        <v>33</v>
      </c>
      <c r="U11">
        <v>66</v>
      </c>
      <c r="V11">
        <v>0</v>
      </c>
      <c r="W11">
        <v>0</v>
      </c>
      <c r="X11">
        <v>0</v>
      </c>
      <c r="Y11">
        <v>66</v>
      </c>
      <c r="Z11">
        <v>66</v>
      </c>
      <c r="AA11">
        <v>79.2</v>
      </c>
    </row>
    <row r="12" spans="1:27" x14ac:dyDescent="0.3">
      <c r="A12">
        <v>15</v>
      </c>
      <c r="B12" t="s">
        <v>294</v>
      </c>
      <c r="C12">
        <v>0</v>
      </c>
      <c r="D12">
        <v>1</v>
      </c>
      <c r="E12">
        <v>69.7</v>
      </c>
      <c r="F12">
        <v>1</v>
      </c>
      <c r="G12">
        <v>1</v>
      </c>
      <c r="H12" s="1">
        <v>38447</v>
      </c>
      <c r="I12" s="23">
        <v>278</v>
      </c>
      <c r="J12">
        <v>90</v>
      </c>
      <c r="K12">
        <v>1</v>
      </c>
      <c r="N12">
        <v>0</v>
      </c>
      <c r="O12">
        <v>3</v>
      </c>
      <c r="P12">
        <v>4</v>
      </c>
      <c r="Q12">
        <v>2</v>
      </c>
      <c r="S12">
        <v>2.1</v>
      </c>
      <c r="T12">
        <v>30</v>
      </c>
      <c r="U12">
        <v>63</v>
      </c>
      <c r="V12">
        <v>0</v>
      </c>
      <c r="W12">
        <v>0</v>
      </c>
      <c r="X12">
        <v>0</v>
      </c>
      <c r="Y12">
        <v>63</v>
      </c>
      <c r="Z12">
        <v>63</v>
      </c>
      <c r="AA12">
        <v>76.23</v>
      </c>
    </row>
    <row r="13" spans="1:27" x14ac:dyDescent="0.3">
      <c r="A13">
        <v>16</v>
      </c>
      <c r="B13" t="s">
        <v>295</v>
      </c>
      <c r="C13">
        <v>1</v>
      </c>
      <c r="D13">
        <v>1</v>
      </c>
      <c r="E13">
        <v>55.5</v>
      </c>
      <c r="F13">
        <v>2</v>
      </c>
      <c r="G13">
        <v>1</v>
      </c>
      <c r="H13" s="1">
        <v>38402</v>
      </c>
      <c r="I13" s="23">
        <v>298</v>
      </c>
      <c r="J13">
        <v>60</v>
      </c>
      <c r="K13">
        <v>1</v>
      </c>
      <c r="N13">
        <v>0</v>
      </c>
      <c r="O13">
        <v>3</v>
      </c>
      <c r="P13">
        <v>3</v>
      </c>
      <c r="Q13">
        <v>1</v>
      </c>
      <c r="Y13">
        <v>66</v>
      </c>
      <c r="Z13">
        <v>66</v>
      </c>
      <c r="AA13">
        <v>76.8</v>
      </c>
    </row>
    <row r="14" spans="1:27" x14ac:dyDescent="0.3">
      <c r="A14">
        <v>17</v>
      </c>
      <c r="B14" t="s">
        <v>295</v>
      </c>
      <c r="C14">
        <v>1</v>
      </c>
      <c r="D14">
        <v>1</v>
      </c>
      <c r="E14">
        <v>70.3</v>
      </c>
      <c r="F14">
        <v>2</v>
      </c>
      <c r="G14">
        <v>1</v>
      </c>
      <c r="H14" s="1">
        <v>39159</v>
      </c>
      <c r="I14" s="23">
        <v>762</v>
      </c>
      <c r="J14">
        <v>100</v>
      </c>
      <c r="K14">
        <v>1</v>
      </c>
      <c r="N14">
        <v>0</v>
      </c>
      <c r="O14">
        <v>3</v>
      </c>
      <c r="P14">
        <v>4</v>
      </c>
      <c r="Q14">
        <v>2</v>
      </c>
      <c r="Y14">
        <v>81.400000000000006</v>
      </c>
      <c r="Z14">
        <v>81.400000000000006</v>
      </c>
      <c r="AA14">
        <v>103.24</v>
      </c>
    </row>
    <row r="15" spans="1:27" x14ac:dyDescent="0.3">
      <c r="A15">
        <v>18</v>
      </c>
      <c r="B15" t="s">
        <v>294</v>
      </c>
      <c r="C15">
        <v>1</v>
      </c>
      <c r="D15">
        <v>1</v>
      </c>
      <c r="E15">
        <v>66.099999999999994</v>
      </c>
      <c r="F15">
        <v>1</v>
      </c>
      <c r="G15">
        <v>1</v>
      </c>
      <c r="H15" s="1">
        <v>38693</v>
      </c>
      <c r="I15" s="23">
        <v>464</v>
      </c>
      <c r="J15">
        <v>90</v>
      </c>
      <c r="K15">
        <v>1</v>
      </c>
      <c r="N15">
        <v>0</v>
      </c>
      <c r="O15">
        <v>3</v>
      </c>
      <c r="P15">
        <v>4</v>
      </c>
      <c r="Q15">
        <v>2</v>
      </c>
      <c r="Y15">
        <v>65.400000000000006</v>
      </c>
      <c r="Z15">
        <v>65.400000000000006</v>
      </c>
      <c r="AA15">
        <v>78.81</v>
      </c>
    </row>
    <row r="16" spans="1:27" x14ac:dyDescent="0.3">
      <c r="A16">
        <v>19</v>
      </c>
      <c r="B16" t="s">
        <v>295</v>
      </c>
      <c r="C16">
        <v>1</v>
      </c>
      <c r="D16">
        <v>1</v>
      </c>
      <c r="E16">
        <v>66</v>
      </c>
      <c r="F16">
        <v>4</v>
      </c>
      <c r="G16">
        <v>1</v>
      </c>
      <c r="H16" s="1">
        <v>38667</v>
      </c>
      <c r="I16" s="23">
        <v>214</v>
      </c>
      <c r="J16">
        <v>80</v>
      </c>
      <c r="K16">
        <v>1</v>
      </c>
      <c r="N16">
        <v>0</v>
      </c>
      <c r="O16">
        <v>3</v>
      </c>
      <c r="P16">
        <v>2</v>
      </c>
      <c r="Q16">
        <v>2</v>
      </c>
      <c r="S16">
        <v>2</v>
      </c>
      <c r="T16">
        <v>18</v>
      </c>
      <c r="U16">
        <v>36</v>
      </c>
      <c r="V16">
        <v>2.35</v>
      </c>
      <c r="W16">
        <v>12</v>
      </c>
      <c r="X16">
        <v>28.2</v>
      </c>
      <c r="Y16">
        <v>64.2</v>
      </c>
      <c r="Z16">
        <v>64.2</v>
      </c>
      <c r="AA16">
        <v>78.03</v>
      </c>
    </row>
    <row r="17" spans="1:27" x14ac:dyDescent="0.3">
      <c r="A17">
        <v>20</v>
      </c>
      <c r="B17" t="s">
        <v>295</v>
      </c>
      <c r="C17">
        <v>1</v>
      </c>
      <c r="D17">
        <v>1</v>
      </c>
      <c r="E17">
        <v>59.3</v>
      </c>
      <c r="F17">
        <v>2</v>
      </c>
      <c r="G17">
        <v>1</v>
      </c>
      <c r="H17" s="1">
        <v>39116</v>
      </c>
      <c r="I17" s="23">
        <v>691</v>
      </c>
      <c r="J17">
        <v>80</v>
      </c>
      <c r="K17">
        <v>1</v>
      </c>
      <c r="N17">
        <v>0</v>
      </c>
      <c r="O17">
        <v>3</v>
      </c>
      <c r="P17">
        <v>3</v>
      </c>
      <c r="Q17">
        <v>3</v>
      </c>
      <c r="S17">
        <v>2</v>
      </c>
      <c r="T17">
        <v>18</v>
      </c>
      <c r="U17">
        <v>36</v>
      </c>
      <c r="V17">
        <v>2.35</v>
      </c>
      <c r="W17">
        <v>12</v>
      </c>
      <c r="X17">
        <v>28.2</v>
      </c>
      <c r="Y17">
        <v>64.2</v>
      </c>
      <c r="Z17">
        <v>64.2</v>
      </c>
      <c r="AA17">
        <v>78.03</v>
      </c>
    </row>
    <row r="18" spans="1:27" x14ac:dyDescent="0.3">
      <c r="A18">
        <v>21</v>
      </c>
      <c r="B18" t="s">
        <v>295</v>
      </c>
      <c r="C18">
        <v>1</v>
      </c>
      <c r="D18">
        <v>1</v>
      </c>
      <c r="E18">
        <v>79.3</v>
      </c>
      <c r="F18">
        <v>1</v>
      </c>
      <c r="G18">
        <v>1</v>
      </c>
      <c r="H18" s="1">
        <v>39501</v>
      </c>
      <c r="I18" s="23">
        <v>1444</v>
      </c>
      <c r="J18">
        <v>70</v>
      </c>
      <c r="K18">
        <v>0</v>
      </c>
      <c r="M18" t="s">
        <v>97</v>
      </c>
      <c r="N18">
        <v>0</v>
      </c>
      <c r="O18">
        <v>1</v>
      </c>
      <c r="P18">
        <v>2</v>
      </c>
      <c r="Q18">
        <v>0</v>
      </c>
      <c r="S18">
        <v>2</v>
      </c>
      <c r="T18">
        <v>35</v>
      </c>
      <c r="U18">
        <v>70</v>
      </c>
      <c r="V18">
        <v>0</v>
      </c>
      <c r="W18">
        <v>0</v>
      </c>
      <c r="X18">
        <v>0</v>
      </c>
      <c r="Y18">
        <v>70</v>
      </c>
      <c r="Z18">
        <v>70</v>
      </c>
      <c r="AA18">
        <v>84</v>
      </c>
    </row>
    <row r="19" spans="1:27" x14ac:dyDescent="0.3">
      <c r="A19">
        <v>22</v>
      </c>
      <c r="B19" t="s">
        <v>295</v>
      </c>
      <c r="C19">
        <v>1</v>
      </c>
      <c r="D19">
        <v>1</v>
      </c>
      <c r="E19">
        <v>73.599999999999994</v>
      </c>
      <c r="F19">
        <v>1</v>
      </c>
      <c r="G19">
        <v>1</v>
      </c>
      <c r="H19" s="1">
        <v>39433</v>
      </c>
      <c r="I19" s="23">
        <v>902</v>
      </c>
      <c r="J19">
        <v>80</v>
      </c>
      <c r="K19">
        <v>0</v>
      </c>
      <c r="N19">
        <v>0</v>
      </c>
      <c r="O19">
        <v>1</v>
      </c>
      <c r="P19">
        <v>1</v>
      </c>
      <c r="Q19">
        <v>0</v>
      </c>
      <c r="S19">
        <v>2.1</v>
      </c>
      <c r="T19">
        <v>36</v>
      </c>
      <c r="U19">
        <v>75.599999999999994</v>
      </c>
      <c r="V19">
        <v>0</v>
      </c>
      <c r="W19">
        <v>0</v>
      </c>
      <c r="X19">
        <v>0</v>
      </c>
      <c r="Y19">
        <v>75.599999999999994</v>
      </c>
      <c r="Z19">
        <v>75.599999999999994</v>
      </c>
      <c r="AA19">
        <v>91.48</v>
      </c>
    </row>
    <row r="20" spans="1:27" x14ac:dyDescent="0.3">
      <c r="A20">
        <v>23</v>
      </c>
      <c r="B20" t="s">
        <v>294</v>
      </c>
      <c r="C20">
        <v>0</v>
      </c>
      <c r="D20">
        <v>1</v>
      </c>
      <c r="E20">
        <v>68.3</v>
      </c>
      <c r="F20">
        <v>1</v>
      </c>
      <c r="G20">
        <v>1</v>
      </c>
      <c r="H20" s="1">
        <v>39769</v>
      </c>
      <c r="I20" s="23">
        <v>1182</v>
      </c>
      <c r="J20">
        <v>90</v>
      </c>
      <c r="K20">
        <v>0</v>
      </c>
      <c r="N20">
        <v>0</v>
      </c>
      <c r="O20">
        <v>1</v>
      </c>
      <c r="P20">
        <v>2</v>
      </c>
      <c r="Q20">
        <v>0</v>
      </c>
      <c r="S20">
        <v>2</v>
      </c>
      <c r="T20">
        <v>33</v>
      </c>
      <c r="U20">
        <v>66</v>
      </c>
      <c r="V20">
        <v>0</v>
      </c>
      <c r="W20">
        <v>0</v>
      </c>
      <c r="X20">
        <v>0</v>
      </c>
      <c r="Y20">
        <v>66</v>
      </c>
      <c r="Z20">
        <v>66</v>
      </c>
      <c r="AA20">
        <v>79.2</v>
      </c>
    </row>
    <row r="21" spans="1:27" x14ac:dyDescent="0.3">
      <c r="A21">
        <v>24</v>
      </c>
      <c r="B21" t="s">
        <v>295</v>
      </c>
      <c r="C21">
        <v>1</v>
      </c>
      <c r="D21">
        <v>1</v>
      </c>
      <c r="E21">
        <v>79.900000000000006</v>
      </c>
      <c r="F21">
        <v>1</v>
      </c>
      <c r="G21">
        <v>1</v>
      </c>
      <c r="H21" s="1">
        <v>40702</v>
      </c>
      <c r="I21" s="23">
        <v>2122</v>
      </c>
      <c r="J21">
        <v>90</v>
      </c>
      <c r="K21">
        <v>0</v>
      </c>
      <c r="N21">
        <v>0</v>
      </c>
      <c r="O21">
        <v>1</v>
      </c>
      <c r="P21">
        <v>1</v>
      </c>
      <c r="Q21">
        <v>0</v>
      </c>
      <c r="S21">
        <v>2.1</v>
      </c>
      <c r="T21">
        <v>36</v>
      </c>
      <c r="U21">
        <v>75.599999999999994</v>
      </c>
      <c r="V21">
        <v>0</v>
      </c>
      <c r="W21">
        <v>0</v>
      </c>
      <c r="X21">
        <v>0</v>
      </c>
      <c r="Y21">
        <v>75.599999999999994</v>
      </c>
      <c r="Z21">
        <v>75.599999999999994</v>
      </c>
      <c r="AA21">
        <v>91.48</v>
      </c>
    </row>
    <row r="22" spans="1:27" x14ac:dyDescent="0.3">
      <c r="A22">
        <v>25</v>
      </c>
      <c r="B22" t="s">
        <v>294</v>
      </c>
      <c r="C22">
        <v>0</v>
      </c>
      <c r="D22">
        <v>1</v>
      </c>
      <c r="E22">
        <v>68.8</v>
      </c>
      <c r="F22">
        <v>1</v>
      </c>
      <c r="G22">
        <v>0</v>
      </c>
      <c r="H22" s="22">
        <v>42625</v>
      </c>
      <c r="I22" s="23">
        <v>4074</v>
      </c>
      <c r="J22">
        <v>80</v>
      </c>
      <c r="K22">
        <v>1</v>
      </c>
      <c r="N22">
        <v>0</v>
      </c>
      <c r="O22">
        <v>3</v>
      </c>
      <c r="P22">
        <v>3</v>
      </c>
      <c r="Q22">
        <v>2</v>
      </c>
      <c r="S22">
        <v>2.44</v>
      </c>
      <c r="T22">
        <v>30</v>
      </c>
      <c r="U22">
        <v>73.2</v>
      </c>
      <c r="V22">
        <v>0</v>
      </c>
      <c r="W22">
        <v>0</v>
      </c>
      <c r="X22">
        <v>0</v>
      </c>
      <c r="Y22">
        <v>73.2</v>
      </c>
      <c r="Z22">
        <v>73.2</v>
      </c>
      <c r="AA22">
        <v>91.06</v>
      </c>
    </row>
    <row r="23" spans="1:27" x14ac:dyDescent="0.3">
      <c r="A23">
        <v>26</v>
      </c>
      <c r="B23" t="s">
        <v>295</v>
      </c>
      <c r="C23">
        <v>1</v>
      </c>
      <c r="D23">
        <v>1</v>
      </c>
      <c r="E23">
        <v>81.5</v>
      </c>
      <c r="F23">
        <v>1</v>
      </c>
      <c r="G23">
        <v>1</v>
      </c>
      <c r="H23" s="1">
        <v>38319</v>
      </c>
      <c r="I23" s="23">
        <v>227</v>
      </c>
      <c r="J23">
        <v>80</v>
      </c>
      <c r="K23">
        <v>0</v>
      </c>
      <c r="N23">
        <v>0</v>
      </c>
      <c r="O23">
        <v>2</v>
      </c>
      <c r="P23">
        <v>2</v>
      </c>
      <c r="Q23">
        <v>0</v>
      </c>
      <c r="S23">
        <v>2</v>
      </c>
      <c r="T23">
        <v>32</v>
      </c>
      <c r="U23">
        <v>64</v>
      </c>
      <c r="V23">
        <v>0</v>
      </c>
      <c r="W23">
        <v>0</v>
      </c>
      <c r="X23">
        <v>0</v>
      </c>
      <c r="Y23">
        <v>64</v>
      </c>
      <c r="Z23">
        <v>64</v>
      </c>
      <c r="AA23">
        <v>76.8</v>
      </c>
    </row>
    <row r="24" spans="1:27" x14ac:dyDescent="0.3">
      <c r="A24">
        <v>27</v>
      </c>
      <c r="B24" t="s">
        <v>295</v>
      </c>
      <c r="C24">
        <v>1</v>
      </c>
      <c r="D24">
        <v>1</v>
      </c>
      <c r="E24">
        <v>77.2</v>
      </c>
      <c r="F24">
        <v>1</v>
      </c>
      <c r="G24">
        <v>1</v>
      </c>
      <c r="H24" s="1">
        <v>38711</v>
      </c>
      <c r="I24" s="23">
        <v>69</v>
      </c>
      <c r="J24">
        <v>90</v>
      </c>
      <c r="K24">
        <v>1</v>
      </c>
      <c r="N24">
        <v>0</v>
      </c>
      <c r="O24">
        <v>3</v>
      </c>
      <c r="P24">
        <v>4</v>
      </c>
      <c r="Q24">
        <v>2</v>
      </c>
      <c r="S24">
        <v>2</v>
      </c>
      <c r="T24">
        <v>18</v>
      </c>
      <c r="U24">
        <v>36</v>
      </c>
      <c r="V24">
        <v>2.35</v>
      </c>
      <c r="W24">
        <v>12</v>
      </c>
      <c r="X24">
        <v>28.2</v>
      </c>
      <c r="Y24">
        <v>64.2</v>
      </c>
      <c r="Z24">
        <v>64.2</v>
      </c>
      <c r="AA24">
        <v>78.03</v>
      </c>
    </row>
    <row r="25" spans="1:27" x14ac:dyDescent="0.3">
      <c r="A25">
        <v>28</v>
      </c>
      <c r="B25" t="s">
        <v>295</v>
      </c>
      <c r="C25">
        <v>1</v>
      </c>
      <c r="D25">
        <v>1</v>
      </c>
      <c r="E25">
        <v>74.400000000000006</v>
      </c>
      <c r="F25">
        <v>1</v>
      </c>
      <c r="G25">
        <v>1</v>
      </c>
      <c r="H25" s="1">
        <v>39062</v>
      </c>
      <c r="I25" s="23">
        <v>399</v>
      </c>
      <c r="J25">
        <v>90</v>
      </c>
      <c r="K25">
        <v>1</v>
      </c>
      <c r="N25">
        <v>0</v>
      </c>
      <c r="O25">
        <v>3</v>
      </c>
      <c r="P25">
        <v>3</v>
      </c>
      <c r="Q25">
        <v>2</v>
      </c>
      <c r="S25">
        <v>2</v>
      </c>
      <c r="T25">
        <v>18</v>
      </c>
      <c r="U25">
        <v>36</v>
      </c>
      <c r="V25">
        <v>2.35</v>
      </c>
      <c r="W25">
        <v>12</v>
      </c>
      <c r="X25">
        <v>28.2</v>
      </c>
      <c r="Y25">
        <v>64.2</v>
      </c>
      <c r="Z25">
        <v>64.2</v>
      </c>
      <c r="AA25">
        <v>78.03</v>
      </c>
    </row>
    <row r="26" spans="1:27" x14ac:dyDescent="0.3">
      <c r="A26">
        <v>29</v>
      </c>
      <c r="B26" t="s">
        <v>295</v>
      </c>
      <c r="C26">
        <v>1</v>
      </c>
      <c r="D26">
        <v>1</v>
      </c>
      <c r="E26">
        <v>66.2</v>
      </c>
      <c r="F26">
        <v>2</v>
      </c>
      <c r="G26">
        <v>1</v>
      </c>
      <c r="H26" s="1">
        <v>39841</v>
      </c>
      <c r="I26" s="23">
        <v>1136</v>
      </c>
      <c r="J26">
        <v>90</v>
      </c>
      <c r="K26">
        <v>1</v>
      </c>
      <c r="N26">
        <v>0</v>
      </c>
      <c r="O26">
        <v>3</v>
      </c>
      <c r="P26">
        <v>4</v>
      </c>
      <c r="Q26">
        <v>0</v>
      </c>
      <c r="S26">
        <v>2</v>
      </c>
      <c r="T26">
        <v>18</v>
      </c>
      <c r="U26">
        <v>36</v>
      </c>
      <c r="V26">
        <v>2.35</v>
      </c>
      <c r="W26">
        <v>12</v>
      </c>
      <c r="X26">
        <v>28.2</v>
      </c>
      <c r="Y26">
        <v>64.2</v>
      </c>
      <c r="Z26">
        <v>64.2</v>
      </c>
      <c r="AA26">
        <v>78.03</v>
      </c>
    </row>
    <row r="27" spans="1:27" x14ac:dyDescent="0.3">
      <c r="A27">
        <v>30</v>
      </c>
      <c r="B27" t="s">
        <v>295</v>
      </c>
      <c r="C27">
        <v>1</v>
      </c>
      <c r="D27">
        <v>1</v>
      </c>
      <c r="E27">
        <v>43.4</v>
      </c>
      <c r="F27">
        <v>2</v>
      </c>
      <c r="G27" s="34">
        <v>1</v>
      </c>
      <c r="H27" s="35">
        <v>39644</v>
      </c>
      <c r="I27" s="23">
        <v>931</v>
      </c>
      <c r="J27">
        <v>90</v>
      </c>
      <c r="K27">
        <v>1</v>
      </c>
      <c r="N27">
        <v>0</v>
      </c>
      <c r="O27">
        <v>3</v>
      </c>
      <c r="P27">
        <v>2</v>
      </c>
      <c r="Q27">
        <v>2</v>
      </c>
      <c r="S27">
        <v>2</v>
      </c>
      <c r="T27">
        <v>20</v>
      </c>
      <c r="U27">
        <v>40</v>
      </c>
      <c r="V27">
        <v>2.35</v>
      </c>
      <c r="W27">
        <v>12</v>
      </c>
      <c r="X27">
        <v>28.2</v>
      </c>
      <c r="Y27">
        <v>68.2</v>
      </c>
      <c r="Z27">
        <v>68.2</v>
      </c>
      <c r="AA27">
        <v>82.83</v>
      </c>
    </row>
    <row r="28" spans="1:27" x14ac:dyDescent="0.3">
      <c r="A28">
        <v>31</v>
      </c>
      <c r="B28" t="s">
        <v>295</v>
      </c>
      <c r="C28">
        <v>1</v>
      </c>
      <c r="D28">
        <v>1</v>
      </c>
      <c r="E28">
        <v>78.2</v>
      </c>
      <c r="F28">
        <v>1</v>
      </c>
      <c r="G28" s="34">
        <v>1</v>
      </c>
      <c r="H28" s="35">
        <v>40166</v>
      </c>
      <c r="I28" s="23">
        <v>1440</v>
      </c>
      <c r="J28">
        <v>80</v>
      </c>
      <c r="K28">
        <v>1</v>
      </c>
      <c r="N28">
        <v>0</v>
      </c>
      <c r="O28">
        <v>3</v>
      </c>
      <c r="P28">
        <v>2</v>
      </c>
      <c r="Q28">
        <v>2</v>
      </c>
      <c r="Y28">
        <v>68.8</v>
      </c>
      <c r="Z28">
        <v>68.8</v>
      </c>
      <c r="AA28" s="37">
        <v>79.8</v>
      </c>
    </row>
    <row r="29" spans="1:27" x14ac:dyDescent="0.3">
      <c r="A29">
        <v>32</v>
      </c>
      <c r="B29" t="s">
        <v>295</v>
      </c>
      <c r="C29">
        <v>1</v>
      </c>
      <c r="D29">
        <v>1</v>
      </c>
      <c r="E29">
        <v>57.4</v>
      </c>
      <c r="F29">
        <v>4</v>
      </c>
      <c r="G29">
        <v>1</v>
      </c>
      <c r="H29" s="1">
        <v>40492</v>
      </c>
      <c r="I29" s="23">
        <v>1743</v>
      </c>
      <c r="J29">
        <v>90</v>
      </c>
      <c r="K29">
        <v>1</v>
      </c>
      <c r="N29">
        <v>0</v>
      </c>
      <c r="O29">
        <v>3</v>
      </c>
      <c r="P29">
        <v>1</v>
      </c>
      <c r="Q29">
        <v>2</v>
      </c>
      <c r="S29">
        <v>2</v>
      </c>
      <c r="T29">
        <v>18</v>
      </c>
      <c r="U29">
        <v>36</v>
      </c>
      <c r="V29">
        <v>2.35</v>
      </c>
      <c r="W29">
        <v>12</v>
      </c>
      <c r="X29">
        <v>28.2</v>
      </c>
      <c r="Y29">
        <v>64.2</v>
      </c>
      <c r="Z29">
        <v>64.2</v>
      </c>
      <c r="AA29">
        <v>78.03</v>
      </c>
    </row>
    <row r="30" spans="1:27" x14ac:dyDescent="0.3">
      <c r="A30">
        <v>33</v>
      </c>
      <c r="B30" t="s">
        <v>295</v>
      </c>
      <c r="C30">
        <v>1</v>
      </c>
      <c r="D30">
        <v>1</v>
      </c>
      <c r="E30">
        <v>84.6</v>
      </c>
      <c r="F30">
        <v>1</v>
      </c>
      <c r="G30">
        <v>1</v>
      </c>
      <c r="H30" s="1">
        <v>39957</v>
      </c>
      <c r="I30" s="23">
        <v>706</v>
      </c>
      <c r="J30">
        <v>80</v>
      </c>
      <c r="K30">
        <v>1</v>
      </c>
      <c r="L30">
        <v>0</v>
      </c>
      <c r="N30">
        <v>0</v>
      </c>
      <c r="O30">
        <v>3</v>
      </c>
      <c r="P30">
        <v>1</v>
      </c>
      <c r="Q30">
        <v>2</v>
      </c>
      <c r="R30">
        <v>1</v>
      </c>
      <c r="S30">
        <v>2</v>
      </c>
      <c r="T30">
        <v>22</v>
      </c>
      <c r="U30">
        <v>44</v>
      </c>
      <c r="V30">
        <v>2</v>
      </c>
      <c r="W30">
        <v>11</v>
      </c>
      <c r="X30">
        <v>22</v>
      </c>
      <c r="Y30">
        <v>66</v>
      </c>
      <c r="Z30">
        <v>66</v>
      </c>
      <c r="AA30">
        <v>79.2</v>
      </c>
    </row>
    <row r="31" spans="1:27" x14ac:dyDescent="0.3">
      <c r="A31">
        <v>34</v>
      </c>
      <c r="B31" t="s">
        <v>294</v>
      </c>
      <c r="C31">
        <v>0</v>
      </c>
      <c r="D31">
        <v>1</v>
      </c>
      <c r="E31">
        <v>65.599999999999994</v>
      </c>
      <c r="F31">
        <v>2</v>
      </c>
      <c r="G31">
        <v>1</v>
      </c>
      <c r="H31" s="1">
        <v>40954</v>
      </c>
      <c r="I31" s="23">
        <v>1693</v>
      </c>
      <c r="J31">
        <v>90</v>
      </c>
      <c r="K31">
        <v>1</v>
      </c>
      <c r="N31">
        <v>0</v>
      </c>
      <c r="O31">
        <v>3</v>
      </c>
      <c r="P31">
        <v>3</v>
      </c>
      <c r="Q31">
        <v>2</v>
      </c>
      <c r="R31">
        <v>1</v>
      </c>
      <c r="S31">
        <v>2</v>
      </c>
      <c r="T31">
        <v>33</v>
      </c>
      <c r="U31">
        <v>66</v>
      </c>
      <c r="V31">
        <v>0</v>
      </c>
      <c r="W31">
        <v>0</v>
      </c>
      <c r="X31">
        <v>0</v>
      </c>
      <c r="Y31">
        <v>66</v>
      </c>
      <c r="Z31">
        <v>66</v>
      </c>
      <c r="AA31">
        <v>79.2</v>
      </c>
    </row>
    <row r="32" spans="1:27" x14ac:dyDescent="0.3">
      <c r="A32">
        <v>36</v>
      </c>
      <c r="B32" t="s">
        <v>295</v>
      </c>
      <c r="C32">
        <v>0</v>
      </c>
      <c r="D32">
        <v>1</v>
      </c>
      <c r="E32">
        <v>75.599999999999994</v>
      </c>
      <c r="F32">
        <v>4</v>
      </c>
      <c r="G32" s="34">
        <v>1</v>
      </c>
      <c r="H32" s="35">
        <v>39436</v>
      </c>
      <c r="I32" s="23">
        <v>147</v>
      </c>
      <c r="J32">
        <v>50</v>
      </c>
      <c r="K32">
        <v>1</v>
      </c>
      <c r="N32">
        <v>0</v>
      </c>
      <c r="O32">
        <v>3</v>
      </c>
      <c r="P32">
        <v>4</v>
      </c>
      <c r="Q32">
        <v>3</v>
      </c>
      <c r="R32">
        <v>2</v>
      </c>
      <c r="S32">
        <v>2</v>
      </c>
      <c r="T32">
        <v>35</v>
      </c>
      <c r="U32">
        <v>70</v>
      </c>
      <c r="V32">
        <v>0</v>
      </c>
      <c r="W32">
        <v>0</v>
      </c>
      <c r="X32">
        <v>0</v>
      </c>
      <c r="Y32">
        <v>70</v>
      </c>
      <c r="Z32">
        <v>70</v>
      </c>
      <c r="AA32">
        <v>84</v>
      </c>
    </row>
    <row r="33" spans="1:27" x14ac:dyDescent="0.3">
      <c r="A33">
        <v>37</v>
      </c>
      <c r="B33" t="s">
        <v>294</v>
      </c>
      <c r="C33">
        <v>0</v>
      </c>
      <c r="D33">
        <v>3</v>
      </c>
      <c r="E33">
        <v>67.5</v>
      </c>
      <c r="F33">
        <v>2</v>
      </c>
      <c r="G33">
        <v>1</v>
      </c>
      <c r="H33" s="1">
        <v>39595</v>
      </c>
      <c r="I33" s="23">
        <v>313</v>
      </c>
      <c r="J33">
        <v>60</v>
      </c>
      <c r="K33">
        <v>0</v>
      </c>
      <c r="N33">
        <v>1</v>
      </c>
      <c r="O33">
        <v>1</v>
      </c>
      <c r="P33">
        <v>1</v>
      </c>
      <c r="Q33">
        <v>0</v>
      </c>
      <c r="S33">
        <v>20</v>
      </c>
      <c r="T33">
        <v>3</v>
      </c>
      <c r="U33">
        <v>60</v>
      </c>
      <c r="V33">
        <v>0</v>
      </c>
      <c r="W33">
        <v>0</v>
      </c>
      <c r="X33">
        <v>0</v>
      </c>
      <c r="Y33">
        <v>60</v>
      </c>
      <c r="Z33">
        <v>60</v>
      </c>
      <c r="AA33">
        <v>180</v>
      </c>
    </row>
    <row r="34" spans="1:27" x14ac:dyDescent="0.3">
      <c r="A34">
        <v>38</v>
      </c>
      <c r="B34" t="s">
        <v>295</v>
      </c>
      <c r="C34">
        <v>1</v>
      </c>
      <c r="D34">
        <v>1</v>
      </c>
      <c r="E34">
        <v>61.9</v>
      </c>
      <c r="F34">
        <v>1</v>
      </c>
      <c r="G34">
        <v>1</v>
      </c>
      <c r="H34" s="1">
        <v>39968</v>
      </c>
      <c r="I34" s="23">
        <v>666</v>
      </c>
      <c r="J34">
        <v>90</v>
      </c>
      <c r="K34">
        <v>0</v>
      </c>
      <c r="L34">
        <v>0</v>
      </c>
      <c r="N34">
        <v>0</v>
      </c>
      <c r="O34">
        <v>3</v>
      </c>
      <c r="P34">
        <v>4</v>
      </c>
      <c r="Q34">
        <v>2</v>
      </c>
      <c r="R34">
        <v>2</v>
      </c>
      <c r="S34">
        <v>2</v>
      </c>
      <c r="T34">
        <v>35</v>
      </c>
      <c r="U34">
        <v>70</v>
      </c>
      <c r="V34">
        <v>0</v>
      </c>
      <c r="W34">
        <v>0</v>
      </c>
      <c r="X34">
        <v>0</v>
      </c>
      <c r="Y34">
        <v>70</v>
      </c>
      <c r="Z34">
        <v>70</v>
      </c>
      <c r="AA34">
        <v>84</v>
      </c>
    </row>
    <row r="35" spans="1:27" x14ac:dyDescent="0.3">
      <c r="A35">
        <v>39</v>
      </c>
      <c r="B35" t="s">
        <v>294</v>
      </c>
      <c r="C35">
        <v>1</v>
      </c>
      <c r="D35">
        <v>1</v>
      </c>
      <c r="E35">
        <v>72.900000000000006</v>
      </c>
      <c r="F35">
        <v>1</v>
      </c>
      <c r="G35">
        <v>1</v>
      </c>
      <c r="H35" s="1">
        <v>40311</v>
      </c>
      <c r="I35" s="23">
        <v>1001</v>
      </c>
      <c r="J35">
        <v>90</v>
      </c>
      <c r="K35">
        <v>1</v>
      </c>
      <c r="N35">
        <v>0</v>
      </c>
      <c r="O35">
        <v>1</v>
      </c>
      <c r="P35">
        <v>1</v>
      </c>
      <c r="Q35">
        <v>0</v>
      </c>
      <c r="R35">
        <v>2</v>
      </c>
      <c r="S35">
        <v>2</v>
      </c>
      <c r="T35">
        <v>35</v>
      </c>
      <c r="U35">
        <v>70</v>
      </c>
      <c r="V35">
        <v>0</v>
      </c>
      <c r="W35">
        <v>0</v>
      </c>
      <c r="X35">
        <v>0</v>
      </c>
      <c r="Y35">
        <v>70</v>
      </c>
      <c r="Z35">
        <v>70</v>
      </c>
      <c r="AA35">
        <v>84</v>
      </c>
    </row>
    <row r="36" spans="1:27" x14ac:dyDescent="0.3">
      <c r="A36">
        <v>40</v>
      </c>
      <c r="B36" t="s">
        <v>294</v>
      </c>
      <c r="C36">
        <v>0</v>
      </c>
      <c r="D36">
        <v>1</v>
      </c>
      <c r="E36">
        <v>70.2</v>
      </c>
      <c r="F36">
        <v>1</v>
      </c>
      <c r="G36">
        <v>0</v>
      </c>
      <c r="H36" s="22">
        <v>42625</v>
      </c>
      <c r="I36" s="23">
        <v>3317</v>
      </c>
      <c r="J36">
        <v>90</v>
      </c>
      <c r="K36">
        <v>1</v>
      </c>
      <c r="N36">
        <v>0</v>
      </c>
      <c r="O36">
        <v>3</v>
      </c>
      <c r="P36">
        <v>1</v>
      </c>
      <c r="Q36">
        <v>2</v>
      </c>
      <c r="R36">
        <v>1</v>
      </c>
      <c r="S36">
        <v>2</v>
      </c>
      <c r="T36">
        <v>33</v>
      </c>
      <c r="U36">
        <v>66</v>
      </c>
      <c r="V36">
        <v>0</v>
      </c>
      <c r="W36">
        <v>0</v>
      </c>
      <c r="X36">
        <v>0</v>
      </c>
      <c r="Y36">
        <v>66</v>
      </c>
      <c r="Z36">
        <v>66</v>
      </c>
      <c r="AA36">
        <v>79.2</v>
      </c>
    </row>
    <row r="37" spans="1:27" x14ac:dyDescent="0.3">
      <c r="A37">
        <v>41</v>
      </c>
      <c r="B37" t="s">
        <v>295</v>
      </c>
      <c r="C37">
        <v>1</v>
      </c>
      <c r="D37">
        <v>1</v>
      </c>
      <c r="E37">
        <v>72.5</v>
      </c>
      <c r="F37">
        <v>1</v>
      </c>
      <c r="G37">
        <v>1</v>
      </c>
      <c r="H37" s="1">
        <v>39786</v>
      </c>
      <c r="I37" s="23">
        <v>479</v>
      </c>
      <c r="J37">
        <v>70</v>
      </c>
      <c r="K37">
        <v>1</v>
      </c>
      <c r="L37">
        <v>0</v>
      </c>
      <c r="M37" t="s">
        <v>105</v>
      </c>
      <c r="N37">
        <v>0</v>
      </c>
      <c r="O37">
        <v>2</v>
      </c>
      <c r="P37">
        <v>3</v>
      </c>
      <c r="Q37">
        <v>0</v>
      </c>
      <c r="R37">
        <v>2</v>
      </c>
      <c r="S37">
        <v>2</v>
      </c>
      <c r="T37">
        <v>35</v>
      </c>
      <c r="U37">
        <v>70</v>
      </c>
      <c r="V37">
        <v>0</v>
      </c>
      <c r="W37">
        <v>0</v>
      </c>
      <c r="X37">
        <v>0</v>
      </c>
      <c r="Y37">
        <v>70</v>
      </c>
      <c r="Z37">
        <v>70</v>
      </c>
      <c r="AA37">
        <v>84</v>
      </c>
    </row>
    <row r="38" spans="1:27" x14ac:dyDescent="0.3">
      <c r="A38">
        <v>42</v>
      </c>
      <c r="B38" t="s">
        <v>295</v>
      </c>
      <c r="C38">
        <v>1</v>
      </c>
      <c r="D38">
        <v>1</v>
      </c>
      <c r="E38">
        <v>64.900000000000006</v>
      </c>
      <c r="F38">
        <v>2</v>
      </c>
      <c r="G38">
        <v>1</v>
      </c>
      <c r="H38" s="1">
        <v>39929</v>
      </c>
      <c r="I38" s="23">
        <v>614</v>
      </c>
      <c r="J38">
        <v>90</v>
      </c>
      <c r="K38">
        <v>1</v>
      </c>
      <c r="L38">
        <v>0</v>
      </c>
      <c r="M38" t="s">
        <v>106</v>
      </c>
      <c r="N38">
        <v>0</v>
      </c>
      <c r="O38">
        <v>3</v>
      </c>
      <c r="P38">
        <v>2</v>
      </c>
      <c r="Q38">
        <v>2</v>
      </c>
      <c r="R38">
        <v>1</v>
      </c>
      <c r="S38">
        <v>2</v>
      </c>
      <c r="T38">
        <v>20</v>
      </c>
      <c r="U38">
        <v>40</v>
      </c>
      <c r="V38">
        <v>2</v>
      </c>
      <c r="W38">
        <v>10</v>
      </c>
      <c r="X38">
        <v>20</v>
      </c>
      <c r="Y38">
        <v>60</v>
      </c>
      <c r="Z38">
        <v>60</v>
      </c>
      <c r="AA38">
        <v>72</v>
      </c>
    </row>
    <row r="39" spans="1:27" x14ac:dyDescent="0.3">
      <c r="A39">
        <v>44</v>
      </c>
      <c r="B39" t="s">
        <v>295</v>
      </c>
      <c r="C39">
        <v>1</v>
      </c>
      <c r="D39">
        <v>1</v>
      </c>
      <c r="E39">
        <v>60</v>
      </c>
      <c r="F39">
        <v>2</v>
      </c>
      <c r="G39">
        <v>1</v>
      </c>
      <c r="H39" s="1">
        <v>39439</v>
      </c>
      <c r="I39" s="23">
        <v>97</v>
      </c>
      <c r="J39">
        <v>90</v>
      </c>
      <c r="K39">
        <v>1</v>
      </c>
      <c r="L39">
        <v>0</v>
      </c>
      <c r="M39" t="s">
        <v>107</v>
      </c>
      <c r="N39">
        <v>0</v>
      </c>
      <c r="O39">
        <v>3</v>
      </c>
      <c r="P39">
        <v>1</v>
      </c>
      <c r="Q39">
        <v>2</v>
      </c>
      <c r="R39">
        <v>4</v>
      </c>
      <c r="S39">
        <v>2</v>
      </c>
      <c r="T39">
        <v>35</v>
      </c>
      <c r="U39">
        <v>70</v>
      </c>
      <c r="V39">
        <v>0</v>
      </c>
      <c r="W39">
        <v>0</v>
      </c>
      <c r="X39">
        <v>0</v>
      </c>
      <c r="Y39">
        <v>70</v>
      </c>
      <c r="Z39">
        <v>70</v>
      </c>
      <c r="AA39">
        <v>84</v>
      </c>
    </row>
    <row r="40" spans="1:27" x14ac:dyDescent="0.3">
      <c r="A40">
        <v>45</v>
      </c>
      <c r="B40" t="s">
        <v>295</v>
      </c>
      <c r="C40">
        <v>1</v>
      </c>
      <c r="D40">
        <v>1</v>
      </c>
      <c r="E40">
        <v>74.900000000000006</v>
      </c>
      <c r="F40">
        <v>1</v>
      </c>
      <c r="G40">
        <v>1</v>
      </c>
      <c r="H40" s="1">
        <v>39771</v>
      </c>
      <c r="I40" s="23">
        <v>414</v>
      </c>
      <c r="J40">
        <v>90</v>
      </c>
      <c r="K40">
        <v>1</v>
      </c>
      <c r="L40">
        <v>0</v>
      </c>
      <c r="M40" t="s">
        <v>108</v>
      </c>
      <c r="N40">
        <v>0</v>
      </c>
      <c r="O40">
        <v>3</v>
      </c>
      <c r="P40">
        <v>3</v>
      </c>
      <c r="Q40">
        <v>2</v>
      </c>
      <c r="R40">
        <v>4</v>
      </c>
      <c r="S40">
        <v>2</v>
      </c>
      <c r="T40">
        <v>35</v>
      </c>
      <c r="U40">
        <v>70</v>
      </c>
      <c r="V40">
        <v>0</v>
      </c>
      <c r="W40">
        <v>0</v>
      </c>
      <c r="X40">
        <v>0</v>
      </c>
      <c r="Y40">
        <v>70</v>
      </c>
      <c r="Z40">
        <v>70</v>
      </c>
      <c r="AA40">
        <v>84</v>
      </c>
    </row>
    <row r="41" spans="1:27" x14ac:dyDescent="0.3">
      <c r="A41">
        <v>46</v>
      </c>
      <c r="B41" t="s">
        <v>295</v>
      </c>
      <c r="C41">
        <v>1</v>
      </c>
      <c r="D41">
        <v>1</v>
      </c>
      <c r="E41">
        <v>56</v>
      </c>
      <c r="F41">
        <v>4</v>
      </c>
      <c r="G41">
        <v>0</v>
      </c>
      <c r="H41" s="22">
        <v>42625</v>
      </c>
      <c r="I41" s="23">
        <v>3203</v>
      </c>
      <c r="J41">
        <v>90</v>
      </c>
      <c r="K41">
        <v>1</v>
      </c>
      <c r="L41">
        <v>0</v>
      </c>
      <c r="N41">
        <v>0</v>
      </c>
      <c r="O41">
        <v>3</v>
      </c>
      <c r="P41">
        <v>4</v>
      </c>
      <c r="Q41">
        <v>3</v>
      </c>
      <c r="R41">
        <v>1</v>
      </c>
      <c r="S41">
        <v>2</v>
      </c>
      <c r="T41">
        <v>27</v>
      </c>
      <c r="U41">
        <v>54</v>
      </c>
      <c r="V41">
        <v>2</v>
      </c>
      <c r="W41">
        <v>6</v>
      </c>
      <c r="X41">
        <v>12</v>
      </c>
      <c r="Y41">
        <v>66</v>
      </c>
      <c r="Z41">
        <v>66</v>
      </c>
      <c r="AA41">
        <v>79.2</v>
      </c>
    </row>
    <row r="42" spans="1:27" x14ac:dyDescent="0.3">
      <c r="A42">
        <v>48</v>
      </c>
      <c r="B42" t="s">
        <v>295</v>
      </c>
      <c r="C42">
        <v>1</v>
      </c>
      <c r="D42">
        <v>1</v>
      </c>
      <c r="E42">
        <v>63.2</v>
      </c>
      <c r="F42">
        <v>1</v>
      </c>
      <c r="G42" s="34">
        <v>1</v>
      </c>
      <c r="H42" s="35">
        <v>40149</v>
      </c>
      <c r="I42" s="23">
        <v>660</v>
      </c>
      <c r="J42">
        <v>90</v>
      </c>
      <c r="K42">
        <v>1</v>
      </c>
      <c r="L42">
        <v>0</v>
      </c>
      <c r="M42" t="s">
        <v>110</v>
      </c>
      <c r="N42">
        <v>0</v>
      </c>
      <c r="O42">
        <v>3</v>
      </c>
      <c r="P42">
        <v>4</v>
      </c>
      <c r="Q42">
        <v>2</v>
      </c>
      <c r="R42">
        <v>4</v>
      </c>
      <c r="S42">
        <v>2</v>
      </c>
      <c r="T42">
        <v>35</v>
      </c>
      <c r="U42">
        <v>70</v>
      </c>
      <c r="V42">
        <v>0</v>
      </c>
      <c r="W42">
        <v>0</v>
      </c>
      <c r="X42">
        <v>0</v>
      </c>
      <c r="Y42">
        <v>70</v>
      </c>
      <c r="Z42">
        <v>70</v>
      </c>
      <c r="AA42">
        <v>84</v>
      </c>
    </row>
    <row r="43" spans="1:27" x14ac:dyDescent="0.3">
      <c r="A43">
        <v>49</v>
      </c>
      <c r="B43" t="s">
        <v>295</v>
      </c>
      <c r="C43">
        <v>1</v>
      </c>
      <c r="D43">
        <v>1</v>
      </c>
      <c r="E43">
        <v>55.1</v>
      </c>
      <c r="F43">
        <v>2</v>
      </c>
      <c r="G43">
        <v>1</v>
      </c>
      <c r="H43" s="1">
        <v>41282</v>
      </c>
      <c r="I43" s="23">
        <v>2017</v>
      </c>
      <c r="J43">
        <v>90</v>
      </c>
      <c r="K43">
        <v>1</v>
      </c>
      <c r="L43">
        <v>0</v>
      </c>
      <c r="M43" t="s">
        <v>111</v>
      </c>
      <c r="N43">
        <v>0</v>
      </c>
      <c r="O43">
        <v>3</v>
      </c>
      <c r="P43">
        <v>1</v>
      </c>
      <c r="Q43">
        <v>2</v>
      </c>
      <c r="R43">
        <v>1</v>
      </c>
      <c r="S43">
        <v>2</v>
      </c>
      <c r="T43">
        <v>35</v>
      </c>
      <c r="U43">
        <v>70</v>
      </c>
      <c r="V43">
        <v>0</v>
      </c>
      <c r="W43">
        <v>0</v>
      </c>
      <c r="X43">
        <v>0</v>
      </c>
      <c r="Y43">
        <v>70</v>
      </c>
      <c r="Z43">
        <v>70</v>
      </c>
      <c r="AA43">
        <v>84</v>
      </c>
    </row>
    <row r="44" spans="1:27" x14ac:dyDescent="0.3">
      <c r="A44">
        <v>50</v>
      </c>
      <c r="B44" t="s">
        <v>295</v>
      </c>
      <c r="C44">
        <v>1</v>
      </c>
      <c r="D44">
        <v>1</v>
      </c>
      <c r="E44">
        <v>85.2</v>
      </c>
      <c r="F44">
        <v>1</v>
      </c>
      <c r="G44">
        <v>1</v>
      </c>
      <c r="H44" s="1">
        <v>39989</v>
      </c>
      <c r="I44" s="23">
        <v>430</v>
      </c>
      <c r="J44">
        <v>70</v>
      </c>
      <c r="K44">
        <v>0</v>
      </c>
      <c r="L44">
        <v>0</v>
      </c>
      <c r="N44">
        <v>0</v>
      </c>
      <c r="O44">
        <v>2</v>
      </c>
      <c r="P44">
        <v>2</v>
      </c>
      <c r="Q44">
        <v>1</v>
      </c>
      <c r="R44">
        <v>4</v>
      </c>
      <c r="S44">
        <v>2</v>
      </c>
      <c r="T44">
        <v>26</v>
      </c>
      <c r="U44">
        <v>52</v>
      </c>
      <c r="V44">
        <v>2</v>
      </c>
      <c r="W44">
        <v>4</v>
      </c>
      <c r="X44">
        <v>8</v>
      </c>
      <c r="Y44">
        <v>60</v>
      </c>
      <c r="Z44">
        <v>60</v>
      </c>
      <c r="AA44">
        <v>72</v>
      </c>
    </row>
    <row r="45" spans="1:27" x14ac:dyDescent="0.3">
      <c r="A45">
        <v>51</v>
      </c>
      <c r="B45" t="s">
        <v>295</v>
      </c>
      <c r="C45">
        <v>1</v>
      </c>
      <c r="D45">
        <v>1</v>
      </c>
      <c r="E45">
        <v>64</v>
      </c>
      <c r="F45">
        <v>2</v>
      </c>
      <c r="G45">
        <v>1</v>
      </c>
      <c r="H45" s="1">
        <v>39968</v>
      </c>
      <c r="I45" s="23">
        <v>371</v>
      </c>
      <c r="J45">
        <v>90</v>
      </c>
      <c r="K45">
        <v>1</v>
      </c>
      <c r="L45">
        <v>0</v>
      </c>
      <c r="M45" t="s">
        <v>189</v>
      </c>
      <c r="N45">
        <v>0</v>
      </c>
      <c r="O45">
        <v>3</v>
      </c>
      <c r="P45">
        <v>4</v>
      </c>
      <c r="Q45">
        <v>2</v>
      </c>
      <c r="R45">
        <v>4</v>
      </c>
      <c r="S45">
        <v>2</v>
      </c>
      <c r="T45">
        <v>29</v>
      </c>
      <c r="U45">
        <v>58</v>
      </c>
      <c r="V45">
        <v>2</v>
      </c>
      <c r="W45">
        <v>6</v>
      </c>
      <c r="X45">
        <v>12</v>
      </c>
      <c r="Y45">
        <v>70</v>
      </c>
      <c r="Z45">
        <v>70</v>
      </c>
      <c r="AA45">
        <v>84</v>
      </c>
    </row>
    <row r="46" spans="1:27" x14ac:dyDescent="0.3">
      <c r="A46">
        <v>53</v>
      </c>
      <c r="B46" t="s">
        <v>295</v>
      </c>
      <c r="C46">
        <v>1</v>
      </c>
      <c r="D46">
        <v>1</v>
      </c>
      <c r="E46">
        <v>59.2</v>
      </c>
      <c r="F46">
        <v>2</v>
      </c>
      <c r="G46">
        <v>1</v>
      </c>
      <c r="H46" s="1">
        <v>40720</v>
      </c>
      <c r="I46" s="23">
        <v>1098</v>
      </c>
      <c r="J46">
        <v>90</v>
      </c>
      <c r="K46">
        <v>1</v>
      </c>
      <c r="L46">
        <v>0</v>
      </c>
      <c r="M46" t="s">
        <v>114</v>
      </c>
      <c r="N46">
        <v>0</v>
      </c>
      <c r="O46">
        <v>3</v>
      </c>
      <c r="P46">
        <v>4</v>
      </c>
      <c r="Q46">
        <v>1</v>
      </c>
      <c r="R46">
        <v>4</v>
      </c>
      <c r="S46">
        <v>2</v>
      </c>
      <c r="T46">
        <v>35</v>
      </c>
      <c r="U46">
        <v>70</v>
      </c>
      <c r="V46">
        <v>0</v>
      </c>
      <c r="W46">
        <v>0</v>
      </c>
      <c r="X46">
        <v>0</v>
      </c>
      <c r="Y46">
        <v>70</v>
      </c>
      <c r="Z46">
        <v>70</v>
      </c>
      <c r="AA46">
        <v>84</v>
      </c>
    </row>
    <row r="47" spans="1:27" x14ac:dyDescent="0.3">
      <c r="A47">
        <v>54</v>
      </c>
      <c r="B47" t="s">
        <v>295</v>
      </c>
      <c r="C47">
        <v>1</v>
      </c>
      <c r="D47">
        <v>1</v>
      </c>
      <c r="E47">
        <v>61.8</v>
      </c>
      <c r="F47">
        <v>1</v>
      </c>
      <c r="G47">
        <v>1</v>
      </c>
      <c r="H47" s="1">
        <v>41339</v>
      </c>
      <c r="I47" s="23">
        <v>1708</v>
      </c>
      <c r="J47">
        <v>60</v>
      </c>
      <c r="K47">
        <v>0</v>
      </c>
      <c r="L47">
        <v>0</v>
      </c>
      <c r="N47">
        <v>0</v>
      </c>
      <c r="O47">
        <v>1</v>
      </c>
      <c r="P47">
        <v>1</v>
      </c>
      <c r="Q47">
        <v>0</v>
      </c>
      <c r="R47">
        <v>4</v>
      </c>
      <c r="S47">
        <v>2.4</v>
      </c>
      <c r="T47">
        <v>30</v>
      </c>
      <c r="U47">
        <v>72</v>
      </c>
      <c r="V47">
        <v>0</v>
      </c>
      <c r="W47">
        <v>0</v>
      </c>
      <c r="X47">
        <v>0</v>
      </c>
      <c r="Y47">
        <v>72</v>
      </c>
      <c r="Z47">
        <v>72</v>
      </c>
      <c r="AA47">
        <v>89.28</v>
      </c>
    </row>
    <row r="48" spans="1:27" x14ac:dyDescent="0.3">
      <c r="A48">
        <v>55</v>
      </c>
      <c r="B48" t="s">
        <v>295</v>
      </c>
      <c r="C48">
        <v>1</v>
      </c>
      <c r="D48">
        <v>1</v>
      </c>
      <c r="E48">
        <v>79.099999999999994</v>
      </c>
      <c r="F48">
        <v>1</v>
      </c>
      <c r="G48">
        <v>1</v>
      </c>
      <c r="H48" s="1">
        <v>41713</v>
      </c>
      <c r="I48" s="23">
        <v>2076</v>
      </c>
      <c r="J48">
        <v>80</v>
      </c>
      <c r="K48">
        <v>1</v>
      </c>
      <c r="L48">
        <v>0</v>
      </c>
      <c r="M48" t="s">
        <v>190</v>
      </c>
      <c r="N48">
        <v>0</v>
      </c>
      <c r="O48">
        <v>3</v>
      </c>
      <c r="P48">
        <v>3</v>
      </c>
      <c r="Q48">
        <v>2</v>
      </c>
      <c r="R48">
        <v>2</v>
      </c>
      <c r="S48">
        <v>2</v>
      </c>
      <c r="T48">
        <v>27</v>
      </c>
      <c r="U48">
        <v>54</v>
      </c>
      <c r="V48">
        <v>2</v>
      </c>
      <c r="W48">
        <v>10</v>
      </c>
      <c r="X48">
        <v>20</v>
      </c>
      <c r="Y48">
        <v>74</v>
      </c>
      <c r="Z48">
        <v>74</v>
      </c>
      <c r="AA48">
        <v>88.8</v>
      </c>
    </row>
    <row r="49" spans="1:27" x14ac:dyDescent="0.3">
      <c r="A49">
        <v>56</v>
      </c>
      <c r="B49" t="s">
        <v>295</v>
      </c>
      <c r="C49">
        <v>1</v>
      </c>
      <c r="D49">
        <v>1</v>
      </c>
      <c r="E49">
        <v>57.9</v>
      </c>
      <c r="F49">
        <v>2</v>
      </c>
      <c r="G49">
        <v>1</v>
      </c>
      <c r="H49" s="1">
        <v>40838</v>
      </c>
      <c r="I49" s="23">
        <v>1186</v>
      </c>
      <c r="J49">
        <v>80</v>
      </c>
      <c r="K49">
        <v>0</v>
      </c>
      <c r="L49">
        <v>0</v>
      </c>
      <c r="M49" t="s">
        <v>115</v>
      </c>
      <c r="N49">
        <v>0</v>
      </c>
      <c r="O49">
        <v>2</v>
      </c>
      <c r="P49">
        <v>3</v>
      </c>
      <c r="Q49">
        <v>0</v>
      </c>
      <c r="R49">
        <v>4</v>
      </c>
      <c r="S49">
        <v>2</v>
      </c>
      <c r="T49">
        <v>37</v>
      </c>
      <c r="U49">
        <v>74</v>
      </c>
      <c r="V49">
        <v>0</v>
      </c>
      <c r="W49">
        <v>0</v>
      </c>
      <c r="X49">
        <v>0</v>
      </c>
      <c r="Y49">
        <v>74</v>
      </c>
      <c r="Z49">
        <v>74</v>
      </c>
      <c r="AA49">
        <v>88.8</v>
      </c>
    </row>
    <row r="50" spans="1:27" x14ac:dyDescent="0.3">
      <c r="A50">
        <v>57</v>
      </c>
      <c r="B50" t="s">
        <v>295</v>
      </c>
      <c r="C50">
        <v>1</v>
      </c>
      <c r="D50">
        <v>1</v>
      </c>
      <c r="E50">
        <v>84.9</v>
      </c>
      <c r="F50">
        <v>1</v>
      </c>
      <c r="G50">
        <v>1</v>
      </c>
      <c r="H50" s="1">
        <v>40571</v>
      </c>
      <c r="I50" s="23">
        <v>897</v>
      </c>
      <c r="J50">
        <v>80</v>
      </c>
      <c r="K50">
        <v>0</v>
      </c>
      <c r="L50">
        <v>0</v>
      </c>
      <c r="M50" t="s">
        <v>116</v>
      </c>
      <c r="N50">
        <v>0</v>
      </c>
      <c r="O50">
        <v>3</v>
      </c>
      <c r="P50">
        <v>3</v>
      </c>
      <c r="Q50">
        <v>3</v>
      </c>
      <c r="R50">
        <v>4</v>
      </c>
      <c r="S50">
        <v>2</v>
      </c>
      <c r="T50">
        <v>33</v>
      </c>
      <c r="U50">
        <v>66</v>
      </c>
      <c r="V50">
        <v>0</v>
      </c>
      <c r="W50">
        <v>0</v>
      </c>
      <c r="X50">
        <v>0</v>
      </c>
      <c r="Y50">
        <v>66</v>
      </c>
      <c r="Z50">
        <v>66</v>
      </c>
      <c r="AA50">
        <v>79.2</v>
      </c>
    </row>
    <row r="51" spans="1:27" x14ac:dyDescent="0.3">
      <c r="A51">
        <v>58</v>
      </c>
      <c r="B51" t="s">
        <v>295</v>
      </c>
      <c r="C51">
        <v>1</v>
      </c>
      <c r="D51">
        <v>1</v>
      </c>
      <c r="E51">
        <v>79.599999999999994</v>
      </c>
      <c r="F51">
        <v>4</v>
      </c>
      <c r="G51">
        <v>1</v>
      </c>
      <c r="H51" s="1">
        <v>41413</v>
      </c>
      <c r="I51" s="23">
        <v>1746</v>
      </c>
      <c r="J51">
        <v>80</v>
      </c>
      <c r="K51">
        <v>0</v>
      </c>
      <c r="L51">
        <v>0</v>
      </c>
      <c r="N51">
        <v>0</v>
      </c>
      <c r="O51">
        <v>1</v>
      </c>
      <c r="P51">
        <v>2</v>
      </c>
      <c r="Q51">
        <v>0</v>
      </c>
      <c r="R51">
        <v>1</v>
      </c>
      <c r="S51">
        <v>2.4</v>
      </c>
      <c r="T51">
        <v>31</v>
      </c>
      <c r="U51">
        <v>74.400000000000006</v>
      </c>
      <c r="V51">
        <v>0</v>
      </c>
      <c r="W51">
        <v>0</v>
      </c>
      <c r="X51">
        <v>0</v>
      </c>
      <c r="Y51">
        <v>74.400000000000006</v>
      </c>
      <c r="Z51">
        <v>74.400000000000006</v>
      </c>
      <c r="AA51">
        <v>92.26</v>
      </c>
    </row>
    <row r="52" spans="1:27" x14ac:dyDescent="0.3">
      <c r="A52">
        <v>59</v>
      </c>
      <c r="B52" t="s">
        <v>294</v>
      </c>
      <c r="C52">
        <v>1</v>
      </c>
      <c r="D52">
        <v>1</v>
      </c>
      <c r="E52">
        <v>77.7</v>
      </c>
      <c r="F52">
        <v>2</v>
      </c>
      <c r="G52">
        <v>1</v>
      </c>
      <c r="H52" s="1">
        <v>40260</v>
      </c>
      <c r="I52" s="23">
        <v>545</v>
      </c>
      <c r="J52">
        <v>80</v>
      </c>
      <c r="K52">
        <v>0</v>
      </c>
      <c r="N52">
        <v>0</v>
      </c>
      <c r="O52">
        <v>3</v>
      </c>
      <c r="P52">
        <v>2</v>
      </c>
      <c r="Q52">
        <v>2</v>
      </c>
      <c r="R52">
        <v>1</v>
      </c>
      <c r="S52">
        <v>2</v>
      </c>
      <c r="T52">
        <v>33</v>
      </c>
      <c r="U52">
        <v>66</v>
      </c>
      <c r="V52">
        <v>0</v>
      </c>
      <c r="W52">
        <v>0</v>
      </c>
      <c r="X52">
        <v>0</v>
      </c>
      <c r="Y52">
        <v>66</v>
      </c>
      <c r="Z52">
        <v>66</v>
      </c>
      <c r="AA52">
        <v>79.2</v>
      </c>
    </row>
    <row r="53" spans="1:27" x14ac:dyDescent="0.3">
      <c r="A53">
        <v>60</v>
      </c>
      <c r="B53" t="s">
        <v>295</v>
      </c>
      <c r="C53">
        <v>1</v>
      </c>
      <c r="D53">
        <v>1</v>
      </c>
      <c r="E53">
        <v>72.3</v>
      </c>
      <c r="F53">
        <v>2</v>
      </c>
      <c r="G53">
        <v>1</v>
      </c>
      <c r="H53" s="1">
        <v>40128</v>
      </c>
      <c r="I53" s="23">
        <v>400</v>
      </c>
      <c r="J53">
        <v>80</v>
      </c>
      <c r="K53">
        <v>1</v>
      </c>
      <c r="L53">
        <v>0</v>
      </c>
      <c r="M53" t="s">
        <v>117</v>
      </c>
      <c r="N53">
        <v>0</v>
      </c>
      <c r="O53">
        <v>3</v>
      </c>
      <c r="P53">
        <v>3</v>
      </c>
      <c r="Q53">
        <v>3</v>
      </c>
      <c r="R53">
        <v>4</v>
      </c>
      <c r="S53">
        <v>2</v>
      </c>
      <c r="T53">
        <v>20</v>
      </c>
      <c r="U53">
        <v>40</v>
      </c>
      <c r="V53">
        <v>2</v>
      </c>
      <c r="W53">
        <v>10</v>
      </c>
      <c r="X53">
        <v>20</v>
      </c>
      <c r="Y53">
        <v>60</v>
      </c>
      <c r="Z53">
        <v>60</v>
      </c>
      <c r="AA53">
        <v>72</v>
      </c>
    </row>
    <row r="54" spans="1:27" x14ac:dyDescent="0.3">
      <c r="A54">
        <v>61</v>
      </c>
      <c r="B54" t="s">
        <v>295</v>
      </c>
      <c r="C54">
        <v>1</v>
      </c>
      <c r="D54">
        <v>1</v>
      </c>
      <c r="E54">
        <v>65.599999999999994</v>
      </c>
      <c r="F54">
        <v>1</v>
      </c>
      <c r="G54">
        <v>1</v>
      </c>
      <c r="H54" s="1">
        <v>39857</v>
      </c>
      <c r="I54" s="23">
        <v>126</v>
      </c>
      <c r="J54" s="36">
        <v>70</v>
      </c>
      <c r="K54">
        <v>1</v>
      </c>
      <c r="N54">
        <v>0</v>
      </c>
      <c r="O54">
        <v>3</v>
      </c>
      <c r="P54">
        <v>4</v>
      </c>
      <c r="Q54">
        <v>2</v>
      </c>
      <c r="R54">
        <v>2</v>
      </c>
      <c r="S54">
        <v>2</v>
      </c>
      <c r="T54">
        <v>25</v>
      </c>
      <c r="U54">
        <v>50</v>
      </c>
      <c r="V54">
        <v>2</v>
      </c>
      <c r="W54">
        <v>8</v>
      </c>
      <c r="X54">
        <v>16</v>
      </c>
      <c r="Y54">
        <v>66</v>
      </c>
      <c r="Z54">
        <v>66</v>
      </c>
      <c r="AA54">
        <v>79.2</v>
      </c>
    </row>
    <row r="55" spans="1:27" x14ac:dyDescent="0.3">
      <c r="A55">
        <v>62</v>
      </c>
      <c r="B55" t="s">
        <v>294</v>
      </c>
      <c r="C55">
        <v>0</v>
      </c>
      <c r="D55">
        <v>1</v>
      </c>
      <c r="E55">
        <v>72.900000000000006</v>
      </c>
      <c r="F55">
        <v>1</v>
      </c>
      <c r="G55">
        <v>1</v>
      </c>
      <c r="H55" s="1">
        <v>39884</v>
      </c>
      <c r="I55" s="23">
        <v>149</v>
      </c>
      <c r="J55">
        <v>80</v>
      </c>
      <c r="K55">
        <v>1</v>
      </c>
      <c r="N55">
        <v>0</v>
      </c>
      <c r="O55">
        <v>3</v>
      </c>
      <c r="P55">
        <v>4</v>
      </c>
      <c r="Q55">
        <v>2</v>
      </c>
      <c r="R55">
        <v>1</v>
      </c>
      <c r="S55">
        <v>2</v>
      </c>
      <c r="T55">
        <v>25</v>
      </c>
      <c r="U55">
        <v>50</v>
      </c>
      <c r="V55">
        <v>2</v>
      </c>
      <c r="W55">
        <v>10</v>
      </c>
      <c r="X55">
        <v>20</v>
      </c>
      <c r="Y55">
        <v>70</v>
      </c>
      <c r="Z55">
        <v>70</v>
      </c>
      <c r="AA55">
        <v>84</v>
      </c>
    </row>
    <row r="56" spans="1:27" x14ac:dyDescent="0.3">
      <c r="A56">
        <v>63</v>
      </c>
      <c r="B56" t="s">
        <v>295</v>
      </c>
      <c r="C56">
        <v>1</v>
      </c>
      <c r="D56">
        <v>1</v>
      </c>
      <c r="E56">
        <v>60.3</v>
      </c>
      <c r="F56">
        <v>2</v>
      </c>
      <c r="G56">
        <v>0</v>
      </c>
      <c r="H56" s="22">
        <v>42557</v>
      </c>
      <c r="I56" s="23">
        <v>2809</v>
      </c>
      <c r="J56">
        <v>80</v>
      </c>
      <c r="K56">
        <v>0</v>
      </c>
      <c r="L56">
        <v>0</v>
      </c>
      <c r="M56" t="s">
        <v>119</v>
      </c>
      <c r="N56">
        <v>0</v>
      </c>
      <c r="O56">
        <v>1</v>
      </c>
      <c r="P56">
        <v>2</v>
      </c>
      <c r="Q56">
        <v>0</v>
      </c>
      <c r="R56">
        <v>1</v>
      </c>
      <c r="S56">
        <v>2.4</v>
      </c>
      <c r="T56">
        <v>31</v>
      </c>
      <c r="U56">
        <v>74.400000000000006</v>
      </c>
      <c r="V56">
        <v>0</v>
      </c>
      <c r="W56">
        <v>0</v>
      </c>
      <c r="X56">
        <v>0</v>
      </c>
      <c r="Y56">
        <v>74.400000000000006</v>
      </c>
      <c r="Z56">
        <v>74.400000000000006</v>
      </c>
      <c r="AA56">
        <v>92.26</v>
      </c>
    </row>
    <row r="57" spans="1:27" x14ac:dyDescent="0.3">
      <c r="A57">
        <v>64</v>
      </c>
      <c r="B57" t="s">
        <v>295</v>
      </c>
      <c r="C57">
        <v>1</v>
      </c>
      <c r="D57">
        <v>1</v>
      </c>
      <c r="E57">
        <v>63</v>
      </c>
      <c r="F57">
        <v>1</v>
      </c>
      <c r="G57">
        <v>1</v>
      </c>
      <c r="H57" s="1">
        <v>39904</v>
      </c>
      <c r="I57" s="23">
        <v>149</v>
      </c>
      <c r="J57">
        <v>90</v>
      </c>
      <c r="K57">
        <v>1</v>
      </c>
      <c r="L57">
        <v>0</v>
      </c>
      <c r="M57" t="s">
        <v>120</v>
      </c>
      <c r="N57">
        <v>0</v>
      </c>
      <c r="O57">
        <v>3</v>
      </c>
      <c r="P57">
        <v>2</v>
      </c>
      <c r="Q57">
        <v>2</v>
      </c>
      <c r="R57">
        <v>4</v>
      </c>
      <c r="S57">
        <v>2</v>
      </c>
      <c r="T57">
        <v>24</v>
      </c>
      <c r="U57">
        <v>48</v>
      </c>
      <c r="V57">
        <v>2</v>
      </c>
      <c r="W57">
        <v>6</v>
      </c>
      <c r="X57">
        <v>12</v>
      </c>
      <c r="Y57">
        <v>60</v>
      </c>
      <c r="Z57">
        <v>60</v>
      </c>
      <c r="AA57">
        <v>72</v>
      </c>
    </row>
    <row r="58" spans="1:27" x14ac:dyDescent="0.3">
      <c r="A58">
        <v>65</v>
      </c>
      <c r="B58" t="s">
        <v>295</v>
      </c>
      <c r="C58">
        <v>1</v>
      </c>
      <c r="D58">
        <v>1</v>
      </c>
      <c r="E58">
        <v>64.099999999999994</v>
      </c>
      <c r="F58">
        <v>2</v>
      </c>
      <c r="G58">
        <v>1</v>
      </c>
      <c r="H58" s="1">
        <v>39864</v>
      </c>
      <c r="I58" s="23">
        <v>98</v>
      </c>
      <c r="J58">
        <v>80</v>
      </c>
      <c r="K58">
        <v>1</v>
      </c>
      <c r="N58">
        <v>0</v>
      </c>
      <c r="O58">
        <v>3</v>
      </c>
      <c r="P58">
        <v>2</v>
      </c>
      <c r="Q58">
        <v>2</v>
      </c>
      <c r="R58">
        <v>4</v>
      </c>
      <c r="S58">
        <v>2</v>
      </c>
      <c r="T58">
        <v>26</v>
      </c>
      <c r="U58">
        <v>52</v>
      </c>
      <c r="V58">
        <v>0</v>
      </c>
      <c r="W58">
        <v>0</v>
      </c>
      <c r="X58">
        <v>0</v>
      </c>
      <c r="Y58">
        <v>52</v>
      </c>
      <c r="Z58">
        <v>52</v>
      </c>
      <c r="AA58">
        <v>62.4</v>
      </c>
    </row>
    <row r="59" spans="1:27" x14ac:dyDescent="0.3">
      <c r="A59">
        <v>66</v>
      </c>
      <c r="B59" t="s">
        <v>294</v>
      </c>
      <c r="C59">
        <v>0</v>
      </c>
      <c r="D59">
        <v>1</v>
      </c>
      <c r="E59">
        <v>49.4</v>
      </c>
      <c r="F59">
        <v>2</v>
      </c>
      <c r="G59">
        <v>1</v>
      </c>
      <c r="H59" s="1">
        <v>40735</v>
      </c>
      <c r="I59" s="23">
        <v>959</v>
      </c>
      <c r="J59">
        <v>90</v>
      </c>
      <c r="K59">
        <v>1</v>
      </c>
      <c r="N59">
        <v>0</v>
      </c>
      <c r="O59">
        <v>3</v>
      </c>
      <c r="P59">
        <v>4</v>
      </c>
      <c r="Q59">
        <v>3</v>
      </c>
      <c r="R59">
        <v>2</v>
      </c>
      <c r="S59">
        <v>2.1</v>
      </c>
      <c r="T59">
        <v>24</v>
      </c>
      <c r="U59">
        <v>50.4</v>
      </c>
      <c r="V59">
        <v>3.15</v>
      </c>
      <c r="W59">
        <v>6</v>
      </c>
      <c r="X59">
        <v>18.899999999999999</v>
      </c>
      <c r="Y59">
        <v>69.3</v>
      </c>
      <c r="Z59">
        <v>69.3</v>
      </c>
      <c r="AA59">
        <v>85.83</v>
      </c>
    </row>
    <row r="60" spans="1:27" x14ac:dyDescent="0.3">
      <c r="A60">
        <v>67</v>
      </c>
      <c r="B60" t="s">
        <v>295</v>
      </c>
      <c r="C60">
        <v>1</v>
      </c>
      <c r="D60">
        <v>1</v>
      </c>
      <c r="E60">
        <v>79.8</v>
      </c>
      <c r="F60">
        <v>2</v>
      </c>
      <c r="G60">
        <v>1</v>
      </c>
      <c r="H60" s="1">
        <v>39877</v>
      </c>
      <c r="I60" s="23">
        <v>92</v>
      </c>
      <c r="J60">
        <v>70</v>
      </c>
      <c r="K60">
        <v>0</v>
      </c>
      <c r="L60">
        <v>0</v>
      </c>
      <c r="N60">
        <v>0</v>
      </c>
      <c r="O60">
        <v>3</v>
      </c>
      <c r="P60">
        <v>4</v>
      </c>
      <c r="Q60">
        <v>2</v>
      </c>
      <c r="R60">
        <v>2</v>
      </c>
      <c r="S60">
        <v>2</v>
      </c>
      <c r="T60">
        <v>30</v>
      </c>
      <c r="U60">
        <v>60</v>
      </c>
      <c r="V60">
        <v>0</v>
      </c>
      <c r="W60">
        <v>0</v>
      </c>
      <c r="X60">
        <v>0</v>
      </c>
      <c r="Y60">
        <v>60</v>
      </c>
      <c r="Z60">
        <v>60</v>
      </c>
      <c r="AA60">
        <v>72</v>
      </c>
    </row>
    <row r="61" spans="1:27" x14ac:dyDescent="0.3">
      <c r="A61">
        <v>68</v>
      </c>
      <c r="B61" t="s">
        <v>295</v>
      </c>
      <c r="C61">
        <v>1</v>
      </c>
      <c r="D61">
        <v>1</v>
      </c>
      <c r="E61">
        <v>59.4</v>
      </c>
      <c r="F61">
        <v>2</v>
      </c>
      <c r="G61">
        <v>1</v>
      </c>
      <c r="H61" s="1">
        <v>39900</v>
      </c>
      <c r="I61" s="23">
        <v>95</v>
      </c>
      <c r="J61">
        <v>80</v>
      </c>
      <c r="K61">
        <v>1</v>
      </c>
      <c r="L61">
        <v>0</v>
      </c>
      <c r="M61" t="s">
        <v>122</v>
      </c>
      <c r="N61">
        <v>0</v>
      </c>
      <c r="O61">
        <v>1</v>
      </c>
      <c r="P61">
        <v>2</v>
      </c>
      <c r="Q61">
        <v>0</v>
      </c>
      <c r="R61">
        <v>4</v>
      </c>
      <c r="S61">
        <v>2</v>
      </c>
      <c r="T61">
        <v>20</v>
      </c>
      <c r="U61">
        <v>40</v>
      </c>
      <c r="V61">
        <v>2</v>
      </c>
      <c r="W61">
        <v>11</v>
      </c>
      <c r="X61">
        <v>22</v>
      </c>
      <c r="Y61">
        <v>62</v>
      </c>
      <c r="Z61">
        <v>62</v>
      </c>
      <c r="AA61">
        <v>74.400000000000006</v>
      </c>
    </row>
    <row r="62" spans="1:27" x14ac:dyDescent="0.3">
      <c r="A62">
        <v>69</v>
      </c>
      <c r="B62" t="s">
        <v>294</v>
      </c>
      <c r="C62">
        <v>0</v>
      </c>
      <c r="D62">
        <v>3</v>
      </c>
      <c r="E62">
        <v>73.5</v>
      </c>
      <c r="F62">
        <v>0</v>
      </c>
      <c r="G62">
        <v>0</v>
      </c>
      <c r="H62" s="22">
        <v>42557</v>
      </c>
      <c r="I62" s="23">
        <v>2730</v>
      </c>
      <c r="J62">
        <v>100</v>
      </c>
      <c r="K62">
        <v>0</v>
      </c>
      <c r="N62">
        <v>1</v>
      </c>
      <c r="O62">
        <v>2</v>
      </c>
      <c r="P62">
        <v>1</v>
      </c>
      <c r="Q62">
        <v>0</v>
      </c>
      <c r="S62">
        <v>11</v>
      </c>
      <c r="T62">
        <v>5</v>
      </c>
      <c r="U62">
        <v>55</v>
      </c>
      <c r="V62">
        <v>0</v>
      </c>
      <c r="W62">
        <v>0</v>
      </c>
      <c r="X62">
        <v>0</v>
      </c>
      <c r="Y62">
        <v>55</v>
      </c>
      <c r="Z62">
        <v>55</v>
      </c>
      <c r="AA62">
        <v>115.5</v>
      </c>
    </row>
    <row r="63" spans="1:27" x14ac:dyDescent="0.3">
      <c r="A63">
        <v>70</v>
      </c>
      <c r="B63" t="s">
        <v>294</v>
      </c>
      <c r="C63">
        <v>1</v>
      </c>
      <c r="D63">
        <v>1</v>
      </c>
      <c r="E63">
        <v>83.2</v>
      </c>
      <c r="F63">
        <v>1</v>
      </c>
      <c r="G63">
        <v>1</v>
      </c>
      <c r="H63" s="1">
        <v>40044</v>
      </c>
      <c r="I63" s="23">
        <v>227</v>
      </c>
      <c r="J63">
        <v>90</v>
      </c>
      <c r="K63">
        <v>0</v>
      </c>
      <c r="N63">
        <v>1</v>
      </c>
      <c r="O63">
        <v>2</v>
      </c>
      <c r="P63">
        <v>3</v>
      </c>
      <c r="Q63">
        <v>0</v>
      </c>
      <c r="S63">
        <v>11</v>
      </c>
      <c r="T63">
        <v>5</v>
      </c>
      <c r="U63">
        <v>55</v>
      </c>
      <c r="V63">
        <v>0</v>
      </c>
      <c r="W63">
        <v>0</v>
      </c>
      <c r="X63">
        <v>0</v>
      </c>
      <c r="Y63">
        <v>55</v>
      </c>
      <c r="Z63">
        <v>55</v>
      </c>
      <c r="AA63">
        <v>115.5</v>
      </c>
    </row>
    <row r="64" spans="1:27" x14ac:dyDescent="0.3">
      <c r="A64">
        <v>71</v>
      </c>
      <c r="B64" t="s">
        <v>294</v>
      </c>
      <c r="C64">
        <v>0</v>
      </c>
      <c r="D64">
        <v>1</v>
      </c>
      <c r="E64">
        <v>83.8</v>
      </c>
      <c r="F64">
        <v>2</v>
      </c>
      <c r="G64">
        <v>1</v>
      </c>
      <c r="H64" s="1">
        <v>40494</v>
      </c>
      <c r="I64" s="23">
        <v>661</v>
      </c>
      <c r="J64">
        <v>90</v>
      </c>
      <c r="K64">
        <v>0</v>
      </c>
      <c r="N64">
        <v>1</v>
      </c>
      <c r="O64">
        <v>1</v>
      </c>
      <c r="P64">
        <v>1</v>
      </c>
      <c r="Q64">
        <v>0</v>
      </c>
      <c r="S64">
        <v>20</v>
      </c>
      <c r="T64">
        <v>3</v>
      </c>
      <c r="U64">
        <v>60</v>
      </c>
      <c r="V64">
        <v>0</v>
      </c>
      <c r="W64">
        <v>0</v>
      </c>
      <c r="X64">
        <v>0</v>
      </c>
      <c r="Y64">
        <v>60</v>
      </c>
      <c r="Z64">
        <v>60</v>
      </c>
      <c r="AA64">
        <v>180</v>
      </c>
    </row>
    <row r="65" spans="1:27" x14ac:dyDescent="0.3">
      <c r="A65">
        <v>72</v>
      </c>
      <c r="B65" t="s">
        <v>295</v>
      </c>
      <c r="C65">
        <v>1</v>
      </c>
      <c r="D65">
        <v>1</v>
      </c>
      <c r="E65">
        <v>77.400000000000006</v>
      </c>
      <c r="F65">
        <v>4</v>
      </c>
      <c r="G65">
        <v>1</v>
      </c>
      <c r="H65" s="1">
        <v>39921</v>
      </c>
      <c r="I65" s="23">
        <v>88</v>
      </c>
      <c r="J65">
        <v>90</v>
      </c>
      <c r="K65">
        <v>0</v>
      </c>
      <c r="L65">
        <v>0</v>
      </c>
      <c r="N65">
        <v>0</v>
      </c>
      <c r="O65">
        <v>3</v>
      </c>
      <c r="P65">
        <v>4</v>
      </c>
      <c r="Q65">
        <v>1</v>
      </c>
      <c r="R65">
        <v>4</v>
      </c>
      <c r="S65">
        <v>2</v>
      </c>
      <c r="T65">
        <v>25</v>
      </c>
      <c r="U65">
        <v>50</v>
      </c>
      <c r="V65">
        <v>2</v>
      </c>
      <c r="W65">
        <v>7</v>
      </c>
      <c r="X65">
        <v>14</v>
      </c>
      <c r="Y65">
        <v>64</v>
      </c>
      <c r="Z65">
        <v>64</v>
      </c>
      <c r="AA65">
        <v>76.8</v>
      </c>
    </row>
    <row r="66" spans="1:27" x14ac:dyDescent="0.3">
      <c r="A66">
        <v>73</v>
      </c>
      <c r="B66" t="s">
        <v>295</v>
      </c>
      <c r="C66">
        <v>1</v>
      </c>
      <c r="D66">
        <v>1</v>
      </c>
      <c r="E66">
        <v>74.900000000000006</v>
      </c>
      <c r="F66">
        <v>2</v>
      </c>
      <c r="G66">
        <v>1</v>
      </c>
      <c r="H66" s="1">
        <v>40268</v>
      </c>
      <c r="I66" s="23">
        <v>433</v>
      </c>
      <c r="J66">
        <v>70</v>
      </c>
      <c r="K66">
        <v>1</v>
      </c>
      <c r="L66">
        <v>0</v>
      </c>
      <c r="M66" t="s">
        <v>124</v>
      </c>
      <c r="N66">
        <v>0</v>
      </c>
      <c r="O66">
        <v>3</v>
      </c>
      <c r="P66">
        <v>2</v>
      </c>
      <c r="Q66">
        <v>3</v>
      </c>
      <c r="R66">
        <v>1</v>
      </c>
      <c r="S66">
        <v>2</v>
      </c>
      <c r="T66">
        <v>20</v>
      </c>
      <c r="U66">
        <v>40</v>
      </c>
      <c r="V66">
        <v>2</v>
      </c>
      <c r="W66">
        <v>10</v>
      </c>
      <c r="X66">
        <v>20</v>
      </c>
      <c r="Y66">
        <v>60</v>
      </c>
      <c r="Z66">
        <v>60</v>
      </c>
      <c r="AA66">
        <v>72</v>
      </c>
    </row>
    <row r="67" spans="1:27" x14ac:dyDescent="0.3">
      <c r="A67">
        <v>74</v>
      </c>
      <c r="B67" t="s">
        <v>294</v>
      </c>
      <c r="C67">
        <v>1</v>
      </c>
      <c r="D67">
        <v>1</v>
      </c>
      <c r="E67">
        <v>52.7</v>
      </c>
      <c r="F67">
        <v>2</v>
      </c>
      <c r="G67">
        <v>1</v>
      </c>
      <c r="H67" s="1">
        <v>40502</v>
      </c>
      <c r="I67" s="23">
        <v>647</v>
      </c>
      <c r="J67">
        <v>90</v>
      </c>
      <c r="K67">
        <v>1</v>
      </c>
      <c r="N67">
        <v>0</v>
      </c>
      <c r="O67">
        <v>3</v>
      </c>
      <c r="P67">
        <v>3</v>
      </c>
      <c r="Q67">
        <v>3</v>
      </c>
      <c r="R67">
        <v>2</v>
      </c>
      <c r="S67">
        <v>2.85</v>
      </c>
      <c r="T67">
        <v>18</v>
      </c>
      <c r="U67">
        <v>51.3</v>
      </c>
      <c r="V67">
        <v>2.85</v>
      </c>
      <c r="W67">
        <v>12</v>
      </c>
      <c r="X67">
        <v>34.200000000000003</v>
      </c>
      <c r="Y67">
        <v>85.5</v>
      </c>
      <c r="Z67">
        <v>85.5</v>
      </c>
      <c r="AA67">
        <v>109.87</v>
      </c>
    </row>
    <row r="68" spans="1:27" x14ac:dyDescent="0.3">
      <c r="A68">
        <v>75</v>
      </c>
      <c r="B68" t="s">
        <v>294</v>
      </c>
      <c r="C68">
        <v>1</v>
      </c>
      <c r="D68">
        <v>1</v>
      </c>
      <c r="E68">
        <v>55.4</v>
      </c>
      <c r="F68">
        <v>2</v>
      </c>
      <c r="G68">
        <v>1</v>
      </c>
      <c r="H68" s="1">
        <v>40334</v>
      </c>
      <c r="I68" s="23">
        <v>443</v>
      </c>
      <c r="J68">
        <v>90</v>
      </c>
      <c r="K68">
        <v>1</v>
      </c>
      <c r="N68">
        <v>0</v>
      </c>
      <c r="O68">
        <v>3</v>
      </c>
      <c r="P68">
        <v>3</v>
      </c>
      <c r="Q68">
        <v>3</v>
      </c>
      <c r="R68">
        <v>1</v>
      </c>
      <c r="S68">
        <v>3</v>
      </c>
      <c r="T68">
        <v>15</v>
      </c>
      <c r="U68">
        <v>45</v>
      </c>
      <c r="V68">
        <v>0</v>
      </c>
      <c r="W68">
        <v>0</v>
      </c>
      <c r="X68">
        <v>0</v>
      </c>
      <c r="Y68">
        <v>45</v>
      </c>
      <c r="Z68">
        <v>45</v>
      </c>
      <c r="AA68">
        <v>58.5</v>
      </c>
    </row>
    <row r="69" spans="1:27" x14ac:dyDescent="0.3">
      <c r="A69">
        <v>76</v>
      </c>
      <c r="B69" t="s">
        <v>295</v>
      </c>
      <c r="C69">
        <v>1</v>
      </c>
      <c r="D69">
        <v>1</v>
      </c>
      <c r="E69">
        <v>76.5</v>
      </c>
      <c r="F69">
        <v>1</v>
      </c>
      <c r="G69">
        <v>1</v>
      </c>
      <c r="H69" s="1">
        <v>42105</v>
      </c>
      <c r="I69" s="23">
        <v>2210</v>
      </c>
      <c r="J69">
        <v>90</v>
      </c>
      <c r="K69">
        <v>1</v>
      </c>
      <c r="L69">
        <v>0</v>
      </c>
      <c r="N69">
        <v>0</v>
      </c>
      <c r="O69">
        <v>3</v>
      </c>
      <c r="P69">
        <v>3</v>
      </c>
      <c r="Q69">
        <v>2</v>
      </c>
      <c r="R69">
        <v>4</v>
      </c>
      <c r="S69">
        <v>2</v>
      </c>
      <c r="T69">
        <v>20</v>
      </c>
      <c r="U69">
        <v>40</v>
      </c>
      <c r="V69">
        <v>2</v>
      </c>
      <c r="W69">
        <v>5</v>
      </c>
      <c r="X69">
        <v>10</v>
      </c>
      <c r="Y69">
        <v>50</v>
      </c>
      <c r="Z69">
        <v>60</v>
      </c>
      <c r="AA69">
        <v>72</v>
      </c>
    </row>
    <row r="70" spans="1:27" x14ac:dyDescent="0.3">
      <c r="A70">
        <v>77</v>
      </c>
      <c r="B70" t="s">
        <v>294</v>
      </c>
      <c r="C70">
        <v>1</v>
      </c>
      <c r="D70">
        <v>1</v>
      </c>
      <c r="E70">
        <v>74.900000000000006</v>
      </c>
      <c r="F70">
        <v>1</v>
      </c>
      <c r="G70">
        <v>1</v>
      </c>
      <c r="H70" s="1">
        <v>40453</v>
      </c>
      <c r="I70" s="23">
        <v>550</v>
      </c>
      <c r="J70">
        <v>90</v>
      </c>
      <c r="K70">
        <v>1</v>
      </c>
      <c r="N70">
        <v>0</v>
      </c>
      <c r="O70">
        <v>3</v>
      </c>
      <c r="P70">
        <v>4</v>
      </c>
      <c r="Q70">
        <v>1</v>
      </c>
      <c r="R70">
        <v>2</v>
      </c>
      <c r="S70">
        <v>2</v>
      </c>
      <c r="T70">
        <v>31</v>
      </c>
      <c r="U70">
        <v>62</v>
      </c>
      <c r="V70">
        <v>2</v>
      </c>
      <c r="W70">
        <v>4</v>
      </c>
      <c r="X70">
        <v>8</v>
      </c>
      <c r="Y70">
        <v>70</v>
      </c>
      <c r="Z70">
        <v>70</v>
      </c>
      <c r="AA70">
        <v>84</v>
      </c>
    </row>
    <row r="71" spans="1:27" x14ac:dyDescent="0.3">
      <c r="A71">
        <v>78</v>
      </c>
      <c r="B71" t="s">
        <v>294</v>
      </c>
      <c r="C71">
        <v>1</v>
      </c>
      <c r="D71">
        <v>1</v>
      </c>
      <c r="E71">
        <v>80.5</v>
      </c>
      <c r="F71">
        <v>0</v>
      </c>
      <c r="G71">
        <v>0</v>
      </c>
      <c r="H71" s="22">
        <v>42616</v>
      </c>
      <c r="I71" s="23">
        <v>2706</v>
      </c>
      <c r="J71">
        <v>100</v>
      </c>
      <c r="K71">
        <v>1</v>
      </c>
      <c r="N71">
        <v>0</v>
      </c>
      <c r="O71">
        <v>3</v>
      </c>
      <c r="P71">
        <v>2</v>
      </c>
      <c r="Q71">
        <v>2</v>
      </c>
      <c r="R71">
        <v>1</v>
      </c>
      <c r="S71">
        <v>2.85</v>
      </c>
      <c r="T71">
        <v>18</v>
      </c>
      <c r="U71">
        <v>51.3</v>
      </c>
      <c r="V71">
        <v>2.85</v>
      </c>
      <c r="W71">
        <v>12</v>
      </c>
      <c r="X71">
        <v>34.200000000000003</v>
      </c>
      <c r="Y71">
        <v>85.5</v>
      </c>
      <c r="Z71">
        <v>85.5</v>
      </c>
      <c r="AA71">
        <v>109.87</v>
      </c>
    </row>
    <row r="72" spans="1:27" x14ac:dyDescent="0.3">
      <c r="A72">
        <v>79</v>
      </c>
      <c r="B72" t="s">
        <v>295</v>
      </c>
      <c r="C72">
        <v>1</v>
      </c>
      <c r="D72">
        <v>1</v>
      </c>
      <c r="E72">
        <v>59.4</v>
      </c>
      <c r="F72">
        <v>2</v>
      </c>
      <c r="G72">
        <v>1</v>
      </c>
      <c r="H72" s="1">
        <v>40179</v>
      </c>
      <c r="I72" s="23">
        <v>269</v>
      </c>
      <c r="J72">
        <v>70</v>
      </c>
      <c r="K72">
        <v>1</v>
      </c>
      <c r="L72">
        <v>0</v>
      </c>
      <c r="N72">
        <v>0</v>
      </c>
      <c r="O72">
        <v>3</v>
      </c>
      <c r="P72">
        <v>2</v>
      </c>
      <c r="Q72">
        <v>3</v>
      </c>
      <c r="R72">
        <v>1</v>
      </c>
      <c r="S72">
        <v>2</v>
      </c>
      <c r="T72">
        <v>33</v>
      </c>
      <c r="U72">
        <v>66</v>
      </c>
      <c r="V72">
        <v>0</v>
      </c>
      <c r="W72">
        <v>0</v>
      </c>
      <c r="X72">
        <v>0</v>
      </c>
      <c r="Y72">
        <v>66</v>
      </c>
      <c r="Z72">
        <v>66</v>
      </c>
      <c r="AA72">
        <v>79.2</v>
      </c>
    </row>
    <row r="73" spans="1:27" x14ac:dyDescent="0.3">
      <c r="A73">
        <v>80</v>
      </c>
      <c r="B73" t="s">
        <v>294</v>
      </c>
      <c r="C73">
        <v>0</v>
      </c>
      <c r="D73">
        <v>1</v>
      </c>
      <c r="E73">
        <v>71.900000000000006</v>
      </c>
      <c r="F73">
        <v>1</v>
      </c>
      <c r="G73">
        <v>1</v>
      </c>
      <c r="H73" s="1">
        <v>40122</v>
      </c>
      <c r="I73" s="23">
        <v>206</v>
      </c>
      <c r="J73">
        <v>60</v>
      </c>
      <c r="K73">
        <v>0</v>
      </c>
      <c r="L73">
        <v>0</v>
      </c>
      <c r="N73">
        <v>0</v>
      </c>
      <c r="O73">
        <v>3</v>
      </c>
      <c r="P73">
        <v>4</v>
      </c>
      <c r="Q73">
        <v>3</v>
      </c>
      <c r="R73">
        <v>1</v>
      </c>
      <c r="S73">
        <v>2</v>
      </c>
      <c r="T73">
        <v>33</v>
      </c>
      <c r="U73">
        <v>66</v>
      </c>
      <c r="V73">
        <v>0</v>
      </c>
      <c r="W73">
        <v>0</v>
      </c>
      <c r="X73">
        <v>0</v>
      </c>
      <c r="Y73">
        <v>66</v>
      </c>
      <c r="Z73">
        <v>66</v>
      </c>
      <c r="AA73">
        <v>79.2</v>
      </c>
    </row>
    <row r="74" spans="1:27" x14ac:dyDescent="0.3">
      <c r="A74">
        <v>81</v>
      </c>
      <c r="B74" t="s">
        <v>295</v>
      </c>
      <c r="C74">
        <v>1</v>
      </c>
      <c r="D74">
        <v>1</v>
      </c>
      <c r="E74">
        <v>60.2</v>
      </c>
      <c r="F74">
        <v>2</v>
      </c>
      <c r="G74">
        <v>1</v>
      </c>
      <c r="H74" s="1">
        <v>40792</v>
      </c>
      <c r="I74" s="23">
        <v>869</v>
      </c>
      <c r="J74">
        <v>80</v>
      </c>
      <c r="K74">
        <v>1</v>
      </c>
      <c r="N74">
        <v>0</v>
      </c>
      <c r="O74">
        <v>3</v>
      </c>
      <c r="P74">
        <v>1</v>
      </c>
      <c r="Q74">
        <v>3</v>
      </c>
      <c r="R74">
        <v>4</v>
      </c>
      <c r="S74">
        <v>2</v>
      </c>
      <c r="T74">
        <v>37</v>
      </c>
      <c r="U74">
        <v>74</v>
      </c>
      <c r="V74">
        <v>0</v>
      </c>
      <c r="W74">
        <v>0</v>
      </c>
      <c r="X74">
        <v>0</v>
      </c>
      <c r="Y74">
        <v>74</v>
      </c>
      <c r="Z74">
        <v>74</v>
      </c>
      <c r="AA74">
        <v>88.8</v>
      </c>
    </row>
    <row r="75" spans="1:27" x14ac:dyDescent="0.3">
      <c r="A75">
        <v>82</v>
      </c>
      <c r="B75" t="s">
        <v>294</v>
      </c>
      <c r="C75">
        <v>0</v>
      </c>
      <c r="D75">
        <v>1</v>
      </c>
      <c r="E75">
        <v>68.2</v>
      </c>
      <c r="F75">
        <v>1</v>
      </c>
      <c r="G75">
        <v>1</v>
      </c>
      <c r="H75" s="1">
        <v>40439</v>
      </c>
      <c r="I75" s="23">
        <v>512</v>
      </c>
      <c r="J75">
        <v>50</v>
      </c>
      <c r="K75">
        <v>0</v>
      </c>
      <c r="N75">
        <v>1</v>
      </c>
      <c r="O75">
        <v>2</v>
      </c>
      <c r="P75">
        <v>3</v>
      </c>
      <c r="Q75">
        <v>0</v>
      </c>
      <c r="S75">
        <v>10</v>
      </c>
      <c r="T75">
        <v>5</v>
      </c>
      <c r="U75">
        <v>50</v>
      </c>
      <c r="V75">
        <v>0</v>
      </c>
      <c r="W75">
        <v>0</v>
      </c>
      <c r="X75">
        <v>0</v>
      </c>
      <c r="Y75">
        <v>50</v>
      </c>
      <c r="Z75">
        <v>50</v>
      </c>
      <c r="AA75">
        <v>100</v>
      </c>
    </row>
    <row r="76" spans="1:27" x14ac:dyDescent="0.3">
      <c r="A76">
        <v>83</v>
      </c>
      <c r="B76" t="s">
        <v>294</v>
      </c>
      <c r="C76">
        <v>0</v>
      </c>
      <c r="D76">
        <v>1</v>
      </c>
      <c r="E76">
        <v>45.3</v>
      </c>
      <c r="F76">
        <v>1</v>
      </c>
      <c r="G76">
        <v>1</v>
      </c>
      <c r="H76" s="1">
        <v>42625</v>
      </c>
      <c r="I76" s="23">
        <v>2693</v>
      </c>
      <c r="J76">
        <v>70</v>
      </c>
      <c r="K76">
        <v>1</v>
      </c>
      <c r="N76">
        <v>0</v>
      </c>
      <c r="O76">
        <v>3</v>
      </c>
      <c r="P76">
        <v>4</v>
      </c>
      <c r="Q76">
        <v>0</v>
      </c>
      <c r="R76">
        <v>1</v>
      </c>
      <c r="S76">
        <v>2.85</v>
      </c>
      <c r="T76">
        <v>18</v>
      </c>
      <c r="U76">
        <v>51.3</v>
      </c>
      <c r="V76">
        <v>2.85</v>
      </c>
      <c r="W76">
        <v>12</v>
      </c>
      <c r="X76">
        <v>34.200000000000003</v>
      </c>
      <c r="Y76">
        <v>85.5</v>
      </c>
      <c r="Z76">
        <v>85.5</v>
      </c>
      <c r="AA76">
        <v>109.87</v>
      </c>
    </row>
    <row r="77" spans="1:27" x14ac:dyDescent="0.3">
      <c r="A77">
        <v>84</v>
      </c>
      <c r="B77" t="s">
        <v>294</v>
      </c>
      <c r="C77">
        <v>0</v>
      </c>
      <c r="D77">
        <v>1</v>
      </c>
      <c r="E77">
        <v>61.7</v>
      </c>
      <c r="F77">
        <v>2</v>
      </c>
      <c r="G77">
        <v>1</v>
      </c>
      <c r="H77" s="1">
        <v>40141</v>
      </c>
      <c r="I77" s="23">
        <v>202</v>
      </c>
      <c r="J77">
        <v>90</v>
      </c>
      <c r="K77">
        <v>1</v>
      </c>
      <c r="N77">
        <v>0</v>
      </c>
      <c r="O77">
        <v>3</v>
      </c>
      <c r="P77">
        <v>1</v>
      </c>
      <c r="Q77">
        <v>2</v>
      </c>
      <c r="R77">
        <v>1</v>
      </c>
      <c r="S77">
        <v>2.7</v>
      </c>
      <c r="T77">
        <v>19</v>
      </c>
      <c r="U77">
        <v>51.3</v>
      </c>
      <c r="V77">
        <v>3.1</v>
      </c>
      <c r="W77">
        <v>11</v>
      </c>
      <c r="X77">
        <v>34.1</v>
      </c>
      <c r="Y77">
        <v>85.4</v>
      </c>
      <c r="Z77">
        <v>85.4</v>
      </c>
      <c r="AA77">
        <v>109.82</v>
      </c>
    </row>
    <row r="78" spans="1:27" x14ac:dyDescent="0.3">
      <c r="A78">
        <v>85</v>
      </c>
      <c r="B78" t="s">
        <v>294</v>
      </c>
      <c r="C78">
        <v>0</v>
      </c>
      <c r="D78">
        <v>1</v>
      </c>
      <c r="E78">
        <v>67.8</v>
      </c>
      <c r="F78">
        <v>1</v>
      </c>
      <c r="G78">
        <v>1</v>
      </c>
      <c r="H78" s="1">
        <v>41053</v>
      </c>
      <c r="I78" s="23">
        <v>1116</v>
      </c>
      <c r="J78">
        <v>70</v>
      </c>
      <c r="K78">
        <v>0</v>
      </c>
      <c r="N78">
        <v>0</v>
      </c>
      <c r="O78">
        <v>3</v>
      </c>
      <c r="P78">
        <v>4</v>
      </c>
      <c r="Q78">
        <v>2</v>
      </c>
      <c r="R78">
        <v>1</v>
      </c>
      <c r="S78">
        <v>2</v>
      </c>
      <c r="T78">
        <v>37</v>
      </c>
      <c r="U78">
        <v>74</v>
      </c>
      <c r="V78">
        <v>0</v>
      </c>
      <c r="W78">
        <v>0</v>
      </c>
      <c r="X78">
        <v>0</v>
      </c>
      <c r="Y78">
        <v>74</v>
      </c>
      <c r="Z78">
        <v>74</v>
      </c>
      <c r="AA78">
        <v>88.8</v>
      </c>
    </row>
    <row r="79" spans="1:27" x14ac:dyDescent="0.3">
      <c r="A79">
        <v>86</v>
      </c>
      <c r="B79" t="s">
        <v>295</v>
      </c>
      <c r="C79">
        <v>1</v>
      </c>
      <c r="D79">
        <v>1</v>
      </c>
      <c r="E79">
        <v>63.4</v>
      </c>
      <c r="F79">
        <v>1</v>
      </c>
      <c r="G79" s="34">
        <v>1</v>
      </c>
      <c r="H79" s="35">
        <v>40028</v>
      </c>
      <c r="I79" s="23">
        <v>77</v>
      </c>
      <c r="J79">
        <v>70</v>
      </c>
      <c r="K79">
        <v>1</v>
      </c>
      <c r="N79">
        <v>0</v>
      </c>
      <c r="O79">
        <v>3</v>
      </c>
      <c r="P79">
        <v>4</v>
      </c>
      <c r="Q79">
        <v>0</v>
      </c>
      <c r="R79">
        <v>2</v>
      </c>
      <c r="S79">
        <v>2</v>
      </c>
      <c r="T79">
        <v>33</v>
      </c>
      <c r="U79">
        <v>66</v>
      </c>
      <c r="V79">
        <v>0</v>
      </c>
      <c r="W79">
        <v>0</v>
      </c>
      <c r="X79">
        <v>0</v>
      </c>
      <c r="Y79">
        <v>66</v>
      </c>
      <c r="Z79">
        <v>66</v>
      </c>
      <c r="AA79">
        <v>79.2</v>
      </c>
    </row>
    <row r="80" spans="1:27" x14ac:dyDescent="0.3">
      <c r="A80">
        <v>87</v>
      </c>
      <c r="B80" t="s">
        <v>295</v>
      </c>
      <c r="C80">
        <v>1</v>
      </c>
      <c r="D80">
        <v>1</v>
      </c>
      <c r="E80">
        <v>73.2</v>
      </c>
      <c r="F80">
        <v>1</v>
      </c>
      <c r="G80">
        <v>1</v>
      </c>
      <c r="H80" s="1">
        <v>40236</v>
      </c>
      <c r="I80" s="23">
        <v>214</v>
      </c>
      <c r="J80">
        <v>80</v>
      </c>
      <c r="K80">
        <v>0</v>
      </c>
      <c r="L80">
        <v>0</v>
      </c>
      <c r="N80">
        <v>0</v>
      </c>
      <c r="O80">
        <v>3</v>
      </c>
      <c r="P80">
        <v>1</v>
      </c>
      <c r="Q80">
        <v>2</v>
      </c>
      <c r="R80">
        <v>4</v>
      </c>
      <c r="S80">
        <v>2</v>
      </c>
      <c r="T80">
        <v>25</v>
      </c>
      <c r="U80">
        <v>50</v>
      </c>
      <c r="V80">
        <v>2</v>
      </c>
      <c r="W80">
        <v>5</v>
      </c>
      <c r="X80">
        <v>10</v>
      </c>
      <c r="Y80">
        <v>60</v>
      </c>
      <c r="Z80">
        <v>60</v>
      </c>
      <c r="AA80">
        <v>72</v>
      </c>
    </row>
    <row r="81" spans="1:27" x14ac:dyDescent="0.3">
      <c r="A81">
        <v>88</v>
      </c>
      <c r="B81" t="s">
        <v>295</v>
      </c>
      <c r="C81">
        <v>1</v>
      </c>
      <c r="D81">
        <v>1</v>
      </c>
      <c r="E81">
        <v>57.9</v>
      </c>
      <c r="F81">
        <v>2</v>
      </c>
      <c r="G81">
        <v>1</v>
      </c>
      <c r="H81" s="1">
        <v>41947</v>
      </c>
      <c r="I81" s="23">
        <v>1793</v>
      </c>
      <c r="J81">
        <v>90</v>
      </c>
      <c r="K81">
        <v>0</v>
      </c>
      <c r="L81">
        <v>0</v>
      </c>
      <c r="N81">
        <v>0</v>
      </c>
      <c r="O81">
        <v>1</v>
      </c>
      <c r="P81">
        <v>1</v>
      </c>
      <c r="Q81">
        <v>0</v>
      </c>
      <c r="R81">
        <v>4</v>
      </c>
      <c r="S81">
        <v>2.4</v>
      </c>
      <c r="T81">
        <v>31</v>
      </c>
      <c r="U81">
        <v>74.400000000000006</v>
      </c>
      <c r="V81">
        <v>0</v>
      </c>
      <c r="W81">
        <v>0</v>
      </c>
      <c r="X81">
        <v>0</v>
      </c>
      <c r="Y81">
        <v>74.400000000000006</v>
      </c>
      <c r="Z81">
        <v>74.400000000000006</v>
      </c>
      <c r="AA81">
        <v>92.26</v>
      </c>
    </row>
    <row r="82" spans="1:27" x14ac:dyDescent="0.3">
      <c r="A82">
        <v>89</v>
      </c>
      <c r="B82" t="s">
        <v>295</v>
      </c>
      <c r="C82">
        <v>1</v>
      </c>
      <c r="D82">
        <v>1</v>
      </c>
      <c r="E82">
        <v>82.8</v>
      </c>
      <c r="F82">
        <v>1</v>
      </c>
      <c r="G82">
        <v>1</v>
      </c>
      <c r="H82" s="1">
        <v>40294</v>
      </c>
      <c r="I82" s="23">
        <v>130</v>
      </c>
      <c r="J82">
        <v>80</v>
      </c>
      <c r="K82">
        <v>1</v>
      </c>
      <c r="L82">
        <v>0</v>
      </c>
      <c r="N82">
        <v>0</v>
      </c>
      <c r="O82">
        <v>3</v>
      </c>
      <c r="P82">
        <v>3</v>
      </c>
      <c r="Q82">
        <v>3</v>
      </c>
      <c r="R82">
        <v>2</v>
      </c>
      <c r="S82">
        <v>2</v>
      </c>
      <c r="T82">
        <v>20</v>
      </c>
      <c r="U82">
        <v>40</v>
      </c>
      <c r="V82">
        <v>2</v>
      </c>
      <c r="W82">
        <v>10</v>
      </c>
      <c r="X82">
        <v>20</v>
      </c>
      <c r="Y82">
        <v>60</v>
      </c>
      <c r="Z82">
        <v>60</v>
      </c>
      <c r="AA82">
        <v>72</v>
      </c>
    </row>
    <row r="83" spans="1:27" x14ac:dyDescent="0.3">
      <c r="A83">
        <v>90</v>
      </c>
      <c r="B83" t="s">
        <v>294</v>
      </c>
      <c r="C83">
        <v>0</v>
      </c>
      <c r="D83">
        <v>1</v>
      </c>
      <c r="E83">
        <v>47</v>
      </c>
      <c r="F83">
        <v>2</v>
      </c>
      <c r="G83">
        <v>1</v>
      </c>
      <c r="H83" s="1">
        <v>41012</v>
      </c>
      <c r="I83" s="23">
        <v>842</v>
      </c>
      <c r="J83">
        <v>70</v>
      </c>
      <c r="K83">
        <v>1</v>
      </c>
      <c r="N83">
        <v>0</v>
      </c>
      <c r="O83">
        <v>3</v>
      </c>
      <c r="P83">
        <v>4</v>
      </c>
      <c r="Q83">
        <v>3</v>
      </c>
      <c r="R83">
        <v>2</v>
      </c>
      <c r="S83">
        <v>2.85</v>
      </c>
      <c r="T83">
        <v>18</v>
      </c>
      <c r="U83">
        <v>51.3</v>
      </c>
      <c r="V83">
        <v>2.85</v>
      </c>
      <c r="W83">
        <v>12</v>
      </c>
      <c r="X83">
        <v>34.200000000000003</v>
      </c>
      <c r="Y83">
        <v>85.5</v>
      </c>
      <c r="Z83">
        <v>85.5</v>
      </c>
      <c r="AA83">
        <v>109.87</v>
      </c>
    </row>
    <row r="84" spans="1:27" x14ac:dyDescent="0.3">
      <c r="A84">
        <v>91</v>
      </c>
      <c r="B84" t="s">
        <v>295</v>
      </c>
      <c r="C84">
        <v>1</v>
      </c>
      <c r="D84">
        <v>1</v>
      </c>
      <c r="E84">
        <v>71.099999999999994</v>
      </c>
      <c r="F84">
        <v>1</v>
      </c>
      <c r="G84">
        <v>1</v>
      </c>
      <c r="H84" s="1">
        <v>40615</v>
      </c>
      <c r="I84" s="23">
        <v>398</v>
      </c>
      <c r="J84">
        <v>80</v>
      </c>
      <c r="K84">
        <v>0</v>
      </c>
      <c r="L84">
        <v>0</v>
      </c>
      <c r="M84" t="s">
        <v>131</v>
      </c>
      <c r="N84">
        <v>0</v>
      </c>
      <c r="O84">
        <v>1</v>
      </c>
      <c r="P84">
        <v>1</v>
      </c>
      <c r="Q84">
        <v>0</v>
      </c>
      <c r="R84">
        <v>2</v>
      </c>
      <c r="S84">
        <v>2</v>
      </c>
      <c r="T84">
        <v>35</v>
      </c>
      <c r="U84">
        <v>70</v>
      </c>
      <c r="V84">
        <v>0</v>
      </c>
      <c r="W84">
        <v>0</v>
      </c>
      <c r="X84">
        <v>0</v>
      </c>
      <c r="Y84">
        <v>70</v>
      </c>
      <c r="Z84">
        <v>70</v>
      </c>
      <c r="AA84">
        <v>84</v>
      </c>
    </row>
    <row r="85" spans="1:27" x14ac:dyDescent="0.3">
      <c r="A85">
        <v>92</v>
      </c>
      <c r="B85" t="s">
        <v>295</v>
      </c>
      <c r="C85">
        <v>1</v>
      </c>
      <c r="D85">
        <v>1</v>
      </c>
      <c r="E85">
        <v>60.6</v>
      </c>
      <c r="F85">
        <v>2</v>
      </c>
      <c r="G85">
        <v>1</v>
      </c>
      <c r="H85" s="1">
        <v>41975</v>
      </c>
      <c r="I85" s="23">
        <v>1755</v>
      </c>
      <c r="J85">
        <v>80</v>
      </c>
      <c r="K85">
        <v>1</v>
      </c>
      <c r="L85">
        <v>0</v>
      </c>
      <c r="M85" t="s">
        <v>132</v>
      </c>
      <c r="N85">
        <v>0</v>
      </c>
      <c r="O85">
        <v>3</v>
      </c>
      <c r="P85">
        <v>4</v>
      </c>
      <c r="Q85">
        <v>2</v>
      </c>
      <c r="R85">
        <v>4</v>
      </c>
      <c r="S85">
        <v>2</v>
      </c>
      <c r="T85">
        <v>37</v>
      </c>
      <c r="U85">
        <v>74</v>
      </c>
      <c r="V85">
        <v>0</v>
      </c>
      <c r="W85">
        <v>0</v>
      </c>
      <c r="X85">
        <v>0</v>
      </c>
      <c r="Y85">
        <v>74</v>
      </c>
      <c r="Z85">
        <v>74</v>
      </c>
      <c r="AA85">
        <v>88.8</v>
      </c>
    </row>
    <row r="86" spans="1:27" x14ac:dyDescent="0.3">
      <c r="A86">
        <v>93</v>
      </c>
      <c r="B86" t="s">
        <v>295</v>
      </c>
      <c r="C86">
        <v>1</v>
      </c>
      <c r="D86">
        <v>1</v>
      </c>
      <c r="E86">
        <v>56.1</v>
      </c>
      <c r="F86">
        <v>2</v>
      </c>
      <c r="G86">
        <v>0</v>
      </c>
      <c r="H86" s="22">
        <v>42612</v>
      </c>
      <c r="I86" s="23">
        <v>2381</v>
      </c>
      <c r="J86">
        <v>80</v>
      </c>
      <c r="K86">
        <v>1</v>
      </c>
      <c r="L86">
        <v>0</v>
      </c>
      <c r="M86" t="s">
        <v>191</v>
      </c>
      <c r="N86">
        <v>0</v>
      </c>
      <c r="O86">
        <v>3</v>
      </c>
      <c r="P86">
        <v>4</v>
      </c>
      <c r="Q86">
        <v>2</v>
      </c>
      <c r="R86">
        <v>4</v>
      </c>
      <c r="S86">
        <v>2</v>
      </c>
      <c r="T86">
        <v>25</v>
      </c>
      <c r="U86">
        <v>50</v>
      </c>
      <c r="V86">
        <v>2</v>
      </c>
      <c r="W86">
        <v>12</v>
      </c>
      <c r="X86">
        <v>24</v>
      </c>
      <c r="Y86">
        <v>74</v>
      </c>
      <c r="Z86">
        <v>74</v>
      </c>
      <c r="AA86">
        <v>88.8</v>
      </c>
    </row>
    <row r="87" spans="1:27" x14ac:dyDescent="0.3">
      <c r="A87">
        <v>94</v>
      </c>
      <c r="B87" t="s">
        <v>294</v>
      </c>
      <c r="C87">
        <v>0</v>
      </c>
      <c r="D87">
        <v>1</v>
      </c>
      <c r="E87">
        <v>59.4</v>
      </c>
      <c r="F87">
        <v>1</v>
      </c>
      <c r="G87">
        <v>0</v>
      </c>
      <c r="H87" s="22">
        <v>42571</v>
      </c>
      <c r="I87" s="23">
        <v>2340</v>
      </c>
      <c r="J87">
        <v>100</v>
      </c>
      <c r="K87">
        <v>1</v>
      </c>
      <c r="N87">
        <v>0</v>
      </c>
      <c r="O87">
        <v>3</v>
      </c>
      <c r="P87">
        <v>4</v>
      </c>
      <c r="Q87">
        <v>2</v>
      </c>
      <c r="R87">
        <v>2</v>
      </c>
      <c r="Y87">
        <v>78.349999999999994</v>
      </c>
      <c r="Z87">
        <v>78.349999999999994</v>
      </c>
      <c r="AA87" s="36">
        <v>100.49</v>
      </c>
    </row>
    <row r="88" spans="1:27" x14ac:dyDescent="0.3">
      <c r="A88">
        <v>95</v>
      </c>
      <c r="B88" t="s">
        <v>294</v>
      </c>
      <c r="C88">
        <v>1</v>
      </c>
      <c r="D88">
        <v>1</v>
      </c>
      <c r="E88">
        <v>69.5</v>
      </c>
      <c r="F88">
        <v>1</v>
      </c>
      <c r="G88">
        <v>0</v>
      </c>
      <c r="H88" s="22">
        <v>41542</v>
      </c>
      <c r="I88" s="23">
        <v>1283</v>
      </c>
      <c r="J88">
        <v>90</v>
      </c>
      <c r="K88">
        <v>1</v>
      </c>
      <c r="N88">
        <v>0</v>
      </c>
      <c r="O88">
        <v>3</v>
      </c>
      <c r="P88">
        <v>4</v>
      </c>
      <c r="Q88">
        <v>1</v>
      </c>
      <c r="R88">
        <v>2</v>
      </c>
      <c r="S88">
        <v>2.35</v>
      </c>
      <c r="T88">
        <v>21</v>
      </c>
      <c r="U88">
        <v>49.35</v>
      </c>
      <c r="V88">
        <v>3.7</v>
      </c>
      <c r="W88">
        <v>9</v>
      </c>
      <c r="X88">
        <v>33.299999999999997</v>
      </c>
      <c r="Y88">
        <v>82.65</v>
      </c>
      <c r="Z88">
        <v>82.65</v>
      </c>
      <c r="AA88">
        <v>106.16</v>
      </c>
    </row>
    <row r="89" spans="1:27" x14ac:dyDescent="0.3">
      <c r="A89">
        <v>96</v>
      </c>
      <c r="B89" t="s">
        <v>295</v>
      </c>
      <c r="C89">
        <v>1</v>
      </c>
      <c r="D89">
        <v>1</v>
      </c>
      <c r="E89">
        <v>71.8</v>
      </c>
      <c r="F89">
        <v>1</v>
      </c>
      <c r="G89">
        <v>1</v>
      </c>
      <c r="H89" s="1">
        <v>40580</v>
      </c>
      <c r="I89" s="23">
        <v>288</v>
      </c>
      <c r="J89">
        <v>80</v>
      </c>
      <c r="K89">
        <v>1</v>
      </c>
      <c r="L89">
        <v>0</v>
      </c>
      <c r="N89">
        <v>0</v>
      </c>
      <c r="O89">
        <v>3</v>
      </c>
      <c r="P89">
        <v>2</v>
      </c>
      <c r="Q89">
        <v>2</v>
      </c>
      <c r="R89">
        <v>4</v>
      </c>
      <c r="S89">
        <v>2</v>
      </c>
      <c r="T89">
        <v>35</v>
      </c>
      <c r="U89">
        <v>70</v>
      </c>
      <c r="V89">
        <v>0</v>
      </c>
      <c r="W89">
        <v>0</v>
      </c>
      <c r="X89">
        <v>0</v>
      </c>
      <c r="Y89">
        <v>70</v>
      </c>
      <c r="Z89">
        <v>70</v>
      </c>
      <c r="AA89">
        <v>84</v>
      </c>
    </row>
    <row r="90" spans="1:27" x14ac:dyDescent="0.3">
      <c r="A90">
        <v>98</v>
      </c>
      <c r="B90" t="s">
        <v>294</v>
      </c>
      <c r="C90">
        <v>0</v>
      </c>
      <c r="D90">
        <v>1</v>
      </c>
      <c r="E90">
        <v>56.2</v>
      </c>
      <c r="F90">
        <v>1</v>
      </c>
      <c r="G90">
        <v>0</v>
      </c>
      <c r="H90" s="22">
        <v>42542</v>
      </c>
      <c r="I90" s="23">
        <v>2185</v>
      </c>
      <c r="J90">
        <v>80</v>
      </c>
      <c r="K90">
        <v>1</v>
      </c>
      <c r="N90">
        <v>0</v>
      </c>
      <c r="O90">
        <v>3</v>
      </c>
      <c r="P90">
        <v>3</v>
      </c>
      <c r="Q90">
        <v>0</v>
      </c>
      <c r="R90">
        <v>4</v>
      </c>
      <c r="S90">
        <v>2.6</v>
      </c>
      <c r="T90">
        <v>19</v>
      </c>
      <c r="U90">
        <v>49.4</v>
      </c>
      <c r="V90">
        <v>3.25</v>
      </c>
      <c r="W90">
        <v>11</v>
      </c>
      <c r="X90">
        <v>35.75</v>
      </c>
      <c r="Y90">
        <v>85.15</v>
      </c>
      <c r="Z90">
        <v>85.15</v>
      </c>
      <c r="AA90">
        <v>109.61</v>
      </c>
    </row>
    <row r="91" spans="1:27" x14ac:dyDescent="0.3">
      <c r="A91">
        <v>101</v>
      </c>
      <c r="B91" t="s">
        <v>295</v>
      </c>
      <c r="C91">
        <v>1</v>
      </c>
      <c r="D91">
        <v>1</v>
      </c>
      <c r="E91">
        <v>65.400000000000006</v>
      </c>
      <c r="F91">
        <v>2</v>
      </c>
      <c r="G91">
        <v>1</v>
      </c>
      <c r="H91" s="1">
        <v>40670</v>
      </c>
      <c r="I91" s="23">
        <v>296</v>
      </c>
      <c r="J91">
        <v>80</v>
      </c>
      <c r="K91">
        <v>1</v>
      </c>
      <c r="L91">
        <v>1</v>
      </c>
      <c r="M91" t="s">
        <v>133</v>
      </c>
      <c r="N91">
        <v>0</v>
      </c>
      <c r="O91">
        <v>3</v>
      </c>
      <c r="P91">
        <v>1</v>
      </c>
      <c r="Q91">
        <v>2</v>
      </c>
      <c r="R91">
        <v>1</v>
      </c>
      <c r="S91">
        <v>2.85</v>
      </c>
      <c r="T91">
        <v>18</v>
      </c>
      <c r="U91">
        <v>51.3</v>
      </c>
      <c r="V91">
        <v>2.85</v>
      </c>
      <c r="W91">
        <v>12</v>
      </c>
      <c r="X91">
        <v>34.200000000000003</v>
      </c>
      <c r="Y91">
        <v>85.5</v>
      </c>
      <c r="Z91">
        <v>85.5</v>
      </c>
      <c r="AA91">
        <v>109.87</v>
      </c>
    </row>
    <row r="92" spans="1:27" x14ac:dyDescent="0.3">
      <c r="A92">
        <v>102</v>
      </c>
      <c r="B92" t="s">
        <v>295</v>
      </c>
      <c r="C92">
        <v>1</v>
      </c>
      <c r="D92">
        <v>1</v>
      </c>
      <c r="E92">
        <v>57.2</v>
      </c>
      <c r="F92">
        <v>1</v>
      </c>
      <c r="G92">
        <v>1</v>
      </c>
      <c r="H92" s="1">
        <v>40957</v>
      </c>
      <c r="I92" s="23">
        <v>565</v>
      </c>
      <c r="J92">
        <v>90</v>
      </c>
      <c r="K92">
        <v>1</v>
      </c>
      <c r="L92">
        <v>1</v>
      </c>
      <c r="M92" t="s">
        <v>135</v>
      </c>
      <c r="N92">
        <v>0</v>
      </c>
      <c r="O92">
        <v>3</v>
      </c>
      <c r="P92">
        <v>2</v>
      </c>
      <c r="Q92">
        <v>3</v>
      </c>
      <c r="R92">
        <v>4</v>
      </c>
      <c r="S92">
        <v>2.2000000000000002</v>
      </c>
      <c r="T92">
        <v>23</v>
      </c>
      <c r="U92">
        <v>50.6</v>
      </c>
      <c r="V92">
        <v>3</v>
      </c>
      <c r="W92">
        <v>7</v>
      </c>
      <c r="X92">
        <v>21</v>
      </c>
      <c r="Y92">
        <v>71.599999999999994</v>
      </c>
      <c r="Z92">
        <v>71.599999999999994</v>
      </c>
      <c r="AA92">
        <v>89.03</v>
      </c>
    </row>
    <row r="93" spans="1:27" x14ac:dyDescent="0.3">
      <c r="A93">
        <v>103</v>
      </c>
      <c r="B93" t="s">
        <v>295</v>
      </c>
      <c r="C93">
        <v>1</v>
      </c>
      <c r="D93">
        <v>1</v>
      </c>
      <c r="E93">
        <v>66.5</v>
      </c>
      <c r="F93">
        <v>2</v>
      </c>
      <c r="G93">
        <v>1</v>
      </c>
      <c r="H93" s="1">
        <v>41175</v>
      </c>
      <c r="I93" s="23">
        <v>788</v>
      </c>
      <c r="J93">
        <v>80</v>
      </c>
      <c r="K93">
        <v>1</v>
      </c>
      <c r="L93">
        <v>1</v>
      </c>
      <c r="M93" t="s">
        <v>136</v>
      </c>
      <c r="N93">
        <v>0</v>
      </c>
      <c r="O93">
        <v>3</v>
      </c>
      <c r="P93">
        <v>1</v>
      </c>
      <c r="Q93">
        <v>3</v>
      </c>
      <c r="R93">
        <v>1</v>
      </c>
      <c r="S93">
        <v>2.85</v>
      </c>
      <c r="T93">
        <v>18</v>
      </c>
      <c r="U93">
        <v>51.3</v>
      </c>
      <c r="V93">
        <v>2.85</v>
      </c>
      <c r="W93">
        <v>12</v>
      </c>
      <c r="X93">
        <v>34.200000000000003</v>
      </c>
      <c r="Y93">
        <v>85.5</v>
      </c>
      <c r="Z93">
        <v>85.5</v>
      </c>
      <c r="AA93">
        <v>109.87</v>
      </c>
    </row>
    <row r="94" spans="1:27" x14ac:dyDescent="0.3">
      <c r="A94">
        <v>104</v>
      </c>
      <c r="B94" t="s">
        <v>295</v>
      </c>
      <c r="C94">
        <v>1</v>
      </c>
      <c r="D94">
        <v>1</v>
      </c>
      <c r="E94">
        <v>64.400000000000006</v>
      </c>
      <c r="F94">
        <v>1</v>
      </c>
      <c r="G94">
        <v>1</v>
      </c>
      <c r="H94" s="1">
        <v>42537</v>
      </c>
      <c r="I94" s="23">
        <v>2138</v>
      </c>
      <c r="J94">
        <v>100</v>
      </c>
      <c r="K94">
        <v>0</v>
      </c>
      <c r="L94">
        <v>0</v>
      </c>
      <c r="N94">
        <v>0</v>
      </c>
      <c r="O94">
        <v>3</v>
      </c>
      <c r="P94">
        <v>4</v>
      </c>
      <c r="Q94">
        <v>0</v>
      </c>
      <c r="R94">
        <v>2</v>
      </c>
      <c r="S94">
        <v>2.85</v>
      </c>
      <c r="T94">
        <v>18</v>
      </c>
      <c r="U94">
        <v>51.3</v>
      </c>
      <c r="V94">
        <v>2.85</v>
      </c>
      <c r="W94">
        <v>12</v>
      </c>
      <c r="X94">
        <v>34.200000000000003</v>
      </c>
      <c r="Y94">
        <v>85.5</v>
      </c>
      <c r="Z94">
        <v>85.5</v>
      </c>
      <c r="AA94">
        <v>109.87</v>
      </c>
    </row>
    <row r="95" spans="1:27" x14ac:dyDescent="0.3">
      <c r="A95">
        <v>105</v>
      </c>
      <c r="B95" t="s">
        <v>294</v>
      </c>
      <c r="C95">
        <v>1</v>
      </c>
      <c r="D95">
        <v>1</v>
      </c>
      <c r="E95">
        <v>62.9</v>
      </c>
      <c r="F95">
        <v>2</v>
      </c>
      <c r="G95">
        <v>1</v>
      </c>
      <c r="H95" s="1">
        <v>40628</v>
      </c>
      <c r="I95" s="23">
        <v>212</v>
      </c>
      <c r="J95">
        <v>90</v>
      </c>
      <c r="K95">
        <v>0</v>
      </c>
      <c r="N95">
        <v>1</v>
      </c>
      <c r="O95">
        <v>2</v>
      </c>
      <c r="P95">
        <v>3</v>
      </c>
      <c r="Q95">
        <v>0</v>
      </c>
      <c r="S95">
        <v>11</v>
      </c>
      <c r="T95">
        <v>4</v>
      </c>
      <c r="U95">
        <v>44</v>
      </c>
      <c r="V95">
        <v>5</v>
      </c>
      <c r="W95">
        <v>2</v>
      </c>
      <c r="X95">
        <v>10</v>
      </c>
      <c r="Y95">
        <v>54</v>
      </c>
      <c r="Z95">
        <v>54</v>
      </c>
      <c r="AA95">
        <v>107.4</v>
      </c>
    </row>
    <row r="96" spans="1:27" x14ac:dyDescent="0.3">
      <c r="A96">
        <v>106</v>
      </c>
      <c r="B96" t="s">
        <v>295</v>
      </c>
      <c r="C96">
        <v>1</v>
      </c>
      <c r="D96">
        <v>1</v>
      </c>
      <c r="E96">
        <v>65.900000000000006</v>
      </c>
      <c r="F96">
        <v>2</v>
      </c>
      <c r="G96">
        <v>0</v>
      </c>
      <c r="H96" s="22">
        <v>41927</v>
      </c>
      <c r="I96" s="23">
        <v>1499</v>
      </c>
      <c r="J96">
        <v>100</v>
      </c>
      <c r="K96">
        <v>1</v>
      </c>
      <c r="L96">
        <v>0</v>
      </c>
      <c r="M96" t="s">
        <v>139</v>
      </c>
      <c r="N96">
        <v>0</v>
      </c>
      <c r="O96">
        <v>3</v>
      </c>
      <c r="P96">
        <v>2</v>
      </c>
      <c r="Q96">
        <v>0</v>
      </c>
      <c r="R96">
        <v>2</v>
      </c>
      <c r="S96">
        <v>2.65</v>
      </c>
      <c r="T96">
        <v>19</v>
      </c>
      <c r="U96">
        <v>50.35</v>
      </c>
      <c r="V96">
        <v>3.2</v>
      </c>
      <c r="W96">
        <v>11</v>
      </c>
      <c r="X96">
        <v>35.200000000000003</v>
      </c>
      <c r="Y96">
        <v>85.55</v>
      </c>
      <c r="Z96">
        <v>85.5</v>
      </c>
      <c r="AA96">
        <v>110.15</v>
      </c>
    </row>
    <row r="97" spans="1:27" x14ac:dyDescent="0.3">
      <c r="A97">
        <v>107</v>
      </c>
      <c r="B97" t="s">
        <v>295</v>
      </c>
      <c r="C97">
        <v>1</v>
      </c>
      <c r="D97">
        <v>1</v>
      </c>
      <c r="E97">
        <v>62.4</v>
      </c>
      <c r="F97">
        <v>1</v>
      </c>
      <c r="G97">
        <v>1</v>
      </c>
      <c r="H97" s="1">
        <v>40715</v>
      </c>
      <c r="I97" s="23">
        <v>251</v>
      </c>
      <c r="J97">
        <v>90</v>
      </c>
      <c r="K97">
        <v>1</v>
      </c>
      <c r="L97">
        <v>0</v>
      </c>
      <c r="M97" t="s">
        <v>140</v>
      </c>
      <c r="N97">
        <v>0</v>
      </c>
      <c r="O97">
        <v>3</v>
      </c>
      <c r="P97">
        <v>3</v>
      </c>
      <c r="Q97">
        <v>2</v>
      </c>
      <c r="R97">
        <v>2</v>
      </c>
      <c r="S97">
        <v>2.2000000000000002</v>
      </c>
      <c r="T97">
        <v>23</v>
      </c>
      <c r="U97">
        <v>50.6</v>
      </c>
      <c r="V97">
        <v>3.4</v>
      </c>
      <c r="W97">
        <v>7</v>
      </c>
      <c r="X97">
        <v>23.8</v>
      </c>
      <c r="Y97">
        <v>74.400000000000006</v>
      </c>
      <c r="Z97">
        <v>74.400000000000006</v>
      </c>
      <c r="AA97">
        <v>93.62</v>
      </c>
    </row>
    <row r="98" spans="1:27" x14ac:dyDescent="0.3">
      <c r="A98">
        <v>108</v>
      </c>
      <c r="B98" t="s">
        <v>295</v>
      </c>
      <c r="C98">
        <v>1</v>
      </c>
      <c r="D98">
        <v>1</v>
      </c>
      <c r="E98">
        <v>82.7</v>
      </c>
      <c r="F98">
        <v>1</v>
      </c>
      <c r="G98">
        <v>1</v>
      </c>
      <c r="H98" s="1">
        <v>40732</v>
      </c>
      <c r="I98" s="23">
        <v>253</v>
      </c>
      <c r="J98">
        <v>80</v>
      </c>
      <c r="K98">
        <v>1</v>
      </c>
      <c r="L98">
        <v>0</v>
      </c>
      <c r="M98" t="s">
        <v>141</v>
      </c>
      <c r="N98">
        <v>0</v>
      </c>
      <c r="O98">
        <v>3</v>
      </c>
      <c r="P98">
        <v>1</v>
      </c>
      <c r="Q98">
        <v>2</v>
      </c>
      <c r="R98">
        <v>4</v>
      </c>
      <c r="S98">
        <v>2.15</v>
      </c>
      <c r="T98">
        <v>23</v>
      </c>
      <c r="U98">
        <v>49.45</v>
      </c>
      <c r="V98">
        <v>3</v>
      </c>
      <c r="W98">
        <v>7</v>
      </c>
      <c r="X98">
        <v>21</v>
      </c>
      <c r="Y98">
        <v>70.45</v>
      </c>
      <c r="Z98">
        <v>70.45</v>
      </c>
      <c r="AA98">
        <v>87.38</v>
      </c>
    </row>
    <row r="99" spans="1:27" x14ac:dyDescent="0.3">
      <c r="A99">
        <v>109</v>
      </c>
      <c r="B99" t="s">
        <v>294</v>
      </c>
      <c r="C99">
        <v>1</v>
      </c>
      <c r="D99">
        <v>1</v>
      </c>
      <c r="E99">
        <v>59.1</v>
      </c>
      <c r="F99">
        <v>2</v>
      </c>
      <c r="G99">
        <v>0</v>
      </c>
      <c r="H99" s="22">
        <v>42530</v>
      </c>
      <c r="I99" s="23">
        <v>2047</v>
      </c>
      <c r="J99">
        <v>90</v>
      </c>
      <c r="K99">
        <v>1</v>
      </c>
      <c r="N99">
        <v>0</v>
      </c>
      <c r="O99">
        <v>3</v>
      </c>
      <c r="P99">
        <v>4</v>
      </c>
      <c r="Q99">
        <v>0</v>
      </c>
      <c r="R99">
        <v>1</v>
      </c>
      <c r="S99">
        <v>2.5</v>
      </c>
      <c r="T99">
        <v>20</v>
      </c>
      <c r="U99">
        <v>50</v>
      </c>
      <c r="V99">
        <v>2.6</v>
      </c>
      <c r="W99">
        <v>10</v>
      </c>
      <c r="X99">
        <v>26</v>
      </c>
      <c r="Y99">
        <v>76</v>
      </c>
      <c r="Z99">
        <v>76</v>
      </c>
      <c r="AA99">
        <v>95.26</v>
      </c>
    </row>
    <row r="100" spans="1:27" x14ac:dyDescent="0.3">
      <c r="A100">
        <v>110</v>
      </c>
      <c r="B100" t="s">
        <v>295</v>
      </c>
      <c r="C100">
        <v>1</v>
      </c>
      <c r="D100">
        <v>1</v>
      </c>
      <c r="E100">
        <v>69.2</v>
      </c>
      <c r="F100">
        <v>2</v>
      </c>
      <c r="G100">
        <v>1</v>
      </c>
      <c r="H100" s="1">
        <v>40658</v>
      </c>
      <c r="I100" s="23">
        <v>167</v>
      </c>
      <c r="J100">
        <v>80</v>
      </c>
      <c r="K100">
        <v>1</v>
      </c>
      <c r="L100">
        <v>1</v>
      </c>
      <c r="M100" t="s">
        <v>142</v>
      </c>
      <c r="N100">
        <v>0</v>
      </c>
      <c r="O100">
        <v>3</v>
      </c>
      <c r="P100">
        <v>4</v>
      </c>
      <c r="Q100">
        <v>2</v>
      </c>
      <c r="R100">
        <v>2</v>
      </c>
      <c r="S100">
        <v>2.25</v>
      </c>
      <c r="T100">
        <v>22</v>
      </c>
      <c r="U100">
        <v>49.5</v>
      </c>
      <c r="V100">
        <v>3</v>
      </c>
      <c r="W100">
        <v>8</v>
      </c>
      <c r="X100">
        <v>24</v>
      </c>
      <c r="Y100">
        <v>73.5</v>
      </c>
      <c r="Z100">
        <v>73.5</v>
      </c>
      <c r="AA100">
        <v>91.84</v>
      </c>
    </row>
    <row r="101" spans="1:27" x14ac:dyDescent="0.3">
      <c r="A101">
        <v>111</v>
      </c>
      <c r="B101" t="s">
        <v>295</v>
      </c>
      <c r="C101">
        <v>1</v>
      </c>
      <c r="D101">
        <v>1</v>
      </c>
      <c r="E101">
        <v>62.8</v>
      </c>
      <c r="F101">
        <v>1</v>
      </c>
      <c r="G101">
        <v>1</v>
      </c>
      <c r="H101" s="1">
        <v>42005</v>
      </c>
      <c r="I101" s="23">
        <v>1511</v>
      </c>
      <c r="J101">
        <v>70</v>
      </c>
      <c r="K101">
        <v>0</v>
      </c>
      <c r="L101">
        <v>0</v>
      </c>
      <c r="N101">
        <v>0</v>
      </c>
      <c r="O101">
        <v>1</v>
      </c>
      <c r="P101">
        <v>2</v>
      </c>
      <c r="Q101">
        <v>0</v>
      </c>
      <c r="R101">
        <v>2</v>
      </c>
      <c r="S101">
        <v>2</v>
      </c>
      <c r="T101">
        <v>35</v>
      </c>
      <c r="U101">
        <v>70</v>
      </c>
      <c r="V101">
        <v>0</v>
      </c>
      <c r="W101">
        <v>0</v>
      </c>
      <c r="X101">
        <v>0</v>
      </c>
      <c r="Y101">
        <v>70</v>
      </c>
      <c r="Z101">
        <v>70</v>
      </c>
      <c r="AA101">
        <v>84</v>
      </c>
    </row>
    <row r="102" spans="1:27" x14ac:dyDescent="0.3">
      <c r="A102">
        <v>112</v>
      </c>
      <c r="B102" t="s">
        <v>294</v>
      </c>
      <c r="C102">
        <v>1</v>
      </c>
      <c r="D102">
        <v>1</v>
      </c>
      <c r="E102">
        <v>57</v>
      </c>
      <c r="F102">
        <v>2</v>
      </c>
      <c r="G102">
        <v>1</v>
      </c>
      <c r="H102" s="1">
        <v>40990</v>
      </c>
      <c r="I102" s="23">
        <v>477</v>
      </c>
      <c r="J102">
        <v>90</v>
      </c>
      <c r="K102">
        <v>1</v>
      </c>
      <c r="N102">
        <v>0</v>
      </c>
      <c r="O102">
        <v>3</v>
      </c>
      <c r="P102">
        <v>2</v>
      </c>
      <c r="Q102">
        <v>1</v>
      </c>
      <c r="R102">
        <v>2</v>
      </c>
      <c r="S102">
        <v>2</v>
      </c>
      <c r="T102">
        <v>33</v>
      </c>
      <c r="U102">
        <v>66</v>
      </c>
      <c r="V102">
        <v>0</v>
      </c>
      <c r="W102">
        <v>0</v>
      </c>
      <c r="X102">
        <v>0</v>
      </c>
      <c r="Y102">
        <v>66</v>
      </c>
      <c r="Z102">
        <v>66</v>
      </c>
      <c r="AA102">
        <v>79.2</v>
      </c>
    </row>
    <row r="103" spans="1:27" x14ac:dyDescent="0.3">
      <c r="A103">
        <v>113</v>
      </c>
      <c r="B103" t="s">
        <v>295</v>
      </c>
      <c r="C103">
        <v>1</v>
      </c>
      <c r="D103">
        <v>1</v>
      </c>
      <c r="E103">
        <v>51.2</v>
      </c>
      <c r="F103">
        <v>1</v>
      </c>
      <c r="G103">
        <v>1</v>
      </c>
      <c r="H103" s="1">
        <v>41463</v>
      </c>
      <c r="I103" s="23">
        <v>944</v>
      </c>
      <c r="J103">
        <v>80</v>
      </c>
      <c r="K103">
        <v>0</v>
      </c>
      <c r="L103">
        <v>1</v>
      </c>
      <c r="M103" t="s">
        <v>144</v>
      </c>
      <c r="N103">
        <v>0</v>
      </c>
      <c r="O103">
        <v>2</v>
      </c>
      <c r="P103">
        <v>3</v>
      </c>
      <c r="Q103">
        <v>0</v>
      </c>
      <c r="R103">
        <v>1</v>
      </c>
      <c r="S103">
        <v>2.85</v>
      </c>
      <c r="T103">
        <v>18</v>
      </c>
      <c r="U103">
        <v>51.3</v>
      </c>
      <c r="V103">
        <v>2.85</v>
      </c>
      <c r="W103">
        <v>12</v>
      </c>
      <c r="X103">
        <v>34.200000000000003</v>
      </c>
      <c r="Y103">
        <v>85.5</v>
      </c>
      <c r="Z103">
        <v>85.5</v>
      </c>
      <c r="AA103">
        <v>109.87</v>
      </c>
    </row>
    <row r="104" spans="1:27" x14ac:dyDescent="0.3">
      <c r="A104">
        <v>114</v>
      </c>
      <c r="B104" t="s">
        <v>295</v>
      </c>
      <c r="C104">
        <v>1</v>
      </c>
      <c r="D104">
        <v>1</v>
      </c>
      <c r="E104">
        <v>71.400000000000006</v>
      </c>
      <c r="F104">
        <v>1</v>
      </c>
      <c r="G104">
        <v>1</v>
      </c>
      <c r="H104" s="1">
        <v>41104</v>
      </c>
      <c r="I104" s="23">
        <v>579</v>
      </c>
      <c r="J104">
        <v>80</v>
      </c>
      <c r="K104">
        <v>1</v>
      </c>
      <c r="L104">
        <v>0</v>
      </c>
      <c r="M104" t="s">
        <v>145</v>
      </c>
      <c r="N104">
        <v>0</v>
      </c>
      <c r="O104">
        <v>3</v>
      </c>
      <c r="P104">
        <v>3</v>
      </c>
      <c r="Q104">
        <v>3</v>
      </c>
      <c r="R104">
        <v>2</v>
      </c>
      <c r="S104">
        <v>2.7</v>
      </c>
      <c r="T104">
        <v>19</v>
      </c>
      <c r="U104">
        <v>51.3</v>
      </c>
      <c r="V104">
        <v>3.1</v>
      </c>
      <c r="W104">
        <v>11</v>
      </c>
      <c r="X104">
        <v>34.1</v>
      </c>
      <c r="Y104">
        <v>85.4</v>
      </c>
      <c r="Z104">
        <v>85.4</v>
      </c>
      <c r="AA104">
        <v>109.82</v>
      </c>
    </row>
    <row r="105" spans="1:27" x14ac:dyDescent="0.3">
      <c r="A105">
        <v>115</v>
      </c>
      <c r="B105" t="s">
        <v>295</v>
      </c>
      <c r="C105">
        <v>1</v>
      </c>
      <c r="D105">
        <v>1</v>
      </c>
      <c r="E105">
        <v>77.3</v>
      </c>
      <c r="F105">
        <v>2</v>
      </c>
      <c r="G105">
        <v>1</v>
      </c>
      <c r="H105" s="1">
        <v>40910</v>
      </c>
      <c r="I105" s="23">
        <v>364</v>
      </c>
      <c r="J105">
        <v>80</v>
      </c>
      <c r="K105">
        <v>1</v>
      </c>
      <c r="L105">
        <v>0</v>
      </c>
      <c r="M105" t="s">
        <v>147</v>
      </c>
      <c r="N105">
        <v>0</v>
      </c>
      <c r="O105">
        <v>3</v>
      </c>
      <c r="P105">
        <v>3</v>
      </c>
      <c r="Q105">
        <v>3</v>
      </c>
      <c r="R105">
        <v>1</v>
      </c>
      <c r="S105">
        <v>2.4</v>
      </c>
      <c r="T105">
        <v>20</v>
      </c>
      <c r="U105">
        <v>48</v>
      </c>
      <c r="V105">
        <v>3.65</v>
      </c>
      <c r="W105">
        <v>10</v>
      </c>
      <c r="X105">
        <v>36.5</v>
      </c>
      <c r="Y105">
        <v>84.5</v>
      </c>
      <c r="Z105">
        <v>84.5</v>
      </c>
      <c r="AA105">
        <v>109.34</v>
      </c>
    </row>
    <row r="106" spans="1:27" x14ac:dyDescent="0.3">
      <c r="A106">
        <v>116</v>
      </c>
      <c r="B106" t="s">
        <v>295</v>
      </c>
      <c r="C106">
        <v>1</v>
      </c>
      <c r="D106">
        <v>1</v>
      </c>
      <c r="E106">
        <v>74.2</v>
      </c>
      <c r="F106">
        <v>2</v>
      </c>
      <c r="G106">
        <v>1</v>
      </c>
      <c r="H106" s="1">
        <v>41543</v>
      </c>
      <c r="I106" s="23">
        <v>995</v>
      </c>
      <c r="J106">
        <v>100</v>
      </c>
      <c r="K106">
        <v>1</v>
      </c>
      <c r="L106">
        <v>0</v>
      </c>
      <c r="M106" t="s">
        <v>149</v>
      </c>
      <c r="N106">
        <v>0</v>
      </c>
      <c r="O106">
        <v>3</v>
      </c>
      <c r="P106">
        <v>4</v>
      </c>
      <c r="Q106">
        <v>2</v>
      </c>
      <c r="R106">
        <v>2</v>
      </c>
      <c r="S106">
        <v>2.6</v>
      </c>
      <c r="T106">
        <v>19</v>
      </c>
      <c r="U106">
        <v>49.4</v>
      </c>
      <c r="V106">
        <v>3.25</v>
      </c>
      <c r="W106">
        <v>11</v>
      </c>
      <c r="X106">
        <v>35.75</v>
      </c>
      <c r="Y106">
        <v>85.15</v>
      </c>
      <c r="Z106">
        <v>85.15</v>
      </c>
      <c r="AA106">
        <v>109.61</v>
      </c>
    </row>
    <row r="107" spans="1:27" x14ac:dyDescent="0.3">
      <c r="A107">
        <v>117</v>
      </c>
      <c r="B107" t="s">
        <v>295</v>
      </c>
      <c r="C107">
        <v>1</v>
      </c>
      <c r="D107">
        <v>1</v>
      </c>
      <c r="E107">
        <v>63.9</v>
      </c>
      <c r="F107">
        <v>1</v>
      </c>
      <c r="G107">
        <v>0</v>
      </c>
      <c r="H107" s="22">
        <v>42625</v>
      </c>
      <c r="I107" s="23">
        <v>2083</v>
      </c>
      <c r="J107">
        <v>90</v>
      </c>
      <c r="K107">
        <v>0</v>
      </c>
      <c r="N107">
        <v>0</v>
      </c>
      <c r="O107">
        <v>3</v>
      </c>
      <c r="P107">
        <v>3</v>
      </c>
      <c r="Q107">
        <v>1</v>
      </c>
      <c r="R107">
        <v>4</v>
      </c>
      <c r="S107">
        <v>11</v>
      </c>
      <c r="T107">
        <v>5</v>
      </c>
      <c r="U107">
        <v>55</v>
      </c>
      <c r="V107">
        <v>0</v>
      </c>
      <c r="W107">
        <v>0</v>
      </c>
      <c r="X107">
        <v>0</v>
      </c>
      <c r="Y107">
        <v>55</v>
      </c>
      <c r="Z107">
        <v>55</v>
      </c>
      <c r="AA107">
        <v>115.5</v>
      </c>
    </row>
    <row r="108" spans="1:27" x14ac:dyDescent="0.3">
      <c r="A108">
        <v>118</v>
      </c>
      <c r="B108" t="s">
        <v>295</v>
      </c>
      <c r="C108">
        <v>1</v>
      </c>
      <c r="D108">
        <v>1</v>
      </c>
      <c r="E108">
        <v>46.2</v>
      </c>
      <c r="F108">
        <v>2</v>
      </c>
      <c r="G108">
        <v>1</v>
      </c>
      <c r="H108" s="1">
        <v>40920</v>
      </c>
      <c r="I108" s="23">
        <v>365</v>
      </c>
      <c r="J108">
        <v>80</v>
      </c>
      <c r="K108">
        <v>1</v>
      </c>
      <c r="L108">
        <v>1</v>
      </c>
      <c r="M108" t="s">
        <v>150</v>
      </c>
      <c r="N108">
        <v>0</v>
      </c>
      <c r="O108">
        <v>2</v>
      </c>
      <c r="P108">
        <v>2</v>
      </c>
      <c r="Q108">
        <v>1</v>
      </c>
      <c r="R108">
        <v>2</v>
      </c>
      <c r="S108">
        <v>2.85</v>
      </c>
      <c r="T108">
        <v>18</v>
      </c>
      <c r="U108">
        <v>51.3</v>
      </c>
      <c r="V108">
        <v>2.85</v>
      </c>
      <c r="W108">
        <v>12</v>
      </c>
      <c r="X108">
        <v>34.200000000000003</v>
      </c>
      <c r="Y108">
        <v>85.5</v>
      </c>
      <c r="Z108">
        <v>85.5</v>
      </c>
      <c r="AA108">
        <v>109.87</v>
      </c>
    </row>
    <row r="109" spans="1:27" x14ac:dyDescent="0.3">
      <c r="A109">
        <v>119</v>
      </c>
      <c r="B109" t="s">
        <v>294</v>
      </c>
      <c r="C109">
        <v>0</v>
      </c>
      <c r="D109">
        <v>1</v>
      </c>
      <c r="E109">
        <v>81.099999999999994</v>
      </c>
      <c r="F109">
        <v>0</v>
      </c>
      <c r="G109">
        <v>0</v>
      </c>
      <c r="H109" s="22">
        <v>41544</v>
      </c>
      <c r="I109" s="23">
        <v>973</v>
      </c>
      <c r="J109">
        <v>100</v>
      </c>
      <c r="K109">
        <v>1</v>
      </c>
      <c r="N109">
        <v>0</v>
      </c>
      <c r="O109">
        <v>3</v>
      </c>
      <c r="P109">
        <v>1</v>
      </c>
      <c r="Q109">
        <v>3</v>
      </c>
      <c r="R109">
        <v>1</v>
      </c>
      <c r="S109">
        <v>2.1</v>
      </c>
      <c r="T109">
        <v>22</v>
      </c>
      <c r="U109">
        <v>46.2</v>
      </c>
      <c r="V109">
        <v>2.1</v>
      </c>
      <c r="W109">
        <v>8</v>
      </c>
      <c r="X109">
        <v>16.8</v>
      </c>
      <c r="Y109">
        <v>63</v>
      </c>
      <c r="Z109">
        <v>63</v>
      </c>
      <c r="AA109">
        <v>76.23</v>
      </c>
    </row>
    <row r="110" spans="1:27" x14ac:dyDescent="0.3">
      <c r="A110">
        <v>120</v>
      </c>
      <c r="B110" t="s">
        <v>294</v>
      </c>
      <c r="C110">
        <v>0</v>
      </c>
      <c r="D110">
        <v>1</v>
      </c>
      <c r="E110">
        <v>59.3</v>
      </c>
      <c r="F110">
        <v>1</v>
      </c>
      <c r="G110">
        <v>0</v>
      </c>
      <c r="H110" s="22">
        <v>42573</v>
      </c>
      <c r="I110" s="23">
        <v>1992</v>
      </c>
      <c r="J110">
        <v>100</v>
      </c>
      <c r="K110">
        <v>1</v>
      </c>
      <c r="N110">
        <v>0</v>
      </c>
      <c r="O110">
        <v>3</v>
      </c>
      <c r="P110">
        <v>4</v>
      </c>
      <c r="Q110">
        <v>2</v>
      </c>
      <c r="R110">
        <v>1</v>
      </c>
      <c r="S110">
        <v>2.5</v>
      </c>
      <c r="T110">
        <v>20</v>
      </c>
      <c r="U110">
        <v>50</v>
      </c>
      <c r="V110">
        <v>3.5</v>
      </c>
      <c r="W110">
        <v>10</v>
      </c>
      <c r="X110">
        <v>35</v>
      </c>
      <c r="Y110">
        <v>85</v>
      </c>
      <c r="Z110">
        <v>85</v>
      </c>
      <c r="AA110">
        <v>109.75</v>
      </c>
    </row>
    <row r="111" spans="1:27" x14ac:dyDescent="0.3">
      <c r="A111">
        <v>121</v>
      </c>
      <c r="B111" t="s">
        <v>295</v>
      </c>
      <c r="C111">
        <v>1</v>
      </c>
      <c r="D111">
        <v>1</v>
      </c>
      <c r="E111">
        <v>73.400000000000006</v>
      </c>
      <c r="F111">
        <v>1</v>
      </c>
      <c r="G111">
        <v>1</v>
      </c>
      <c r="H111" s="1">
        <v>40884</v>
      </c>
      <c r="I111" s="23">
        <v>275</v>
      </c>
      <c r="J111">
        <v>70</v>
      </c>
      <c r="K111">
        <v>1</v>
      </c>
      <c r="L111">
        <v>1</v>
      </c>
      <c r="M111" t="s">
        <v>152</v>
      </c>
      <c r="N111">
        <v>0</v>
      </c>
      <c r="O111">
        <v>3</v>
      </c>
      <c r="P111">
        <v>3</v>
      </c>
      <c r="Q111">
        <v>2</v>
      </c>
      <c r="R111">
        <v>2</v>
      </c>
      <c r="S111">
        <v>2.15</v>
      </c>
      <c r="T111">
        <v>23</v>
      </c>
      <c r="U111">
        <v>49.45</v>
      </c>
      <c r="V111">
        <v>2.95</v>
      </c>
      <c r="W111">
        <v>7</v>
      </c>
      <c r="X111">
        <v>20.65</v>
      </c>
      <c r="Y111">
        <v>70.099999999999994</v>
      </c>
      <c r="Z111">
        <v>70.099999999999994</v>
      </c>
      <c r="AA111">
        <v>86.82</v>
      </c>
    </row>
    <row r="112" spans="1:27" x14ac:dyDescent="0.3">
      <c r="A112">
        <v>122</v>
      </c>
      <c r="B112" t="s">
        <v>295</v>
      </c>
      <c r="C112">
        <v>1</v>
      </c>
      <c r="D112">
        <v>1</v>
      </c>
      <c r="E112">
        <v>56.6</v>
      </c>
      <c r="F112">
        <v>1</v>
      </c>
      <c r="G112">
        <v>1</v>
      </c>
      <c r="H112" s="1">
        <v>40954</v>
      </c>
      <c r="I112" s="23">
        <v>337</v>
      </c>
      <c r="J112">
        <v>70</v>
      </c>
      <c r="K112">
        <v>0</v>
      </c>
      <c r="L112">
        <v>0</v>
      </c>
      <c r="N112">
        <v>0</v>
      </c>
      <c r="O112">
        <v>2</v>
      </c>
      <c r="P112">
        <v>3</v>
      </c>
      <c r="Q112">
        <v>0</v>
      </c>
      <c r="R112">
        <v>4</v>
      </c>
      <c r="S112">
        <v>2.85</v>
      </c>
      <c r="T112">
        <v>18</v>
      </c>
      <c r="U112">
        <v>51.3</v>
      </c>
      <c r="V112">
        <v>2.85</v>
      </c>
      <c r="W112">
        <v>12</v>
      </c>
      <c r="X112">
        <v>34.200000000000003</v>
      </c>
      <c r="Y112">
        <v>85.5</v>
      </c>
      <c r="Z112">
        <v>85.5</v>
      </c>
      <c r="AA112">
        <v>109.87</v>
      </c>
    </row>
    <row r="113" spans="1:27" x14ac:dyDescent="0.3">
      <c r="A113">
        <v>123</v>
      </c>
      <c r="B113" t="s">
        <v>294</v>
      </c>
      <c r="C113">
        <v>1</v>
      </c>
      <c r="D113">
        <v>1</v>
      </c>
      <c r="E113">
        <v>57.8</v>
      </c>
      <c r="F113">
        <v>2</v>
      </c>
      <c r="G113">
        <v>1</v>
      </c>
      <c r="H113" s="1">
        <v>40819</v>
      </c>
      <c r="I113" s="23">
        <v>210</v>
      </c>
      <c r="J113">
        <v>80</v>
      </c>
      <c r="K113">
        <v>1</v>
      </c>
      <c r="N113">
        <v>0</v>
      </c>
      <c r="O113">
        <v>3</v>
      </c>
      <c r="P113">
        <v>4</v>
      </c>
      <c r="Q113">
        <v>0</v>
      </c>
      <c r="R113">
        <v>2</v>
      </c>
      <c r="S113">
        <v>2.2000000000000002</v>
      </c>
      <c r="T113">
        <v>23</v>
      </c>
      <c r="U113">
        <v>50.6</v>
      </c>
      <c r="V113">
        <v>3.8</v>
      </c>
      <c r="W113">
        <v>7</v>
      </c>
      <c r="X113">
        <v>26.6</v>
      </c>
      <c r="Y113">
        <v>77.2</v>
      </c>
      <c r="Z113">
        <v>77.2</v>
      </c>
      <c r="AA113">
        <v>98.44</v>
      </c>
    </row>
    <row r="114" spans="1:27" x14ac:dyDescent="0.3">
      <c r="A114">
        <v>124</v>
      </c>
      <c r="B114" t="s">
        <v>295</v>
      </c>
      <c r="C114">
        <v>1</v>
      </c>
      <c r="D114">
        <v>1</v>
      </c>
      <c r="E114">
        <v>63.8</v>
      </c>
      <c r="F114">
        <v>2</v>
      </c>
      <c r="G114">
        <v>1</v>
      </c>
      <c r="H114" s="1">
        <v>41522</v>
      </c>
      <c r="I114" s="23">
        <v>918</v>
      </c>
      <c r="J114">
        <v>80</v>
      </c>
      <c r="K114">
        <v>1</v>
      </c>
      <c r="L114">
        <v>1</v>
      </c>
      <c r="M114" t="s">
        <v>153</v>
      </c>
      <c r="N114">
        <v>0</v>
      </c>
      <c r="O114">
        <v>3</v>
      </c>
      <c r="P114">
        <v>4</v>
      </c>
      <c r="Q114">
        <v>2</v>
      </c>
      <c r="R114">
        <v>4</v>
      </c>
      <c r="S114">
        <v>2.4500000000000002</v>
      </c>
      <c r="T114">
        <v>20</v>
      </c>
      <c r="U114">
        <v>49</v>
      </c>
      <c r="V114">
        <v>3.45</v>
      </c>
      <c r="W114">
        <v>10</v>
      </c>
      <c r="X114">
        <v>34.5</v>
      </c>
      <c r="Y114">
        <v>83.5</v>
      </c>
      <c r="Z114">
        <v>83.5</v>
      </c>
      <c r="AA114">
        <v>107.41</v>
      </c>
    </row>
    <row r="115" spans="1:27" x14ac:dyDescent="0.3">
      <c r="A115">
        <v>125</v>
      </c>
      <c r="B115" t="s">
        <v>295</v>
      </c>
      <c r="C115">
        <v>1</v>
      </c>
      <c r="D115">
        <v>1</v>
      </c>
      <c r="E115">
        <v>77.2</v>
      </c>
      <c r="F115">
        <v>2</v>
      </c>
      <c r="G115">
        <v>1</v>
      </c>
      <c r="H115" s="1">
        <v>40832</v>
      </c>
      <c r="I115" s="23">
        <v>214</v>
      </c>
      <c r="J115">
        <v>80</v>
      </c>
      <c r="K115">
        <v>1</v>
      </c>
      <c r="L115">
        <v>1</v>
      </c>
      <c r="M115" t="s">
        <v>154</v>
      </c>
      <c r="N115">
        <v>0</v>
      </c>
      <c r="O115">
        <v>3</v>
      </c>
      <c r="P115">
        <v>3</v>
      </c>
      <c r="Q115">
        <v>3</v>
      </c>
      <c r="R115">
        <v>4</v>
      </c>
      <c r="S115">
        <v>2.4500000000000002</v>
      </c>
      <c r="T115">
        <v>20</v>
      </c>
      <c r="U115">
        <v>49</v>
      </c>
      <c r="V115">
        <v>2.95</v>
      </c>
      <c r="W115">
        <v>10</v>
      </c>
      <c r="X115">
        <v>29.5</v>
      </c>
      <c r="Y115">
        <v>78.5</v>
      </c>
      <c r="Z115">
        <v>78.5</v>
      </c>
      <c r="AA115">
        <v>99.21</v>
      </c>
    </row>
    <row r="116" spans="1:27" x14ac:dyDescent="0.3">
      <c r="A116">
        <v>126</v>
      </c>
      <c r="B116" t="s">
        <v>295</v>
      </c>
      <c r="C116">
        <v>1</v>
      </c>
      <c r="D116">
        <v>1</v>
      </c>
      <c r="E116">
        <v>63.3</v>
      </c>
      <c r="F116">
        <v>2</v>
      </c>
      <c r="G116">
        <v>1</v>
      </c>
      <c r="H116" s="1">
        <v>40721</v>
      </c>
      <c r="I116" s="23">
        <v>38</v>
      </c>
      <c r="J116">
        <v>70</v>
      </c>
      <c r="K116">
        <v>0</v>
      </c>
      <c r="N116">
        <v>0</v>
      </c>
      <c r="O116">
        <v>2</v>
      </c>
      <c r="P116">
        <v>3</v>
      </c>
      <c r="Q116">
        <v>0</v>
      </c>
      <c r="R116">
        <v>1</v>
      </c>
      <c r="S116">
        <v>2</v>
      </c>
      <c r="T116">
        <v>17</v>
      </c>
      <c r="U116">
        <v>34</v>
      </c>
      <c r="V116">
        <v>0</v>
      </c>
      <c r="W116">
        <v>0</v>
      </c>
      <c r="X116">
        <v>0</v>
      </c>
      <c r="Y116">
        <v>34</v>
      </c>
      <c r="Z116">
        <v>34</v>
      </c>
      <c r="AA116">
        <v>40.799999999999997</v>
      </c>
    </row>
    <row r="117" spans="1:27" x14ac:dyDescent="0.3">
      <c r="A117">
        <v>127</v>
      </c>
      <c r="B117" t="s">
        <v>294</v>
      </c>
      <c r="C117">
        <v>0</v>
      </c>
      <c r="D117">
        <v>1</v>
      </c>
      <c r="E117">
        <v>58.6</v>
      </c>
      <c r="F117">
        <v>2</v>
      </c>
      <c r="G117">
        <v>0</v>
      </c>
      <c r="H117" s="22">
        <v>41618</v>
      </c>
      <c r="I117" s="23">
        <v>994</v>
      </c>
      <c r="J117">
        <v>90</v>
      </c>
      <c r="K117">
        <v>1</v>
      </c>
      <c r="N117">
        <v>0</v>
      </c>
      <c r="O117">
        <v>3</v>
      </c>
      <c r="P117">
        <v>2</v>
      </c>
      <c r="Q117">
        <v>2</v>
      </c>
      <c r="R117">
        <v>1</v>
      </c>
      <c r="S117">
        <v>2.5</v>
      </c>
      <c r="T117">
        <v>20</v>
      </c>
      <c r="U117">
        <v>50</v>
      </c>
      <c r="V117">
        <v>3.5</v>
      </c>
      <c r="W117">
        <v>10</v>
      </c>
      <c r="X117">
        <v>35</v>
      </c>
      <c r="Y117">
        <v>85</v>
      </c>
      <c r="Z117">
        <v>85</v>
      </c>
      <c r="AA117">
        <v>109.75</v>
      </c>
    </row>
    <row r="118" spans="1:27" x14ac:dyDescent="0.3">
      <c r="A118">
        <v>128</v>
      </c>
      <c r="B118" t="s">
        <v>295</v>
      </c>
      <c r="C118">
        <v>1</v>
      </c>
      <c r="D118">
        <v>1</v>
      </c>
      <c r="E118">
        <v>77.900000000000006</v>
      </c>
      <c r="F118">
        <v>1</v>
      </c>
      <c r="G118">
        <v>1</v>
      </c>
      <c r="H118" s="1">
        <v>41281</v>
      </c>
      <c r="I118" s="23">
        <v>642</v>
      </c>
      <c r="J118">
        <v>80</v>
      </c>
      <c r="K118">
        <v>0</v>
      </c>
      <c r="L118">
        <v>0</v>
      </c>
      <c r="M118" t="s">
        <v>156</v>
      </c>
      <c r="N118">
        <v>0</v>
      </c>
      <c r="O118">
        <v>2</v>
      </c>
      <c r="P118">
        <v>3</v>
      </c>
      <c r="Q118">
        <v>0</v>
      </c>
      <c r="R118">
        <v>2</v>
      </c>
      <c r="S118">
        <v>2.85</v>
      </c>
      <c r="T118">
        <v>17</v>
      </c>
      <c r="U118">
        <v>48.45</v>
      </c>
      <c r="V118">
        <v>2.85</v>
      </c>
      <c r="W118">
        <v>13</v>
      </c>
      <c r="X118">
        <v>37.049999999999997</v>
      </c>
      <c r="Y118">
        <v>85.5</v>
      </c>
      <c r="Z118">
        <v>85.5</v>
      </c>
      <c r="AA118">
        <v>109.87</v>
      </c>
    </row>
    <row r="119" spans="1:27" x14ac:dyDescent="0.3">
      <c r="A119">
        <v>129</v>
      </c>
      <c r="B119" t="s">
        <v>295</v>
      </c>
      <c r="C119">
        <v>1</v>
      </c>
      <c r="D119">
        <v>1</v>
      </c>
      <c r="E119">
        <v>78.7</v>
      </c>
      <c r="F119">
        <v>1</v>
      </c>
      <c r="G119">
        <v>1</v>
      </c>
      <c r="H119" s="1">
        <v>40936</v>
      </c>
      <c r="I119" s="23">
        <v>261</v>
      </c>
      <c r="J119">
        <v>70</v>
      </c>
      <c r="K119">
        <v>0</v>
      </c>
      <c r="N119">
        <v>1</v>
      </c>
      <c r="O119">
        <v>1</v>
      </c>
      <c r="P119">
        <v>1</v>
      </c>
      <c r="Q119">
        <v>0</v>
      </c>
      <c r="S119">
        <v>11</v>
      </c>
      <c r="T119">
        <v>5</v>
      </c>
      <c r="U119">
        <v>55</v>
      </c>
      <c r="V119">
        <v>0</v>
      </c>
      <c r="W119">
        <v>0</v>
      </c>
      <c r="X119">
        <v>0</v>
      </c>
      <c r="Y119">
        <v>55</v>
      </c>
      <c r="Z119">
        <v>55</v>
      </c>
      <c r="AA119">
        <v>115.5</v>
      </c>
    </row>
    <row r="120" spans="1:27" x14ac:dyDescent="0.3">
      <c r="A120">
        <v>130</v>
      </c>
      <c r="B120" t="s">
        <v>294</v>
      </c>
      <c r="C120">
        <v>1</v>
      </c>
      <c r="D120">
        <v>1</v>
      </c>
      <c r="E120">
        <v>58.8</v>
      </c>
      <c r="F120">
        <v>2</v>
      </c>
      <c r="G120">
        <v>1</v>
      </c>
      <c r="H120" s="1">
        <v>40812</v>
      </c>
      <c r="I120" s="23">
        <v>138</v>
      </c>
      <c r="J120">
        <v>90</v>
      </c>
      <c r="K120">
        <v>1</v>
      </c>
      <c r="N120">
        <v>0</v>
      </c>
      <c r="O120">
        <v>3</v>
      </c>
      <c r="P120">
        <v>3</v>
      </c>
      <c r="Q120">
        <v>1</v>
      </c>
      <c r="R120">
        <v>2</v>
      </c>
      <c r="S120">
        <v>2.5499999999999998</v>
      </c>
      <c r="T120">
        <v>20</v>
      </c>
      <c r="U120">
        <v>51</v>
      </c>
      <c r="V120">
        <v>2.7</v>
      </c>
      <c r="W120">
        <v>10</v>
      </c>
      <c r="X120">
        <v>27</v>
      </c>
      <c r="Y120">
        <v>78</v>
      </c>
      <c r="Z120">
        <v>78</v>
      </c>
      <c r="AA120">
        <v>98.3</v>
      </c>
    </row>
    <row r="121" spans="1:27" x14ac:dyDescent="0.3">
      <c r="A121">
        <v>131</v>
      </c>
      <c r="B121" t="s">
        <v>295</v>
      </c>
      <c r="C121">
        <v>1</v>
      </c>
      <c r="D121">
        <v>1</v>
      </c>
      <c r="E121">
        <v>81</v>
      </c>
      <c r="F121">
        <v>1</v>
      </c>
      <c r="G121">
        <v>1</v>
      </c>
      <c r="H121" s="1">
        <v>41420</v>
      </c>
      <c r="I121" s="23">
        <v>734</v>
      </c>
      <c r="J121">
        <v>80</v>
      </c>
      <c r="K121">
        <v>0</v>
      </c>
      <c r="N121">
        <v>1</v>
      </c>
      <c r="O121">
        <v>1</v>
      </c>
      <c r="P121">
        <v>2</v>
      </c>
      <c r="Q121">
        <v>0</v>
      </c>
      <c r="S121">
        <v>11</v>
      </c>
      <c r="T121">
        <v>5</v>
      </c>
      <c r="U121">
        <v>55</v>
      </c>
      <c r="V121">
        <v>0</v>
      </c>
      <c r="W121">
        <v>0</v>
      </c>
      <c r="X121">
        <v>0</v>
      </c>
      <c r="Y121">
        <v>55</v>
      </c>
      <c r="Z121">
        <v>55</v>
      </c>
      <c r="AA121">
        <v>115.5</v>
      </c>
    </row>
    <row r="122" spans="1:27" x14ac:dyDescent="0.3">
      <c r="A122">
        <v>132</v>
      </c>
      <c r="B122" t="s">
        <v>295</v>
      </c>
      <c r="C122">
        <v>1</v>
      </c>
      <c r="D122">
        <v>1</v>
      </c>
      <c r="E122">
        <v>65.7</v>
      </c>
      <c r="F122">
        <v>2</v>
      </c>
      <c r="G122">
        <v>1</v>
      </c>
      <c r="H122" s="1">
        <v>41164</v>
      </c>
      <c r="I122" s="23">
        <v>449</v>
      </c>
      <c r="J122">
        <v>100</v>
      </c>
      <c r="K122">
        <v>1</v>
      </c>
      <c r="L122">
        <v>1</v>
      </c>
      <c r="M122" t="s">
        <v>159</v>
      </c>
      <c r="N122">
        <v>0</v>
      </c>
      <c r="O122">
        <v>3</v>
      </c>
      <c r="P122">
        <v>3</v>
      </c>
      <c r="Q122">
        <v>2</v>
      </c>
      <c r="R122">
        <v>4</v>
      </c>
      <c r="S122">
        <v>2.4500000000000002</v>
      </c>
      <c r="T122">
        <v>20</v>
      </c>
      <c r="U122">
        <v>49</v>
      </c>
      <c r="V122">
        <v>2.4500000000000002</v>
      </c>
      <c r="W122">
        <v>10</v>
      </c>
      <c r="X122">
        <v>24.5</v>
      </c>
      <c r="Y122">
        <v>73.5</v>
      </c>
      <c r="Z122">
        <v>73.5</v>
      </c>
      <c r="AA122">
        <v>91.51</v>
      </c>
    </row>
    <row r="123" spans="1:27" x14ac:dyDescent="0.3">
      <c r="A123">
        <v>133</v>
      </c>
      <c r="B123" t="s">
        <v>295</v>
      </c>
      <c r="C123">
        <v>1</v>
      </c>
      <c r="D123">
        <v>1</v>
      </c>
      <c r="E123">
        <v>64.8</v>
      </c>
      <c r="F123">
        <v>2</v>
      </c>
      <c r="G123">
        <v>0</v>
      </c>
      <c r="H123" s="22">
        <v>42625</v>
      </c>
      <c r="I123" s="23">
        <v>1907</v>
      </c>
      <c r="J123">
        <v>80</v>
      </c>
      <c r="K123">
        <v>0</v>
      </c>
      <c r="N123">
        <v>1</v>
      </c>
      <c r="O123">
        <v>1</v>
      </c>
      <c r="P123">
        <v>1</v>
      </c>
      <c r="Q123">
        <v>0</v>
      </c>
      <c r="S123">
        <v>11</v>
      </c>
      <c r="T123">
        <v>5</v>
      </c>
      <c r="U123">
        <v>55</v>
      </c>
      <c r="V123">
        <v>0</v>
      </c>
      <c r="W123">
        <v>0</v>
      </c>
      <c r="X123">
        <v>0</v>
      </c>
      <c r="Y123">
        <v>55</v>
      </c>
      <c r="Z123">
        <v>55</v>
      </c>
      <c r="AA123">
        <v>115.5</v>
      </c>
    </row>
    <row r="124" spans="1:27" x14ac:dyDescent="0.3">
      <c r="A124">
        <v>134</v>
      </c>
      <c r="B124" t="s">
        <v>294</v>
      </c>
      <c r="C124">
        <v>0</v>
      </c>
      <c r="D124">
        <v>1</v>
      </c>
      <c r="E124">
        <v>62.9</v>
      </c>
      <c r="F124">
        <v>2</v>
      </c>
      <c r="G124">
        <v>0</v>
      </c>
      <c r="H124" s="22">
        <v>41485</v>
      </c>
      <c r="I124" s="23">
        <v>756</v>
      </c>
      <c r="J124">
        <v>90</v>
      </c>
      <c r="K124">
        <v>1</v>
      </c>
      <c r="N124">
        <v>0</v>
      </c>
      <c r="O124">
        <v>3</v>
      </c>
      <c r="P124">
        <v>3</v>
      </c>
      <c r="Q124">
        <v>3</v>
      </c>
      <c r="R124">
        <v>2</v>
      </c>
      <c r="S124">
        <v>2.2000000000000002</v>
      </c>
      <c r="T124">
        <v>23</v>
      </c>
      <c r="U124">
        <v>50.6</v>
      </c>
      <c r="V124">
        <v>3.8</v>
      </c>
      <c r="W124">
        <v>7</v>
      </c>
      <c r="X124">
        <v>26.6</v>
      </c>
      <c r="Y124">
        <v>77.2</v>
      </c>
      <c r="Z124">
        <v>73.400000000000006</v>
      </c>
      <c r="AA124">
        <v>98.44</v>
      </c>
    </row>
    <row r="125" spans="1:27" x14ac:dyDescent="0.3">
      <c r="A125">
        <v>135</v>
      </c>
      <c r="B125" t="s">
        <v>294</v>
      </c>
      <c r="C125">
        <v>0</v>
      </c>
      <c r="D125">
        <v>1</v>
      </c>
      <c r="E125">
        <v>69</v>
      </c>
      <c r="F125">
        <v>1</v>
      </c>
      <c r="G125">
        <v>1</v>
      </c>
      <c r="H125" s="1">
        <v>41066</v>
      </c>
      <c r="I125" s="23">
        <v>309</v>
      </c>
      <c r="J125">
        <v>90</v>
      </c>
      <c r="K125">
        <v>1</v>
      </c>
      <c r="N125">
        <v>0</v>
      </c>
      <c r="O125">
        <v>3</v>
      </c>
      <c r="P125">
        <v>3</v>
      </c>
      <c r="Q125">
        <v>3</v>
      </c>
      <c r="R125">
        <v>1</v>
      </c>
      <c r="S125">
        <v>2.5</v>
      </c>
      <c r="T125">
        <v>20</v>
      </c>
      <c r="U125">
        <v>50</v>
      </c>
      <c r="V125">
        <v>3.15</v>
      </c>
      <c r="W125">
        <v>10</v>
      </c>
      <c r="X125">
        <v>31.5</v>
      </c>
      <c r="Y125">
        <v>81.5</v>
      </c>
      <c r="Z125">
        <v>81.5</v>
      </c>
      <c r="AA125">
        <v>103.92</v>
      </c>
    </row>
    <row r="126" spans="1:27" x14ac:dyDescent="0.3">
      <c r="A126">
        <v>136</v>
      </c>
      <c r="B126" t="s">
        <v>294</v>
      </c>
      <c r="C126">
        <v>0</v>
      </c>
      <c r="D126">
        <v>1</v>
      </c>
      <c r="E126">
        <v>78.5</v>
      </c>
      <c r="F126">
        <v>0</v>
      </c>
      <c r="G126">
        <v>0</v>
      </c>
      <c r="H126" s="22">
        <v>42538</v>
      </c>
      <c r="I126" s="23">
        <v>1767</v>
      </c>
      <c r="J126">
        <v>90</v>
      </c>
      <c r="K126">
        <v>1</v>
      </c>
      <c r="N126">
        <v>0</v>
      </c>
      <c r="O126">
        <v>3</v>
      </c>
      <c r="P126">
        <v>1</v>
      </c>
      <c r="Q126">
        <v>2</v>
      </c>
      <c r="R126">
        <v>1</v>
      </c>
      <c r="S126">
        <v>2</v>
      </c>
      <c r="T126">
        <v>33</v>
      </c>
      <c r="U126">
        <v>66</v>
      </c>
      <c r="V126">
        <v>0</v>
      </c>
      <c r="W126">
        <v>0</v>
      </c>
      <c r="X126">
        <v>0</v>
      </c>
      <c r="Y126">
        <v>66</v>
      </c>
      <c r="Z126">
        <v>66</v>
      </c>
      <c r="AA126">
        <v>79.2</v>
      </c>
    </row>
    <row r="127" spans="1:27" x14ac:dyDescent="0.3">
      <c r="A127">
        <v>137</v>
      </c>
      <c r="B127" t="s">
        <v>295</v>
      </c>
      <c r="C127">
        <v>1</v>
      </c>
      <c r="D127">
        <v>1</v>
      </c>
      <c r="E127">
        <v>64.5</v>
      </c>
      <c r="F127">
        <v>2</v>
      </c>
      <c r="G127">
        <v>0</v>
      </c>
      <c r="H127" s="22">
        <v>42625</v>
      </c>
      <c r="I127" s="23">
        <v>1845</v>
      </c>
      <c r="J127">
        <v>90</v>
      </c>
      <c r="K127">
        <v>0</v>
      </c>
      <c r="N127">
        <v>1</v>
      </c>
      <c r="O127">
        <v>1</v>
      </c>
      <c r="P127">
        <v>1</v>
      </c>
      <c r="Q127">
        <v>0</v>
      </c>
      <c r="S127">
        <v>10</v>
      </c>
      <c r="T127">
        <v>5</v>
      </c>
      <c r="U127">
        <v>50</v>
      </c>
      <c r="V127">
        <v>0</v>
      </c>
      <c r="W127">
        <v>0</v>
      </c>
      <c r="X127">
        <v>0</v>
      </c>
      <c r="Y127">
        <v>50</v>
      </c>
      <c r="Z127">
        <v>50</v>
      </c>
      <c r="AA127">
        <v>100</v>
      </c>
    </row>
    <row r="128" spans="1:27" x14ac:dyDescent="0.3">
      <c r="A128">
        <v>138</v>
      </c>
      <c r="B128" t="s">
        <v>294</v>
      </c>
      <c r="C128">
        <v>1</v>
      </c>
      <c r="D128">
        <v>1</v>
      </c>
      <c r="E128">
        <v>70.400000000000006</v>
      </c>
      <c r="F128">
        <v>1</v>
      </c>
      <c r="G128" s="34">
        <v>1</v>
      </c>
      <c r="H128" s="35">
        <v>41595</v>
      </c>
      <c r="I128" s="23">
        <v>813</v>
      </c>
      <c r="J128">
        <v>80</v>
      </c>
      <c r="K128">
        <v>1</v>
      </c>
      <c r="N128">
        <v>0</v>
      </c>
      <c r="O128">
        <v>3.5</v>
      </c>
      <c r="P128">
        <v>4</v>
      </c>
      <c r="Q128">
        <v>2</v>
      </c>
      <c r="R128">
        <v>4</v>
      </c>
      <c r="S128">
        <v>2.1</v>
      </c>
      <c r="T128">
        <v>12</v>
      </c>
      <c r="U128">
        <v>25.2</v>
      </c>
      <c r="V128">
        <v>2</v>
      </c>
      <c r="W128">
        <v>9</v>
      </c>
      <c r="X128">
        <v>18</v>
      </c>
      <c r="Y128">
        <v>43.2</v>
      </c>
      <c r="Z128">
        <v>43.2</v>
      </c>
      <c r="AA128">
        <v>52.09</v>
      </c>
    </row>
    <row r="129" spans="1:27" x14ac:dyDescent="0.3">
      <c r="A129">
        <v>139</v>
      </c>
      <c r="B129" t="s">
        <v>294</v>
      </c>
      <c r="C129">
        <v>1</v>
      </c>
      <c r="D129">
        <v>1</v>
      </c>
      <c r="E129">
        <v>56.9</v>
      </c>
      <c r="F129">
        <v>2</v>
      </c>
      <c r="G129">
        <v>0</v>
      </c>
      <c r="H129" s="22">
        <v>42499</v>
      </c>
      <c r="I129" s="23">
        <v>1722</v>
      </c>
      <c r="J129">
        <v>90</v>
      </c>
      <c r="K129">
        <v>1</v>
      </c>
      <c r="N129">
        <v>0</v>
      </c>
      <c r="O129">
        <v>3</v>
      </c>
      <c r="P129">
        <v>3</v>
      </c>
      <c r="Q129">
        <v>3</v>
      </c>
      <c r="R129">
        <v>1</v>
      </c>
      <c r="S129">
        <v>2.2000000000000002</v>
      </c>
      <c r="T129">
        <v>25</v>
      </c>
      <c r="U129">
        <v>55</v>
      </c>
      <c r="V129">
        <v>2.2000000000000002</v>
      </c>
      <c r="W129">
        <v>4</v>
      </c>
      <c r="X129">
        <v>8.8000000000000007</v>
      </c>
      <c r="Y129">
        <v>63.8</v>
      </c>
      <c r="Z129">
        <v>55</v>
      </c>
      <c r="AA129">
        <v>77.84</v>
      </c>
    </row>
    <row r="130" spans="1:27" x14ac:dyDescent="0.3">
      <c r="A130">
        <v>140</v>
      </c>
      <c r="B130" t="s">
        <v>294</v>
      </c>
      <c r="C130">
        <v>0</v>
      </c>
      <c r="D130">
        <v>1</v>
      </c>
      <c r="E130">
        <v>52.7</v>
      </c>
      <c r="F130">
        <v>1</v>
      </c>
      <c r="G130">
        <v>0</v>
      </c>
      <c r="H130" s="22">
        <v>42601</v>
      </c>
      <c r="I130" s="23">
        <v>1789</v>
      </c>
      <c r="J130">
        <v>90</v>
      </c>
      <c r="K130">
        <v>1</v>
      </c>
      <c r="N130">
        <v>0</v>
      </c>
      <c r="O130">
        <v>1</v>
      </c>
      <c r="P130">
        <v>1</v>
      </c>
      <c r="Q130">
        <v>0</v>
      </c>
      <c r="R130">
        <v>1</v>
      </c>
      <c r="S130">
        <v>2.2999999999999998</v>
      </c>
      <c r="T130">
        <v>16</v>
      </c>
      <c r="U130">
        <v>36.799999999999997</v>
      </c>
      <c r="V130">
        <v>2</v>
      </c>
      <c r="W130">
        <v>16</v>
      </c>
      <c r="X130">
        <v>32</v>
      </c>
      <c r="Y130">
        <v>68.8</v>
      </c>
      <c r="Z130">
        <v>68.8</v>
      </c>
      <c r="AA130">
        <v>83.66</v>
      </c>
    </row>
    <row r="131" spans="1:27" x14ac:dyDescent="0.3">
      <c r="A131">
        <v>141</v>
      </c>
      <c r="B131" t="s">
        <v>295</v>
      </c>
      <c r="C131">
        <v>1</v>
      </c>
      <c r="D131">
        <v>1</v>
      </c>
      <c r="E131">
        <v>83.3</v>
      </c>
      <c r="F131">
        <v>1</v>
      </c>
      <c r="G131">
        <v>0</v>
      </c>
      <c r="H131" s="22">
        <v>42625</v>
      </c>
      <c r="I131" s="23">
        <v>1816</v>
      </c>
      <c r="J131">
        <v>70</v>
      </c>
      <c r="K131">
        <v>0</v>
      </c>
      <c r="N131">
        <v>1</v>
      </c>
      <c r="O131">
        <v>1</v>
      </c>
      <c r="P131">
        <v>1</v>
      </c>
      <c r="Q131">
        <v>0</v>
      </c>
      <c r="S131">
        <v>11</v>
      </c>
      <c r="T131">
        <v>5</v>
      </c>
      <c r="U131">
        <v>55</v>
      </c>
      <c r="V131">
        <v>0</v>
      </c>
      <c r="W131">
        <v>0</v>
      </c>
      <c r="X131">
        <v>0</v>
      </c>
      <c r="Y131">
        <v>55</v>
      </c>
      <c r="Z131">
        <v>55</v>
      </c>
      <c r="AA131">
        <v>115.5</v>
      </c>
    </row>
    <row r="132" spans="1:27" x14ac:dyDescent="0.3">
      <c r="A132">
        <v>142</v>
      </c>
      <c r="B132" t="s">
        <v>294</v>
      </c>
      <c r="C132">
        <v>1</v>
      </c>
      <c r="D132">
        <v>1</v>
      </c>
      <c r="E132">
        <v>51.2</v>
      </c>
      <c r="F132">
        <v>2</v>
      </c>
      <c r="G132">
        <v>1</v>
      </c>
      <c r="H132" s="1">
        <v>41720</v>
      </c>
      <c r="I132" s="23">
        <v>899</v>
      </c>
      <c r="J132">
        <v>80</v>
      </c>
      <c r="K132">
        <v>1</v>
      </c>
      <c r="N132">
        <v>0</v>
      </c>
      <c r="O132">
        <v>2</v>
      </c>
      <c r="P132">
        <v>2</v>
      </c>
      <c r="Q132">
        <v>1</v>
      </c>
      <c r="R132">
        <v>2</v>
      </c>
      <c r="S132">
        <v>2</v>
      </c>
      <c r="T132">
        <v>35</v>
      </c>
      <c r="U132">
        <v>70</v>
      </c>
      <c r="V132">
        <v>0</v>
      </c>
      <c r="W132">
        <v>0</v>
      </c>
      <c r="X132">
        <v>0</v>
      </c>
      <c r="Y132">
        <v>70</v>
      </c>
      <c r="Z132">
        <v>70</v>
      </c>
      <c r="AA132">
        <v>84</v>
      </c>
    </row>
    <row r="133" spans="1:27" x14ac:dyDescent="0.3">
      <c r="A133">
        <v>143</v>
      </c>
      <c r="B133" t="s">
        <v>294</v>
      </c>
      <c r="C133">
        <v>0</v>
      </c>
      <c r="D133">
        <v>1</v>
      </c>
      <c r="E133">
        <v>44.9</v>
      </c>
      <c r="F133">
        <v>2</v>
      </c>
      <c r="G133">
        <v>1</v>
      </c>
      <c r="H133" s="1">
        <v>41440</v>
      </c>
      <c r="I133" s="23">
        <v>606</v>
      </c>
      <c r="J133">
        <v>80</v>
      </c>
      <c r="K133">
        <v>1</v>
      </c>
      <c r="N133">
        <v>0</v>
      </c>
      <c r="O133">
        <v>3</v>
      </c>
      <c r="P133">
        <v>3</v>
      </c>
      <c r="Q133">
        <v>3</v>
      </c>
      <c r="R133">
        <v>1</v>
      </c>
      <c r="S133">
        <v>2</v>
      </c>
      <c r="T133">
        <v>30</v>
      </c>
      <c r="U133">
        <v>60</v>
      </c>
      <c r="V133">
        <v>0</v>
      </c>
      <c r="W133">
        <v>0</v>
      </c>
      <c r="X133">
        <v>0</v>
      </c>
      <c r="Y133">
        <v>60</v>
      </c>
      <c r="Z133">
        <v>60</v>
      </c>
      <c r="AA133">
        <v>72</v>
      </c>
    </row>
    <row r="134" spans="1:27" x14ac:dyDescent="0.3">
      <c r="A134">
        <v>144</v>
      </c>
      <c r="B134" t="s">
        <v>294</v>
      </c>
      <c r="C134">
        <v>1</v>
      </c>
      <c r="D134">
        <v>1</v>
      </c>
      <c r="E134">
        <v>73.099999999999994</v>
      </c>
      <c r="F134">
        <v>1</v>
      </c>
      <c r="G134">
        <v>0</v>
      </c>
      <c r="H134" s="22">
        <v>42625</v>
      </c>
      <c r="I134" s="23">
        <v>1704</v>
      </c>
      <c r="J134">
        <v>100</v>
      </c>
      <c r="K134">
        <v>0</v>
      </c>
      <c r="N134">
        <v>1</v>
      </c>
      <c r="O134">
        <v>1</v>
      </c>
      <c r="P134">
        <v>2</v>
      </c>
      <c r="Q134">
        <v>0</v>
      </c>
      <c r="S134">
        <v>10</v>
      </c>
      <c r="T134">
        <v>5</v>
      </c>
      <c r="U134">
        <v>50</v>
      </c>
      <c r="V134">
        <v>0</v>
      </c>
      <c r="W134">
        <v>0</v>
      </c>
      <c r="X134">
        <v>0</v>
      </c>
      <c r="Y134">
        <v>50</v>
      </c>
      <c r="Z134">
        <v>50</v>
      </c>
      <c r="AA134">
        <v>100</v>
      </c>
    </row>
    <row r="135" spans="1:27" x14ac:dyDescent="0.3">
      <c r="A135">
        <v>145</v>
      </c>
      <c r="B135" t="s">
        <v>294</v>
      </c>
      <c r="C135">
        <v>0</v>
      </c>
      <c r="D135">
        <v>1</v>
      </c>
      <c r="E135">
        <v>78</v>
      </c>
      <c r="F135">
        <v>1</v>
      </c>
      <c r="G135">
        <v>1</v>
      </c>
      <c r="H135" s="1">
        <v>41095</v>
      </c>
      <c r="I135" s="23">
        <v>153</v>
      </c>
      <c r="J135">
        <v>70</v>
      </c>
      <c r="K135">
        <v>0</v>
      </c>
      <c r="L135">
        <v>0</v>
      </c>
      <c r="N135">
        <v>0</v>
      </c>
      <c r="O135">
        <v>3</v>
      </c>
      <c r="P135">
        <v>2</v>
      </c>
      <c r="Q135">
        <v>3</v>
      </c>
      <c r="R135">
        <v>2</v>
      </c>
      <c r="S135">
        <v>2.1</v>
      </c>
      <c r="T135">
        <v>24</v>
      </c>
      <c r="U135">
        <v>50.4</v>
      </c>
      <c r="V135">
        <v>2.5</v>
      </c>
      <c r="W135">
        <v>6</v>
      </c>
      <c r="X135">
        <v>15</v>
      </c>
      <c r="Y135">
        <v>65.400000000000006</v>
      </c>
      <c r="Z135">
        <v>65.400000000000006</v>
      </c>
      <c r="AA135">
        <v>79.73</v>
      </c>
    </row>
    <row r="136" spans="1:27" x14ac:dyDescent="0.3">
      <c r="A136">
        <v>146</v>
      </c>
      <c r="B136" t="s">
        <v>295</v>
      </c>
      <c r="C136">
        <v>0</v>
      </c>
      <c r="D136">
        <v>1</v>
      </c>
      <c r="E136">
        <v>54</v>
      </c>
      <c r="F136">
        <v>1</v>
      </c>
      <c r="G136">
        <v>1</v>
      </c>
      <c r="H136" s="1">
        <v>41272</v>
      </c>
      <c r="I136" s="23">
        <v>303</v>
      </c>
      <c r="J136">
        <v>80</v>
      </c>
      <c r="K136">
        <v>1</v>
      </c>
      <c r="L136">
        <v>0</v>
      </c>
      <c r="M136" t="s">
        <v>162</v>
      </c>
      <c r="N136">
        <v>0</v>
      </c>
      <c r="O136">
        <v>3</v>
      </c>
      <c r="P136">
        <v>3</v>
      </c>
      <c r="Q136">
        <v>2</v>
      </c>
      <c r="R136">
        <v>4</v>
      </c>
      <c r="S136">
        <v>2.4500000000000002</v>
      </c>
      <c r="T136">
        <v>20</v>
      </c>
      <c r="U136">
        <v>49</v>
      </c>
      <c r="V136">
        <v>2.9</v>
      </c>
      <c r="W136">
        <v>10</v>
      </c>
      <c r="X136">
        <v>29</v>
      </c>
      <c r="Y136">
        <v>78</v>
      </c>
      <c r="Z136">
        <v>78</v>
      </c>
      <c r="AA136">
        <v>98.415000000000006</v>
      </c>
    </row>
    <row r="137" spans="1:27" x14ac:dyDescent="0.3">
      <c r="A137">
        <v>147</v>
      </c>
      <c r="B137" t="s">
        <v>295</v>
      </c>
      <c r="C137">
        <v>1</v>
      </c>
      <c r="D137">
        <v>1</v>
      </c>
      <c r="E137">
        <v>53.6</v>
      </c>
      <c r="F137">
        <v>1</v>
      </c>
      <c r="G137">
        <v>1</v>
      </c>
      <c r="H137" s="1">
        <v>41781</v>
      </c>
      <c r="I137" s="23">
        <v>752</v>
      </c>
      <c r="J137">
        <v>90</v>
      </c>
      <c r="K137">
        <v>0</v>
      </c>
      <c r="L137">
        <v>0</v>
      </c>
      <c r="M137" t="s">
        <v>163</v>
      </c>
      <c r="N137">
        <v>0</v>
      </c>
      <c r="O137">
        <v>2</v>
      </c>
      <c r="P137">
        <v>1</v>
      </c>
      <c r="Q137">
        <v>1</v>
      </c>
      <c r="R137">
        <v>1</v>
      </c>
      <c r="S137">
        <v>2.35</v>
      </c>
      <c r="T137">
        <v>21</v>
      </c>
      <c r="U137">
        <v>49.35</v>
      </c>
      <c r="V137">
        <v>2.75</v>
      </c>
      <c r="W137">
        <v>9</v>
      </c>
      <c r="X137">
        <v>24.75</v>
      </c>
      <c r="Y137">
        <v>74.099999999999994</v>
      </c>
      <c r="Z137">
        <v>74.099999999999994</v>
      </c>
      <c r="AA137">
        <v>92.51</v>
      </c>
    </row>
    <row r="138" spans="1:27" x14ac:dyDescent="0.3">
      <c r="A138">
        <v>148</v>
      </c>
      <c r="B138" t="s">
        <v>295</v>
      </c>
      <c r="C138">
        <v>1</v>
      </c>
      <c r="D138">
        <v>1</v>
      </c>
      <c r="E138">
        <v>58</v>
      </c>
      <c r="F138">
        <v>1</v>
      </c>
      <c r="G138">
        <v>1</v>
      </c>
      <c r="H138" s="1">
        <v>41992</v>
      </c>
      <c r="I138" s="23">
        <v>946</v>
      </c>
      <c r="J138">
        <v>100</v>
      </c>
      <c r="K138">
        <v>1</v>
      </c>
      <c r="L138">
        <v>1</v>
      </c>
      <c r="M138" t="s">
        <v>164</v>
      </c>
      <c r="N138">
        <v>0</v>
      </c>
      <c r="O138">
        <v>3</v>
      </c>
      <c r="P138">
        <v>3</v>
      </c>
      <c r="Q138">
        <v>2</v>
      </c>
      <c r="R138">
        <v>1</v>
      </c>
      <c r="S138">
        <v>2.2000000000000002</v>
      </c>
      <c r="T138">
        <v>23</v>
      </c>
      <c r="U138">
        <v>50.6</v>
      </c>
      <c r="V138">
        <v>4.5</v>
      </c>
      <c r="W138">
        <v>7</v>
      </c>
      <c r="X138">
        <v>31.5</v>
      </c>
      <c r="Y138">
        <v>82.1</v>
      </c>
      <c r="Z138">
        <v>82.1</v>
      </c>
      <c r="AA138">
        <v>107.407</v>
      </c>
    </row>
    <row r="139" spans="1:27" x14ac:dyDescent="0.3">
      <c r="A139">
        <v>149</v>
      </c>
      <c r="B139" t="s">
        <v>294</v>
      </c>
      <c r="C139">
        <v>0</v>
      </c>
      <c r="D139">
        <v>1</v>
      </c>
      <c r="E139">
        <v>50.9</v>
      </c>
      <c r="F139">
        <v>2</v>
      </c>
      <c r="G139">
        <v>1</v>
      </c>
      <c r="H139" s="1">
        <v>42262</v>
      </c>
      <c r="I139" s="23">
        <v>1218</v>
      </c>
      <c r="J139">
        <v>90</v>
      </c>
      <c r="K139">
        <v>1</v>
      </c>
      <c r="N139">
        <v>0</v>
      </c>
      <c r="O139">
        <v>3</v>
      </c>
      <c r="P139">
        <v>1</v>
      </c>
      <c r="Q139">
        <v>2</v>
      </c>
      <c r="R139">
        <v>2</v>
      </c>
      <c r="S139">
        <v>2.85</v>
      </c>
      <c r="T139">
        <v>18</v>
      </c>
      <c r="U139">
        <v>51.3</v>
      </c>
      <c r="V139">
        <v>2.85</v>
      </c>
      <c r="W139">
        <v>12</v>
      </c>
      <c r="X139">
        <v>34.200000000000003</v>
      </c>
      <c r="Y139">
        <v>85.5</v>
      </c>
      <c r="Z139">
        <v>85.5</v>
      </c>
      <c r="AA139">
        <v>109.87</v>
      </c>
    </row>
    <row r="140" spans="1:27" x14ac:dyDescent="0.3">
      <c r="A140">
        <v>150</v>
      </c>
      <c r="B140" t="s">
        <v>294</v>
      </c>
      <c r="C140">
        <v>1</v>
      </c>
      <c r="D140">
        <v>1</v>
      </c>
      <c r="E140">
        <v>60.1</v>
      </c>
      <c r="F140">
        <v>1</v>
      </c>
      <c r="G140">
        <v>1</v>
      </c>
      <c r="H140" s="1">
        <v>41195</v>
      </c>
      <c r="I140" s="23">
        <v>148</v>
      </c>
      <c r="J140">
        <v>70</v>
      </c>
      <c r="K140">
        <v>1</v>
      </c>
      <c r="N140">
        <v>0</v>
      </c>
      <c r="O140">
        <v>3</v>
      </c>
      <c r="P140">
        <v>2</v>
      </c>
      <c r="Q140">
        <v>2</v>
      </c>
      <c r="R140">
        <v>4</v>
      </c>
      <c r="S140">
        <v>2</v>
      </c>
      <c r="T140">
        <v>25</v>
      </c>
      <c r="U140">
        <v>50</v>
      </c>
      <c r="V140">
        <v>2</v>
      </c>
      <c r="W140">
        <v>5</v>
      </c>
      <c r="X140">
        <v>10</v>
      </c>
      <c r="Y140">
        <v>60</v>
      </c>
      <c r="Z140">
        <v>60</v>
      </c>
      <c r="AA140">
        <v>72</v>
      </c>
    </row>
    <row r="141" spans="1:27" x14ac:dyDescent="0.3">
      <c r="A141">
        <v>151</v>
      </c>
      <c r="B141" t="s">
        <v>294</v>
      </c>
      <c r="C141">
        <v>1</v>
      </c>
      <c r="D141">
        <v>1</v>
      </c>
      <c r="E141">
        <v>82.4</v>
      </c>
      <c r="F141">
        <v>1</v>
      </c>
      <c r="G141">
        <v>0</v>
      </c>
      <c r="H141" s="22">
        <v>42625</v>
      </c>
      <c r="I141" s="23">
        <v>1578</v>
      </c>
      <c r="J141">
        <v>90</v>
      </c>
      <c r="K141">
        <v>0</v>
      </c>
      <c r="N141">
        <v>1</v>
      </c>
      <c r="O141">
        <v>1</v>
      </c>
      <c r="P141">
        <v>1</v>
      </c>
      <c r="Q141">
        <v>0</v>
      </c>
      <c r="S141">
        <v>18</v>
      </c>
      <c r="T141">
        <v>3</v>
      </c>
      <c r="U141">
        <v>54</v>
      </c>
      <c r="V141">
        <v>0</v>
      </c>
      <c r="W141">
        <v>0</v>
      </c>
      <c r="X141">
        <v>0</v>
      </c>
      <c r="Y141">
        <v>54</v>
      </c>
      <c r="Z141">
        <v>54</v>
      </c>
      <c r="AA141">
        <v>151.19999999999999</v>
      </c>
    </row>
    <row r="142" spans="1:27" x14ac:dyDescent="0.3">
      <c r="A142">
        <v>152</v>
      </c>
      <c r="B142" t="s">
        <v>294</v>
      </c>
      <c r="C142">
        <v>0</v>
      </c>
      <c r="D142">
        <v>1</v>
      </c>
      <c r="E142">
        <v>79.5</v>
      </c>
      <c r="F142">
        <v>2</v>
      </c>
      <c r="G142">
        <v>1</v>
      </c>
      <c r="H142" s="1">
        <v>41331</v>
      </c>
      <c r="I142" s="23">
        <v>280</v>
      </c>
      <c r="J142">
        <v>70</v>
      </c>
      <c r="K142">
        <v>0</v>
      </c>
      <c r="N142">
        <v>0</v>
      </c>
      <c r="O142">
        <v>2</v>
      </c>
      <c r="P142">
        <v>2</v>
      </c>
      <c r="Q142">
        <v>1</v>
      </c>
      <c r="R142">
        <v>2</v>
      </c>
      <c r="S142">
        <v>2</v>
      </c>
      <c r="T142">
        <v>23</v>
      </c>
      <c r="U142">
        <v>46</v>
      </c>
      <c r="V142">
        <v>2</v>
      </c>
      <c r="W142">
        <v>10</v>
      </c>
      <c r="X142">
        <v>20</v>
      </c>
      <c r="Y142">
        <v>66</v>
      </c>
      <c r="Z142">
        <v>66</v>
      </c>
      <c r="AA142">
        <v>79.2</v>
      </c>
    </row>
    <row r="143" spans="1:27" x14ac:dyDescent="0.3">
      <c r="A143">
        <v>153</v>
      </c>
      <c r="B143" t="s">
        <v>295</v>
      </c>
      <c r="C143">
        <v>1</v>
      </c>
      <c r="D143">
        <v>1</v>
      </c>
      <c r="E143">
        <v>69.599999999999994</v>
      </c>
      <c r="F143">
        <v>1</v>
      </c>
      <c r="G143">
        <v>0</v>
      </c>
      <c r="H143" s="22">
        <v>42457</v>
      </c>
      <c r="I143" s="23">
        <v>1405</v>
      </c>
      <c r="J143">
        <v>90</v>
      </c>
      <c r="K143">
        <v>1</v>
      </c>
      <c r="L143">
        <v>1</v>
      </c>
      <c r="M143" t="s">
        <v>165</v>
      </c>
      <c r="N143">
        <v>0</v>
      </c>
      <c r="O143">
        <v>3</v>
      </c>
      <c r="P143">
        <v>2</v>
      </c>
      <c r="Q143">
        <v>3</v>
      </c>
      <c r="R143">
        <v>2</v>
      </c>
      <c r="S143">
        <v>2.35</v>
      </c>
      <c r="T143">
        <v>21</v>
      </c>
      <c r="U143">
        <v>49.35</v>
      </c>
      <c r="V143">
        <v>3.1</v>
      </c>
      <c r="W143">
        <v>9</v>
      </c>
      <c r="X143">
        <v>27.9</v>
      </c>
      <c r="Y143">
        <v>77.25</v>
      </c>
      <c r="Z143">
        <v>77.25</v>
      </c>
      <c r="AA143">
        <v>97.496300000000005</v>
      </c>
    </row>
    <row r="144" spans="1:27" x14ac:dyDescent="0.3">
      <c r="A144">
        <v>154</v>
      </c>
      <c r="B144" t="s">
        <v>295</v>
      </c>
      <c r="C144">
        <v>1</v>
      </c>
      <c r="D144">
        <v>1</v>
      </c>
      <c r="E144">
        <v>64</v>
      </c>
      <c r="F144">
        <v>2</v>
      </c>
      <c r="G144">
        <v>1</v>
      </c>
      <c r="H144" s="1">
        <v>41849</v>
      </c>
      <c r="I144" s="23">
        <v>763</v>
      </c>
      <c r="J144">
        <v>70</v>
      </c>
      <c r="K144">
        <v>1</v>
      </c>
      <c r="L144">
        <v>0</v>
      </c>
      <c r="M144" t="s">
        <v>166</v>
      </c>
      <c r="N144">
        <v>0</v>
      </c>
      <c r="O144">
        <v>3</v>
      </c>
      <c r="P144">
        <v>2</v>
      </c>
      <c r="Q144">
        <v>3</v>
      </c>
      <c r="R144">
        <v>2</v>
      </c>
      <c r="S144">
        <v>2</v>
      </c>
      <c r="T144">
        <v>32</v>
      </c>
      <c r="U144">
        <v>64</v>
      </c>
      <c r="V144">
        <v>0</v>
      </c>
      <c r="W144">
        <v>0</v>
      </c>
      <c r="X144">
        <v>0</v>
      </c>
      <c r="Y144">
        <v>64</v>
      </c>
      <c r="Z144">
        <v>64</v>
      </c>
      <c r="AA144">
        <v>76.8</v>
      </c>
    </row>
    <row r="145" spans="1:27" x14ac:dyDescent="0.3">
      <c r="A145">
        <v>155</v>
      </c>
      <c r="B145" t="s">
        <v>294</v>
      </c>
      <c r="C145">
        <v>1</v>
      </c>
      <c r="D145">
        <v>1</v>
      </c>
      <c r="E145">
        <v>60.5</v>
      </c>
      <c r="F145">
        <v>1</v>
      </c>
      <c r="G145">
        <v>0</v>
      </c>
      <c r="H145" s="22">
        <v>42606</v>
      </c>
      <c r="I145" s="23">
        <v>1520</v>
      </c>
      <c r="J145">
        <v>90</v>
      </c>
      <c r="K145">
        <v>1</v>
      </c>
      <c r="N145">
        <v>0</v>
      </c>
      <c r="O145">
        <v>3</v>
      </c>
      <c r="P145">
        <v>3</v>
      </c>
      <c r="Q145">
        <v>2</v>
      </c>
      <c r="R145">
        <v>4</v>
      </c>
      <c r="S145">
        <v>2</v>
      </c>
      <c r="T145">
        <v>33</v>
      </c>
      <c r="U145">
        <v>66</v>
      </c>
      <c r="V145">
        <v>0</v>
      </c>
      <c r="W145">
        <v>0</v>
      </c>
      <c r="X145">
        <v>0</v>
      </c>
      <c r="Y145">
        <v>66</v>
      </c>
      <c r="Z145">
        <v>66</v>
      </c>
      <c r="AA145">
        <v>79.2</v>
      </c>
    </row>
    <row r="146" spans="1:27" x14ac:dyDescent="0.3">
      <c r="A146">
        <v>156</v>
      </c>
      <c r="B146" t="s">
        <v>295</v>
      </c>
      <c r="C146">
        <v>1</v>
      </c>
      <c r="D146">
        <v>1</v>
      </c>
      <c r="E146">
        <v>64</v>
      </c>
      <c r="F146">
        <v>2</v>
      </c>
      <c r="G146">
        <v>1</v>
      </c>
      <c r="H146" s="1">
        <v>41104</v>
      </c>
      <c r="I146" s="23">
        <v>2</v>
      </c>
      <c r="J146">
        <v>80</v>
      </c>
      <c r="K146">
        <v>0</v>
      </c>
      <c r="N146">
        <v>1</v>
      </c>
      <c r="O146">
        <v>1</v>
      </c>
      <c r="P146">
        <v>1</v>
      </c>
      <c r="Q146">
        <v>0</v>
      </c>
      <c r="S146">
        <v>10</v>
      </c>
      <c r="T146">
        <v>5</v>
      </c>
      <c r="U146">
        <v>50</v>
      </c>
      <c r="V146">
        <v>0</v>
      </c>
      <c r="W146">
        <v>0</v>
      </c>
      <c r="X146">
        <v>0</v>
      </c>
      <c r="Y146">
        <v>50</v>
      </c>
      <c r="Z146">
        <v>50</v>
      </c>
      <c r="AA146">
        <v>100</v>
      </c>
    </row>
    <row r="147" spans="1:27" x14ac:dyDescent="0.3">
      <c r="A147">
        <v>157</v>
      </c>
      <c r="B147" t="s">
        <v>294</v>
      </c>
      <c r="C147">
        <v>0</v>
      </c>
      <c r="D147">
        <v>3</v>
      </c>
      <c r="E147">
        <v>64.599999999999994</v>
      </c>
      <c r="F147">
        <v>0</v>
      </c>
      <c r="G147">
        <v>1</v>
      </c>
      <c r="H147" s="1">
        <v>42048</v>
      </c>
      <c r="I147" s="23">
        <v>948</v>
      </c>
      <c r="J147">
        <v>70</v>
      </c>
      <c r="K147">
        <v>0</v>
      </c>
      <c r="N147">
        <v>1</v>
      </c>
      <c r="O147">
        <v>1</v>
      </c>
      <c r="P147">
        <v>1</v>
      </c>
      <c r="Q147">
        <v>0</v>
      </c>
      <c r="S147">
        <v>11</v>
      </c>
      <c r="T147">
        <v>5</v>
      </c>
      <c r="U147">
        <v>55</v>
      </c>
      <c r="V147">
        <v>0</v>
      </c>
      <c r="W147">
        <v>0</v>
      </c>
      <c r="X147">
        <v>0</v>
      </c>
      <c r="Y147">
        <v>55</v>
      </c>
      <c r="Z147">
        <v>55</v>
      </c>
      <c r="AA147">
        <v>115.5</v>
      </c>
    </row>
    <row r="148" spans="1:27" x14ac:dyDescent="0.3">
      <c r="A148">
        <v>158</v>
      </c>
      <c r="B148" t="s">
        <v>294</v>
      </c>
      <c r="C148">
        <v>1</v>
      </c>
      <c r="D148">
        <v>1</v>
      </c>
      <c r="E148">
        <v>56.3</v>
      </c>
      <c r="F148">
        <v>2</v>
      </c>
      <c r="G148">
        <v>1</v>
      </c>
      <c r="H148" s="1">
        <v>41261</v>
      </c>
      <c r="I148" s="23">
        <v>137</v>
      </c>
      <c r="J148">
        <v>90</v>
      </c>
      <c r="K148">
        <v>0</v>
      </c>
      <c r="N148">
        <v>1</v>
      </c>
      <c r="O148">
        <v>1</v>
      </c>
      <c r="P148">
        <v>1</v>
      </c>
      <c r="Q148">
        <v>0</v>
      </c>
      <c r="S148">
        <v>18</v>
      </c>
      <c r="T148">
        <v>3</v>
      </c>
      <c r="U148">
        <v>54</v>
      </c>
      <c r="V148">
        <v>0</v>
      </c>
      <c r="W148">
        <v>0</v>
      </c>
      <c r="X148">
        <v>0</v>
      </c>
      <c r="Y148">
        <v>54</v>
      </c>
      <c r="Z148">
        <v>54</v>
      </c>
      <c r="AA148">
        <v>151.19999999999999</v>
      </c>
    </row>
    <row r="149" spans="1:27" x14ac:dyDescent="0.3">
      <c r="A149">
        <v>159</v>
      </c>
      <c r="B149" t="s">
        <v>294</v>
      </c>
      <c r="C149">
        <v>0</v>
      </c>
      <c r="D149">
        <v>3</v>
      </c>
      <c r="E149">
        <v>64.900000000000006</v>
      </c>
      <c r="F149">
        <v>2</v>
      </c>
      <c r="G149" s="34">
        <v>0</v>
      </c>
      <c r="H149" s="35">
        <v>41303</v>
      </c>
      <c r="I149" s="23">
        <v>168</v>
      </c>
      <c r="J149">
        <v>90</v>
      </c>
      <c r="K149">
        <v>0</v>
      </c>
      <c r="N149">
        <v>1</v>
      </c>
      <c r="O149">
        <v>1</v>
      </c>
      <c r="P149">
        <v>1</v>
      </c>
      <c r="Q149">
        <v>0</v>
      </c>
      <c r="S149">
        <v>18</v>
      </c>
      <c r="T149">
        <v>3</v>
      </c>
      <c r="U149">
        <v>54</v>
      </c>
      <c r="V149">
        <v>0</v>
      </c>
      <c r="W149">
        <v>0</v>
      </c>
      <c r="X149">
        <v>0</v>
      </c>
      <c r="Y149">
        <v>54</v>
      </c>
      <c r="Z149">
        <v>54</v>
      </c>
      <c r="AA149">
        <v>151.19999999999999</v>
      </c>
    </row>
    <row r="150" spans="1:27" x14ac:dyDescent="0.3">
      <c r="A150">
        <v>160</v>
      </c>
      <c r="B150" t="s">
        <v>295</v>
      </c>
      <c r="C150">
        <v>1</v>
      </c>
      <c r="D150">
        <v>1</v>
      </c>
      <c r="E150">
        <v>65.599999999999994</v>
      </c>
      <c r="F150">
        <v>2</v>
      </c>
      <c r="G150">
        <v>0</v>
      </c>
      <c r="H150" s="22">
        <v>42625</v>
      </c>
      <c r="I150" s="23">
        <v>1483</v>
      </c>
      <c r="J150">
        <v>80</v>
      </c>
      <c r="K150">
        <v>0</v>
      </c>
      <c r="M150" t="s">
        <v>169</v>
      </c>
      <c r="N150">
        <v>1</v>
      </c>
      <c r="O150">
        <v>1</v>
      </c>
      <c r="P150">
        <v>2</v>
      </c>
      <c r="Q150">
        <v>0</v>
      </c>
      <c r="S150">
        <v>11</v>
      </c>
      <c r="T150">
        <v>5</v>
      </c>
      <c r="U150">
        <v>55</v>
      </c>
      <c r="V150">
        <v>0</v>
      </c>
      <c r="W150">
        <v>0</v>
      </c>
      <c r="X150">
        <v>0</v>
      </c>
      <c r="Y150">
        <v>55</v>
      </c>
      <c r="Z150">
        <v>55</v>
      </c>
      <c r="AA150">
        <v>115.5</v>
      </c>
    </row>
    <row r="151" spans="1:27" x14ac:dyDescent="0.3">
      <c r="A151">
        <v>161</v>
      </c>
      <c r="B151" t="s">
        <v>295</v>
      </c>
      <c r="C151">
        <v>1</v>
      </c>
      <c r="D151">
        <v>1</v>
      </c>
      <c r="E151">
        <v>67.400000000000006</v>
      </c>
      <c r="F151">
        <v>2</v>
      </c>
      <c r="G151">
        <v>1</v>
      </c>
      <c r="H151" s="1">
        <v>41993</v>
      </c>
      <c r="I151" s="23">
        <v>835</v>
      </c>
      <c r="J151">
        <v>80</v>
      </c>
      <c r="K151">
        <v>1</v>
      </c>
      <c r="L151">
        <v>1</v>
      </c>
      <c r="M151" t="s">
        <v>170</v>
      </c>
      <c r="N151">
        <v>0</v>
      </c>
      <c r="O151">
        <v>2</v>
      </c>
      <c r="P151">
        <v>2</v>
      </c>
      <c r="Q151">
        <v>1</v>
      </c>
      <c r="R151">
        <v>2</v>
      </c>
      <c r="S151">
        <v>2</v>
      </c>
      <c r="T151">
        <v>30</v>
      </c>
      <c r="U151">
        <v>60</v>
      </c>
      <c r="V151">
        <v>0</v>
      </c>
      <c r="W151">
        <v>0</v>
      </c>
      <c r="X151">
        <v>0</v>
      </c>
      <c r="Y151">
        <v>60</v>
      </c>
      <c r="Z151">
        <v>60</v>
      </c>
      <c r="AA151">
        <v>72</v>
      </c>
    </row>
    <row r="152" spans="1:27" x14ac:dyDescent="0.3">
      <c r="A152">
        <v>162</v>
      </c>
      <c r="B152" t="s">
        <v>294</v>
      </c>
      <c r="C152">
        <v>1</v>
      </c>
      <c r="D152">
        <v>3</v>
      </c>
      <c r="E152">
        <v>67.099999999999994</v>
      </c>
      <c r="F152">
        <v>1</v>
      </c>
      <c r="G152">
        <v>1</v>
      </c>
      <c r="H152" s="1">
        <v>41375</v>
      </c>
      <c r="I152" s="23">
        <v>217</v>
      </c>
      <c r="J152">
        <v>80</v>
      </c>
      <c r="K152">
        <v>1</v>
      </c>
      <c r="N152">
        <v>0</v>
      </c>
      <c r="O152">
        <v>3</v>
      </c>
      <c r="P152">
        <v>4</v>
      </c>
      <c r="Q152">
        <v>3</v>
      </c>
      <c r="R152">
        <v>1</v>
      </c>
      <c r="S152">
        <v>2</v>
      </c>
      <c r="T152">
        <v>15</v>
      </c>
      <c r="U152">
        <v>30</v>
      </c>
      <c r="V152">
        <v>2</v>
      </c>
      <c r="W152">
        <v>15</v>
      </c>
      <c r="X152">
        <v>30</v>
      </c>
      <c r="Y152">
        <v>60</v>
      </c>
      <c r="Z152">
        <v>60</v>
      </c>
      <c r="AA152">
        <v>72</v>
      </c>
    </row>
    <row r="153" spans="1:27" x14ac:dyDescent="0.3">
      <c r="A153">
        <v>163</v>
      </c>
      <c r="B153" t="s">
        <v>294</v>
      </c>
      <c r="C153">
        <v>0</v>
      </c>
      <c r="D153">
        <v>1</v>
      </c>
      <c r="E153">
        <v>75.3</v>
      </c>
      <c r="F153">
        <v>2</v>
      </c>
      <c r="G153">
        <v>0</v>
      </c>
      <c r="H153" s="22">
        <v>42625</v>
      </c>
      <c r="I153" s="23">
        <v>1466</v>
      </c>
      <c r="J153">
        <v>60</v>
      </c>
      <c r="K153">
        <v>0</v>
      </c>
      <c r="N153">
        <v>1</v>
      </c>
      <c r="O153">
        <v>2</v>
      </c>
      <c r="P153">
        <v>2</v>
      </c>
      <c r="Q153">
        <v>0</v>
      </c>
      <c r="S153">
        <v>11</v>
      </c>
      <c r="T153">
        <v>5</v>
      </c>
      <c r="U153">
        <v>55</v>
      </c>
      <c r="V153">
        <v>0</v>
      </c>
      <c r="W153">
        <v>0</v>
      </c>
      <c r="X153">
        <v>0</v>
      </c>
      <c r="Y153">
        <v>55</v>
      </c>
      <c r="Z153">
        <v>55</v>
      </c>
      <c r="AA153">
        <v>115.5</v>
      </c>
    </row>
    <row r="154" spans="1:27" x14ac:dyDescent="0.3">
      <c r="A154">
        <v>164</v>
      </c>
      <c r="B154" t="s">
        <v>295</v>
      </c>
      <c r="C154">
        <v>1</v>
      </c>
      <c r="E154">
        <v>63.5</v>
      </c>
      <c r="F154">
        <v>4</v>
      </c>
      <c r="G154">
        <v>1</v>
      </c>
      <c r="H154" s="1">
        <v>42139</v>
      </c>
      <c r="I154" s="23">
        <v>976</v>
      </c>
      <c r="J154">
        <v>80</v>
      </c>
      <c r="K154">
        <v>1</v>
      </c>
      <c r="L154">
        <v>1</v>
      </c>
      <c r="M154" t="s">
        <v>172</v>
      </c>
      <c r="N154">
        <v>0</v>
      </c>
      <c r="O154">
        <v>2</v>
      </c>
      <c r="P154">
        <v>3</v>
      </c>
      <c r="Q154">
        <v>0</v>
      </c>
      <c r="R154">
        <v>2</v>
      </c>
      <c r="S154">
        <v>2</v>
      </c>
      <c r="T154">
        <v>37</v>
      </c>
      <c r="U154">
        <v>74</v>
      </c>
      <c r="V154">
        <v>0</v>
      </c>
      <c r="W154">
        <v>0</v>
      </c>
      <c r="X154">
        <v>0</v>
      </c>
      <c r="Y154">
        <v>74</v>
      </c>
      <c r="Z154">
        <v>74</v>
      </c>
      <c r="AA154">
        <v>88.8</v>
      </c>
    </row>
    <row r="155" spans="1:27" x14ac:dyDescent="0.3">
      <c r="A155">
        <v>165</v>
      </c>
      <c r="B155" t="s">
        <v>294</v>
      </c>
      <c r="C155">
        <v>0</v>
      </c>
      <c r="D155">
        <v>1</v>
      </c>
      <c r="E155">
        <v>74.099999999999994</v>
      </c>
      <c r="F155">
        <v>1</v>
      </c>
      <c r="G155">
        <v>0</v>
      </c>
      <c r="H155" s="22">
        <v>42625</v>
      </c>
      <c r="I155" s="23">
        <v>1433</v>
      </c>
      <c r="J155">
        <v>90</v>
      </c>
      <c r="K155">
        <v>0</v>
      </c>
      <c r="N155">
        <v>1</v>
      </c>
      <c r="O155">
        <v>1</v>
      </c>
      <c r="P155">
        <v>2</v>
      </c>
      <c r="Q155">
        <v>0</v>
      </c>
      <c r="S155">
        <v>10</v>
      </c>
      <c r="T155">
        <v>5</v>
      </c>
      <c r="U155">
        <v>50</v>
      </c>
      <c r="V155">
        <v>0</v>
      </c>
      <c r="W155">
        <v>0</v>
      </c>
      <c r="X155">
        <v>0</v>
      </c>
      <c r="Y155">
        <v>50</v>
      </c>
      <c r="Z155">
        <v>50</v>
      </c>
      <c r="AA155">
        <v>100</v>
      </c>
    </row>
    <row r="156" spans="1:27" x14ac:dyDescent="0.3">
      <c r="A156">
        <v>167</v>
      </c>
      <c r="B156" t="s">
        <v>294</v>
      </c>
      <c r="C156">
        <v>0</v>
      </c>
      <c r="D156">
        <v>1</v>
      </c>
      <c r="E156">
        <v>70</v>
      </c>
      <c r="F156">
        <v>1</v>
      </c>
      <c r="G156">
        <v>1</v>
      </c>
      <c r="H156" s="1">
        <v>41638</v>
      </c>
      <c r="I156" s="23">
        <v>437</v>
      </c>
      <c r="J156">
        <v>90</v>
      </c>
      <c r="K156">
        <v>1</v>
      </c>
      <c r="N156">
        <v>0</v>
      </c>
      <c r="O156">
        <v>2</v>
      </c>
      <c r="P156">
        <v>2</v>
      </c>
      <c r="Q156">
        <v>1</v>
      </c>
      <c r="R156">
        <v>1</v>
      </c>
      <c r="S156">
        <v>2</v>
      </c>
      <c r="T156">
        <v>30</v>
      </c>
      <c r="U156">
        <v>60</v>
      </c>
      <c r="V156">
        <v>0</v>
      </c>
      <c r="W156">
        <v>0</v>
      </c>
      <c r="X156">
        <v>0</v>
      </c>
      <c r="Y156">
        <v>60</v>
      </c>
      <c r="Z156">
        <v>60</v>
      </c>
      <c r="AA156">
        <v>72</v>
      </c>
    </row>
    <row r="157" spans="1:27" x14ac:dyDescent="0.3">
      <c r="A157">
        <v>168</v>
      </c>
      <c r="B157" t="s">
        <v>295</v>
      </c>
      <c r="C157">
        <v>1</v>
      </c>
      <c r="D157">
        <v>1</v>
      </c>
      <c r="E157">
        <v>57.9</v>
      </c>
      <c r="F157">
        <v>2</v>
      </c>
      <c r="G157">
        <v>1</v>
      </c>
      <c r="H157" s="1">
        <v>41393</v>
      </c>
      <c r="I157" s="23">
        <v>196</v>
      </c>
      <c r="J157">
        <v>80</v>
      </c>
      <c r="K157">
        <v>0</v>
      </c>
      <c r="N157">
        <v>1</v>
      </c>
      <c r="O157">
        <v>1</v>
      </c>
      <c r="P157">
        <v>2</v>
      </c>
      <c r="Q157">
        <v>0</v>
      </c>
      <c r="S157">
        <v>11</v>
      </c>
      <c r="T157">
        <v>5</v>
      </c>
      <c r="U157">
        <v>55</v>
      </c>
      <c r="V157">
        <v>0</v>
      </c>
      <c r="W157">
        <v>0</v>
      </c>
      <c r="X157">
        <v>0</v>
      </c>
      <c r="Y157">
        <v>55</v>
      </c>
      <c r="Z157">
        <v>55</v>
      </c>
      <c r="AA157">
        <v>115.5</v>
      </c>
    </row>
    <row r="158" spans="1:27" x14ac:dyDescent="0.3">
      <c r="A158">
        <v>169</v>
      </c>
      <c r="B158" t="s">
        <v>294</v>
      </c>
      <c r="C158">
        <v>0</v>
      </c>
      <c r="D158">
        <v>1</v>
      </c>
      <c r="E158">
        <v>64.2</v>
      </c>
      <c r="F158">
        <v>1</v>
      </c>
      <c r="G158">
        <v>0</v>
      </c>
      <c r="H158" s="22">
        <v>42259</v>
      </c>
      <c r="I158" s="23">
        <v>1062</v>
      </c>
      <c r="J158">
        <v>100</v>
      </c>
      <c r="K158">
        <v>1</v>
      </c>
      <c r="N158">
        <v>0</v>
      </c>
      <c r="O158">
        <v>3</v>
      </c>
      <c r="P158">
        <v>4</v>
      </c>
      <c r="Q158">
        <v>0</v>
      </c>
      <c r="R158">
        <v>2</v>
      </c>
      <c r="S158">
        <v>2</v>
      </c>
      <c r="T158">
        <v>30</v>
      </c>
      <c r="U158">
        <v>60</v>
      </c>
      <c r="V158">
        <v>0</v>
      </c>
      <c r="W158">
        <v>0</v>
      </c>
      <c r="X158">
        <v>0</v>
      </c>
      <c r="Y158">
        <v>60</v>
      </c>
      <c r="Z158">
        <v>60</v>
      </c>
      <c r="AA158">
        <v>72</v>
      </c>
    </row>
    <row r="159" spans="1:27" x14ac:dyDescent="0.3">
      <c r="A159">
        <v>170</v>
      </c>
      <c r="B159" t="s">
        <v>294</v>
      </c>
      <c r="C159">
        <v>1</v>
      </c>
      <c r="D159">
        <v>3</v>
      </c>
      <c r="E159">
        <v>64.5</v>
      </c>
      <c r="F159">
        <v>1</v>
      </c>
      <c r="G159">
        <v>1</v>
      </c>
      <c r="H159" s="1">
        <v>41896</v>
      </c>
      <c r="I159" s="23">
        <v>692</v>
      </c>
      <c r="J159">
        <v>90</v>
      </c>
      <c r="K159">
        <v>1</v>
      </c>
      <c r="N159">
        <v>0</v>
      </c>
      <c r="O159">
        <v>3</v>
      </c>
      <c r="P159">
        <v>4</v>
      </c>
      <c r="Q159">
        <v>2</v>
      </c>
      <c r="R159">
        <v>1</v>
      </c>
      <c r="S159">
        <v>2.2000000000000002</v>
      </c>
      <c r="T159">
        <v>22</v>
      </c>
      <c r="U159">
        <v>48.4</v>
      </c>
      <c r="V159">
        <v>2.7</v>
      </c>
      <c r="W159">
        <v>8</v>
      </c>
      <c r="X159">
        <v>21.6</v>
      </c>
      <c r="Y159">
        <v>70</v>
      </c>
      <c r="Z159">
        <v>70</v>
      </c>
      <c r="AA159">
        <v>86.48</v>
      </c>
    </row>
    <row r="160" spans="1:27" x14ac:dyDescent="0.3">
      <c r="A160">
        <v>171</v>
      </c>
      <c r="B160" t="s">
        <v>295</v>
      </c>
      <c r="C160">
        <v>1</v>
      </c>
      <c r="D160">
        <v>1</v>
      </c>
      <c r="E160">
        <v>64.5</v>
      </c>
      <c r="F160">
        <v>2</v>
      </c>
      <c r="G160">
        <v>1</v>
      </c>
      <c r="H160" s="1">
        <v>42422</v>
      </c>
      <c r="I160" s="23">
        <v>1210</v>
      </c>
      <c r="J160">
        <v>80</v>
      </c>
      <c r="K160">
        <v>1</v>
      </c>
      <c r="L160">
        <v>1</v>
      </c>
      <c r="M160" t="s">
        <v>174</v>
      </c>
      <c r="N160">
        <v>0</v>
      </c>
      <c r="O160">
        <v>3</v>
      </c>
      <c r="P160">
        <v>2</v>
      </c>
      <c r="Q160">
        <v>3</v>
      </c>
      <c r="R160">
        <v>2</v>
      </c>
      <c r="S160">
        <v>2</v>
      </c>
      <c r="T160">
        <v>33</v>
      </c>
      <c r="U160">
        <v>66</v>
      </c>
      <c r="V160">
        <v>0</v>
      </c>
      <c r="W160">
        <v>0</v>
      </c>
      <c r="X160">
        <v>0</v>
      </c>
      <c r="Y160">
        <v>66</v>
      </c>
      <c r="Z160">
        <v>66</v>
      </c>
      <c r="AA160">
        <v>79.2</v>
      </c>
    </row>
    <row r="161" spans="1:27" x14ac:dyDescent="0.3">
      <c r="A161">
        <v>172</v>
      </c>
      <c r="B161" t="s">
        <v>294</v>
      </c>
      <c r="C161">
        <v>1</v>
      </c>
      <c r="D161">
        <v>3</v>
      </c>
      <c r="E161">
        <v>62.8</v>
      </c>
      <c r="F161">
        <v>1</v>
      </c>
      <c r="G161">
        <v>0</v>
      </c>
      <c r="H161" s="22">
        <v>42576</v>
      </c>
      <c r="I161" s="23">
        <v>1354</v>
      </c>
      <c r="J161">
        <v>100</v>
      </c>
      <c r="K161">
        <v>1</v>
      </c>
      <c r="N161">
        <v>0</v>
      </c>
      <c r="O161">
        <v>3</v>
      </c>
      <c r="P161">
        <v>1</v>
      </c>
      <c r="Q161">
        <v>2</v>
      </c>
      <c r="R161">
        <v>1</v>
      </c>
      <c r="S161">
        <v>2</v>
      </c>
      <c r="T161">
        <v>35</v>
      </c>
      <c r="U161">
        <v>70</v>
      </c>
      <c r="V161">
        <v>0</v>
      </c>
      <c r="W161">
        <v>0</v>
      </c>
      <c r="X161">
        <v>0</v>
      </c>
      <c r="Y161">
        <v>70</v>
      </c>
      <c r="Z161">
        <v>70</v>
      </c>
      <c r="AA161">
        <v>84</v>
      </c>
    </row>
    <row r="162" spans="1:27" x14ac:dyDescent="0.3">
      <c r="A162">
        <v>173</v>
      </c>
      <c r="B162" t="s">
        <v>294</v>
      </c>
      <c r="C162">
        <v>1</v>
      </c>
      <c r="D162">
        <v>1</v>
      </c>
      <c r="E162">
        <v>70.900000000000006</v>
      </c>
      <c r="F162">
        <v>1</v>
      </c>
      <c r="G162">
        <v>0</v>
      </c>
      <c r="H162" s="22">
        <v>42625</v>
      </c>
      <c r="I162" s="23">
        <v>1398</v>
      </c>
      <c r="J162">
        <v>70</v>
      </c>
      <c r="K162">
        <v>0</v>
      </c>
      <c r="N162">
        <v>1</v>
      </c>
      <c r="O162">
        <v>3</v>
      </c>
      <c r="P162">
        <v>3</v>
      </c>
      <c r="Q162">
        <v>3</v>
      </c>
      <c r="S162">
        <v>10</v>
      </c>
      <c r="T162">
        <v>5</v>
      </c>
      <c r="U162">
        <v>50</v>
      </c>
      <c r="V162">
        <v>0</v>
      </c>
      <c r="W162">
        <v>0</v>
      </c>
      <c r="X162">
        <v>0</v>
      </c>
      <c r="Y162">
        <v>50</v>
      </c>
      <c r="Z162">
        <v>50</v>
      </c>
      <c r="AA162">
        <v>100</v>
      </c>
    </row>
    <row r="163" spans="1:27" x14ac:dyDescent="0.3">
      <c r="A163">
        <v>174</v>
      </c>
      <c r="B163" t="s">
        <v>294</v>
      </c>
      <c r="C163">
        <v>1</v>
      </c>
      <c r="D163">
        <v>1</v>
      </c>
      <c r="E163">
        <v>65.3</v>
      </c>
      <c r="F163">
        <v>2</v>
      </c>
      <c r="G163">
        <v>1</v>
      </c>
      <c r="H163" s="1">
        <v>41761</v>
      </c>
      <c r="I163" s="23">
        <v>540</v>
      </c>
      <c r="J163">
        <v>50</v>
      </c>
      <c r="K163">
        <v>1</v>
      </c>
      <c r="N163">
        <v>0</v>
      </c>
      <c r="O163">
        <v>3</v>
      </c>
      <c r="P163">
        <v>3</v>
      </c>
      <c r="Q163">
        <v>2</v>
      </c>
      <c r="R163">
        <v>3</v>
      </c>
      <c r="S163">
        <v>2</v>
      </c>
      <c r="T163">
        <v>7</v>
      </c>
      <c r="U163">
        <v>14</v>
      </c>
      <c r="V163">
        <v>0</v>
      </c>
      <c r="W163">
        <v>0</v>
      </c>
      <c r="X163">
        <v>0</v>
      </c>
      <c r="Y163">
        <v>14</v>
      </c>
      <c r="Z163">
        <v>14</v>
      </c>
      <c r="AA163">
        <v>16.8</v>
      </c>
    </row>
    <row r="164" spans="1:27" x14ac:dyDescent="0.3">
      <c r="A164">
        <v>175</v>
      </c>
      <c r="B164" t="s">
        <v>294</v>
      </c>
      <c r="C164">
        <v>1</v>
      </c>
      <c r="D164">
        <v>1</v>
      </c>
      <c r="E164">
        <v>60.4</v>
      </c>
      <c r="F164">
        <v>1</v>
      </c>
      <c r="G164">
        <v>1</v>
      </c>
      <c r="H164" s="1">
        <v>41755</v>
      </c>
      <c r="I164" s="23">
        <v>522</v>
      </c>
      <c r="J164">
        <v>80</v>
      </c>
      <c r="K164">
        <v>1</v>
      </c>
      <c r="N164">
        <v>0</v>
      </c>
      <c r="O164">
        <v>3</v>
      </c>
      <c r="P164">
        <v>2</v>
      </c>
      <c r="Q164">
        <v>3</v>
      </c>
      <c r="R164">
        <v>3</v>
      </c>
      <c r="S164">
        <v>1.5</v>
      </c>
      <c r="T164">
        <v>30</v>
      </c>
      <c r="U164">
        <v>45</v>
      </c>
      <c r="V164">
        <v>0</v>
      </c>
      <c r="W164">
        <v>0</v>
      </c>
      <c r="X164">
        <v>0</v>
      </c>
      <c r="Y164">
        <v>45</v>
      </c>
      <c r="Z164">
        <v>45</v>
      </c>
      <c r="AA164">
        <v>51.75</v>
      </c>
    </row>
    <row r="165" spans="1:27" x14ac:dyDescent="0.3">
      <c r="A165">
        <v>176</v>
      </c>
      <c r="B165" t="s">
        <v>294</v>
      </c>
      <c r="C165">
        <v>0</v>
      </c>
      <c r="D165">
        <v>1</v>
      </c>
      <c r="E165">
        <v>39.6</v>
      </c>
      <c r="F165">
        <v>2</v>
      </c>
      <c r="G165">
        <v>0</v>
      </c>
      <c r="H165" s="22">
        <v>42570</v>
      </c>
      <c r="I165" s="23">
        <v>1328</v>
      </c>
      <c r="J165">
        <v>80</v>
      </c>
      <c r="K165">
        <v>1</v>
      </c>
      <c r="N165">
        <v>0</v>
      </c>
      <c r="O165">
        <v>3</v>
      </c>
      <c r="P165">
        <v>3</v>
      </c>
      <c r="Q165">
        <v>1</v>
      </c>
      <c r="R165">
        <v>1</v>
      </c>
      <c r="S165">
        <v>2.2000000000000002</v>
      </c>
      <c r="T165">
        <v>22</v>
      </c>
      <c r="U165">
        <v>48.4</v>
      </c>
      <c r="V165">
        <v>3.35</v>
      </c>
      <c r="W165">
        <v>8</v>
      </c>
      <c r="X165">
        <v>26.8</v>
      </c>
      <c r="Y165">
        <v>75.2</v>
      </c>
      <c r="Z165">
        <v>75.2</v>
      </c>
      <c r="AA165">
        <v>94.83</v>
      </c>
    </row>
    <row r="166" spans="1:27" x14ac:dyDescent="0.3">
      <c r="A166">
        <v>177</v>
      </c>
      <c r="B166" t="s">
        <v>294</v>
      </c>
      <c r="C166">
        <v>0</v>
      </c>
      <c r="D166">
        <v>4</v>
      </c>
      <c r="E166">
        <v>77.3</v>
      </c>
      <c r="F166">
        <v>0</v>
      </c>
      <c r="G166">
        <v>1</v>
      </c>
      <c r="H166" s="1">
        <v>41588</v>
      </c>
      <c r="I166" s="23">
        <v>333</v>
      </c>
      <c r="J166">
        <v>100</v>
      </c>
      <c r="K166">
        <v>1</v>
      </c>
      <c r="N166">
        <v>0</v>
      </c>
      <c r="O166">
        <v>3</v>
      </c>
      <c r="P166">
        <v>2</v>
      </c>
      <c r="Q166">
        <v>2</v>
      </c>
      <c r="R166">
        <v>1</v>
      </c>
      <c r="S166">
        <v>2</v>
      </c>
      <c r="T166">
        <v>25</v>
      </c>
      <c r="U166">
        <v>50</v>
      </c>
      <c r="V166">
        <v>2</v>
      </c>
      <c r="W166">
        <v>5</v>
      </c>
      <c r="X166">
        <v>10</v>
      </c>
      <c r="Y166">
        <v>60</v>
      </c>
      <c r="Z166">
        <v>60</v>
      </c>
      <c r="AA166">
        <v>72</v>
      </c>
    </row>
    <row r="167" spans="1:27" x14ac:dyDescent="0.3">
      <c r="A167">
        <v>178</v>
      </c>
      <c r="B167" t="s">
        <v>294</v>
      </c>
      <c r="C167">
        <v>0</v>
      </c>
      <c r="D167">
        <v>1</v>
      </c>
      <c r="E167">
        <v>67.7</v>
      </c>
      <c r="F167">
        <v>1</v>
      </c>
      <c r="G167">
        <v>1</v>
      </c>
      <c r="H167" s="1">
        <v>42117</v>
      </c>
      <c r="I167" s="23">
        <v>857</v>
      </c>
      <c r="J167">
        <v>100</v>
      </c>
      <c r="K167">
        <v>1</v>
      </c>
      <c r="N167">
        <v>0</v>
      </c>
      <c r="O167">
        <v>3</v>
      </c>
      <c r="P167">
        <v>1</v>
      </c>
      <c r="Q167">
        <v>3</v>
      </c>
      <c r="R167">
        <v>1</v>
      </c>
      <c r="S167">
        <v>2</v>
      </c>
      <c r="T167">
        <v>30</v>
      </c>
      <c r="U167">
        <v>60</v>
      </c>
      <c r="V167">
        <v>0</v>
      </c>
      <c r="W167">
        <v>0</v>
      </c>
      <c r="X167">
        <v>0</v>
      </c>
      <c r="Y167">
        <v>60</v>
      </c>
      <c r="Z167">
        <v>60</v>
      </c>
      <c r="AA167">
        <v>72</v>
      </c>
    </row>
    <row r="168" spans="1:27" x14ac:dyDescent="0.3">
      <c r="A168">
        <v>179</v>
      </c>
      <c r="B168" t="s">
        <v>294</v>
      </c>
      <c r="C168">
        <v>0</v>
      </c>
      <c r="D168">
        <v>3</v>
      </c>
      <c r="E168">
        <v>71</v>
      </c>
      <c r="F168">
        <v>1</v>
      </c>
      <c r="G168">
        <v>1</v>
      </c>
      <c r="H168" s="1">
        <v>41746</v>
      </c>
      <c r="I168" s="23">
        <v>484</v>
      </c>
      <c r="J168">
        <v>70</v>
      </c>
      <c r="K168">
        <v>1</v>
      </c>
      <c r="N168">
        <v>0</v>
      </c>
      <c r="O168">
        <v>1</v>
      </c>
      <c r="P168">
        <v>1</v>
      </c>
      <c r="Q168">
        <v>0</v>
      </c>
      <c r="R168">
        <v>3</v>
      </c>
      <c r="S168">
        <v>2</v>
      </c>
      <c r="T168">
        <v>30</v>
      </c>
      <c r="U168">
        <v>60</v>
      </c>
      <c r="V168">
        <v>0</v>
      </c>
      <c r="W168">
        <v>0</v>
      </c>
      <c r="X168">
        <v>0</v>
      </c>
      <c r="Y168">
        <v>60</v>
      </c>
      <c r="Z168">
        <v>60</v>
      </c>
      <c r="AA168">
        <v>72</v>
      </c>
    </row>
    <row r="169" spans="1:27" x14ac:dyDescent="0.3">
      <c r="A169">
        <v>180</v>
      </c>
      <c r="B169" t="s">
        <v>295</v>
      </c>
      <c r="C169">
        <v>1</v>
      </c>
      <c r="D169">
        <v>1</v>
      </c>
      <c r="E169">
        <v>65.900000000000006</v>
      </c>
      <c r="F169">
        <v>1</v>
      </c>
      <c r="G169">
        <v>0</v>
      </c>
      <c r="H169" s="22">
        <v>41964</v>
      </c>
      <c r="I169" s="23">
        <v>702</v>
      </c>
      <c r="J169" s="36"/>
      <c r="K169" s="36"/>
      <c r="L169" s="36"/>
      <c r="M169" s="36"/>
      <c r="N169" s="36">
        <v>0</v>
      </c>
      <c r="O169" s="36"/>
      <c r="P169" s="36"/>
      <c r="Q169" s="36"/>
      <c r="R169">
        <v>3</v>
      </c>
      <c r="S169">
        <v>1.5</v>
      </c>
      <c r="T169">
        <v>30</v>
      </c>
      <c r="U169">
        <v>45</v>
      </c>
      <c r="V169">
        <v>0</v>
      </c>
      <c r="W169">
        <v>0</v>
      </c>
      <c r="X169">
        <v>0</v>
      </c>
      <c r="Y169">
        <v>45</v>
      </c>
      <c r="Z169">
        <v>45</v>
      </c>
      <c r="AA169">
        <v>51.75</v>
      </c>
    </row>
    <row r="170" spans="1:27" x14ac:dyDescent="0.3">
      <c r="A170">
        <v>181</v>
      </c>
      <c r="B170" t="s">
        <v>294</v>
      </c>
      <c r="C170">
        <v>1</v>
      </c>
      <c r="D170">
        <v>1</v>
      </c>
      <c r="E170">
        <v>72.2</v>
      </c>
      <c r="F170">
        <v>1</v>
      </c>
      <c r="G170">
        <v>0</v>
      </c>
      <c r="H170" s="22">
        <v>42625</v>
      </c>
      <c r="I170" s="23">
        <v>1349</v>
      </c>
      <c r="J170">
        <v>80</v>
      </c>
      <c r="K170">
        <v>0</v>
      </c>
      <c r="N170">
        <v>1</v>
      </c>
      <c r="O170">
        <v>1</v>
      </c>
      <c r="P170">
        <v>1</v>
      </c>
      <c r="Q170">
        <v>0</v>
      </c>
      <c r="S170">
        <v>18</v>
      </c>
      <c r="T170">
        <v>3</v>
      </c>
      <c r="U170">
        <v>54</v>
      </c>
      <c r="V170">
        <v>0</v>
      </c>
      <c r="W170">
        <v>0</v>
      </c>
      <c r="X170">
        <v>0</v>
      </c>
      <c r="Y170">
        <v>54</v>
      </c>
      <c r="Z170">
        <v>54</v>
      </c>
      <c r="AA170">
        <v>151.19999999999999</v>
      </c>
    </row>
    <row r="171" spans="1:27" x14ac:dyDescent="0.3">
      <c r="A171">
        <v>182</v>
      </c>
      <c r="B171" t="s">
        <v>294</v>
      </c>
      <c r="C171">
        <v>0</v>
      </c>
      <c r="D171">
        <v>1</v>
      </c>
      <c r="E171">
        <v>74.599999999999994</v>
      </c>
      <c r="F171">
        <v>1</v>
      </c>
      <c r="G171">
        <v>1</v>
      </c>
      <c r="H171" s="1">
        <v>41691</v>
      </c>
      <c r="I171" s="23">
        <v>409</v>
      </c>
      <c r="J171">
        <v>70</v>
      </c>
      <c r="K171">
        <v>1</v>
      </c>
      <c r="N171">
        <v>0</v>
      </c>
      <c r="O171">
        <v>3</v>
      </c>
      <c r="P171">
        <v>4</v>
      </c>
      <c r="Q171">
        <v>3</v>
      </c>
      <c r="R171">
        <v>3</v>
      </c>
      <c r="S171">
        <v>1.5</v>
      </c>
      <c r="T171">
        <v>30</v>
      </c>
      <c r="U171">
        <v>45</v>
      </c>
      <c r="V171">
        <v>0</v>
      </c>
      <c r="W171">
        <v>0</v>
      </c>
      <c r="X171">
        <v>0</v>
      </c>
      <c r="Y171">
        <v>45</v>
      </c>
      <c r="Z171">
        <v>45</v>
      </c>
      <c r="AA171">
        <v>51.75</v>
      </c>
    </row>
    <row r="172" spans="1:27" x14ac:dyDescent="0.3">
      <c r="A172">
        <v>183</v>
      </c>
      <c r="B172" t="s">
        <v>295</v>
      </c>
      <c r="C172">
        <v>1</v>
      </c>
      <c r="D172">
        <v>1</v>
      </c>
      <c r="E172">
        <v>69</v>
      </c>
      <c r="F172">
        <v>2</v>
      </c>
      <c r="G172">
        <v>0</v>
      </c>
      <c r="H172" s="22">
        <v>42621</v>
      </c>
      <c r="I172" s="23">
        <v>1351</v>
      </c>
      <c r="J172">
        <v>90</v>
      </c>
      <c r="K172">
        <v>0</v>
      </c>
      <c r="L172">
        <v>0</v>
      </c>
      <c r="N172">
        <v>0</v>
      </c>
      <c r="O172">
        <v>3</v>
      </c>
      <c r="P172">
        <v>2</v>
      </c>
      <c r="Q172">
        <v>3</v>
      </c>
      <c r="R172">
        <v>1</v>
      </c>
      <c r="S172">
        <v>2</v>
      </c>
      <c r="T172">
        <v>30</v>
      </c>
      <c r="U172">
        <v>60</v>
      </c>
      <c r="V172">
        <v>0</v>
      </c>
      <c r="W172">
        <v>0</v>
      </c>
      <c r="X172">
        <v>0</v>
      </c>
      <c r="Y172">
        <v>60</v>
      </c>
      <c r="Z172">
        <v>60</v>
      </c>
      <c r="AA172">
        <v>72</v>
      </c>
    </row>
    <row r="173" spans="1:27" x14ac:dyDescent="0.3">
      <c r="A173">
        <v>185</v>
      </c>
      <c r="B173" t="s">
        <v>294</v>
      </c>
      <c r="C173">
        <v>1</v>
      </c>
      <c r="D173">
        <v>1</v>
      </c>
      <c r="E173">
        <v>92</v>
      </c>
      <c r="F173">
        <v>1</v>
      </c>
      <c r="G173">
        <v>1</v>
      </c>
      <c r="H173" s="1">
        <v>41957</v>
      </c>
      <c r="I173" s="23">
        <v>661</v>
      </c>
      <c r="J173">
        <v>90</v>
      </c>
      <c r="K173">
        <v>0</v>
      </c>
      <c r="N173">
        <v>0</v>
      </c>
      <c r="O173">
        <v>3</v>
      </c>
      <c r="P173">
        <v>3</v>
      </c>
      <c r="Q173">
        <v>2</v>
      </c>
      <c r="R173">
        <v>1</v>
      </c>
      <c r="S173">
        <v>2</v>
      </c>
      <c r="T173">
        <v>31</v>
      </c>
      <c r="U173">
        <v>62</v>
      </c>
      <c r="V173">
        <v>0</v>
      </c>
      <c r="W173">
        <v>0</v>
      </c>
      <c r="X173">
        <v>0</v>
      </c>
      <c r="Y173">
        <v>62</v>
      </c>
      <c r="Z173">
        <v>62</v>
      </c>
      <c r="AA173">
        <v>74.400000000000006</v>
      </c>
    </row>
    <row r="174" spans="1:27" x14ac:dyDescent="0.3">
      <c r="A174">
        <v>186</v>
      </c>
      <c r="B174" t="s">
        <v>295</v>
      </c>
      <c r="C174">
        <v>1</v>
      </c>
      <c r="E174">
        <v>66.400000000000006</v>
      </c>
      <c r="F174">
        <v>1</v>
      </c>
      <c r="G174">
        <v>0</v>
      </c>
      <c r="H174" s="22">
        <v>42279</v>
      </c>
      <c r="I174" s="23">
        <v>976</v>
      </c>
      <c r="J174">
        <v>80</v>
      </c>
      <c r="K174">
        <v>0</v>
      </c>
      <c r="N174">
        <v>1</v>
      </c>
      <c r="O174">
        <v>2</v>
      </c>
      <c r="P174">
        <v>3</v>
      </c>
      <c r="Q174">
        <v>0</v>
      </c>
      <c r="AA174" s="36">
        <v>72</v>
      </c>
    </row>
    <row r="175" spans="1:27" x14ac:dyDescent="0.3">
      <c r="A175">
        <v>187</v>
      </c>
      <c r="B175" t="s">
        <v>294</v>
      </c>
      <c r="C175">
        <v>1</v>
      </c>
      <c r="D175">
        <v>1</v>
      </c>
      <c r="E175">
        <v>73.2</v>
      </c>
      <c r="F175">
        <v>2</v>
      </c>
      <c r="G175">
        <v>0</v>
      </c>
      <c r="H175" s="22">
        <v>42611</v>
      </c>
      <c r="I175" s="23">
        <v>1315</v>
      </c>
      <c r="J175">
        <v>90</v>
      </c>
      <c r="K175">
        <v>1</v>
      </c>
      <c r="N175">
        <v>0</v>
      </c>
      <c r="O175">
        <v>3</v>
      </c>
      <c r="P175">
        <v>4</v>
      </c>
      <c r="Q175">
        <v>1</v>
      </c>
      <c r="R175">
        <v>2</v>
      </c>
      <c r="S175">
        <v>2</v>
      </c>
      <c r="T175">
        <v>33</v>
      </c>
      <c r="U175">
        <v>66</v>
      </c>
      <c r="V175">
        <v>0</v>
      </c>
      <c r="W175">
        <v>0</v>
      </c>
      <c r="X175">
        <v>0</v>
      </c>
      <c r="Y175">
        <v>66</v>
      </c>
      <c r="Z175">
        <v>66</v>
      </c>
      <c r="AA175">
        <v>79.2</v>
      </c>
    </row>
    <row r="176" spans="1:27" x14ac:dyDescent="0.3">
      <c r="A176">
        <v>188</v>
      </c>
      <c r="B176" t="s">
        <v>295</v>
      </c>
      <c r="C176">
        <v>1</v>
      </c>
      <c r="E176">
        <v>67</v>
      </c>
      <c r="F176">
        <v>4</v>
      </c>
      <c r="G176">
        <v>0</v>
      </c>
      <c r="H176" s="22">
        <v>42625</v>
      </c>
      <c r="I176" s="23">
        <v>1301</v>
      </c>
      <c r="J176">
        <v>70</v>
      </c>
      <c r="K176">
        <v>0</v>
      </c>
      <c r="N176">
        <v>1</v>
      </c>
      <c r="O176">
        <v>1</v>
      </c>
      <c r="P176" s="36">
        <v>2</v>
      </c>
      <c r="Q176" s="36">
        <v>0</v>
      </c>
      <c r="S176">
        <v>11</v>
      </c>
      <c r="T176">
        <v>5</v>
      </c>
      <c r="U176">
        <v>55</v>
      </c>
      <c r="V176">
        <v>0</v>
      </c>
      <c r="W176">
        <v>0</v>
      </c>
      <c r="X176">
        <v>0</v>
      </c>
      <c r="Y176">
        <v>55</v>
      </c>
      <c r="Z176">
        <v>55</v>
      </c>
      <c r="AA176">
        <v>115.5</v>
      </c>
    </row>
    <row r="177" spans="1:27" x14ac:dyDescent="0.3">
      <c r="A177">
        <v>189</v>
      </c>
      <c r="B177" t="s">
        <v>295</v>
      </c>
      <c r="C177">
        <v>1</v>
      </c>
      <c r="E177">
        <v>58.4</v>
      </c>
      <c r="F177">
        <v>4</v>
      </c>
      <c r="G177">
        <v>0</v>
      </c>
      <c r="H177" s="22">
        <v>42095</v>
      </c>
      <c r="I177" s="23">
        <v>769</v>
      </c>
      <c r="J177">
        <v>80</v>
      </c>
      <c r="K177">
        <v>1</v>
      </c>
      <c r="L177">
        <v>0</v>
      </c>
      <c r="M177" t="s">
        <v>179</v>
      </c>
      <c r="N177">
        <v>0</v>
      </c>
      <c r="O177">
        <v>3</v>
      </c>
      <c r="P177">
        <v>3</v>
      </c>
      <c r="Q177">
        <v>2</v>
      </c>
      <c r="R177">
        <v>1</v>
      </c>
      <c r="S177">
        <v>2</v>
      </c>
      <c r="T177">
        <v>15</v>
      </c>
      <c r="U177">
        <v>30</v>
      </c>
      <c r="V177">
        <v>2</v>
      </c>
      <c r="W177">
        <v>18</v>
      </c>
      <c r="X177">
        <v>36</v>
      </c>
      <c r="Y177">
        <v>66</v>
      </c>
      <c r="Z177">
        <v>66</v>
      </c>
      <c r="AA177">
        <v>79.2</v>
      </c>
    </row>
    <row r="178" spans="1:27" x14ac:dyDescent="0.3">
      <c r="A178">
        <v>190</v>
      </c>
      <c r="B178" t="s">
        <v>295</v>
      </c>
      <c r="C178">
        <v>1</v>
      </c>
      <c r="E178">
        <v>66.3</v>
      </c>
      <c r="F178">
        <v>4</v>
      </c>
      <c r="G178">
        <v>0</v>
      </c>
      <c r="H178" s="22">
        <v>41836</v>
      </c>
      <c r="I178" s="23">
        <v>495</v>
      </c>
      <c r="J178">
        <v>80</v>
      </c>
      <c r="K178">
        <v>1</v>
      </c>
      <c r="M178" t="s">
        <v>180</v>
      </c>
      <c r="N178">
        <v>0</v>
      </c>
      <c r="O178">
        <v>1</v>
      </c>
      <c r="P178">
        <v>1</v>
      </c>
      <c r="Q178">
        <v>1</v>
      </c>
      <c r="R178">
        <v>3</v>
      </c>
      <c r="S178">
        <v>1.5</v>
      </c>
      <c r="T178">
        <v>30</v>
      </c>
      <c r="U178">
        <v>45</v>
      </c>
      <c r="V178">
        <v>0</v>
      </c>
      <c r="W178">
        <v>0</v>
      </c>
      <c r="X178">
        <v>0</v>
      </c>
      <c r="Y178">
        <v>45</v>
      </c>
      <c r="Z178">
        <v>45</v>
      </c>
      <c r="AA178">
        <v>51.75</v>
      </c>
    </row>
    <row r="179" spans="1:27" x14ac:dyDescent="0.3">
      <c r="A179">
        <v>191</v>
      </c>
      <c r="B179" t="s">
        <v>295</v>
      </c>
      <c r="C179">
        <v>1</v>
      </c>
      <c r="E179">
        <v>60.1</v>
      </c>
      <c r="F179">
        <v>4</v>
      </c>
      <c r="G179">
        <v>1</v>
      </c>
      <c r="H179" s="1">
        <v>41815</v>
      </c>
      <c r="I179" s="23">
        <v>461</v>
      </c>
      <c r="J179">
        <v>90</v>
      </c>
      <c r="K179">
        <v>1</v>
      </c>
      <c r="L179">
        <v>0</v>
      </c>
      <c r="M179" t="s">
        <v>181</v>
      </c>
      <c r="N179">
        <v>0</v>
      </c>
      <c r="O179">
        <v>3</v>
      </c>
      <c r="P179">
        <v>4</v>
      </c>
      <c r="Q179">
        <v>3</v>
      </c>
      <c r="R179">
        <v>2</v>
      </c>
      <c r="S179">
        <v>2</v>
      </c>
      <c r="T179">
        <v>30</v>
      </c>
      <c r="U179">
        <v>60</v>
      </c>
      <c r="V179">
        <v>0</v>
      </c>
      <c r="W179">
        <v>0</v>
      </c>
      <c r="X179">
        <v>0</v>
      </c>
      <c r="Y179">
        <v>60</v>
      </c>
      <c r="Z179">
        <v>60</v>
      </c>
      <c r="AA179">
        <v>72</v>
      </c>
    </row>
  </sheetData>
  <phoneticPr fontId="18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9"/>
  <sheetViews>
    <sheetView workbookViewId="0">
      <pane xSplit="1" topLeftCell="B1" activePane="topRight" state="frozen"/>
      <selection pane="topRight" activeCell="C17" sqref="C17"/>
    </sheetView>
  </sheetViews>
  <sheetFormatPr defaultRowHeight="13.5" x14ac:dyDescent="0.3"/>
  <cols>
    <col min="2" max="2" width="21.9296875" style="23" customWidth="1"/>
    <col min="3" max="3" width="82.06640625" customWidth="1"/>
  </cols>
  <sheetData>
    <row r="1" spans="1:3" x14ac:dyDescent="0.4">
      <c r="A1" s="3" t="s">
        <v>0</v>
      </c>
      <c r="B1" s="25" t="s">
        <v>292</v>
      </c>
      <c r="C1" s="14" t="s">
        <v>282</v>
      </c>
    </row>
    <row r="2" spans="1:3" x14ac:dyDescent="0.3">
      <c r="A2">
        <v>1</v>
      </c>
      <c r="B2" s="27">
        <v>0</v>
      </c>
      <c r="C2" t="s">
        <v>188</v>
      </c>
    </row>
    <row r="3" spans="1:3" x14ac:dyDescent="0.3">
      <c r="A3">
        <v>2</v>
      </c>
      <c r="B3" s="27">
        <v>3</v>
      </c>
    </row>
    <row r="4" spans="1:3" x14ac:dyDescent="0.3">
      <c r="A4">
        <v>3</v>
      </c>
      <c r="B4" s="27">
        <v>1</v>
      </c>
      <c r="C4" t="s">
        <v>94</v>
      </c>
    </row>
    <row r="5" spans="1:3" x14ac:dyDescent="0.3">
      <c r="A5">
        <v>5</v>
      </c>
      <c r="B5" s="27">
        <v>2</v>
      </c>
    </row>
    <row r="6" spans="1:3" x14ac:dyDescent="0.3">
      <c r="A6" s="30">
        <v>6</v>
      </c>
      <c r="B6" s="31">
        <v>0</v>
      </c>
      <c r="C6" s="30" t="s">
        <v>271</v>
      </c>
    </row>
    <row r="7" spans="1:3" x14ac:dyDescent="0.3">
      <c r="A7">
        <v>7</v>
      </c>
      <c r="B7" s="27">
        <v>0</v>
      </c>
    </row>
    <row r="8" spans="1:3" x14ac:dyDescent="0.3">
      <c r="A8">
        <v>8</v>
      </c>
      <c r="B8" s="27">
        <v>0</v>
      </c>
    </row>
    <row r="9" spans="1:3" x14ac:dyDescent="0.3">
      <c r="A9">
        <v>10</v>
      </c>
      <c r="B9" s="27">
        <v>0</v>
      </c>
    </row>
    <row r="10" spans="1:3" x14ac:dyDescent="0.3">
      <c r="A10" s="30">
        <v>12</v>
      </c>
      <c r="B10" s="31">
        <v>0</v>
      </c>
      <c r="C10" s="30" t="s">
        <v>96</v>
      </c>
    </row>
    <row r="11" spans="1:3" x14ac:dyDescent="0.3">
      <c r="A11">
        <v>14</v>
      </c>
      <c r="B11" s="27">
        <v>0</v>
      </c>
    </row>
    <row r="12" spans="1:3" x14ac:dyDescent="0.3">
      <c r="A12">
        <v>15</v>
      </c>
      <c r="B12" s="27">
        <v>0</v>
      </c>
    </row>
    <row r="13" spans="1:3" x14ac:dyDescent="0.3">
      <c r="A13">
        <v>16</v>
      </c>
      <c r="B13" s="27">
        <v>0</v>
      </c>
    </row>
    <row r="14" spans="1:3" x14ac:dyDescent="0.3">
      <c r="A14">
        <v>17</v>
      </c>
      <c r="B14" s="27">
        <v>1</v>
      </c>
    </row>
    <row r="15" spans="1:3" x14ac:dyDescent="0.3">
      <c r="A15">
        <v>18</v>
      </c>
      <c r="B15" s="27">
        <v>0</v>
      </c>
      <c r="C15" s="2" t="s">
        <v>274</v>
      </c>
    </row>
    <row r="16" spans="1:3" x14ac:dyDescent="0.3">
      <c r="A16">
        <v>19</v>
      </c>
      <c r="B16" s="27">
        <v>0</v>
      </c>
      <c r="C16" t="s">
        <v>94</v>
      </c>
    </row>
    <row r="17" spans="1:3" x14ac:dyDescent="0.3">
      <c r="A17">
        <v>20</v>
      </c>
      <c r="B17" s="27">
        <v>0</v>
      </c>
    </row>
    <row r="18" spans="1:3" x14ac:dyDescent="0.3">
      <c r="A18">
        <v>21</v>
      </c>
      <c r="B18" s="27">
        <v>0</v>
      </c>
    </row>
    <row r="19" spans="1:3" x14ac:dyDescent="0.3">
      <c r="A19">
        <v>22</v>
      </c>
      <c r="B19" s="27">
        <v>0</v>
      </c>
    </row>
    <row r="20" spans="1:3" x14ac:dyDescent="0.3">
      <c r="A20">
        <v>23</v>
      </c>
      <c r="B20" s="27">
        <v>0</v>
      </c>
    </row>
    <row r="21" spans="1:3" x14ac:dyDescent="0.3">
      <c r="A21">
        <v>24</v>
      </c>
      <c r="B21" s="27">
        <v>0</v>
      </c>
      <c r="C21" t="s">
        <v>98</v>
      </c>
    </row>
    <row r="22" spans="1:3" x14ac:dyDescent="0.3">
      <c r="A22">
        <v>25</v>
      </c>
      <c r="B22" s="27">
        <v>1</v>
      </c>
    </row>
    <row r="23" spans="1:3" x14ac:dyDescent="0.3">
      <c r="A23">
        <v>26</v>
      </c>
      <c r="B23" s="27">
        <v>0</v>
      </c>
    </row>
    <row r="24" spans="1:3" s="24" customFormat="1" x14ac:dyDescent="0.3">
      <c r="A24" s="24">
        <v>27</v>
      </c>
      <c r="B24" s="33">
        <v>0</v>
      </c>
      <c r="C24" s="24" t="s">
        <v>99</v>
      </c>
    </row>
    <row r="25" spans="1:3" x14ac:dyDescent="0.3">
      <c r="A25">
        <v>28</v>
      </c>
      <c r="B25" s="27">
        <v>0</v>
      </c>
    </row>
    <row r="26" spans="1:3" x14ac:dyDescent="0.3">
      <c r="A26">
        <v>29</v>
      </c>
      <c r="B26" s="27">
        <v>0</v>
      </c>
    </row>
    <row r="27" spans="1:3" x14ac:dyDescent="0.3">
      <c r="A27" s="30">
        <v>30</v>
      </c>
      <c r="B27" s="31">
        <v>0</v>
      </c>
      <c r="C27" s="30" t="s">
        <v>291</v>
      </c>
    </row>
    <row r="28" spans="1:3" x14ac:dyDescent="0.3">
      <c r="A28" s="30">
        <v>31</v>
      </c>
      <c r="B28" s="31">
        <v>0</v>
      </c>
      <c r="C28" s="30" t="s">
        <v>100</v>
      </c>
    </row>
    <row r="29" spans="1:3" x14ac:dyDescent="0.3">
      <c r="A29">
        <v>32</v>
      </c>
      <c r="B29" s="27">
        <v>0</v>
      </c>
    </row>
    <row r="30" spans="1:3" x14ac:dyDescent="0.3">
      <c r="A30">
        <v>33</v>
      </c>
      <c r="B30" s="27">
        <v>1</v>
      </c>
      <c r="C30" t="s">
        <v>101</v>
      </c>
    </row>
    <row r="31" spans="1:3" x14ac:dyDescent="0.3">
      <c r="A31">
        <v>34</v>
      </c>
      <c r="B31" s="27">
        <v>1</v>
      </c>
    </row>
    <row r="32" spans="1:3" x14ac:dyDescent="0.3">
      <c r="A32" s="30">
        <v>36</v>
      </c>
      <c r="B32" s="31">
        <v>0</v>
      </c>
      <c r="C32" s="30" t="s">
        <v>102</v>
      </c>
    </row>
    <row r="33" spans="1:3" x14ac:dyDescent="0.3">
      <c r="A33">
        <v>37</v>
      </c>
      <c r="B33" s="27">
        <v>1</v>
      </c>
      <c r="C33" t="s">
        <v>103</v>
      </c>
    </row>
    <row r="34" spans="1:3" x14ac:dyDescent="0.3">
      <c r="A34">
        <v>38</v>
      </c>
      <c r="B34" s="27">
        <v>1</v>
      </c>
    </row>
    <row r="35" spans="1:3" x14ac:dyDescent="0.3">
      <c r="A35">
        <v>39</v>
      </c>
      <c r="B35" s="27">
        <v>1</v>
      </c>
      <c r="C35" t="s">
        <v>104</v>
      </c>
    </row>
    <row r="36" spans="1:3" x14ac:dyDescent="0.3">
      <c r="A36">
        <v>40</v>
      </c>
      <c r="B36" s="27">
        <v>1</v>
      </c>
    </row>
    <row r="37" spans="1:3" x14ac:dyDescent="0.3">
      <c r="A37">
        <v>41</v>
      </c>
      <c r="B37" s="27">
        <v>1</v>
      </c>
    </row>
    <row r="38" spans="1:3" x14ac:dyDescent="0.3">
      <c r="A38">
        <v>42</v>
      </c>
      <c r="B38" s="27">
        <v>1</v>
      </c>
    </row>
    <row r="39" spans="1:3" x14ac:dyDescent="0.3">
      <c r="A39">
        <v>44</v>
      </c>
      <c r="B39" s="27">
        <v>0</v>
      </c>
    </row>
    <row r="40" spans="1:3" x14ac:dyDescent="0.3">
      <c r="A40">
        <v>45</v>
      </c>
      <c r="B40" s="27">
        <v>0</v>
      </c>
    </row>
    <row r="41" spans="1:3" x14ac:dyDescent="0.3">
      <c r="A41">
        <v>46</v>
      </c>
      <c r="B41" s="27">
        <v>2</v>
      </c>
      <c r="C41" t="s">
        <v>109</v>
      </c>
    </row>
    <row r="42" spans="1:3" x14ac:dyDescent="0.3">
      <c r="A42">
        <v>48</v>
      </c>
      <c r="B42" s="27">
        <v>2</v>
      </c>
    </row>
    <row r="43" spans="1:3" x14ac:dyDescent="0.3">
      <c r="A43">
        <v>49</v>
      </c>
      <c r="B43" s="27">
        <v>1</v>
      </c>
      <c r="C43" t="s">
        <v>112</v>
      </c>
    </row>
    <row r="44" spans="1:3" x14ac:dyDescent="0.3">
      <c r="A44">
        <v>50</v>
      </c>
      <c r="B44" s="27">
        <v>3</v>
      </c>
    </row>
    <row r="45" spans="1:3" s="24" customFormat="1" x14ac:dyDescent="0.3">
      <c r="A45" s="24">
        <v>51</v>
      </c>
      <c r="B45" s="33">
        <v>1</v>
      </c>
      <c r="C45" s="24" t="s">
        <v>113</v>
      </c>
    </row>
    <row r="46" spans="1:3" x14ac:dyDescent="0.3">
      <c r="A46">
        <v>53</v>
      </c>
      <c r="B46" s="27">
        <v>2</v>
      </c>
    </row>
    <row r="47" spans="1:3" x14ac:dyDescent="0.3">
      <c r="A47">
        <v>54</v>
      </c>
      <c r="B47" s="27">
        <v>1</v>
      </c>
    </row>
    <row r="48" spans="1:3" x14ac:dyDescent="0.3">
      <c r="A48">
        <v>55</v>
      </c>
      <c r="B48" s="27">
        <v>1</v>
      </c>
    </row>
    <row r="49" spans="1:3" x14ac:dyDescent="0.3">
      <c r="A49">
        <v>56</v>
      </c>
      <c r="B49" s="27">
        <v>1</v>
      </c>
      <c r="C49" t="s">
        <v>283</v>
      </c>
    </row>
    <row r="50" spans="1:3" x14ac:dyDescent="0.3">
      <c r="A50">
        <v>57</v>
      </c>
      <c r="B50" s="27">
        <v>1</v>
      </c>
    </row>
    <row r="51" spans="1:3" x14ac:dyDescent="0.3">
      <c r="A51">
        <v>58</v>
      </c>
      <c r="B51" s="27">
        <v>1</v>
      </c>
    </row>
    <row r="52" spans="1:3" x14ac:dyDescent="0.3">
      <c r="A52">
        <v>59</v>
      </c>
      <c r="B52" s="27">
        <v>0</v>
      </c>
    </row>
    <row r="53" spans="1:3" x14ac:dyDescent="0.3">
      <c r="A53">
        <v>60</v>
      </c>
      <c r="B53" s="27">
        <v>1</v>
      </c>
    </row>
    <row r="54" spans="1:3" x14ac:dyDescent="0.3">
      <c r="A54">
        <v>61</v>
      </c>
      <c r="B54" s="27">
        <v>0</v>
      </c>
    </row>
    <row r="55" spans="1:3" x14ac:dyDescent="0.3">
      <c r="A55">
        <v>62</v>
      </c>
      <c r="B55" s="27">
        <v>0</v>
      </c>
      <c r="C55" t="s">
        <v>118</v>
      </c>
    </row>
    <row r="56" spans="1:3" x14ac:dyDescent="0.3">
      <c r="A56">
        <v>63</v>
      </c>
      <c r="B56" s="27">
        <v>0</v>
      </c>
    </row>
    <row r="57" spans="1:3" x14ac:dyDescent="0.3">
      <c r="A57">
        <v>64</v>
      </c>
      <c r="B57" s="27">
        <v>0</v>
      </c>
    </row>
    <row r="58" spans="1:3" x14ac:dyDescent="0.3">
      <c r="A58">
        <v>65</v>
      </c>
      <c r="B58" s="27">
        <v>0</v>
      </c>
    </row>
    <row r="59" spans="1:3" x14ac:dyDescent="0.3">
      <c r="A59">
        <v>66</v>
      </c>
      <c r="B59" s="27">
        <v>1</v>
      </c>
      <c r="C59" t="s">
        <v>121</v>
      </c>
    </row>
    <row r="60" spans="1:3" x14ac:dyDescent="0.3">
      <c r="A60" s="30">
        <v>67</v>
      </c>
      <c r="B60" s="31">
        <v>0</v>
      </c>
      <c r="C60" s="30" t="s">
        <v>182</v>
      </c>
    </row>
    <row r="61" spans="1:3" x14ac:dyDescent="0.3">
      <c r="A61">
        <v>68</v>
      </c>
      <c r="B61" s="27">
        <v>0</v>
      </c>
    </row>
    <row r="62" spans="1:3" x14ac:dyDescent="0.3">
      <c r="A62">
        <v>69</v>
      </c>
      <c r="B62" s="27">
        <v>1</v>
      </c>
    </row>
    <row r="63" spans="1:3" x14ac:dyDescent="0.3">
      <c r="A63">
        <v>70</v>
      </c>
      <c r="B63" s="27">
        <v>3</v>
      </c>
      <c r="C63" t="s">
        <v>275</v>
      </c>
    </row>
    <row r="64" spans="1:3" x14ac:dyDescent="0.3">
      <c r="A64">
        <v>71</v>
      </c>
      <c r="B64" s="27">
        <v>1</v>
      </c>
    </row>
    <row r="65" spans="1:3" x14ac:dyDescent="0.3">
      <c r="A65">
        <v>72</v>
      </c>
      <c r="B65" s="27">
        <v>0</v>
      </c>
      <c r="C65" t="s">
        <v>123</v>
      </c>
    </row>
    <row r="66" spans="1:3" x14ac:dyDescent="0.3">
      <c r="A66">
        <v>73</v>
      </c>
      <c r="B66" s="27">
        <v>2</v>
      </c>
    </row>
    <row r="67" spans="1:3" x14ac:dyDescent="0.3">
      <c r="A67">
        <v>74</v>
      </c>
      <c r="B67" s="27">
        <v>1</v>
      </c>
      <c r="C67" t="s">
        <v>125</v>
      </c>
    </row>
    <row r="68" spans="1:3" x14ac:dyDescent="0.3">
      <c r="A68">
        <v>75</v>
      </c>
      <c r="B68" s="27">
        <v>0</v>
      </c>
      <c r="C68" t="s">
        <v>126</v>
      </c>
    </row>
    <row r="69" spans="1:3" x14ac:dyDescent="0.3">
      <c r="A69">
        <v>76</v>
      </c>
      <c r="B69" s="27">
        <v>2</v>
      </c>
    </row>
    <row r="70" spans="1:3" x14ac:dyDescent="0.3">
      <c r="A70" s="28">
        <v>77</v>
      </c>
      <c r="B70" s="29">
        <v>1</v>
      </c>
      <c r="C70" s="28" t="s">
        <v>276</v>
      </c>
    </row>
    <row r="71" spans="1:3" x14ac:dyDescent="0.3">
      <c r="A71">
        <v>78</v>
      </c>
      <c r="B71" s="27">
        <v>1</v>
      </c>
    </row>
    <row r="72" spans="1:3" x14ac:dyDescent="0.3">
      <c r="A72">
        <v>79</v>
      </c>
      <c r="B72" s="27">
        <v>0</v>
      </c>
    </row>
    <row r="73" spans="1:3" x14ac:dyDescent="0.3">
      <c r="A73" s="28">
        <v>80</v>
      </c>
      <c r="B73" s="29">
        <v>0</v>
      </c>
      <c r="C73" s="28" t="s">
        <v>127</v>
      </c>
    </row>
    <row r="74" spans="1:3" x14ac:dyDescent="0.3">
      <c r="A74" s="28">
        <v>81</v>
      </c>
      <c r="B74" s="29">
        <v>1</v>
      </c>
      <c r="C74" s="28" t="s">
        <v>277</v>
      </c>
    </row>
    <row r="75" spans="1:3" x14ac:dyDescent="0.3">
      <c r="A75">
        <v>82</v>
      </c>
      <c r="B75" s="27">
        <v>1</v>
      </c>
      <c r="C75" t="s">
        <v>128</v>
      </c>
    </row>
    <row r="76" spans="1:3" x14ac:dyDescent="0.3">
      <c r="A76">
        <v>83</v>
      </c>
      <c r="B76" s="27">
        <v>2</v>
      </c>
    </row>
    <row r="77" spans="1:3" x14ac:dyDescent="0.3">
      <c r="A77">
        <v>84</v>
      </c>
      <c r="B77" s="27">
        <v>3</v>
      </c>
    </row>
    <row r="78" spans="1:3" x14ac:dyDescent="0.3">
      <c r="A78">
        <v>85</v>
      </c>
      <c r="B78" s="27">
        <v>0</v>
      </c>
      <c r="C78" t="s">
        <v>129</v>
      </c>
    </row>
    <row r="79" spans="1:3" x14ac:dyDescent="0.3">
      <c r="A79" s="30">
        <v>86</v>
      </c>
      <c r="B79" s="31">
        <v>0</v>
      </c>
      <c r="C79" s="30" t="s">
        <v>130</v>
      </c>
    </row>
    <row r="80" spans="1:3" x14ac:dyDescent="0.3">
      <c r="A80">
        <v>87</v>
      </c>
      <c r="B80" s="27">
        <v>1</v>
      </c>
    </row>
    <row r="81" spans="1:3" x14ac:dyDescent="0.3">
      <c r="A81">
        <v>88</v>
      </c>
      <c r="B81" s="27">
        <v>1</v>
      </c>
    </row>
    <row r="82" spans="1:3" x14ac:dyDescent="0.3">
      <c r="A82">
        <v>89</v>
      </c>
      <c r="B82" s="27">
        <v>0</v>
      </c>
    </row>
    <row r="83" spans="1:3" x14ac:dyDescent="0.3">
      <c r="A83">
        <v>90</v>
      </c>
      <c r="B83" s="27">
        <v>1</v>
      </c>
    </row>
    <row r="84" spans="1:3" x14ac:dyDescent="0.3">
      <c r="A84">
        <v>91</v>
      </c>
      <c r="B84" s="27">
        <v>1</v>
      </c>
    </row>
    <row r="85" spans="1:3" x14ac:dyDescent="0.3">
      <c r="A85">
        <v>92</v>
      </c>
      <c r="B85" s="27">
        <v>1</v>
      </c>
      <c r="C85" s="2" t="s">
        <v>279</v>
      </c>
    </row>
    <row r="86" spans="1:3" x14ac:dyDescent="0.3">
      <c r="A86">
        <v>93</v>
      </c>
      <c r="B86" s="27">
        <v>1</v>
      </c>
    </row>
    <row r="87" spans="1:3" x14ac:dyDescent="0.3">
      <c r="A87">
        <v>94</v>
      </c>
      <c r="B87" s="27">
        <v>2</v>
      </c>
      <c r="C87" t="s">
        <v>278</v>
      </c>
    </row>
    <row r="88" spans="1:3" x14ac:dyDescent="0.3">
      <c r="A88">
        <v>95</v>
      </c>
      <c r="B88" s="27">
        <v>3</v>
      </c>
      <c r="C88" t="s">
        <v>280</v>
      </c>
    </row>
    <row r="89" spans="1:3" x14ac:dyDescent="0.3">
      <c r="A89">
        <v>96</v>
      </c>
      <c r="B89" s="27">
        <v>2</v>
      </c>
    </row>
    <row r="90" spans="1:3" x14ac:dyDescent="0.3">
      <c r="A90">
        <v>98</v>
      </c>
      <c r="B90" s="27">
        <v>1</v>
      </c>
    </row>
    <row r="91" spans="1:3" s="28" customFormat="1" x14ac:dyDescent="0.3">
      <c r="A91" s="28">
        <v>101</v>
      </c>
      <c r="B91" s="29">
        <v>1</v>
      </c>
      <c r="C91" s="28" t="s">
        <v>134</v>
      </c>
    </row>
    <row r="92" spans="1:3" x14ac:dyDescent="0.3">
      <c r="A92">
        <v>102</v>
      </c>
      <c r="B92" s="27">
        <v>1</v>
      </c>
    </row>
    <row r="93" spans="1:3" x14ac:dyDescent="0.3">
      <c r="A93">
        <v>103</v>
      </c>
      <c r="B93" s="27">
        <v>1</v>
      </c>
      <c r="C93" t="s">
        <v>137</v>
      </c>
    </row>
    <row r="94" spans="1:3" x14ac:dyDescent="0.3">
      <c r="A94">
        <v>104</v>
      </c>
      <c r="B94" s="27">
        <v>1</v>
      </c>
    </row>
    <row r="95" spans="1:3" x14ac:dyDescent="0.3">
      <c r="A95">
        <v>105</v>
      </c>
      <c r="B95" s="27">
        <v>0</v>
      </c>
      <c r="C95" t="s">
        <v>138</v>
      </c>
    </row>
    <row r="96" spans="1:3" x14ac:dyDescent="0.3">
      <c r="A96">
        <v>106</v>
      </c>
      <c r="B96" s="27">
        <v>1</v>
      </c>
    </row>
    <row r="97" spans="1:3" x14ac:dyDescent="0.3">
      <c r="A97">
        <v>107</v>
      </c>
      <c r="B97" s="27">
        <v>0</v>
      </c>
    </row>
    <row r="98" spans="1:3" x14ac:dyDescent="0.3">
      <c r="A98">
        <v>108</v>
      </c>
      <c r="B98" s="27">
        <v>0</v>
      </c>
    </row>
    <row r="99" spans="1:3" x14ac:dyDescent="0.3">
      <c r="A99">
        <v>109</v>
      </c>
      <c r="B99" s="27">
        <v>1</v>
      </c>
    </row>
    <row r="100" spans="1:3" x14ac:dyDescent="0.3">
      <c r="A100">
        <v>110</v>
      </c>
      <c r="B100" s="27">
        <v>0</v>
      </c>
    </row>
    <row r="101" spans="1:3" x14ac:dyDescent="0.3">
      <c r="A101">
        <v>111</v>
      </c>
      <c r="B101" s="27">
        <v>1</v>
      </c>
    </row>
    <row r="102" spans="1:3" x14ac:dyDescent="0.3">
      <c r="A102">
        <v>112</v>
      </c>
      <c r="B102" s="27">
        <v>0</v>
      </c>
      <c r="C102" t="s">
        <v>143</v>
      </c>
    </row>
    <row r="103" spans="1:3" x14ac:dyDescent="0.3">
      <c r="A103">
        <v>113</v>
      </c>
      <c r="B103" s="27">
        <v>0</v>
      </c>
    </row>
    <row r="104" spans="1:3" x14ac:dyDescent="0.3">
      <c r="A104">
        <v>114</v>
      </c>
      <c r="B104" s="27">
        <v>3</v>
      </c>
      <c r="C104" t="s">
        <v>146</v>
      </c>
    </row>
    <row r="105" spans="1:3" x14ac:dyDescent="0.3">
      <c r="A105">
        <v>115</v>
      </c>
      <c r="B105" s="27">
        <v>1</v>
      </c>
      <c r="C105" t="s">
        <v>148</v>
      </c>
    </row>
    <row r="106" spans="1:3" x14ac:dyDescent="0.3">
      <c r="A106">
        <v>116</v>
      </c>
      <c r="B106" s="27">
        <v>1</v>
      </c>
    </row>
    <row r="107" spans="1:3" x14ac:dyDescent="0.3">
      <c r="A107">
        <v>117</v>
      </c>
      <c r="B107" s="27">
        <v>1</v>
      </c>
    </row>
    <row r="108" spans="1:3" x14ac:dyDescent="0.3">
      <c r="A108">
        <v>118</v>
      </c>
      <c r="B108" s="27">
        <v>0</v>
      </c>
    </row>
    <row r="109" spans="1:3" x14ac:dyDescent="0.3">
      <c r="A109">
        <v>119</v>
      </c>
      <c r="B109" s="27">
        <v>0</v>
      </c>
    </row>
    <row r="110" spans="1:3" x14ac:dyDescent="0.3">
      <c r="A110">
        <v>120</v>
      </c>
      <c r="B110" s="27">
        <v>1</v>
      </c>
      <c r="C110" t="s">
        <v>151</v>
      </c>
    </row>
    <row r="111" spans="1:3" x14ac:dyDescent="0.3">
      <c r="A111">
        <v>121</v>
      </c>
      <c r="B111" s="27">
        <v>0</v>
      </c>
    </row>
    <row r="112" spans="1:3" x14ac:dyDescent="0.3">
      <c r="A112">
        <v>122</v>
      </c>
      <c r="B112" s="27">
        <v>0</v>
      </c>
    </row>
    <row r="113" spans="1:3" s="28" customFormat="1" x14ac:dyDescent="0.3">
      <c r="A113" s="28">
        <v>123</v>
      </c>
      <c r="B113" s="29">
        <v>0</v>
      </c>
      <c r="C113" s="28" t="s">
        <v>285</v>
      </c>
    </row>
    <row r="114" spans="1:3" s="28" customFormat="1" ht="14.55" customHeight="1" x14ac:dyDescent="0.3">
      <c r="A114" s="30">
        <v>124</v>
      </c>
      <c r="B114" s="31">
        <v>1</v>
      </c>
      <c r="C114" s="30" t="s">
        <v>287</v>
      </c>
    </row>
    <row r="115" spans="1:3" x14ac:dyDescent="0.3">
      <c r="A115">
        <v>125</v>
      </c>
      <c r="B115" s="27">
        <v>0</v>
      </c>
    </row>
    <row r="116" spans="1:3" x14ac:dyDescent="0.3">
      <c r="A116" s="30">
        <v>126</v>
      </c>
      <c r="B116" s="31">
        <v>0</v>
      </c>
      <c r="C116" s="30" t="s">
        <v>155</v>
      </c>
    </row>
    <row r="117" spans="1:3" x14ac:dyDescent="0.3">
      <c r="A117">
        <v>127</v>
      </c>
      <c r="B117" s="27">
        <v>2</v>
      </c>
    </row>
    <row r="118" spans="1:3" x14ac:dyDescent="0.3">
      <c r="A118">
        <v>128</v>
      </c>
      <c r="B118" s="27">
        <v>0</v>
      </c>
    </row>
    <row r="119" spans="1:3" x14ac:dyDescent="0.3">
      <c r="A119">
        <v>129</v>
      </c>
      <c r="B119" s="27">
        <v>0</v>
      </c>
      <c r="C119" t="s">
        <v>157</v>
      </c>
    </row>
    <row r="120" spans="1:3" s="28" customFormat="1" x14ac:dyDescent="0.3">
      <c r="A120" s="28">
        <v>130</v>
      </c>
      <c r="B120" s="29">
        <v>1</v>
      </c>
      <c r="C120" s="28" t="s">
        <v>158</v>
      </c>
    </row>
    <row r="121" spans="1:3" x14ac:dyDescent="0.3">
      <c r="A121">
        <v>131</v>
      </c>
      <c r="B121" s="27">
        <v>0</v>
      </c>
    </row>
    <row r="122" spans="1:3" x14ac:dyDescent="0.3">
      <c r="A122">
        <v>132</v>
      </c>
      <c r="B122" s="27">
        <v>1</v>
      </c>
    </row>
    <row r="123" spans="1:3" x14ac:dyDescent="0.3">
      <c r="A123">
        <v>133</v>
      </c>
      <c r="B123" s="27">
        <v>1</v>
      </c>
    </row>
    <row r="124" spans="1:3" x14ac:dyDescent="0.3">
      <c r="A124">
        <v>134</v>
      </c>
      <c r="B124" s="27">
        <v>2</v>
      </c>
      <c r="C124" t="s">
        <v>273</v>
      </c>
    </row>
    <row r="125" spans="1:3" x14ac:dyDescent="0.3">
      <c r="A125">
        <v>135</v>
      </c>
      <c r="B125" s="27">
        <v>0</v>
      </c>
    </row>
    <row r="126" spans="1:3" x14ac:dyDescent="0.3">
      <c r="A126">
        <v>136</v>
      </c>
      <c r="B126" s="27">
        <v>1</v>
      </c>
    </row>
    <row r="127" spans="1:3" x14ac:dyDescent="0.3">
      <c r="A127">
        <v>137</v>
      </c>
      <c r="B127" s="27">
        <v>0</v>
      </c>
    </row>
    <row r="128" spans="1:3" x14ac:dyDescent="0.3">
      <c r="A128" s="30">
        <v>138</v>
      </c>
      <c r="B128" s="31">
        <v>0</v>
      </c>
      <c r="C128" s="30" t="s">
        <v>160</v>
      </c>
    </row>
    <row r="129" spans="1:3" x14ac:dyDescent="0.3">
      <c r="A129">
        <v>139</v>
      </c>
      <c r="B129" s="27">
        <v>1</v>
      </c>
    </row>
    <row r="130" spans="1:3" x14ac:dyDescent="0.3">
      <c r="A130">
        <v>140</v>
      </c>
      <c r="B130" s="27">
        <v>0</v>
      </c>
    </row>
    <row r="131" spans="1:3" x14ac:dyDescent="0.3">
      <c r="A131">
        <v>141</v>
      </c>
      <c r="B131" s="27">
        <v>1</v>
      </c>
    </row>
    <row r="132" spans="1:3" x14ac:dyDescent="0.3">
      <c r="A132">
        <v>142</v>
      </c>
      <c r="B132" s="27">
        <v>1</v>
      </c>
      <c r="C132" t="s">
        <v>161</v>
      </c>
    </row>
    <row r="133" spans="1:3" x14ac:dyDescent="0.3">
      <c r="A133">
        <v>143</v>
      </c>
      <c r="B133" s="27">
        <v>0</v>
      </c>
    </row>
    <row r="134" spans="1:3" x14ac:dyDescent="0.3">
      <c r="A134">
        <v>144</v>
      </c>
      <c r="B134" s="27">
        <v>0</v>
      </c>
    </row>
    <row r="135" spans="1:3" x14ac:dyDescent="0.3">
      <c r="A135">
        <v>145</v>
      </c>
      <c r="B135" s="27">
        <v>0</v>
      </c>
    </row>
    <row r="136" spans="1:3" x14ac:dyDescent="0.3">
      <c r="A136">
        <v>146</v>
      </c>
      <c r="B136" s="27">
        <v>0</v>
      </c>
    </row>
    <row r="137" spans="1:3" x14ac:dyDescent="0.3">
      <c r="A137" s="30">
        <v>147</v>
      </c>
      <c r="B137" s="31">
        <v>1</v>
      </c>
      <c r="C137" s="30" t="s">
        <v>288</v>
      </c>
    </row>
    <row r="138" spans="1:3" x14ac:dyDescent="0.3">
      <c r="A138">
        <v>148</v>
      </c>
      <c r="B138" s="27">
        <v>1</v>
      </c>
    </row>
    <row r="139" spans="1:3" x14ac:dyDescent="0.3">
      <c r="A139">
        <v>149</v>
      </c>
      <c r="B139" s="27">
        <v>0</v>
      </c>
    </row>
    <row r="140" spans="1:3" x14ac:dyDescent="0.3">
      <c r="A140">
        <v>150</v>
      </c>
      <c r="B140" s="27">
        <v>5</v>
      </c>
      <c r="C140" t="s">
        <v>272</v>
      </c>
    </row>
    <row r="141" spans="1:3" x14ac:dyDescent="0.3">
      <c r="A141">
        <v>151</v>
      </c>
      <c r="B141" s="27">
        <v>0</v>
      </c>
    </row>
    <row r="142" spans="1:3" x14ac:dyDescent="0.3">
      <c r="A142">
        <v>152</v>
      </c>
      <c r="B142" s="27">
        <v>0</v>
      </c>
    </row>
    <row r="143" spans="1:3" x14ac:dyDescent="0.3">
      <c r="A143">
        <v>153</v>
      </c>
      <c r="B143" s="27">
        <v>1</v>
      </c>
    </row>
    <row r="144" spans="1:3" x14ac:dyDescent="0.3">
      <c r="A144">
        <v>154</v>
      </c>
      <c r="B144" s="27">
        <v>1</v>
      </c>
    </row>
    <row r="145" spans="1:3" x14ac:dyDescent="0.3">
      <c r="A145">
        <v>155</v>
      </c>
      <c r="B145" s="27">
        <v>0</v>
      </c>
    </row>
    <row r="146" spans="1:3" s="24" customFormat="1" x14ac:dyDescent="0.3">
      <c r="A146" s="24">
        <v>156</v>
      </c>
      <c r="B146" s="33">
        <v>0</v>
      </c>
      <c r="C146" s="24" t="s">
        <v>167</v>
      </c>
    </row>
    <row r="147" spans="1:3" x14ac:dyDescent="0.3">
      <c r="A147">
        <v>157</v>
      </c>
      <c r="B147" s="27">
        <v>0</v>
      </c>
    </row>
    <row r="148" spans="1:3" x14ac:dyDescent="0.3">
      <c r="A148">
        <v>158</v>
      </c>
      <c r="B148" s="27">
        <v>0</v>
      </c>
    </row>
    <row r="149" spans="1:3" x14ac:dyDescent="0.3">
      <c r="A149" s="30">
        <v>159</v>
      </c>
      <c r="B149" s="31">
        <v>0</v>
      </c>
      <c r="C149" s="30" t="s">
        <v>168</v>
      </c>
    </row>
    <row r="150" spans="1:3" x14ac:dyDescent="0.3">
      <c r="A150">
        <v>160</v>
      </c>
      <c r="B150" s="27">
        <v>1</v>
      </c>
    </row>
    <row r="151" spans="1:3" x14ac:dyDescent="0.3">
      <c r="A151">
        <v>161</v>
      </c>
      <c r="B151" s="27">
        <v>1</v>
      </c>
    </row>
    <row r="152" spans="1:3" x14ac:dyDescent="0.3">
      <c r="A152">
        <v>162</v>
      </c>
      <c r="B152" s="27">
        <v>0</v>
      </c>
      <c r="C152" t="s">
        <v>171</v>
      </c>
    </row>
    <row r="153" spans="1:3" x14ac:dyDescent="0.3">
      <c r="A153">
        <v>163</v>
      </c>
      <c r="B153" s="27">
        <v>0</v>
      </c>
    </row>
    <row r="154" spans="1:3" x14ac:dyDescent="0.3">
      <c r="A154">
        <v>164</v>
      </c>
      <c r="B154" s="27">
        <v>1</v>
      </c>
    </row>
    <row r="155" spans="1:3" x14ac:dyDescent="0.3">
      <c r="A155">
        <v>165</v>
      </c>
      <c r="B155" s="27">
        <v>0</v>
      </c>
    </row>
    <row r="156" spans="1:3" x14ac:dyDescent="0.3">
      <c r="A156">
        <v>167</v>
      </c>
      <c r="B156" s="27">
        <v>0</v>
      </c>
      <c r="C156" t="s">
        <v>173</v>
      </c>
    </row>
    <row r="157" spans="1:3" x14ac:dyDescent="0.3">
      <c r="A157">
        <v>168</v>
      </c>
      <c r="B157" s="27">
        <v>1</v>
      </c>
    </row>
    <row r="158" spans="1:3" x14ac:dyDescent="0.3">
      <c r="A158">
        <v>169</v>
      </c>
      <c r="B158" s="27">
        <v>0</v>
      </c>
    </row>
    <row r="159" spans="1:3" x14ac:dyDescent="0.3">
      <c r="A159">
        <v>170</v>
      </c>
      <c r="B159" s="27">
        <v>0</v>
      </c>
    </row>
    <row r="160" spans="1:3" x14ac:dyDescent="0.3">
      <c r="A160">
        <v>171</v>
      </c>
      <c r="B160" s="27">
        <v>1</v>
      </c>
    </row>
    <row r="161" spans="1:3" x14ac:dyDescent="0.3">
      <c r="A161">
        <v>172</v>
      </c>
      <c r="B161" s="27">
        <v>1</v>
      </c>
    </row>
    <row r="162" spans="1:3" x14ac:dyDescent="0.3">
      <c r="A162">
        <v>173</v>
      </c>
      <c r="B162" s="27">
        <v>0</v>
      </c>
    </row>
    <row r="163" spans="1:3" x14ac:dyDescent="0.3">
      <c r="A163">
        <v>174</v>
      </c>
      <c r="B163" s="27">
        <v>0</v>
      </c>
    </row>
    <row r="164" spans="1:3" x14ac:dyDescent="0.3">
      <c r="A164">
        <v>175</v>
      </c>
      <c r="B164" s="27">
        <v>0</v>
      </c>
    </row>
    <row r="165" spans="1:3" x14ac:dyDescent="0.3">
      <c r="A165">
        <v>176</v>
      </c>
      <c r="B165" s="27">
        <v>0</v>
      </c>
      <c r="C165" t="s">
        <v>175</v>
      </c>
    </row>
    <row r="166" spans="1:3" x14ac:dyDescent="0.3">
      <c r="A166">
        <v>177</v>
      </c>
      <c r="B166" s="27">
        <v>0</v>
      </c>
    </row>
    <row r="167" spans="1:3" x14ac:dyDescent="0.3">
      <c r="A167">
        <v>178</v>
      </c>
      <c r="B167" s="27">
        <v>1</v>
      </c>
      <c r="C167" t="s">
        <v>176</v>
      </c>
    </row>
    <row r="168" spans="1:3" x14ac:dyDescent="0.3">
      <c r="A168">
        <v>179</v>
      </c>
      <c r="B168" s="27">
        <v>0</v>
      </c>
      <c r="C168" t="s">
        <v>177</v>
      </c>
    </row>
    <row r="169" spans="1:3" x14ac:dyDescent="0.3">
      <c r="A169">
        <v>180</v>
      </c>
      <c r="B169" s="27">
        <v>1</v>
      </c>
    </row>
    <row r="170" spans="1:3" x14ac:dyDescent="0.3">
      <c r="A170">
        <v>181</v>
      </c>
      <c r="B170" s="27">
        <v>1</v>
      </c>
    </row>
    <row r="171" spans="1:3" x14ac:dyDescent="0.3">
      <c r="A171">
        <v>182</v>
      </c>
      <c r="B171" s="27">
        <v>0</v>
      </c>
    </row>
    <row r="172" spans="1:3" x14ac:dyDescent="0.3">
      <c r="A172">
        <v>183</v>
      </c>
      <c r="B172" s="27">
        <v>1</v>
      </c>
    </row>
    <row r="173" spans="1:3" x14ac:dyDescent="0.3">
      <c r="A173" s="30">
        <v>185</v>
      </c>
      <c r="B173" s="31">
        <v>0</v>
      </c>
      <c r="C173" s="30" t="s">
        <v>286</v>
      </c>
    </row>
    <row r="174" spans="1:3" x14ac:dyDescent="0.3">
      <c r="A174">
        <v>186</v>
      </c>
      <c r="B174" s="27">
        <v>1</v>
      </c>
    </row>
    <row r="175" spans="1:3" x14ac:dyDescent="0.3">
      <c r="A175">
        <v>187</v>
      </c>
      <c r="B175" s="27">
        <v>0</v>
      </c>
    </row>
    <row r="176" spans="1:3" x14ac:dyDescent="0.3">
      <c r="A176" s="30">
        <v>188</v>
      </c>
      <c r="B176" s="31">
        <v>0</v>
      </c>
      <c r="C176" s="30" t="s">
        <v>178</v>
      </c>
    </row>
    <row r="177" spans="1:3" x14ac:dyDescent="0.3">
      <c r="A177">
        <v>189</v>
      </c>
      <c r="B177" s="27">
        <v>1</v>
      </c>
    </row>
    <row r="178" spans="1:3" x14ac:dyDescent="0.3">
      <c r="A178">
        <v>190</v>
      </c>
      <c r="B178" s="27">
        <v>1</v>
      </c>
    </row>
    <row r="179" spans="1:3" x14ac:dyDescent="0.3">
      <c r="A179" s="30">
        <v>191</v>
      </c>
      <c r="B179" s="31">
        <v>0</v>
      </c>
      <c r="C179" s="32" t="s">
        <v>289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G179"/>
  <sheetViews>
    <sheetView workbookViewId="0">
      <selection activeCell="F16" sqref="F16"/>
    </sheetView>
  </sheetViews>
  <sheetFormatPr defaultRowHeight="13.5" x14ac:dyDescent="0.3"/>
  <cols>
    <col min="31" max="32" width="8.73046875" style="24"/>
  </cols>
  <sheetData>
    <row r="1" spans="1:85" s="21" customFormat="1" ht="40.5" x14ac:dyDescent="0.3">
      <c r="A1" s="15" t="s">
        <v>0</v>
      </c>
      <c r="B1" s="16" t="s">
        <v>183</v>
      </c>
      <c r="C1" s="16" t="s">
        <v>207</v>
      </c>
      <c r="D1" s="16" t="s">
        <v>208</v>
      </c>
      <c r="E1" s="16" t="s">
        <v>209</v>
      </c>
      <c r="F1" s="16" t="s">
        <v>210</v>
      </c>
      <c r="G1" s="16" t="s">
        <v>211</v>
      </c>
      <c r="H1" s="17" t="s">
        <v>184</v>
      </c>
      <c r="I1" s="17" t="s">
        <v>212</v>
      </c>
      <c r="J1" s="17" t="s">
        <v>213</v>
      </c>
      <c r="K1" s="17" t="s">
        <v>214</v>
      </c>
      <c r="L1" s="17" t="s">
        <v>215</v>
      </c>
      <c r="M1" s="17" t="s">
        <v>216</v>
      </c>
      <c r="N1" s="17" t="s">
        <v>217</v>
      </c>
      <c r="O1" s="17" t="s">
        <v>218</v>
      </c>
      <c r="P1" s="17" t="s">
        <v>219</v>
      </c>
      <c r="Q1" s="17" t="s">
        <v>211</v>
      </c>
      <c r="R1" s="18" t="s">
        <v>185</v>
      </c>
      <c r="S1" s="18" t="s">
        <v>220</v>
      </c>
      <c r="T1" s="18" t="s">
        <v>221</v>
      </c>
      <c r="U1" s="18" t="s">
        <v>222</v>
      </c>
      <c r="V1" s="18" t="s">
        <v>223</v>
      </c>
      <c r="W1" s="18" t="s">
        <v>224</v>
      </c>
      <c r="X1" s="18" t="s">
        <v>225</v>
      </c>
      <c r="Y1" s="18" t="s">
        <v>226</v>
      </c>
      <c r="Z1" s="18" t="s">
        <v>227</v>
      </c>
      <c r="AA1" s="18" t="s">
        <v>211</v>
      </c>
      <c r="AB1" s="19" t="s">
        <v>228</v>
      </c>
      <c r="AC1" s="19" t="s">
        <v>229</v>
      </c>
      <c r="AD1" s="19" t="s">
        <v>230</v>
      </c>
      <c r="AE1" s="19" t="s">
        <v>270</v>
      </c>
      <c r="AF1" s="19" t="s">
        <v>231</v>
      </c>
      <c r="AG1" s="19" t="s">
        <v>232</v>
      </c>
      <c r="AH1" s="19" t="s">
        <v>233</v>
      </c>
      <c r="AI1" s="19" t="s">
        <v>234</v>
      </c>
      <c r="AJ1" s="19" t="s">
        <v>235</v>
      </c>
      <c r="AK1" s="19" t="s">
        <v>236</v>
      </c>
      <c r="AL1" s="19" t="s">
        <v>237</v>
      </c>
      <c r="AM1" s="19" t="s">
        <v>238</v>
      </c>
      <c r="AN1" s="19" t="s">
        <v>239</v>
      </c>
      <c r="AO1" s="19" t="s">
        <v>240</v>
      </c>
      <c r="AP1" s="19" t="s">
        <v>241</v>
      </c>
      <c r="AQ1" s="19" t="s">
        <v>242</v>
      </c>
      <c r="AR1" s="19" t="s">
        <v>243</v>
      </c>
      <c r="AS1" s="19" t="s">
        <v>211</v>
      </c>
      <c r="AT1" s="20" t="s">
        <v>244</v>
      </c>
      <c r="AU1" s="20" t="s">
        <v>245</v>
      </c>
      <c r="AV1" s="20" t="s">
        <v>246</v>
      </c>
      <c r="AW1" s="20" t="s">
        <v>247</v>
      </c>
      <c r="AX1" s="20" t="s">
        <v>248</v>
      </c>
      <c r="AY1" s="20" t="s">
        <v>249</v>
      </c>
      <c r="AZ1" s="20" t="s">
        <v>250</v>
      </c>
      <c r="BA1" s="20" t="s">
        <v>251</v>
      </c>
      <c r="BB1" s="20" t="s">
        <v>252</v>
      </c>
      <c r="BC1" s="20" t="s">
        <v>253</v>
      </c>
      <c r="BD1" s="20" t="s">
        <v>254</v>
      </c>
      <c r="BE1" s="20" t="s">
        <v>255</v>
      </c>
      <c r="BF1" s="20" t="s">
        <v>256</v>
      </c>
      <c r="BG1" s="20" t="s">
        <v>257</v>
      </c>
      <c r="BH1" s="20" t="s">
        <v>258</v>
      </c>
      <c r="BI1" s="20" t="s">
        <v>259</v>
      </c>
      <c r="BJ1" s="20" t="s">
        <v>260</v>
      </c>
      <c r="BK1" s="20" t="s">
        <v>261</v>
      </c>
      <c r="BL1" s="20" t="s">
        <v>262</v>
      </c>
      <c r="BM1" s="20" t="s">
        <v>211</v>
      </c>
      <c r="BN1" s="17" t="s">
        <v>263</v>
      </c>
      <c r="BO1" s="17" t="s">
        <v>245</v>
      </c>
      <c r="BP1" s="17" t="s">
        <v>246</v>
      </c>
      <c r="BQ1" s="17" t="s">
        <v>247</v>
      </c>
      <c r="BR1" s="17" t="s">
        <v>248</v>
      </c>
      <c r="BS1" s="17" t="s">
        <v>249</v>
      </c>
      <c r="BT1" s="17" t="s">
        <v>250</v>
      </c>
      <c r="BU1" s="17" t="s">
        <v>251</v>
      </c>
      <c r="BV1" s="17" t="s">
        <v>252</v>
      </c>
      <c r="BW1" s="17" t="s">
        <v>253</v>
      </c>
      <c r="BX1" s="17" t="s">
        <v>254</v>
      </c>
      <c r="BY1" s="17" t="s">
        <v>255</v>
      </c>
      <c r="BZ1" s="17" t="s">
        <v>256</v>
      </c>
      <c r="CA1" s="17" t="s">
        <v>257</v>
      </c>
      <c r="CB1" s="17" t="s">
        <v>258</v>
      </c>
      <c r="CC1" s="17" t="s">
        <v>259</v>
      </c>
      <c r="CD1" s="17" t="s">
        <v>260</v>
      </c>
      <c r="CE1" s="17" t="s">
        <v>261</v>
      </c>
      <c r="CF1" s="17" t="s">
        <v>262</v>
      </c>
      <c r="CG1" s="17" t="s">
        <v>211</v>
      </c>
    </row>
    <row r="2" spans="1:85" x14ac:dyDescent="0.3">
      <c r="A2">
        <v>1</v>
      </c>
      <c r="C2">
        <v>9.1319294210000006</v>
      </c>
      <c r="D2">
        <v>8.9915117080000009</v>
      </c>
      <c r="E2">
        <v>7.4566898420000003</v>
      </c>
      <c r="F2">
        <v>1.851995152</v>
      </c>
      <c r="G2">
        <v>56.394890799999999</v>
      </c>
      <c r="I2">
        <v>7.3245958890000002</v>
      </c>
      <c r="J2">
        <v>5.8396861180000004</v>
      </c>
      <c r="K2">
        <v>0.91818713200000002</v>
      </c>
      <c r="L2">
        <v>3.9862181049999998</v>
      </c>
      <c r="M2">
        <v>5.6141837160000003</v>
      </c>
      <c r="N2">
        <v>2.31299579</v>
      </c>
      <c r="O2">
        <v>3.260881586</v>
      </c>
      <c r="P2">
        <v>0.96819792199999999</v>
      </c>
      <c r="Q2">
        <v>41.755862450000002</v>
      </c>
      <c r="S2">
        <v>0.52306666700000004</v>
      </c>
      <c r="T2">
        <v>0.52306666700000004</v>
      </c>
      <c r="U2">
        <v>0.27448117100000002</v>
      </c>
      <c r="V2">
        <v>0.360099481</v>
      </c>
      <c r="W2">
        <v>0.41076859999999998</v>
      </c>
      <c r="X2">
        <v>0.319007916</v>
      </c>
      <c r="Y2">
        <v>0</v>
      </c>
      <c r="Z2">
        <v>0</v>
      </c>
      <c r="AA2">
        <v>828.58567019999998</v>
      </c>
      <c r="AC2">
        <v>58.086649450000003</v>
      </c>
      <c r="AD2">
        <v>58.213743100000002</v>
      </c>
      <c r="AE2" s="24">
        <v>4.5354397200000003</v>
      </c>
      <c r="AF2" s="24">
        <v>4.7116770040000002</v>
      </c>
      <c r="AG2">
        <v>37.692148179999997</v>
      </c>
      <c r="AH2">
        <v>37.89293627</v>
      </c>
      <c r="AI2">
        <v>45.353234929999999</v>
      </c>
      <c r="AJ2">
        <v>45.532360150000002</v>
      </c>
      <c r="AK2">
        <v>27.063110429999998</v>
      </c>
      <c r="AL2">
        <v>27.281891130000002</v>
      </c>
      <c r="AM2">
        <v>11.58136395</v>
      </c>
      <c r="AN2">
        <v>12.513896069999999</v>
      </c>
      <c r="AO2">
        <v>7.4779025509999997</v>
      </c>
      <c r="AP2">
        <v>7.7037544889999996</v>
      </c>
      <c r="AQ2">
        <v>16.547665989999999</v>
      </c>
      <c r="AR2">
        <v>16.862598250000001</v>
      </c>
      <c r="AS2">
        <v>5182.9397710000003</v>
      </c>
      <c r="AU2">
        <v>58.198370130000001</v>
      </c>
      <c r="AV2">
        <v>58.271553349999998</v>
      </c>
      <c r="AW2">
        <v>58.069016740000002</v>
      </c>
      <c r="AX2">
        <v>55.513017419999997</v>
      </c>
      <c r="AY2">
        <v>55.692523450000003</v>
      </c>
      <c r="AZ2">
        <v>55.21122802</v>
      </c>
      <c r="BA2">
        <v>54.993372180000001</v>
      </c>
      <c r="BB2">
        <v>55.194651639999996</v>
      </c>
      <c r="BC2">
        <v>54.666110029999999</v>
      </c>
      <c r="BD2">
        <v>56.721881080000003</v>
      </c>
      <c r="BE2">
        <v>56.855871290000003</v>
      </c>
      <c r="BF2">
        <v>56.494034470000003</v>
      </c>
      <c r="BG2">
        <v>56.6207031</v>
      </c>
      <c r="BH2">
        <v>56.762651890000001</v>
      </c>
      <c r="BI2">
        <v>56.378419630000003</v>
      </c>
      <c r="BJ2">
        <v>56.863320799999997</v>
      </c>
      <c r="BK2">
        <v>56.989467449999999</v>
      </c>
      <c r="BL2">
        <v>56.648871509999999</v>
      </c>
      <c r="BM2">
        <v>14.853728070000001</v>
      </c>
      <c r="BO2">
        <v>57.9293695</v>
      </c>
      <c r="BP2">
        <v>58.016936659999999</v>
      </c>
      <c r="BQ2">
        <v>57.785951830000002</v>
      </c>
      <c r="BR2">
        <v>52.74194361</v>
      </c>
      <c r="BS2">
        <v>53.019872970000002</v>
      </c>
      <c r="BT2">
        <v>52.270678050000001</v>
      </c>
      <c r="BU2">
        <v>52.024050899999999</v>
      </c>
      <c r="BV2">
        <v>52.325251530000003</v>
      </c>
      <c r="BW2">
        <v>51.512231900000003</v>
      </c>
      <c r="BX2">
        <v>55.031576250000001</v>
      </c>
      <c r="BY2">
        <v>55.238960810000002</v>
      </c>
      <c r="BZ2">
        <v>54.675706929999997</v>
      </c>
      <c r="CA2">
        <v>54.64277276</v>
      </c>
      <c r="CB2">
        <v>54.880820149999998</v>
      </c>
      <c r="CC2">
        <v>54.231226210000003</v>
      </c>
      <c r="CD2">
        <v>55.456939890000001</v>
      </c>
      <c r="CE2">
        <v>55.635101149999997</v>
      </c>
      <c r="CF2">
        <v>55.154065750000001</v>
      </c>
      <c r="CG2">
        <v>94.084210279999994</v>
      </c>
    </row>
    <row r="3" spans="1:85" x14ac:dyDescent="0.3">
      <c r="A3">
        <v>2</v>
      </c>
      <c r="C3">
        <v>28.04779534</v>
      </c>
      <c r="D3">
        <v>27.068483969999999</v>
      </c>
      <c r="E3">
        <v>21.833903159999998</v>
      </c>
      <c r="F3">
        <v>12.90891495</v>
      </c>
      <c r="G3">
        <v>68.400795970000004</v>
      </c>
      <c r="I3">
        <v>77.599449190000001</v>
      </c>
      <c r="J3">
        <v>77.216621200000006</v>
      </c>
      <c r="K3">
        <v>37.598284810000003</v>
      </c>
      <c r="L3">
        <v>62.746021550000002</v>
      </c>
      <c r="M3">
        <v>67.409266669999994</v>
      </c>
      <c r="N3">
        <v>56.560569090000001</v>
      </c>
      <c r="O3">
        <v>60.357880029999997</v>
      </c>
      <c r="P3">
        <v>37.614930770000001</v>
      </c>
      <c r="Q3">
        <v>43.869772959999999</v>
      </c>
      <c r="S3">
        <v>91.334913040000004</v>
      </c>
      <c r="T3">
        <v>91.009520649999999</v>
      </c>
      <c r="U3">
        <v>23.955735019999999</v>
      </c>
      <c r="V3">
        <v>61.651849169999998</v>
      </c>
      <c r="W3">
        <v>71.623319649999999</v>
      </c>
      <c r="X3">
        <v>48.099181450000003</v>
      </c>
      <c r="Y3">
        <v>125.4939021</v>
      </c>
      <c r="Z3">
        <v>96.496919079999998</v>
      </c>
      <c r="AA3">
        <v>698.30204060000005</v>
      </c>
      <c r="AC3">
        <v>85.366940299999996</v>
      </c>
      <c r="AD3">
        <v>83.853651560000003</v>
      </c>
      <c r="AE3" s="24">
        <v>15.82677818</v>
      </c>
      <c r="AF3" s="24">
        <v>16.331025220000001</v>
      </c>
      <c r="AG3">
        <v>53.766847419999998</v>
      </c>
      <c r="AH3">
        <v>53.196834520000003</v>
      </c>
      <c r="AI3">
        <v>63.849182470000002</v>
      </c>
      <c r="AJ3">
        <v>62.970592250000003</v>
      </c>
      <c r="AK3">
        <v>40.960803050000003</v>
      </c>
      <c r="AL3">
        <v>40.702589340000003</v>
      </c>
      <c r="AM3">
        <v>42.595186529999999</v>
      </c>
      <c r="AN3">
        <v>44.191935409999999</v>
      </c>
      <c r="AO3">
        <v>26.191470819999999</v>
      </c>
      <c r="AP3">
        <v>28.37470819</v>
      </c>
      <c r="AQ3">
        <v>64.951811719999995</v>
      </c>
      <c r="AR3">
        <v>66.120077309999999</v>
      </c>
      <c r="AS3">
        <v>5556.7619960000002</v>
      </c>
      <c r="AU3">
        <v>80.205039990000003</v>
      </c>
      <c r="AV3">
        <v>79.058210349999996</v>
      </c>
      <c r="AW3">
        <v>82.157905999999997</v>
      </c>
      <c r="AX3">
        <v>64.274829170000004</v>
      </c>
      <c r="AY3">
        <v>64.011722270000007</v>
      </c>
      <c r="AZ3">
        <v>64.724934770000004</v>
      </c>
      <c r="BA3">
        <v>62.846980459999997</v>
      </c>
      <c r="BB3">
        <v>62.650133680000003</v>
      </c>
      <c r="BC3">
        <v>63.18258453</v>
      </c>
      <c r="BD3">
        <v>68.339810580000005</v>
      </c>
      <c r="BE3">
        <v>68.118819790000003</v>
      </c>
      <c r="BF3">
        <v>68.589739949999995</v>
      </c>
      <c r="BG3">
        <v>57.347865720000001</v>
      </c>
      <c r="BH3">
        <v>58.087474280000002</v>
      </c>
      <c r="BI3">
        <v>56.05830229</v>
      </c>
      <c r="BJ3">
        <v>71.960951170000001</v>
      </c>
      <c r="BK3">
        <v>71.285137039999995</v>
      </c>
      <c r="BL3">
        <v>73.109835200000006</v>
      </c>
      <c r="BM3">
        <v>561.41451329999995</v>
      </c>
      <c r="BO3">
        <v>80.527670610000001</v>
      </c>
      <c r="BP3">
        <v>79.357779989999997</v>
      </c>
      <c r="BQ3">
        <v>82.514929929999994</v>
      </c>
      <c r="BR3">
        <v>64.209854250000006</v>
      </c>
      <c r="BS3">
        <v>63.948373660000001</v>
      </c>
      <c r="BT3">
        <v>64.658795029999993</v>
      </c>
      <c r="BU3">
        <v>62.651339049999997</v>
      </c>
      <c r="BV3">
        <v>62.461658800000002</v>
      </c>
      <c r="BW3">
        <v>62.975071460000002</v>
      </c>
      <c r="BX3">
        <v>65.172867310000001</v>
      </c>
      <c r="BY3">
        <v>65.314515450000002</v>
      </c>
      <c r="BZ3">
        <v>64.780956250000003</v>
      </c>
      <c r="CA3">
        <v>54.02628662</v>
      </c>
      <c r="CB3">
        <v>54.750092680000002</v>
      </c>
      <c r="CC3">
        <v>52.794138820000001</v>
      </c>
      <c r="CD3">
        <v>71.609322570000003</v>
      </c>
      <c r="CE3">
        <v>70.950305569999998</v>
      </c>
      <c r="CF3">
        <v>72.729651480000001</v>
      </c>
      <c r="CG3">
        <v>1102.057192</v>
      </c>
    </row>
    <row r="4" spans="1:85" x14ac:dyDescent="0.3">
      <c r="A4">
        <v>3</v>
      </c>
      <c r="C4">
        <v>43.219462890000003</v>
      </c>
      <c r="D4">
        <v>42.880169410000001</v>
      </c>
      <c r="E4">
        <v>34.490788850000001</v>
      </c>
      <c r="F4">
        <v>7.9815992900000001</v>
      </c>
      <c r="G4">
        <v>73.155526820000006</v>
      </c>
      <c r="I4">
        <v>75.801535130000005</v>
      </c>
      <c r="J4">
        <v>75.18769116</v>
      </c>
      <c r="K4">
        <v>18.385047480000001</v>
      </c>
      <c r="L4">
        <v>51.275180519999999</v>
      </c>
      <c r="M4">
        <v>60.61060947</v>
      </c>
      <c r="N4">
        <v>39.212968410000002</v>
      </c>
      <c r="O4">
        <v>46.463857849999997</v>
      </c>
      <c r="P4">
        <v>18.446791050000002</v>
      </c>
      <c r="Q4">
        <v>43.821607610000001</v>
      </c>
      <c r="S4">
        <v>87.243056019999997</v>
      </c>
      <c r="T4">
        <v>86.784014630000001</v>
      </c>
      <c r="U4">
        <v>9.003879134</v>
      </c>
      <c r="V4">
        <v>52.999715760000001</v>
      </c>
      <c r="W4">
        <v>65.743164789999994</v>
      </c>
      <c r="X4">
        <v>36.630638519999998</v>
      </c>
      <c r="Y4">
        <v>51.027238169999997</v>
      </c>
      <c r="Z4">
        <v>31.861393840000002</v>
      </c>
      <c r="AA4">
        <v>653.02858930000002</v>
      </c>
      <c r="AC4">
        <v>85.417101770000002</v>
      </c>
      <c r="AD4">
        <v>83.777232639999994</v>
      </c>
      <c r="AE4" s="24">
        <v>20.061418289999999</v>
      </c>
      <c r="AF4" s="24">
        <v>20.346143000000001</v>
      </c>
      <c r="AG4">
        <v>62.237235839999997</v>
      </c>
      <c r="AH4">
        <v>61.331433169999997</v>
      </c>
      <c r="AI4">
        <v>69.992137769999999</v>
      </c>
      <c r="AJ4">
        <v>68.877324099999996</v>
      </c>
      <c r="AK4">
        <v>50.980507179999996</v>
      </c>
      <c r="AL4">
        <v>50.358576159999998</v>
      </c>
      <c r="AM4">
        <v>36.163009750000001</v>
      </c>
      <c r="AN4">
        <v>37.52118437</v>
      </c>
      <c r="AO4">
        <v>29.365200250000001</v>
      </c>
      <c r="AP4">
        <v>29.88153982</v>
      </c>
      <c r="AQ4">
        <v>68.139529139999993</v>
      </c>
      <c r="AR4">
        <v>70.74749851</v>
      </c>
      <c r="AS4">
        <v>2025.4779450000001</v>
      </c>
      <c r="AU4">
        <v>80.587888300000003</v>
      </c>
      <c r="AV4">
        <v>79.321819390000002</v>
      </c>
      <c r="AW4">
        <v>82.738876770000005</v>
      </c>
      <c r="AX4">
        <v>75.184469960000001</v>
      </c>
      <c r="AY4">
        <v>74.254325050000006</v>
      </c>
      <c r="AZ4">
        <v>76.768181970000001</v>
      </c>
      <c r="BA4">
        <v>74.630385619999998</v>
      </c>
      <c r="BB4">
        <v>73.732160390000004</v>
      </c>
      <c r="BC4">
        <v>76.156843719999998</v>
      </c>
      <c r="BD4">
        <v>18.27700652</v>
      </c>
      <c r="BE4">
        <v>19.13916669</v>
      </c>
      <c r="BF4">
        <v>16.822812500000001</v>
      </c>
      <c r="BG4">
        <v>12.177799609999999</v>
      </c>
      <c r="BH4">
        <v>12.788896790000001</v>
      </c>
      <c r="BI4">
        <v>11.177992659999999</v>
      </c>
      <c r="BJ4">
        <v>76.482125749999994</v>
      </c>
      <c r="BK4">
        <v>75.442740889999996</v>
      </c>
      <c r="BL4">
        <v>78.249080000000006</v>
      </c>
      <c r="BM4">
        <v>166.75506089999999</v>
      </c>
      <c r="BO4">
        <v>80.650995050000006</v>
      </c>
      <c r="BP4">
        <v>79.379573739999998</v>
      </c>
      <c r="BQ4">
        <v>82.808449859999996</v>
      </c>
      <c r="BR4">
        <v>70.485739679999995</v>
      </c>
      <c r="BS4">
        <v>69.830012980000006</v>
      </c>
      <c r="BT4">
        <v>71.605143909999995</v>
      </c>
      <c r="BU4">
        <v>31.140443489999999</v>
      </c>
      <c r="BV4">
        <v>31.816464440000001</v>
      </c>
      <c r="BW4">
        <v>29.974099639999999</v>
      </c>
      <c r="BX4">
        <v>5.2474331200000002</v>
      </c>
      <c r="BY4">
        <v>5.5560860500000002</v>
      </c>
      <c r="BZ4">
        <v>4.7596186090000003</v>
      </c>
      <c r="CA4">
        <v>3.766132474</v>
      </c>
      <c r="CB4">
        <v>4.0036154149999996</v>
      </c>
      <c r="CC4">
        <v>3.4188409869999998</v>
      </c>
      <c r="CD4">
        <v>72.712891389999996</v>
      </c>
      <c r="CE4">
        <v>71.810675520000004</v>
      </c>
      <c r="CF4">
        <v>74.24665838</v>
      </c>
      <c r="CG4">
        <v>465.5296912</v>
      </c>
    </row>
    <row r="5" spans="1:85" x14ac:dyDescent="0.3">
      <c r="A5">
        <v>5</v>
      </c>
      <c r="C5">
        <v>44.097637249999998</v>
      </c>
      <c r="D5">
        <v>43.725009129999997</v>
      </c>
      <c r="E5">
        <v>36.378754460000003</v>
      </c>
      <c r="F5">
        <v>15.282263029999999</v>
      </c>
      <c r="G5">
        <v>64.290781699999997</v>
      </c>
      <c r="I5">
        <v>67.163332819999994</v>
      </c>
      <c r="J5">
        <v>66.804516960000001</v>
      </c>
      <c r="K5">
        <v>30.982662739999999</v>
      </c>
      <c r="L5">
        <v>56.692228970000002</v>
      </c>
      <c r="M5">
        <v>59.866685320000002</v>
      </c>
      <c r="N5">
        <v>51.702210149999999</v>
      </c>
      <c r="O5">
        <v>54.891911620000002</v>
      </c>
      <c r="P5">
        <v>31.047077560000002</v>
      </c>
      <c r="Q5">
        <v>27.864840470000001</v>
      </c>
      <c r="S5">
        <v>74.435279179999995</v>
      </c>
      <c r="T5">
        <v>74.059517260000007</v>
      </c>
      <c r="U5">
        <v>17.841545199999999</v>
      </c>
      <c r="V5">
        <v>52.900611619999999</v>
      </c>
      <c r="W5">
        <v>59.25550037</v>
      </c>
      <c r="X5">
        <v>43.615889670000001</v>
      </c>
      <c r="Y5">
        <v>128.01076420000001</v>
      </c>
      <c r="Z5">
        <v>99.275169239999997</v>
      </c>
      <c r="AA5">
        <v>587.16567869999994</v>
      </c>
      <c r="AC5">
        <v>78.940902690000001</v>
      </c>
      <c r="AD5">
        <v>77.845575949999997</v>
      </c>
      <c r="AE5" s="24">
        <v>19.997105940000001</v>
      </c>
      <c r="AF5" s="24">
        <v>20.482146199999999</v>
      </c>
      <c r="AG5">
        <v>52.48967013</v>
      </c>
      <c r="AH5">
        <v>52.261718739999999</v>
      </c>
      <c r="AI5">
        <v>59.670717850000003</v>
      </c>
      <c r="AJ5">
        <v>59.216201550000001</v>
      </c>
      <c r="AK5">
        <v>43.360191649999997</v>
      </c>
      <c r="AL5">
        <v>43.313177899999999</v>
      </c>
      <c r="AM5">
        <v>40.720892689999999</v>
      </c>
      <c r="AN5">
        <v>42.266129159999998</v>
      </c>
      <c r="AO5">
        <v>33.431241239999999</v>
      </c>
      <c r="AP5">
        <v>34.20757854</v>
      </c>
      <c r="AQ5">
        <v>74.832108790000007</v>
      </c>
      <c r="AR5">
        <v>75.795066059999996</v>
      </c>
      <c r="AS5">
        <v>3488.364274</v>
      </c>
      <c r="AU5">
        <v>71.561698949999993</v>
      </c>
      <c r="AV5">
        <v>70.990124039999998</v>
      </c>
      <c r="AW5">
        <v>72.538228259999997</v>
      </c>
      <c r="AX5">
        <v>62.165697520000002</v>
      </c>
      <c r="AY5">
        <v>62.053384090000002</v>
      </c>
      <c r="AZ5">
        <v>62.352149089999997</v>
      </c>
      <c r="BA5">
        <v>61.21031842</v>
      </c>
      <c r="BB5">
        <v>61.13871005</v>
      </c>
      <c r="BC5">
        <v>61.324410960000002</v>
      </c>
      <c r="BD5">
        <v>64.989759219999996</v>
      </c>
      <c r="BE5">
        <v>64.773689689999998</v>
      </c>
      <c r="BF5">
        <v>65.350609160000005</v>
      </c>
      <c r="BG5">
        <v>64.308194220000004</v>
      </c>
      <c r="BH5">
        <v>64.151306450000007</v>
      </c>
      <c r="BI5">
        <v>64.56263835</v>
      </c>
      <c r="BJ5">
        <v>65.830263639999998</v>
      </c>
      <c r="BK5">
        <v>65.544373949999994</v>
      </c>
      <c r="BL5">
        <v>66.316276099999996</v>
      </c>
      <c r="BM5">
        <v>212.6050419</v>
      </c>
      <c r="BO5">
        <v>70.702181269999997</v>
      </c>
      <c r="BP5">
        <v>70.172571739999995</v>
      </c>
      <c r="BQ5">
        <v>71.594960830000005</v>
      </c>
      <c r="BR5">
        <v>60.834104699999997</v>
      </c>
      <c r="BS5">
        <v>60.78427293</v>
      </c>
      <c r="BT5">
        <v>60.925057260000003</v>
      </c>
      <c r="BU5">
        <v>59.499849859999998</v>
      </c>
      <c r="BV5">
        <v>59.503307990000003</v>
      </c>
      <c r="BW5">
        <v>59.497989539999999</v>
      </c>
      <c r="BX5">
        <v>63.794687240000002</v>
      </c>
      <c r="BY5">
        <v>63.646762250000002</v>
      </c>
      <c r="BZ5">
        <v>64.036099269999994</v>
      </c>
      <c r="CA5">
        <v>62.667143520000003</v>
      </c>
      <c r="CB5">
        <v>62.630084580000002</v>
      </c>
      <c r="CC5">
        <v>62.704080269999999</v>
      </c>
      <c r="CD5">
        <v>64.881845760000004</v>
      </c>
      <c r="CE5">
        <v>64.640351850000002</v>
      </c>
      <c r="CF5">
        <v>65.292385420000002</v>
      </c>
      <c r="CG5">
        <v>561.47947680000004</v>
      </c>
    </row>
    <row r="6" spans="1:85" x14ac:dyDescent="0.3">
      <c r="A6">
        <v>6</v>
      </c>
      <c r="C6">
        <v>45.535058200000002</v>
      </c>
      <c r="D6">
        <v>45.136149349999997</v>
      </c>
      <c r="E6">
        <v>39.27803531</v>
      </c>
      <c r="F6">
        <v>14.44513615</v>
      </c>
      <c r="G6">
        <v>91.821800089999996</v>
      </c>
      <c r="I6">
        <v>63.599601450000002</v>
      </c>
      <c r="J6">
        <v>63.348490890000001</v>
      </c>
      <c r="K6">
        <v>30.75716998</v>
      </c>
      <c r="L6">
        <v>54.095870060000003</v>
      </c>
      <c r="M6">
        <v>57.416098159999997</v>
      </c>
      <c r="N6">
        <v>48.900849209999997</v>
      </c>
      <c r="O6">
        <v>52.195025520000002</v>
      </c>
      <c r="P6">
        <v>30.806657139999999</v>
      </c>
      <c r="Q6">
        <v>59.99089713</v>
      </c>
      <c r="S6">
        <v>65.829300399999994</v>
      </c>
      <c r="T6">
        <v>65.767428330000001</v>
      </c>
      <c r="U6">
        <v>16.90302642</v>
      </c>
      <c r="V6">
        <v>47.433632320000001</v>
      </c>
      <c r="W6">
        <v>54.211497459999997</v>
      </c>
      <c r="X6">
        <v>38.870122530000003</v>
      </c>
      <c r="Y6">
        <v>227.38406950000001</v>
      </c>
      <c r="Z6">
        <v>200.9490021</v>
      </c>
      <c r="AA6">
        <v>940.00016000000005</v>
      </c>
      <c r="AC6">
        <v>70.269087529999993</v>
      </c>
      <c r="AD6">
        <v>69.862720420000002</v>
      </c>
      <c r="AE6" s="24">
        <v>17.671516459999999</v>
      </c>
      <c r="AF6" s="24">
        <v>18.18139158</v>
      </c>
      <c r="AG6">
        <v>51.899723420000001</v>
      </c>
      <c r="AH6">
        <v>51.776384399999998</v>
      </c>
      <c r="AI6">
        <v>58.568615059999999</v>
      </c>
      <c r="AJ6">
        <v>58.36465218</v>
      </c>
      <c r="AK6">
        <v>42.123905919999999</v>
      </c>
      <c r="AL6">
        <v>42.130730550000003</v>
      </c>
      <c r="AM6">
        <v>36.184153369999997</v>
      </c>
      <c r="AN6">
        <v>36.755103490000003</v>
      </c>
      <c r="AO6">
        <v>31.382181110000001</v>
      </c>
      <c r="AP6">
        <v>32.310454569999997</v>
      </c>
      <c r="AQ6">
        <v>69.264144770000001</v>
      </c>
      <c r="AR6">
        <v>70.867351600000006</v>
      </c>
      <c r="AS6">
        <v>2272.880146</v>
      </c>
      <c r="AU6">
        <v>68.054663340000005</v>
      </c>
      <c r="AV6">
        <v>67.783091839999997</v>
      </c>
      <c r="AW6">
        <v>68.516344279999998</v>
      </c>
      <c r="AX6">
        <v>62.284752019999999</v>
      </c>
      <c r="AY6">
        <v>62.275042689999999</v>
      </c>
      <c r="AZ6">
        <v>62.305395429999997</v>
      </c>
      <c r="BA6">
        <v>61.738856030000001</v>
      </c>
      <c r="BB6">
        <v>61.748384719999997</v>
      </c>
      <c r="BC6">
        <v>61.718870989999999</v>
      </c>
      <c r="BD6">
        <v>64.464508539999997</v>
      </c>
      <c r="BE6">
        <v>64.366213689999995</v>
      </c>
      <c r="BF6">
        <v>64.628697009999996</v>
      </c>
      <c r="BG6">
        <v>64.201472559999999</v>
      </c>
      <c r="BH6">
        <v>64.124643039999995</v>
      </c>
      <c r="BI6">
        <v>64.327437380000006</v>
      </c>
      <c r="BJ6">
        <v>64.812022580000004</v>
      </c>
      <c r="BK6">
        <v>64.688250120000006</v>
      </c>
      <c r="BL6">
        <v>65.022435759999993</v>
      </c>
      <c r="BM6">
        <v>284.31974070000001</v>
      </c>
      <c r="BO6">
        <v>68.711265119999993</v>
      </c>
      <c r="BP6">
        <v>68.406437760000003</v>
      </c>
      <c r="BQ6">
        <v>69.225517150000002</v>
      </c>
      <c r="BR6">
        <v>61.806981710000002</v>
      </c>
      <c r="BS6">
        <v>61.81411353</v>
      </c>
      <c r="BT6">
        <v>61.793605820000003</v>
      </c>
      <c r="BU6">
        <v>61.229797859999998</v>
      </c>
      <c r="BV6">
        <v>61.262705529999998</v>
      </c>
      <c r="BW6">
        <v>61.17576699</v>
      </c>
      <c r="BX6">
        <v>64.357944140000001</v>
      </c>
      <c r="BY6">
        <v>64.269363830000003</v>
      </c>
      <c r="BZ6">
        <v>64.505551940000004</v>
      </c>
      <c r="CA6">
        <v>63.980770839999998</v>
      </c>
      <c r="CB6">
        <v>63.922594119999999</v>
      </c>
      <c r="CC6">
        <v>64.074412570000007</v>
      </c>
      <c r="CD6">
        <v>64.849650940000004</v>
      </c>
      <c r="CE6">
        <v>64.723365220000005</v>
      </c>
      <c r="CF6">
        <v>65.064336659999995</v>
      </c>
      <c r="CG6">
        <v>665.67346310000005</v>
      </c>
    </row>
    <row r="7" spans="1:85" x14ac:dyDescent="0.3">
      <c r="A7">
        <v>7</v>
      </c>
      <c r="C7">
        <v>7.4518354200000001</v>
      </c>
      <c r="D7">
        <v>6.2396992290000002</v>
      </c>
      <c r="E7">
        <v>6.1886788910000003</v>
      </c>
      <c r="F7">
        <v>1.103864897</v>
      </c>
      <c r="G7">
        <v>57.844982369999997</v>
      </c>
      <c r="I7">
        <v>60.694979699999998</v>
      </c>
      <c r="J7">
        <v>60.388945990000003</v>
      </c>
      <c r="K7">
        <v>10.74961676</v>
      </c>
      <c r="L7">
        <v>45.452520679999999</v>
      </c>
      <c r="M7">
        <v>51.560031719999998</v>
      </c>
      <c r="N7">
        <v>36.095455149999999</v>
      </c>
      <c r="O7">
        <v>41.982701730000002</v>
      </c>
      <c r="P7">
        <v>10.81077335</v>
      </c>
      <c r="Q7">
        <v>39.876706040000002</v>
      </c>
      <c r="S7">
        <v>57.35916881</v>
      </c>
      <c r="T7">
        <v>56.58288306</v>
      </c>
      <c r="U7">
        <v>2.3842691490000001</v>
      </c>
      <c r="V7">
        <v>30.65491888</v>
      </c>
      <c r="W7">
        <v>40.257718179999998</v>
      </c>
      <c r="X7">
        <v>19.116728309999999</v>
      </c>
      <c r="Y7">
        <v>6.5875958280000004</v>
      </c>
      <c r="Z7">
        <v>3.8918656149999999</v>
      </c>
      <c r="AA7">
        <v>502.18390060000002</v>
      </c>
      <c r="AC7">
        <v>77.036876239999998</v>
      </c>
      <c r="AD7">
        <v>76.484811030000003</v>
      </c>
      <c r="AE7" s="24">
        <v>12.69794358</v>
      </c>
      <c r="AF7" s="24">
        <v>12.844990429999999</v>
      </c>
      <c r="AG7">
        <v>56.49950157</v>
      </c>
      <c r="AH7">
        <v>56.368206039999997</v>
      </c>
      <c r="AI7">
        <v>62.9154245</v>
      </c>
      <c r="AJ7">
        <v>62.708581819999999</v>
      </c>
      <c r="AK7">
        <v>46.478854300000002</v>
      </c>
      <c r="AL7">
        <v>46.416770810000003</v>
      </c>
      <c r="AM7">
        <v>20.598147520000001</v>
      </c>
      <c r="AN7">
        <v>20.914105230000001</v>
      </c>
      <c r="AO7">
        <v>18.63747455</v>
      </c>
      <c r="AP7">
        <v>18.891109849999999</v>
      </c>
      <c r="AQ7">
        <v>25.308512230000002</v>
      </c>
      <c r="AR7">
        <v>25.94360056</v>
      </c>
      <c r="AS7">
        <v>3510.7975280000001</v>
      </c>
      <c r="AU7">
        <v>70.473016920000006</v>
      </c>
      <c r="AV7">
        <v>70.276682230000006</v>
      </c>
      <c r="AW7">
        <v>70.809130819999993</v>
      </c>
      <c r="AX7">
        <v>62.651222599999997</v>
      </c>
      <c r="AY7">
        <v>62.787482699999998</v>
      </c>
      <c r="AZ7">
        <v>62.421911229999999</v>
      </c>
      <c r="BA7">
        <v>62.143875469999998</v>
      </c>
      <c r="BB7">
        <v>62.298574879999997</v>
      </c>
      <c r="BC7">
        <v>61.878537530000003</v>
      </c>
      <c r="BD7">
        <v>64.966530789999993</v>
      </c>
      <c r="BE7">
        <v>65.021173000000005</v>
      </c>
      <c r="BF7">
        <v>64.871117569999996</v>
      </c>
      <c r="BG7">
        <v>64.636976230000002</v>
      </c>
      <c r="BH7">
        <v>64.715408409999995</v>
      </c>
      <c r="BI7">
        <v>64.500024060000001</v>
      </c>
      <c r="BJ7">
        <v>65.45379192</v>
      </c>
      <c r="BK7">
        <v>65.473961290000005</v>
      </c>
      <c r="BL7">
        <v>65.419503980000002</v>
      </c>
      <c r="BM7">
        <v>91.04842017</v>
      </c>
      <c r="BO7">
        <v>70.616763449999993</v>
      </c>
      <c r="BP7">
        <v>70.414148119999993</v>
      </c>
      <c r="BQ7">
        <v>70.962600269999996</v>
      </c>
      <c r="BR7">
        <v>61.401773749999997</v>
      </c>
      <c r="BS7">
        <v>61.587560369999998</v>
      </c>
      <c r="BT7">
        <v>61.09104756</v>
      </c>
      <c r="BU7">
        <v>60.622919830000001</v>
      </c>
      <c r="BV7">
        <v>60.835957059999998</v>
      </c>
      <c r="BW7">
        <v>60.263266100000003</v>
      </c>
      <c r="BX7">
        <v>64.544935370000005</v>
      </c>
      <c r="BY7">
        <v>64.63262718</v>
      </c>
      <c r="BZ7">
        <v>64.389050069999996</v>
      </c>
      <c r="CA7">
        <v>63.786011279999997</v>
      </c>
      <c r="CB7">
        <v>63.930825839999997</v>
      </c>
      <c r="CC7">
        <v>63.528512280000001</v>
      </c>
      <c r="CD7">
        <v>65.486528660000005</v>
      </c>
      <c r="CE7">
        <v>65.502966069999999</v>
      </c>
      <c r="CF7">
        <v>65.458585069999998</v>
      </c>
      <c r="CG7">
        <v>777.42431450000004</v>
      </c>
    </row>
    <row r="8" spans="1:85" x14ac:dyDescent="0.3">
      <c r="A8">
        <v>8</v>
      </c>
      <c r="AE8" s="26"/>
      <c r="AF8" s="26"/>
    </row>
    <row r="9" spans="1:85" x14ac:dyDescent="0.3">
      <c r="A9">
        <v>10</v>
      </c>
      <c r="AE9" s="26"/>
      <c r="AF9" s="26"/>
    </row>
    <row r="10" spans="1:85" x14ac:dyDescent="0.3">
      <c r="A10">
        <v>12</v>
      </c>
      <c r="C10">
        <v>2.9999092090000001</v>
      </c>
      <c r="D10">
        <v>2.693141147</v>
      </c>
      <c r="E10">
        <v>2.1847636439999998</v>
      </c>
      <c r="F10">
        <v>0.33230493999999999</v>
      </c>
      <c r="G10">
        <v>109.0403943</v>
      </c>
      <c r="I10">
        <v>1.909791593</v>
      </c>
      <c r="J10">
        <v>1.8114523090000001</v>
      </c>
      <c r="K10">
        <v>0.31910108300000001</v>
      </c>
      <c r="L10">
        <v>1.147643392</v>
      </c>
      <c r="M10">
        <v>1.4191422250000001</v>
      </c>
      <c r="N10">
        <v>0.83405898499999997</v>
      </c>
      <c r="O10">
        <v>1.019779553</v>
      </c>
      <c r="P10">
        <v>0.36836862500000001</v>
      </c>
      <c r="Q10">
        <v>27.617805390000001</v>
      </c>
      <c r="S10">
        <v>0.165573315</v>
      </c>
      <c r="T10">
        <v>0.165573315</v>
      </c>
      <c r="U10">
        <v>2.1266053E-2</v>
      </c>
      <c r="V10">
        <v>0.115966535</v>
      </c>
      <c r="W10">
        <v>0.138519687</v>
      </c>
      <c r="X10">
        <v>8.4429083000000002E-2</v>
      </c>
      <c r="Y10">
        <v>0</v>
      </c>
      <c r="Z10">
        <v>0</v>
      </c>
      <c r="AA10">
        <v>582.41430549999995</v>
      </c>
      <c r="AC10">
        <v>75.068933950000002</v>
      </c>
      <c r="AD10">
        <v>74.83680665</v>
      </c>
      <c r="AE10" s="24">
        <v>4.7815814520000002</v>
      </c>
      <c r="AF10" s="24">
        <v>4.9222928169999998</v>
      </c>
      <c r="AG10">
        <v>46.082830000000001</v>
      </c>
      <c r="AH10">
        <v>46.238877029999998</v>
      </c>
      <c r="AI10">
        <v>55.565497530000002</v>
      </c>
      <c r="AJ10">
        <v>55.624644889999999</v>
      </c>
      <c r="AK10">
        <v>33.28497102</v>
      </c>
      <c r="AL10">
        <v>33.482705600000003</v>
      </c>
      <c r="AM10">
        <v>11.12131475</v>
      </c>
      <c r="AN10">
        <v>11.30399428</v>
      </c>
      <c r="AO10">
        <v>8.3545238980000001</v>
      </c>
      <c r="AP10">
        <v>9.0803599199999994</v>
      </c>
      <c r="AQ10">
        <v>13.80328914</v>
      </c>
      <c r="AR10">
        <v>14.129236669999999</v>
      </c>
      <c r="AS10">
        <v>4043.179063</v>
      </c>
      <c r="AU10">
        <v>74.46038317</v>
      </c>
      <c r="AV10">
        <v>74.264954549999999</v>
      </c>
      <c r="AW10">
        <v>74.791560799999999</v>
      </c>
      <c r="AX10">
        <v>69.042497280000006</v>
      </c>
      <c r="AY10">
        <v>69.079405070000007</v>
      </c>
      <c r="AZ10">
        <v>68.971327540000004</v>
      </c>
      <c r="BA10">
        <v>68.481846169999997</v>
      </c>
      <c r="BB10">
        <v>68.542994379999996</v>
      </c>
      <c r="BC10">
        <v>68.376513200000005</v>
      </c>
      <c r="BD10">
        <v>71.305577189999994</v>
      </c>
      <c r="BE10">
        <v>71.257224969999996</v>
      </c>
      <c r="BF10">
        <v>71.385060469999999</v>
      </c>
      <c r="BG10">
        <v>71.055599349999994</v>
      </c>
      <c r="BH10">
        <v>71.027886440000003</v>
      </c>
      <c r="BI10">
        <v>71.098007100000004</v>
      </c>
      <c r="BJ10">
        <v>71.634996079999993</v>
      </c>
      <c r="BK10">
        <v>71.563582949999997</v>
      </c>
      <c r="BL10">
        <v>71.756398410000003</v>
      </c>
      <c r="BM10">
        <v>10.48408066</v>
      </c>
      <c r="BO10">
        <v>77.71056462</v>
      </c>
      <c r="BP10">
        <v>77.357027259999995</v>
      </c>
      <c r="BQ10">
        <v>78.301751600000003</v>
      </c>
      <c r="BR10">
        <v>66.370031710000006</v>
      </c>
      <c r="BS10">
        <v>66.514173270000001</v>
      </c>
      <c r="BT10">
        <v>66.119741450000006</v>
      </c>
      <c r="BU10">
        <v>65.564402900000005</v>
      </c>
      <c r="BV10">
        <v>65.745254320000001</v>
      </c>
      <c r="BW10">
        <v>65.267383580000001</v>
      </c>
      <c r="BX10">
        <v>69.65245917</v>
      </c>
      <c r="BY10">
        <v>69.695819810000003</v>
      </c>
      <c r="BZ10">
        <v>69.572488199999995</v>
      </c>
      <c r="CA10">
        <v>68.918455710000003</v>
      </c>
      <c r="CB10">
        <v>69.013472140000005</v>
      </c>
      <c r="CC10">
        <v>68.748293180000005</v>
      </c>
      <c r="CD10">
        <v>70.696391419999998</v>
      </c>
      <c r="CE10">
        <v>70.66084936</v>
      </c>
      <c r="CF10">
        <v>70.756812929999995</v>
      </c>
      <c r="CG10">
        <v>69.186830810000004</v>
      </c>
    </row>
    <row r="11" spans="1:85" x14ac:dyDescent="0.3">
      <c r="A11">
        <v>14</v>
      </c>
      <c r="C11">
        <v>30.221784849999999</v>
      </c>
      <c r="D11">
        <v>29.076006370000002</v>
      </c>
      <c r="E11">
        <v>22.608978149999999</v>
      </c>
      <c r="F11">
        <v>5.0163082040000004</v>
      </c>
      <c r="G11">
        <v>61.531888299999999</v>
      </c>
      <c r="I11">
        <v>66.865314190000007</v>
      </c>
      <c r="J11">
        <v>66.683779139999999</v>
      </c>
      <c r="K11">
        <v>18.98666103</v>
      </c>
      <c r="L11">
        <v>51.992341080000003</v>
      </c>
      <c r="M11">
        <v>57.453786989999998</v>
      </c>
      <c r="N11">
        <v>44.077116599999997</v>
      </c>
      <c r="O11">
        <v>49.028742899999997</v>
      </c>
      <c r="P11">
        <v>19.061705199999999</v>
      </c>
      <c r="Q11">
        <v>43.842737470000003</v>
      </c>
      <c r="S11">
        <v>29.52794338</v>
      </c>
      <c r="T11">
        <v>28.489151419999999</v>
      </c>
      <c r="U11">
        <v>1.0801723590000001</v>
      </c>
      <c r="V11">
        <v>13.715297359999999</v>
      </c>
      <c r="W11">
        <v>19.203207460000002</v>
      </c>
      <c r="X11">
        <v>8.2137149160000007</v>
      </c>
      <c r="Y11">
        <v>9.4503529999999999E-3</v>
      </c>
      <c r="Z11">
        <v>0</v>
      </c>
      <c r="AA11">
        <v>850.53177040000003</v>
      </c>
      <c r="AC11">
        <v>73.485043090000005</v>
      </c>
      <c r="AD11">
        <v>73.100935480000004</v>
      </c>
      <c r="AE11" s="24">
        <v>10.15796196</v>
      </c>
      <c r="AF11" s="24">
        <v>10.34239316</v>
      </c>
      <c r="AG11">
        <v>52.46613679</v>
      </c>
      <c r="AH11">
        <v>52.443263199999997</v>
      </c>
      <c r="AI11">
        <v>59.589240969999999</v>
      </c>
      <c r="AJ11">
        <v>59.485147400000002</v>
      </c>
      <c r="AK11">
        <v>41.893165930000002</v>
      </c>
      <c r="AL11">
        <v>41.941853790000003</v>
      </c>
      <c r="AM11">
        <v>17.217961840000001</v>
      </c>
      <c r="AN11">
        <v>17.3939092</v>
      </c>
      <c r="AO11">
        <v>15.80517908</v>
      </c>
      <c r="AP11">
        <v>15.99471681</v>
      </c>
      <c r="AQ11">
        <v>21.61694735</v>
      </c>
      <c r="AR11">
        <v>22.251531320000002</v>
      </c>
      <c r="AS11">
        <v>3867.643591</v>
      </c>
      <c r="AU11">
        <v>70.963406430000006</v>
      </c>
      <c r="AV11">
        <v>70.74279808</v>
      </c>
      <c r="AW11">
        <v>71.33685294</v>
      </c>
      <c r="AX11">
        <v>65.319924560000004</v>
      </c>
      <c r="AY11">
        <v>65.348584840000001</v>
      </c>
      <c r="AZ11">
        <v>65.270889060000002</v>
      </c>
      <c r="BA11">
        <v>65.027556320000002</v>
      </c>
      <c r="BB11">
        <v>65.065926340000004</v>
      </c>
      <c r="BC11">
        <v>64.957594299999997</v>
      </c>
      <c r="BD11">
        <v>67.291239489999995</v>
      </c>
      <c r="BE11">
        <v>67.242612870000002</v>
      </c>
      <c r="BF11">
        <v>67.371954149999993</v>
      </c>
      <c r="BG11">
        <v>67.079154389999999</v>
      </c>
      <c r="BH11">
        <v>67.047126559999995</v>
      </c>
      <c r="BI11">
        <v>67.130409729999997</v>
      </c>
      <c r="BJ11">
        <v>67.5954622</v>
      </c>
      <c r="BK11">
        <v>67.525751209999996</v>
      </c>
      <c r="BL11">
        <v>67.713970880000005</v>
      </c>
      <c r="BM11">
        <v>339.95525359999999</v>
      </c>
      <c r="BO11">
        <v>71.120779450000001</v>
      </c>
      <c r="BP11">
        <v>70.893084560000005</v>
      </c>
      <c r="BQ11">
        <v>71.508743679999995</v>
      </c>
      <c r="BR11">
        <v>64.773868050000004</v>
      </c>
      <c r="BS11">
        <v>64.820555450000001</v>
      </c>
      <c r="BT11">
        <v>64.682448300000004</v>
      </c>
      <c r="BU11">
        <v>63.389691020000001</v>
      </c>
      <c r="BV11">
        <v>63.501344170000003</v>
      </c>
      <c r="BW11">
        <v>63.210062030000003</v>
      </c>
      <c r="BX11">
        <v>66.728870779999994</v>
      </c>
      <c r="BY11">
        <v>66.718873959999996</v>
      </c>
      <c r="BZ11">
        <v>66.739361079999995</v>
      </c>
      <c r="CA11">
        <v>65.906424959999995</v>
      </c>
      <c r="CB11">
        <v>65.993870329999993</v>
      </c>
      <c r="CC11">
        <v>65.725610669999995</v>
      </c>
      <c r="CD11">
        <v>67.338044319999995</v>
      </c>
      <c r="CE11">
        <v>67.278248079999997</v>
      </c>
      <c r="CF11">
        <v>67.43969792</v>
      </c>
      <c r="CG11">
        <v>669.91850959999999</v>
      </c>
    </row>
    <row r="12" spans="1:85" x14ac:dyDescent="0.3">
      <c r="A12">
        <v>15</v>
      </c>
      <c r="C12">
        <v>19.683369160000002</v>
      </c>
      <c r="D12">
        <v>19.452087639999998</v>
      </c>
      <c r="E12">
        <v>16.606595540000001</v>
      </c>
      <c r="F12">
        <v>6.9899191649999999</v>
      </c>
      <c r="G12">
        <v>76.172816130000001</v>
      </c>
      <c r="I12">
        <v>65.021439979999997</v>
      </c>
      <c r="J12">
        <v>64.589286990000005</v>
      </c>
      <c r="K12">
        <v>18.830856669999999</v>
      </c>
      <c r="L12">
        <v>48.24948346</v>
      </c>
      <c r="M12">
        <v>54.491697250000001</v>
      </c>
      <c r="N12">
        <v>39.539549690000001</v>
      </c>
      <c r="O12">
        <v>44.887498409999999</v>
      </c>
      <c r="P12">
        <v>18.91789284</v>
      </c>
      <c r="Q12">
        <v>29.679522479999999</v>
      </c>
      <c r="S12">
        <v>72.28784564</v>
      </c>
      <c r="T12">
        <v>72.151288629999996</v>
      </c>
      <c r="U12">
        <v>25.355097090000001</v>
      </c>
      <c r="V12">
        <v>55.307533810000002</v>
      </c>
      <c r="W12">
        <v>60.859001220000003</v>
      </c>
      <c r="X12">
        <v>46.897502899999999</v>
      </c>
      <c r="Y12">
        <v>167.568713</v>
      </c>
      <c r="Z12">
        <v>132.32769529999999</v>
      </c>
      <c r="AA12">
        <v>605.48319460000005</v>
      </c>
      <c r="AC12">
        <v>75.246899999999997</v>
      </c>
      <c r="AD12">
        <v>74.446899999999999</v>
      </c>
      <c r="AE12" s="24">
        <v>19.456299999999999</v>
      </c>
      <c r="AF12" s="24">
        <v>19.873899999999999</v>
      </c>
      <c r="AG12">
        <v>54.881599999999999</v>
      </c>
      <c r="AH12">
        <v>54.587600000000002</v>
      </c>
      <c r="AI12">
        <v>61.358199999999997</v>
      </c>
      <c r="AJ12">
        <v>60.919499999999999</v>
      </c>
      <c r="AK12">
        <v>45.651600000000002</v>
      </c>
      <c r="AL12">
        <v>45.502000000000002</v>
      </c>
      <c r="AM12">
        <v>42.143500000000003</v>
      </c>
      <c r="AN12">
        <v>42.706800000000001</v>
      </c>
      <c r="AO12">
        <v>32.0259</v>
      </c>
      <c r="AP12">
        <v>33.772300000000001</v>
      </c>
      <c r="AQ12">
        <v>55.627600000000001</v>
      </c>
      <c r="AR12">
        <v>59.030700000000003</v>
      </c>
      <c r="AS12">
        <v>3083.6628999999998</v>
      </c>
      <c r="AU12">
        <v>69.189029989999995</v>
      </c>
      <c r="AV12">
        <v>68.762680520000004</v>
      </c>
      <c r="AW12">
        <v>69.917988300000005</v>
      </c>
      <c r="AX12">
        <v>62.772942299999997</v>
      </c>
      <c r="AY12">
        <v>62.651633480000001</v>
      </c>
      <c r="AZ12">
        <v>62.978371709999998</v>
      </c>
      <c r="BA12">
        <v>62.357124380000002</v>
      </c>
      <c r="BB12">
        <v>62.254495030000001</v>
      </c>
      <c r="BC12">
        <v>62.53034529</v>
      </c>
      <c r="BD12">
        <v>65.029421959999993</v>
      </c>
      <c r="BE12">
        <v>64.815553420000001</v>
      </c>
      <c r="BF12">
        <v>65.390412019999999</v>
      </c>
      <c r="BG12">
        <v>64.734097910000003</v>
      </c>
      <c r="BH12">
        <v>64.54426703</v>
      </c>
      <c r="BI12">
        <v>65.052677979999999</v>
      </c>
      <c r="BJ12">
        <v>65.444609589999999</v>
      </c>
      <c r="BK12">
        <v>65.198678909999998</v>
      </c>
      <c r="BL12">
        <v>65.862691729999995</v>
      </c>
      <c r="BM12">
        <v>622.72162130000004</v>
      </c>
      <c r="BO12">
        <v>69.969504850000007</v>
      </c>
      <c r="BP12">
        <v>69.505226820000004</v>
      </c>
      <c r="BQ12">
        <v>70.766474479999999</v>
      </c>
      <c r="BR12">
        <v>62.408152610000002</v>
      </c>
      <c r="BS12">
        <v>62.304535540000003</v>
      </c>
      <c r="BT12">
        <v>62.585561970000001</v>
      </c>
      <c r="BU12">
        <v>61.367109360000001</v>
      </c>
      <c r="BV12">
        <v>61.309520769999999</v>
      </c>
      <c r="BW12">
        <v>61.465948730000001</v>
      </c>
      <c r="BX12">
        <v>64.90030548</v>
      </c>
      <c r="BY12">
        <v>64.705936359999995</v>
      </c>
      <c r="BZ12">
        <v>65.223726209999995</v>
      </c>
      <c r="CA12">
        <v>64.146701980000003</v>
      </c>
      <c r="CB12">
        <v>64.029297</v>
      </c>
      <c r="CC12">
        <v>64.326193090000004</v>
      </c>
      <c r="CD12">
        <v>65.624085899999997</v>
      </c>
      <c r="CE12">
        <v>65.368219980000006</v>
      </c>
      <c r="CF12">
        <v>66.059057969999998</v>
      </c>
      <c r="CG12">
        <v>1228.497445</v>
      </c>
    </row>
    <row r="13" spans="1:85" x14ac:dyDescent="0.3">
      <c r="A13">
        <v>16</v>
      </c>
      <c r="AE13" s="26"/>
      <c r="AF13" s="26"/>
    </row>
    <row r="14" spans="1:85" x14ac:dyDescent="0.3">
      <c r="A14">
        <v>17</v>
      </c>
      <c r="C14">
        <v>30.646404530000002</v>
      </c>
      <c r="D14">
        <v>30.504523549999998</v>
      </c>
      <c r="E14">
        <v>26.3394911</v>
      </c>
      <c r="F14">
        <v>8.0747617050000002</v>
      </c>
      <c r="G14">
        <v>78.067629620000005</v>
      </c>
      <c r="I14">
        <v>76.924742980000005</v>
      </c>
      <c r="J14">
        <v>76.047575359999996</v>
      </c>
      <c r="K14">
        <v>24.511326239999999</v>
      </c>
      <c r="L14">
        <v>58.053252129999997</v>
      </c>
      <c r="M14">
        <v>63.376376960000002</v>
      </c>
      <c r="N14">
        <v>50.704595269999999</v>
      </c>
      <c r="O14">
        <v>55.300715940000003</v>
      </c>
      <c r="P14">
        <v>24.543865050000001</v>
      </c>
      <c r="Q14">
        <v>57.228231149999999</v>
      </c>
      <c r="S14">
        <v>99.85766461</v>
      </c>
      <c r="T14">
        <v>99.034768330000006</v>
      </c>
      <c r="U14">
        <v>4.199157435</v>
      </c>
      <c r="V14">
        <v>55.045924999999997</v>
      </c>
      <c r="W14">
        <v>71.270524780000002</v>
      </c>
      <c r="X14">
        <v>34.9509452</v>
      </c>
      <c r="Y14">
        <v>34.254876019999998</v>
      </c>
      <c r="Z14">
        <v>24.632108630000001</v>
      </c>
      <c r="AA14">
        <v>786.17468489999999</v>
      </c>
      <c r="AC14">
        <v>104.49294159999999</v>
      </c>
      <c r="AD14">
        <v>101.3892651</v>
      </c>
      <c r="AE14" s="24">
        <v>16.478589960000001</v>
      </c>
      <c r="AF14" s="24">
        <v>16.732087920000001</v>
      </c>
      <c r="AG14">
        <v>65.190254550000006</v>
      </c>
      <c r="AH14">
        <v>63.761534589999997</v>
      </c>
      <c r="AI14">
        <v>77.33196882</v>
      </c>
      <c r="AJ14">
        <v>75.384482129999995</v>
      </c>
      <c r="AK14">
        <v>49.973705870000003</v>
      </c>
      <c r="AL14">
        <v>49.101170889999999</v>
      </c>
      <c r="AM14">
        <v>36.902966759999998</v>
      </c>
      <c r="AN14">
        <v>38.68741515</v>
      </c>
      <c r="AO14">
        <v>25.094110140000002</v>
      </c>
      <c r="AP14">
        <v>25.9037869</v>
      </c>
      <c r="AQ14">
        <v>48.46940747</v>
      </c>
      <c r="AR14">
        <v>49.509361609999999</v>
      </c>
      <c r="AS14">
        <v>4525.0106580000001</v>
      </c>
      <c r="AU14">
        <v>91.401050929999997</v>
      </c>
      <c r="AV14">
        <v>89.269162109999996</v>
      </c>
      <c r="AW14">
        <v>95.022612550000005</v>
      </c>
      <c r="AX14">
        <v>81.181485440000003</v>
      </c>
      <c r="AY14">
        <v>79.776359170000006</v>
      </c>
      <c r="AZ14">
        <v>83.584039750000002</v>
      </c>
      <c r="BA14">
        <v>79.873086420000007</v>
      </c>
      <c r="BB14">
        <v>78.549999740000004</v>
      </c>
      <c r="BC14">
        <v>82.123594060000002</v>
      </c>
      <c r="BD14">
        <v>84.894019119999996</v>
      </c>
      <c r="BE14">
        <v>83.260349360000006</v>
      </c>
      <c r="BF14">
        <v>87.662088859999997</v>
      </c>
      <c r="BG14">
        <v>84.179811079999993</v>
      </c>
      <c r="BH14">
        <v>82.627497559999995</v>
      </c>
      <c r="BI14">
        <v>86.802479629999993</v>
      </c>
      <c r="BJ14">
        <v>85.726532590000005</v>
      </c>
      <c r="BK14">
        <v>84.000579189999996</v>
      </c>
      <c r="BL14">
        <v>88.660653359999998</v>
      </c>
      <c r="BM14">
        <v>69.435121229999993</v>
      </c>
      <c r="BO14">
        <v>92.24169981</v>
      </c>
      <c r="BP14">
        <v>90.048482509999999</v>
      </c>
      <c r="BQ14">
        <v>95.975892430000002</v>
      </c>
      <c r="BR14">
        <v>76.856102750000005</v>
      </c>
      <c r="BS14">
        <v>75.722861600000002</v>
      </c>
      <c r="BT14">
        <v>78.777719300000001</v>
      </c>
      <c r="BU14">
        <v>74.666198199999997</v>
      </c>
      <c r="BV14">
        <v>73.6694727</v>
      </c>
      <c r="BW14">
        <v>76.353597440000001</v>
      </c>
      <c r="BX14">
        <v>81.712495649999994</v>
      </c>
      <c r="BY14">
        <v>80.347446309999995</v>
      </c>
      <c r="BZ14">
        <v>84.009664799999996</v>
      </c>
      <c r="CA14">
        <v>79.759292490000007</v>
      </c>
      <c r="CB14">
        <v>78.617941200000004</v>
      </c>
      <c r="CC14">
        <v>81.65550399</v>
      </c>
      <c r="CD14">
        <v>83.784597680000005</v>
      </c>
      <c r="CE14">
        <v>82.186075459999998</v>
      </c>
      <c r="CF14">
        <v>86.502085469999997</v>
      </c>
      <c r="CG14">
        <v>337.34509700000001</v>
      </c>
    </row>
    <row r="15" spans="1:85" x14ac:dyDescent="0.3">
      <c r="A15">
        <v>18</v>
      </c>
      <c r="C15">
        <v>48.758709899999999</v>
      </c>
      <c r="D15">
        <v>45.5113184</v>
      </c>
      <c r="E15">
        <v>36.742707430000003</v>
      </c>
      <c r="F15">
        <v>12.278857309999999</v>
      </c>
      <c r="G15">
        <v>94.267060209999997</v>
      </c>
      <c r="I15">
        <v>70.788900260000005</v>
      </c>
      <c r="J15">
        <v>70.580544000000003</v>
      </c>
      <c r="K15">
        <v>32.834493960000003</v>
      </c>
      <c r="L15">
        <v>60.776262580000001</v>
      </c>
      <c r="M15">
        <v>63.835986890000001</v>
      </c>
      <c r="N15">
        <v>55.796772320000002</v>
      </c>
      <c r="O15">
        <v>59.008274149999998</v>
      </c>
      <c r="P15">
        <v>32.900192230000002</v>
      </c>
      <c r="Q15">
        <v>57.842677330000001</v>
      </c>
      <c r="S15">
        <v>78.702625229999995</v>
      </c>
      <c r="T15">
        <v>78.702625229999995</v>
      </c>
      <c r="U15">
        <v>21.291305130000001</v>
      </c>
      <c r="V15">
        <v>57.334359650000003</v>
      </c>
      <c r="W15">
        <v>63.803268959999997</v>
      </c>
      <c r="X15">
        <v>48.192198759999997</v>
      </c>
      <c r="Y15">
        <v>206.11593250000001</v>
      </c>
      <c r="Z15">
        <v>173.62309500000001</v>
      </c>
      <c r="AA15">
        <v>770.13152130000003</v>
      </c>
      <c r="AC15">
        <v>81.884118670000007</v>
      </c>
      <c r="AD15">
        <v>80.687844190000007</v>
      </c>
      <c r="AE15" s="24">
        <v>18.53647187</v>
      </c>
      <c r="AF15" s="24">
        <v>18.94728112</v>
      </c>
      <c r="AG15">
        <v>57.051279289999997</v>
      </c>
      <c r="AH15">
        <v>56.574652239999999</v>
      </c>
      <c r="AI15">
        <v>64.481835340000003</v>
      </c>
      <c r="AJ15">
        <v>63.838535669999999</v>
      </c>
      <c r="AK15">
        <v>46.34807558</v>
      </c>
      <c r="AL15">
        <v>46.067610670000001</v>
      </c>
      <c r="AM15">
        <v>42.590944890000003</v>
      </c>
      <c r="AN15">
        <v>44.561644129999998</v>
      </c>
      <c r="AO15">
        <v>26.963177640000001</v>
      </c>
      <c r="AP15">
        <v>28.561045379999999</v>
      </c>
      <c r="AQ15">
        <v>62.054685169999999</v>
      </c>
      <c r="AR15">
        <v>63.685143660000001</v>
      </c>
      <c r="AS15">
        <v>4978.0671439999996</v>
      </c>
      <c r="AU15">
        <v>74.336378819999993</v>
      </c>
      <c r="AV15">
        <v>73.640670679999999</v>
      </c>
      <c r="AW15">
        <v>75.534900050000005</v>
      </c>
      <c r="AX15">
        <v>65.707206600000006</v>
      </c>
      <c r="AY15">
        <v>65.451341400000004</v>
      </c>
      <c r="AZ15">
        <v>66.143160859999995</v>
      </c>
      <c r="BA15">
        <v>65.105418999999998</v>
      </c>
      <c r="BB15">
        <v>64.877641870000005</v>
      </c>
      <c r="BC15">
        <v>65.494921730000002</v>
      </c>
      <c r="BD15">
        <v>68.428543199999993</v>
      </c>
      <c r="BE15">
        <v>68.057011979999999</v>
      </c>
      <c r="BF15">
        <v>69.054846580000003</v>
      </c>
      <c r="BG15">
        <v>67.946329180000006</v>
      </c>
      <c r="BH15">
        <v>67.616071009999999</v>
      </c>
      <c r="BI15">
        <v>68.499305039999996</v>
      </c>
      <c r="BJ15">
        <v>69.078463110000001</v>
      </c>
      <c r="BK15">
        <v>68.652430379999998</v>
      </c>
      <c r="BL15">
        <v>69.802718749999997</v>
      </c>
      <c r="BM15">
        <v>516.9519421</v>
      </c>
      <c r="BO15">
        <v>75.341729209999997</v>
      </c>
      <c r="BP15">
        <v>74.585079719999996</v>
      </c>
      <c r="BQ15">
        <v>76.633954860000003</v>
      </c>
      <c r="BR15">
        <v>65.35217772</v>
      </c>
      <c r="BS15">
        <v>65.112549360000003</v>
      </c>
      <c r="BT15">
        <v>65.759152130000004</v>
      </c>
      <c r="BU15">
        <v>64.28201688</v>
      </c>
      <c r="BV15">
        <v>64.089520539999995</v>
      </c>
      <c r="BW15">
        <v>64.603753830000002</v>
      </c>
      <c r="BX15">
        <v>68.445089569999993</v>
      </c>
      <c r="BY15">
        <v>68.084055149999998</v>
      </c>
      <c r="BZ15">
        <v>69.050824259999999</v>
      </c>
      <c r="CA15">
        <v>67.637371180000002</v>
      </c>
      <c r="CB15">
        <v>67.352771630000007</v>
      </c>
      <c r="CC15">
        <v>68.103638040000007</v>
      </c>
      <c r="CD15">
        <v>69.380242129999999</v>
      </c>
      <c r="CE15">
        <v>68.937300219999997</v>
      </c>
      <c r="CF15">
        <v>70.133243390000004</v>
      </c>
      <c r="CG15">
        <v>1220.511698</v>
      </c>
    </row>
    <row r="16" spans="1:85" x14ac:dyDescent="0.3">
      <c r="A16">
        <v>19</v>
      </c>
      <c r="C16">
        <v>29.652511740000001</v>
      </c>
      <c r="D16">
        <v>28.080412379999999</v>
      </c>
      <c r="E16">
        <v>22.000675680000001</v>
      </c>
      <c r="F16">
        <v>6.3301595610000003</v>
      </c>
      <c r="G16">
        <v>52.45727935</v>
      </c>
      <c r="I16">
        <v>72.159683790000003</v>
      </c>
      <c r="J16">
        <v>72.008776729999994</v>
      </c>
      <c r="K16">
        <v>21.715114159999999</v>
      </c>
      <c r="L16">
        <v>59.363510390000002</v>
      </c>
      <c r="M16">
        <v>64.226694390000006</v>
      </c>
      <c r="N16">
        <v>51.622958060000002</v>
      </c>
      <c r="O16">
        <v>56.561323379999997</v>
      </c>
      <c r="P16">
        <v>21.736369920000001</v>
      </c>
      <c r="Q16">
        <v>46.23285928</v>
      </c>
      <c r="S16">
        <v>78.556846329999999</v>
      </c>
      <c r="T16">
        <v>78.271150840000004</v>
      </c>
      <c r="U16">
        <v>17.382269059999999</v>
      </c>
      <c r="V16">
        <v>57.411249949999998</v>
      </c>
      <c r="W16">
        <v>64.127137250000004</v>
      </c>
      <c r="X16">
        <v>47.52732907</v>
      </c>
      <c r="Y16">
        <v>179.38503059999999</v>
      </c>
      <c r="Z16">
        <v>157.76426000000001</v>
      </c>
      <c r="AA16">
        <v>831.71860389999995</v>
      </c>
      <c r="AC16">
        <v>79.485147209999994</v>
      </c>
      <c r="AD16">
        <v>78.429728449999999</v>
      </c>
      <c r="AE16" s="24">
        <v>15.46634235</v>
      </c>
      <c r="AF16" s="24">
        <v>15.922684009999999</v>
      </c>
      <c r="AG16">
        <v>53.204447950000002</v>
      </c>
      <c r="AH16">
        <v>52.79689303</v>
      </c>
      <c r="AI16">
        <v>61.952660989999998</v>
      </c>
      <c r="AJ16">
        <v>61.328810009999998</v>
      </c>
      <c r="AK16">
        <v>41.522307159999997</v>
      </c>
      <c r="AL16">
        <v>41.343658920000003</v>
      </c>
      <c r="AM16">
        <v>39.88270481</v>
      </c>
      <c r="AN16">
        <v>42.701653299999997</v>
      </c>
      <c r="AO16">
        <v>23.713696479999999</v>
      </c>
      <c r="AP16">
        <v>25.298193730000001</v>
      </c>
      <c r="AQ16">
        <v>58.870425279999999</v>
      </c>
      <c r="AR16">
        <v>60.140337430000002</v>
      </c>
      <c r="AS16">
        <v>3952.892546</v>
      </c>
      <c r="AU16">
        <v>74.038628399999993</v>
      </c>
      <c r="AV16">
        <v>73.33111821</v>
      </c>
      <c r="AW16">
        <v>75.240432620000007</v>
      </c>
      <c r="AX16">
        <v>63.499924010000001</v>
      </c>
      <c r="AY16">
        <v>63.330146030000002</v>
      </c>
      <c r="AZ16">
        <v>63.792794559999997</v>
      </c>
      <c r="BA16">
        <v>62.642802379999999</v>
      </c>
      <c r="BB16">
        <v>62.508199159999997</v>
      </c>
      <c r="BC16">
        <v>62.866072359999997</v>
      </c>
      <c r="BD16">
        <v>66.925431590000002</v>
      </c>
      <c r="BE16">
        <v>66.712464850000003</v>
      </c>
      <c r="BF16">
        <v>67.208658920000005</v>
      </c>
      <c r="BG16">
        <v>56.4565044</v>
      </c>
      <c r="BH16">
        <v>57.406522590000002</v>
      </c>
      <c r="BI16">
        <v>54.7451869</v>
      </c>
      <c r="BJ16">
        <v>68.691385690000004</v>
      </c>
      <c r="BK16">
        <v>68.262718829999997</v>
      </c>
      <c r="BL16">
        <v>69.420119360000001</v>
      </c>
      <c r="BM16">
        <v>347.13926090000001</v>
      </c>
      <c r="BO16">
        <v>74.132283150000006</v>
      </c>
      <c r="BP16">
        <v>73.419240700000003</v>
      </c>
      <c r="BQ16">
        <v>75.343921159999994</v>
      </c>
      <c r="BR16">
        <v>62.808641420000001</v>
      </c>
      <c r="BS16">
        <v>62.666652030000002</v>
      </c>
      <c r="BT16">
        <v>63.042211790000003</v>
      </c>
      <c r="BU16">
        <v>61.247541939999998</v>
      </c>
      <c r="BV16">
        <v>61.17978342</v>
      </c>
      <c r="BW16">
        <v>61.36175978</v>
      </c>
      <c r="BX16">
        <v>66.754804410000006</v>
      </c>
      <c r="BY16">
        <v>66.488404750000001</v>
      </c>
      <c r="BZ16">
        <v>67.190891620000002</v>
      </c>
      <c r="CA16">
        <v>65.084717179999998</v>
      </c>
      <c r="CB16">
        <v>64.979457179999997</v>
      </c>
      <c r="CC16">
        <v>65.228893859999999</v>
      </c>
      <c r="CD16">
        <v>68.350195510000006</v>
      </c>
      <c r="CE16">
        <v>67.937496449999998</v>
      </c>
      <c r="CF16">
        <v>69.051783900000004</v>
      </c>
      <c r="CG16">
        <v>698.91494020000005</v>
      </c>
    </row>
    <row r="17" spans="1:85" x14ac:dyDescent="0.3">
      <c r="A17">
        <v>20</v>
      </c>
      <c r="C17">
        <v>33.880000000000003</v>
      </c>
      <c r="D17">
        <v>33.520000000000003</v>
      </c>
      <c r="E17">
        <v>29.5</v>
      </c>
      <c r="F17">
        <v>16.39</v>
      </c>
      <c r="G17">
        <v>52.08</v>
      </c>
      <c r="I17">
        <v>67.42</v>
      </c>
      <c r="J17">
        <v>67.02</v>
      </c>
      <c r="K17">
        <v>39.380000000000003</v>
      </c>
      <c r="L17">
        <v>58.19</v>
      </c>
      <c r="M17">
        <v>61.12</v>
      </c>
      <c r="N17">
        <v>53.6</v>
      </c>
      <c r="O17">
        <v>56.51</v>
      </c>
      <c r="P17">
        <v>39.479999999999997</v>
      </c>
      <c r="Q17">
        <v>33.97</v>
      </c>
      <c r="S17">
        <v>70.75</v>
      </c>
      <c r="T17">
        <v>70.75</v>
      </c>
      <c r="U17">
        <v>28.83</v>
      </c>
      <c r="V17">
        <v>52.63</v>
      </c>
      <c r="W17">
        <v>58.93</v>
      </c>
      <c r="X17">
        <v>43.48</v>
      </c>
      <c r="Y17">
        <v>208.11</v>
      </c>
      <c r="Z17">
        <v>131.87</v>
      </c>
      <c r="AA17">
        <v>798.2</v>
      </c>
      <c r="AC17">
        <v>70.75</v>
      </c>
      <c r="AD17">
        <v>70.16</v>
      </c>
      <c r="AE17" s="24">
        <v>19.38</v>
      </c>
      <c r="AF17" s="24">
        <v>19.97</v>
      </c>
      <c r="AG17">
        <v>48.48</v>
      </c>
      <c r="AH17">
        <v>48.38</v>
      </c>
      <c r="AI17">
        <v>55.42</v>
      </c>
      <c r="AJ17">
        <v>55.23</v>
      </c>
      <c r="AK17">
        <v>38.97</v>
      </c>
      <c r="AL17">
        <v>39.06</v>
      </c>
      <c r="AM17">
        <v>49.88</v>
      </c>
      <c r="AN17">
        <v>51.73</v>
      </c>
      <c r="AO17">
        <v>38.46</v>
      </c>
      <c r="AP17">
        <v>39.659999999999997</v>
      </c>
      <c r="AQ17">
        <v>77.52</v>
      </c>
      <c r="AR17">
        <v>78.88</v>
      </c>
      <c r="AS17">
        <v>5008.96</v>
      </c>
      <c r="AU17">
        <v>69.650000000000006</v>
      </c>
      <c r="AV17">
        <v>69.17</v>
      </c>
      <c r="AW17">
        <v>70.45</v>
      </c>
      <c r="AX17">
        <v>62.85</v>
      </c>
      <c r="AY17">
        <v>62.7</v>
      </c>
      <c r="AZ17">
        <v>63.09</v>
      </c>
      <c r="BA17">
        <v>62.54</v>
      </c>
      <c r="BB17">
        <v>62.42</v>
      </c>
      <c r="BC17">
        <v>62.76</v>
      </c>
      <c r="BD17">
        <v>64.62</v>
      </c>
      <c r="BE17">
        <v>64.41</v>
      </c>
      <c r="BF17">
        <v>64.98</v>
      </c>
      <c r="BG17">
        <v>64.37</v>
      </c>
      <c r="BH17">
        <v>64.180000000000007</v>
      </c>
      <c r="BI17">
        <v>64.7</v>
      </c>
      <c r="BJ17">
        <v>65.02</v>
      </c>
      <c r="BK17">
        <v>64.78</v>
      </c>
      <c r="BL17">
        <v>65.430000000000007</v>
      </c>
      <c r="BM17">
        <v>777.46214320000001</v>
      </c>
      <c r="BO17">
        <v>70.14</v>
      </c>
      <c r="BP17">
        <v>69.64</v>
      </c>
      <c r="BQ17">
        <v>70.98</v>
      </c>
      <c r="BR17">
        <v>62.62</v>
      </c>
      <c r="BS17">
        <v>62.49</v>
      </c>
      <c r="BT17">
        <v>62.84</v>
      </c>
      <c r="BU17">
        <v>62.08</v>
      </c>
      <c r="BV17">
        <v>61.97</v>
      </c>
      <c r="BW17">
        <v>62.26</v>
      </c>
      <c r="BX17">
        <v>64.459999999999994</v>
      </c>
      <c r="BY17">
        <v>64.27</v>
      </c>
      <c r="BZ17">
        <v>64.78</v>
      </c>
      <c r="CA17">
        <v>63.35</v>
      </c>
      <c r="CB17">
        <v>63.33</v>
      </c>
      <c r="CC17">
        <v>63.3</v>
      </c>
      <c r="CD17">
        <v>65.12</v>
      </c>
      <c r="CE17">
        <v>64.87</v>
      </c>
      <c r="CF17">
        <v>65.540000000000006</v>
      </c>
      <c r="CG17">
        <v>1405.232293</v>
      </c>
    </row>
    <row r="18" spans="1:85" x14ac:dyDescent="0.3">
      <c r="A18">
        <v>21</v>
      </c>
      <c r="AE18" s="26"/>
      <c r="AF18" s="26"/>
    </row>
    <row r="19" spans="1:85" x14ac:dyDescent="0.3">
      <c r="A19">
        <v>22</v>
      </c>
      <c r="C19">
        <v>2.5951079199999998</v>
      </c>
      <c r="D19">
        <v>2.243747999</v>
      </c>
      <c r="E19">
        <v>1.9435754510000001</v>
      </c>
      <c r="F19">
        <v>0.40418237499999998</v>
      </c>
      <c r="G19">
        <v>35.457227590000002</v>
      </c>
      <c r="I19">
        <v>68.063154179999998</v>
      </c>
      <c r="J19">
        <v>67.741217550000002</v>
      </c>
      <c r="K19">
        <v>12.70701839</v>
      </c>
      <c r="L19">
        <v>53.088127290000003</v>
      </c>
      <c r="M19">
        <v>58.77445324</v>
      </c>
      <c r="N19">
        <v>44.00531179</v>
      </c>
      <c r="O19">
        <v>49.791934959999999</v>
      </c>
      <c r="P19">
        <v>12.758495229999999</v>
      </c>
      <c r="Q19">
        <v>34.156587909999999</v>
      </c>
      <c r="S19">
        <v>1.8816035019999999</v>
      </c>
      <c r="T19">
        <v>1.711337238</v>
      </c>
      <c r="U19">
        <v>0.122572494</v>
      </c>
      <c r="V19">
        <v>0.78826885099999999</v>
      </c>
      <c r="W19">
        <v>1.1699301580000001</v>
      </c>
      <c r="X19">
        <v>0.45666637399999999</v>
      </c>
      <c r="Y19">
        <v>0</v>
      </c>
      <c r="Z19">
        <v>0</v>
      </c>
      <c r="AA19">
        <v>748.84228459999997</v>
      </c>
      <c r="AC19">
        <v>74.50016703</v>
      </c>
      <c r="AD19">
        <v>74.331802519999997</v>
      </c>
      <c r="AE19" s="24">
        <v>4.9460976329999999</v>
      </c>
      <c r="AF19" s="24">
        <v>5.1043068319999998</v>
      </c>
      <c r="AG19">
        <v>44.348395719999999</v>
      </c>
      <c r="AH19">
        <v>44.655551170000003</v>
      </c>
      <c r="AI19">
        <v>53.740820659999997</v>
      </c>
      <c r="AJ19">
        <v>53.904711079999998</v>
      </c>
      <c r="AK19">
        <v>32.552596049999998</v>
      </c>
      <c r="AL19">
        <v>32.880268510000001</v>
      </c>
      <c r="AM19">
        <v>9.4769358589999992</v>
      </c>
      <c r="AN19">
        <v>9.6709097190000008</v>
      </c>
      <c r="AO19">
        <v>8.24177991</v>
      </c>
      <c r="AP19">
        <v>8.4365989300000006</v>
      </c>
      <c r="AQ19">
        <v>12.61182687</v>
      </c>
      <c r="AR19">
        <v>13.02236059</v>
      </c>
      <c r="AS19">
        <v>5323.6286319999999</v>
      </c>
      <c r="AU19">
        <v>68.551953159999997</v>
      </c>
      <c r="AV19">
        <v>68.702240369999998</v>
      </c>
      <c r="AW19">
        <v>68.312326060000004</v>
      </c>
      <c r="AX19">
        <v>63.023508749999998</v>
      </c>
      <c r="AY19">
        <v>63.360497160000001</v>
      </c>
      <c r="AZ19">
        <v>62.443628289999999</v>
      </c>
      <c r="BA19">
        <v>62.48851097</v>
      </c>
      <c r="BB19">
        <v>62.850012749999998</v>
      </c>
      <c r="BC19">
        <v>61.876536180000002</v>
      </c>
      <c r="BD19">
        <v>65.094975739999995</v>
      </c>
      <c r="BE19">
        <v>65.372510360000007</v>
      </c>
      <c r="BF19">
        <v>64.621211650000006</v>
      </c>
      <c r="BG19">
        <v>64.824889920000004</v>
      </c>
      <c r="BH19">
        <v>65.121197129999999</v>
      </c>
      <c r="BI19">
        <v>64.317365379999998</v>
      </c>
      <c r="BJ19">
        <v>65.438668050000004</v>
      </c>
      <c r="BK19">
        <v>65.693803849999995</v>
      </c>
      <c r="BL19">
        <v>65.004937190000007</v>
      </c>
      <c r="BM19">
        <v>6.076202179</v>
      </c>
      <c r="BO19">
        <v>69.522004730000006</v>
      </c>
      <c r="BP19">
        <v>69.621680679999997</v>
      </c>
      <c r="BQ19">
        <v>69.350588049999999</v>
      </c>
      <c r="BR19">
        <v>58.131119560000002</v>
      </c>
      <c r="BS19">
        <v>58.623437260000003</v>
      </c>
      <c r="BT19">
        <v>57.286449339999997</v>
      </c>
      <c r="BU19">
        <v>56.776227740000003</v>
      </c>
      <c r="BV19">
        <v>57.311098219999998</v>
      </c>
      <c r="BW19">
        <v>55.866330990000002</v>
      </c>
      <c r="BX19">
        <v>61.557437659999998</v>
      </c>
      <c r="BY19">
        <v>61.986540920000003</v>
      </c>
      <c r="BZ19">
        <v>60.821128389999998</v>
      </c>
      <c r="CA19">
        <v>60.454892890000004</v>
      </c>
      <c r="CB19">
        <v>60.956517529999999</v>
      </c>
      <c r="CC19">
        <v>59.590430019999999</v>
      </c>
      <c r="CD19">
        <v>62.868644860000003</v>
      </c>
      <c r="CE19">
        <v>63.208498390000003</v>
      </c>
      <c r="CF19">
        <v>62.290893859999997</v>
      </c>
      <c r="CG19">
        <v>45.204475629999997</v>
      </c>
    </row>
    <row r="20" spans="1:85" x14ac:dyDescent="0.3">
      <c r="A20">
        <v>23</v>
      </c>
      <c r="C20">
        <v>21.287288010000001</v>
      </c>
      <c r="D20">
        <v>20.630024299999999</v>
      </c>
      <c r="E20">
        <v>16.228728449999998</v>
      </c>
      <c r="F20">
        <v>2.1515839919999999</v>
      </c>
      <c r="G20">
        <v>62.769398619999997</v>
      </c>
      <c r="I20">
        <v>26.494622639999999</v>
      </c>
      <c r="J20">
        <v>25.816987409999999</v>
      </c>
      <c r="K20">
        <v>7.0124268010000002</v>
      </c>
      <c r="L20">
        <v>19.38323068</v>
      </c>
      <c r="M20">
        <v>21.424260700000001</v>
      </c>
      <c r="N20">
        <v>16.736091829999999</v>
      </c>
      <c r="O20">
        <v>18.390186539999998</v>
      </c>
      <c r="P20">
        <v>7.0713775190000003</v>
      </c>
      <c r="Q20">
        <v>28.139370679999999</v>
      </c>
      <c r="S20">
        <v>61.794760449999998</v>
      </c>
      <c r="T20">
        <v>61.529575129999998</v>
      </c>
      <c r="U20">
        <v>8.1643277300000001</v>
      </c>
      <c r="V20">
        <v>35.722156159999997</v>
      </c>
      <c r="W20">
        <v>45.537518149999997</v>
      </c>
      <c r="X20">
        <v>23.43708294</v>
      </c>
      <c r="Y20">
        <v>15.745596020000001</v>
      </c>
      <c r="Z20">
        <v>11.09901359</v>
      </c>
      <c r="AA20">
        <v>800.0777769</v>
      </c>
      <c r="AC20">
        <v>74.436852900000005</v>
      </c>
      <c r="AD20">
        <v>74.018459410000006</v>
      </c>
      <c r="AE20" s="24">
        <v>7.1718194689999999</v>
      </c>
      <c r="AF20" s="24">
        <v>7.4776018400000002</v>
      </c>
      <c r="AG20">
        <v>45.42983546</v>
      </c>
      <c r="AH20">
        <v>45.48470099</v>
      </c>
      <c r="AI20">
        <v>55.111915860000003</v>
      </c>
      <c r="AJ20">
        <v>55.008730180000001</v>
      </c>
      <c r="AK20">
        <v>33.003720549999997</v>
      </c>
      <c r="AL20">
        <v>33.152544849999998</v>
      </c>
      <c r="AM20">
        <v>17.057087689999999</v>
      </c>
      <c r="AN20">
        <v>18.656539649999999</v>
      </c>
      <c r="AO20">
        <v>8.6262686199999994</v>
      </c>
      <c r="AP20">
        <v>9.1330154219999997</v>
      </c>
      <c r="AQ20">
        <v>28.689379290000002</v>
      </c>
      <c r="AR20">
        <v>29.41467596</v>
      </c>
      <c r="AS20">
        <v>3848.218026</v>
      </c>
      <c r="AU20">
        <v>68.995665959999997</v>
      </c>
      <c r="AV20">
        <v>68.864131409999999</v>
      </c>
      <c r="AW20">
        <v>69.216829390000001</v>
      </c>
      <c r="AX20">
        <v>61.555495309999998</v>
      </c>
      <c r="AY20">
        <v>61.731552860000001</v>
      </c>
      <c r="AZ20">
        <v>61.250687800000001</v>
      </c>
      <c r="BA20">
        <v>60.7407781</v>
      </c>
      <c r="BB20">
        <v>60.947440469999997</v>
      </c>
      <c r="BC20">
        <v>60.388880819999997</v>
      </c>
      <c r="BD20">
        <v>64.343138389999993</v>
      </c>
      <c r="BE20">
        <v>64.428377209999994</v>
      </c>
      <c r="BF20">
        <v>64.193793479999997</v>
      </c>
      <c r="BG20">
        <v>63.850925330000003</v>
      </c>
      <c r="BH20">
        <v>63.973823500000002</v>
      </c>
      <c r="BI20">
        <v>63.63446321</v>
      </c>
      <c r="BJ20">
        <v>64.926573059999996</v>
      </c>
      <c r="BK20">
        <v>64.968132479999994</v>
      </c>
      <c r="BL20">
        <v>64.855922050000004</v>
      </c>
      <c r="BM20">
        <v>25.592523230000001</v>
      </c>
      <c r="BO20">
        <v>71.474071350000003</v>
      </c>
      <c r="BP20">
        <v>71.229671060000001</v>
      </c>
      <c r="BQ20">
        <v>71.888382269999994</v>
      </c>
      <c r="BR20">
        <v>59.1189173</v>
      </c>
      <c r="BS20">
        <v>59.384910599999998</v>
      </c>
      <c r="BT20">
        <v>58.663543140000002</v>
      </c>
      <c r="BU20">
        <v>57.9965525</v>
      </c>
      <c r="BV20">
        <v>58.301123590000003</v>
      </c>
      <c r="BW20">
        <v>57.479633700000001</v>
      </c>
      <c r="BX20">
        <v>55.338205770000002</v>
      </c>
      <c r="BY20">
        <v>56.387549470000003</v>
      </c>
      <c r="BZ20">
        <v>53.39336093</v>
      </c>
      <c r="CA20">
        <v>41.581713880000002</v>
      </c>
      <c r="CB20">
        <v>42.708069950000002</v>
      </c>
      <c r="CC20">
        <v>39.661109140000001</v>
      </c>
      <c r="CD20">
        <v>64.375414090000007</v>
      </c>
      <c r="CE20">
        <v>64.431823370000004</v>
      </c>
      <c r="CF20">
        <v>64.279518319999994</v>
      </c>
      <c r="CG20">
        <v>125.6663542</v>
      </c>
    </row>
    <row r="21" spans="1:85" x14ac:dyDescent="0.3">
      <c r="A21">
        <v>24</v>
      </c>
      <c r="AE21" s="26"/>
      <c r="AF21" s="26"/>
    </row>
    <row r="22" spans="1:85" x14ac:dyDescent="0.3">
      <c r="A22">
        <v>25</v>
      </c>
      <c r="C22">
        <v>23.65123595</v>
      </c>
      <c r="D22">
        <v>23.502224120000001</v>
      </c>
      <c r="E22">
        <v>19.067300190000001</v>
      </c>
      <c r="F22">
        <v>3.0171658200000002</v>
      </c>
      <c r="G22">
        <v>68.208109370000003</v>
      </c>
      <c r="I22">
        <v>75.055265390000002</v>
      </c>
      <c r="J22">
        <v>73.539523709999997</v>
      </c>
      <c r="K22">
        <v>12.02952496</v>
      </c>
      <c r="L22">
        <v>50.298384009999999</v>
      </c>
      <c r="M22">
        <v>59.522688840000001</v>
      </c>
      <c r="N22">
        <v>38.10686965</v>
      </c>
      <c r="O22">
        <v>45.532593660000003</v>
      </c>
      <c r="P22">
        <v>12.08961581</v>
      </c>
      <c r="Q22">
        <v>29.474589510000001</v>
      </c>
      <c r="S22">
        <v>1.6236572380000001</v>
      </c>
      <c r="T22">
        <v>1.6236572380000001</v>
      </c>
      <c r="U22">
        <v>0.89407906199999998</v>
      </c>
      <c r="V22">
        <v>1.1305358379999999</v>
      </c>
      <c r="W22">
        <v>1.2613381379999999</v>
      </c>
      <c r="X22">
        <v>1.0195116630000001</v>
      </c>
      <c r="Y22">
        <v>0</v>
      </c>
      <c r="Z22">
        <v>0</v>
      </c>
      <c r="AA22">
        <v>304.4671439</v>
      </c>
      <c r="AC22">
        <v>83.250508519999997</v>
      </c>
      <c r="AD22">
        <v>81.948922940000003</v>
      </c>
      <c r="AE22" s="24">
        <v>11.56150676</v>
      </c>
      <c r="AF22" s="24">
        <v>11.798795269999999</v>
      </c>
      <c r="AG22">
        <v>55.804499749999998</v>
      </c>
      <c r="AH22">
        <v>55.254197929999997</v>
      </c>
      <c r="AI22">
        <v>65.026747659999998</v>
      </c>
      <c r="AJ22">
        <v>64.248250859999999</v>
      </c>
      <c r="AK22">
        <v>43.288519010000002</v>
      </c>
      <c r="AL22">
        <v>42.995897939999999</v>
      </c>
      <c r="AM22">
        <v>21.18461769</v>
      </c>
      <c r="AN22">
        <v>21.869694419999998</v>
      </c>
      <c r="AO22">
        <v>17.396134079999999</v>
      </c>
      <c r="AP22">
        <v>17.795195379999999</v>
      </c>
      <c r="AQ22">
        <v>30.200489350000002</v>
      </c>
      <c r="AR22">
        <v>31.111415260000001</v>
      </c>
      <c r="AS22">
        <v>3370.320342</v>
      </c>
      <c r="AU22">
        <v>79.714988140000003</v>
      </c>
      <c r="AV22">
        <v>78.700608029999998</v>
      </c>
      <c r="AW22">
        <v>81.437905720000003</v>
      </c>
      <c r="AX22">
        <v>70.495409539999997</v>
      </c>
      <c r="AY22">
        <v>70.00074223</v>
      </c>
      <c r="AZ22">
        <v>71.336999989999995</v>
      </c>
      <c r="BA22">
        <v>69.337168919999996</v>
      </c>
      <c r="BB22">
        <v>68.897221619999996</v>
      </c>
      <c r="BC22">
        <v>70.074378159999995</v>
      </c>
      <c r="BD22">
        <v>73.957513019999993</v>
      </c>
      <c r="BE22">
        <v>73.302555170000005</v>
      </c>
      <c r="BF22">
        <v>75.064077490000003</v>
      </c>
      <c r="BG22">
        <v>73.275779720000003</v>
      </c>
      <c r="BH22">
        <v>72.686049909999994</v>
      </c>
      <c r="BI22">
        <v>74.266261760000006</v>
      </c>
      <c r="BJ22">
        <v>74.763483579999999</v>
      </c>
      <c r="BK22">
        <v>74.03297225</v>
      </c>
      <c r="BL22">
        <v>76.005352830000007</v>
      </c>
      <c r="BM22">
        <v>48.69879822</v>
      </c>
      <c r="BO22">
        <v>80.508531910000002</v>
      </c>
      <c r="BP22">
        <v>79.444988370000004</v>
      </c>
      <c r="BQ22">
        <v>82.313581979999995</v>
      </c>
      <c r="BR22">
        <v>67.467720970000002</v>
      </c>
      <c r="BS22">
        <v>67.126045439999999</v>
      </c>
      <c r="BT22">
        <v>68.050240909999999</v>
      </c>
      <c r="BU22">
        <v>65.091856390000004</v>
      </c>
      <c r="BV22">
        <v>64.864831780000003</v>
      </c>
      <c r="BW22">
        <v>65.480654250000001</v>
      </c>
      <c r="BX22">
        <v>72.029630879999999</v>
      </c>
      <c r="BY22">
        <v>71.533691180000005</v>
      </c>
      <c r="BZ22">
        <v>72.848929499999997</v>
      </c>
      <c r="CA22">
        <v>69.846176940000007</v>
      </c>
      <c r="CB22">
        <v>69.565619459999994</v>
      </c>
      <c r="CC22">
        <v>70.281280269999996</v>
      </c>
      <c r="CD22">
        <v>74.04514983</v>
      </c>
      <c r="CE22">
        <v>73.349309300000002</v>
      </c>
      <c r="CF22">
        <v>75.228078740000001</v>
      </c>
      <c r="CG22">
        <v>177.84954819999999</v>
      </c>
    </row>
    <row r="23" spans="1:85" x14ac:dyDescent="0.3">
      <c r="A23">
        <v>26</v>
      </c>
      <c r="AE23" s="26"/>
      <c r="AF23" s="26"/>
    </row>
    <row r="24" spans="1:85" x14ac:dyDescent="0.3">
      <c r="A24">
        <v>27</v>
      </c>
      <c r="C24">
        <v>33.80906057</v>
      </c>
      <c r="D24">
        <v>32.698761990000001</v>
      </c>
      <c r="E24">
        <v>26.54389321</v>
      </c>
      <c r="F24">
        <v>9.0877024380000009</v>
      </c>
      <c r="G24">
        <v>98.835105150000004</v>
      </c>
      <c r="I24">
        <v>68.586462479999994</v>
      </c>
      <c r="J24">
        <v>68.154845069999993</v>
      </c>
      <c r="K24">
        <v>26.51671374</v>
      </c>
      <c r="L24">
        <v>56.04273164</v>
      </c>
      <c r="M24">
        <v>60.138719270000003</v>
      </c>
      <c r="N24">
        <v>49.493612149999997</v>
      </c>
      <c r="O24">
        <v>53.670921509999999</v>
      </c>
      <c r="P24">
        <v>26.585000000000001</v>
      </c>
      <c r="Q24">
        <v>56.126356719999997</v>
      </c>
      <c r="S24">
        <v>66.587231950000003</v>
      </c>
      <c r="T24">
        <v>66.465352600000003</v>
      </c>
      <c r="U24">
        <v>8.1502143549999992</v>
      </c>
      <c r="V24">
        <v>43.744050850000001</v>
      </c>
      <c r="W24">
        <v>52.674886829999998</v>
      </c>
      <c r="X24">
        <v>31.506036129999998</v>
      </c>
      <c r="Y24">
        <v>73.254317950000001</v>
      </c>
      <c r="Z24">
        <v>41.299287020000001</v>
      </c>
      <c r="AA24">
        <v>916.01708719999999</v>
      </c>
      <c r="AC24">
        <v>70.755967519999999</v>
      </c>
      <c r="AD24">
        <v>70.138005190000001</v>
      </c>
      <c r="AE24" s="24">
        <v>18.521548460000002</v>
      </c>
      <c r="AF24" s="24">
        <v>18.863493689999999</v>
      </c>
      <c r="AG24">
        <v>51.816902730000002</v>
      </c>
      <c r="AH24">
        <v>51.678161580000001</v>
      </c>
      <c r="AI24">
        <v>57.734072990000001</v>
      </c>
      <c r="AJ24">
        <v>57.483671870000002</v>
      </c>
      <c r="AK24">
        <v>43.490173919999997</v>
      </c>
      <c r="AL24">
        <v>43.483675490000003</v>
      </c>
      <c r="AM24">
        <v>36.430012249999997</v>
      </c>
      <c r="AN24">
        <v>37.507363910000002</v>
      </c>
      <c r="AO24">
        <v>32.538704940000002</v>
      </c>
      <c r="AP24">
        <v>32.907983559999998</v>
      </c>
      <c r="AQ24">
        <v>52.56657629</v>
      </c>
      <c r="AR24">
        <v>53.338082640000003</v>
      </c>
      <c r="AS24">
        <v>4212.5400399999999</v>
      </c>
      <c r="AU24">
        <v>68.181723140000003</v>
      </c>
      <c r="AV24">
        <v>67.784363470000002</v>
      </c>
      <c r="AW24">
        <v>68.858300369999995</v>
      </c>
      <c r="AX24">
        <v>61.374796089999997</v>
      </c>
      <c r="AY24">
        <v>61.299093280000001</v>
      </c>
      <c r="AZ24">
        <v>61.507624509999999</v>
      </c>
      <c r="BA24">
        <v>60.941983039999997</v>
      </c>
      <c r="BB24">
        <v>60.883580000000002</v>
      </c>
      <c r="BC24">
        <v>61.039150450000001</v>
      </c>
      <c r="BD24">
        <v>63.104256210000003</v>
      </c>
      <c r="BE24">
        <v>62.95888849</v>
      </c>
      <c r="BF24">
        <v>63.34904444</v>
      </c>
      <c r="BG24">
        <v>62.858624740000003</v>
      </c>
      <c r="BH24">
        <v>62.732135319999998</v>
      </c>
      <c r="BI24">
        <v>63.070221619999998</v>
      </c>
      <c r="BJ24">
        <v>63.511949459999997</v>
      </c>
      <c r="BK24">
        <v>63.337374079999996</v>
      </c>
      <c r="BL24">
        <v>63.808727599999997</v>
      </c>
      <c r="BM24">
        <v>123.27649649999999</v>
      </c>
      <c r="BO24">
        <v>69.145336420000007</v>
      </c>
      <c r="BP24">
        <v>68.700494289999995</v>
      </c>
      <c r="BQ24">
        <v>69.909009749999996</v>
      </c>
      <c r="BR24">
        <v>59.875655709999997</v>
      </c>
      <c r="BS24">
        <v>59.863621209999998</v>
      </c>
      <c r="BT24">
        <v>59.895046970000003</v>
      </c>
      <c r="BU24">
        <v>58.869308910000001</v>
      </c>
      <c r="BV24">
        <v>58.897803969999998</v>
      </c>
      <c r="BW24">
        <v>58.816137089999998</v>
      </c>
      <c r="BX24">
        <v>62.637619360000002</v>
      </c>
      <c r="BY24">
        <v>62.526767489999997</v>
      </c>
      <c r="BZ24">
        <v>62.82053621</v>
      </c>
      <c r="CA24">
        <v>62.051261189999998</v>
      </c>
      <c r="CB24">
        <v>61.987488079999999</v>
      </c>
      <c r="CC24">
        <v>62.150048679999998</v>
      </c>
      <c r="CD24">
        <v>63.417822540000003</v>
      </c>
      <c r="CE24">
        <v>63.245341699999997</v>
      </c>
      <c r="CF24">
        <v>63.711039970000002</v>
      </c>
      <c r="CG24">
        <v>446.2265122</v>
      </c>
    </row>
    <row r="25" spans="1:85" x14ac:dyDescent="0.3">
      <c r="A25">
        <v>28</v>
      </c>
      <c r="C25">
        <v>42.850631880000002</v>
      </c>
      <c r="D25">
        <v>42.02012259</v>
      </c>
      <c r="E25">
        <v>32.451595320000003</v>
      </c>
      <c r="F25">
        <v>11.234576000000001</v>
      </c>
      <c r="G25">
        <v>107.0791222</v>
      </c>
      <c r="I25">
        <v>63.83659093</v>
      </c>
      <c r="J25">
        <v>63.71114472</v>
      </c>
      <c r="K25">
        <v>33.278279220000002</v>
      </c>
      <c r="L25">
        <v>56.634598680000003</v>
      </c>
      <c r="M25">
        <v>59.152209210000002</v>
      </c>
      <c r="N25">
        <v>52.387973819999999</v>
      </c>
      <c r="O25">
        <v>55.126047200000002</v>
      </c>
      <c r="P25">
        <v>33.407938989999998</v>
      </c>
      <c r="Q25">
        <v>46.463529940000001</v>
      </c>
      <c r="S25">
        <v>65.687220269999997</v>
      </c>
      <c r="T25">
        <v>65.246208879999998</v>
      </c>
      <c r="U25">
        <v>18.267997579999999</v>
      </c>
      <c r="V25">
        <v>47.855058229999997</v>
      </c>
      <c r="W25">
        <v>53.623324390000001</v>
      </c>
      <c r="X25">
        <v>40.095696619999998</v>
      </c>
      <c r="Y25">
        <v>193.9937812</v>
      </c>
      <c r="Z25">
        <v>140.11210919999999</v>
      </c>
      <c r="AA25">
        <v>670.41279329999998</v>
      </c>
      <c r="AC25">
        <v>65.975044429999997</v>
      </c>
      <c r="AD25">
        <v>65.671890770000005</v>
      </c>
      <c r="AE25" s="24">
        <v>18.747135799999999</v>
      </c>
      <c r="AF25" s="24">
        <v>19.278333419999999</v>
      </c>
      <c r="AG25">
        <v>45.569699180000001</v>
      </c>
      <c r="AH25">
        <v>45.653648570000001</v>
      </c>
      <c r="AI25">
        <v>51.90458039</v>
      </c>
      <c r="AJ25">
        <v>51.884290229999998</v>
      </c>
      <c r="AK25">
        <v>37.476364770000004</v>
      </c>
      <c r="AL25">
        <v>37.691810400000001</v>
      </c>
      <c r="AM25">
        <v>45.759900459999997</v>
      </c>
      <c r="AN25">
        <v>47.806920429999998</v>
      </c>
      <c r="AO25">
        <v>35.821952879999998</v>
      </c>
      <c r="AP25">
        <v>36.9623341</v>
      </c>
      <c r="AQ25">
        <v>71.949179860000001</v>
      </c>
      <c r="AR25">
        <v>73.198166270000002</v>
      </c>
      <c r="AS25">
        <v>3675.9904230000002</v>
      </c>
      <c r="AU25">
        <v>64.551247450000005</v>
      </c>
      <c r="AV25">
        <v>64.34807816</v>
      </c>
      <c r="AW25">
        <v>64.897192459999999</v>
      </c>
      <c r="AX25">
        <v>58.90023051</v>
      </c>
      <c r="AY25">
        <v>58.933143659999999</v>
      </c>
      <c r="AZ25">
        <v>58.84822819</v>
      </c>
      <c r="BA25">
        <v>46.396067559999999</v>
      </c>
      <c r="BB25">
        <v>46.646753349999997</v>
      </c>
      <c r="BC25">
        <v>45.984861520000003</v>
      </c>
      <c r="BD25">
        <v>55.674545780000003</v>
      </c>
      <c r="BE25">
        <v>55.806076840000003</v>
      </c>
      <c r="BF25">
        <v>55.439966579999997</v>
      </c>
      <c r="BG25">
        <v>49.846203180000003</v>
      </c>
      <c r="BH25">
        <v>50.010258039999997</v>
      </c>
      <c r="BI25">
        <v>49.560303169999997</v>
      </c>
      <c r="BJ25">
        <v>60.412077549999999</v>
      </c>
      <c r="BK25">
        <v>60.357712380000002</v>
      </c>
      <c r="BL25">
        <v>60.504498339999998</v>
      </c>
      <c r="BM25">
        <v>202.9398281</v>
      </c>
      <c r="BO25">
        <v>65.357376329999994</v>
      </c>
      <c r="BP25">
        <v>65.112994020000002</v>
      </c>
      <c r="BQ25">
        <v>65.769392949999997</v>
      </c>
      <c r="BR25">
        <v>46.806989039999998</v>
      </c>
      <c r="BS25">
        <v>47.10864909</v>
      </c>
      <c r="BT25">
        <v>46.310546969999997</v>
      </c>
      <c r="BU25">
        <v>42.397910340000003</v>
      </c>
      <c r="BV25">
        <v>42.684755250000002</v>
      </c>
      <c r="BW25">
        <v>41.874784529999999</v>
      </c>
      <c r="BX25">
        <v>46.878037300000003</v>
      </c>
      <c r="BY25">
        <v>47.250771819999997</v>
      </c>
      <c r="BZ25">
        <v>46.227848309999999</v>
      </c>
      <c r="CA25">
        <v>37.273254940000001</v>
      </c>
      <c r="CB25">
        <v>37.834149359999998</v>
      </c>
      <c r="CC25">
        <v>36.356628440000001</v>
      </c>
      <c r="CD25">
        <v>58.722519810000001</v>
      </c>
      <c r="CE25">
        <v>58.704025629999997</v>
      </c>
      <c r="CF25">
        <v>58.753959899999998</v>
      </c>
      <c r="CG25">
        <v>657.41594280000004</v>
      </c>
    </row>
    <row r="26" spans="1:85" x14ac:dyDescent="0.3">
      <c r="A26">
        <v>29</v>
      </c>
      <c r="C26">
        <v>33.743920090000003</v>
      </c>
      <c r="D26">
        <v>32.898807910000002</v>
      </c>
      <c r="E26">
        <v>25.689667530000001</v>
      </c>
      <c r="F26">
        <v>6.991720269</v>
      </c>
      <c r="G26">
        <v>103.4745983</v>
      </c>
      <c r="I26">
        <v>70.59896243</v>
      </c>
      <c r="J26">
        <v>70.345240110000006</v>
      </c>
      <c r="K26">
        <v>26.80542934</v>
      </c>
      <c r="L26">
        <v>56.820798369999999</v>
      </c>
      <c r="M26">
        <v>61.120984800000002</v>
      </c>
      <c r="N26">
        <v>50.226818399999999</v>
      </c>
      <c r="O26">
        <v>54.416500990000003</v>
      </c>
      <c r="P26">
        <v>26.831006909999999</v>
      </c>
      <c r="Q26">
        <v>44.817104950000001</v>
      </c>
      <c r="S26">
        <v>72.471906329999996</v>
      </c>
      <c r="T26">
        <v>72.041020430000003</v>
      </c>
      <c r="U26">
        <v>4.5923641780000004</v>
      </c>
      <c r="V26">
        <v>42.928889869999999</v>
      </c>
      <c r="W26">
        <v>53.685208350000003</v>
      </c>
      <c r="X26">
        <v>28.928568640000002</v>
      </c>
      <c r="Y26">
        <v>37.171280250000002</v>
      </c>
      <c r="Z26">
        <v>18.757205710000001</v>
      </c>
      <c r="AA26">
        <v>770.17888719999996</v>
      </c>
      <c r="AC26">
        <v>77.524355670000006</v>
      </c>
      <c r="AD26">
        <v>76.549475549999997</v>
      </c>
      <c r="AE26" s="24">
        <v>14.07298909</v>
      </c>
      <c r="AF26" s="24">
        <v>14.39887908</v>
      </c>
      <c r="AG26">
        <v>52.182452099999999</v>
      </c>
      <c r="AH26">
        <v>51.904497040000003</v>
      </c>
      <c r="AI26">
        <v>59.803108999999999</v>
      </c>
      <c r="AJ26">
        <v>59.339718189999999</v>
      </c>
      <c r="AK26">
        <v>41.769515570000003</v>
      </c>
      <c r="AL26">
        <v>41.657636709999998</v>
      </c>
      <c r="AM26">
        <v>27.641437450000002</v>
      </c>
      <c r="AN26">
        <v>29.11626553</v>
      </c>
      <c r="AO26">
        <v>22.223016390000002</v>
      </c>
      <c r="AP26">
        <v>22.633603569999998</v>
      </c>
      <c r="AQ26">
        <v>47.676817419999999</v>
      </c>
      <c r="AR26">
        <v>48.357785700000001</v>
      </c>
      <c r="AS26">
        <v>3745.0442200000002</v>
      </c>
      <c r="AU26">
        <v>70.927394809999996</v>
      </c>
      <c r="AV26">
        <v>70.384800100000007</v>
      </c>
      <c r="AW26">
        <v>71.839816729999995</v>
      </c>
      <c r="AX26">
        <v>62.147812909999999</v>
      </c>
      <c r="AY26">
        <v>62.036857390000002</v>
      </c>
      <c r="AZ26">
        <v>62.335182609999997</v>
      </c>
      <c r="BA26">
        <v>61.46349403</v>
      </c>
      <c r="BB26">
        <v>61.384056020000003</v>
      </c>
      <c r="BC26">
        <v>61.604055729999999</v>
      </c>
      <c r="BD26">
        <v>64.926028930000001</v>
      </c>
      <c r="BE26">
        <v>64.706444860000005</v>
      </c>
      <c r="BF26">
        <v>65.294868480000005</v>
      </c>
      <c r="BG26">
        <v>64.431023969999998</v>
      </c>
      <c r="BH26">
        <v>64.251319989999999</v>
      </c>
      <c r="BI26">
        <v>64.729784280000004</v>
      </c>
      <c r="BJ26">
        <v>65.611813659999996</v>
      </c>
      <c r="BK26">
        <v>65.336763270000006</v>
      </c>
      <c r="BL26">
        <v>66.079399330000001</v>
      </c>
      <c r="BM26">
        <v>478.95816960000002</v>
      </c>
      <c r="BO26">
        <v>72.778361799999999</v>
      </c>
      <c r="BP26">
        <v>72.139481239999995</v>
      </c>
      <c r="BQ26">
        <v>73.865908790000006</v>
      </c>
      <c r="BR26">
        <v>62.185364849999999</v>
      </c>
      <c r="BS26">
        <v>62.069250240000002</v>
      </c>
      <c r="BT26">
        <v>62.372876570000003</v>
      </c>
      <c r="BU26">
        <v>61.372877840000001</v>
      </c>
      <c r="BV26">
        <v>61.29596059</v>
      </c>
      <c r="BW26">
        <v>61.502104279999998</v>
      </c>
      <c r="BX26">
        <v>5.0012117309999997</v>
      </c>
      <c r="BY26">
        <v>5.3105735669999996</v>
      </c>
      <c r="BZ26">
        <v>4.3732554720000003</v>
      </c>
      <c r="CA26">
        <v>2.8295449619999999</v>
      </c>
      <c r="CB26">
        <v>3.0042933509999998</v>
      </c>
      <c r="CC26">
        <v>2.4734404790000002</v>
      </c>
      <c r="CD26">
        <v>66.211435269999996</v>
      </c>
      <c r="CE26">
        <v>65.903587139999999</v>
      </c>
      <c r="CF26">
        <v>66.734777100000002</v>
      </c>
      <c r="CG26">
        <v>897.23022409999999</v>
      </c>
    </row>
    <row r="27" spans="1:85" x14ac:dyDescent="0.3">
      <c r="A27">
        <v>30</v>
      </c>
      <c r="C27">
        <v>39.82487399</v>
      </c>
      <c r="D27">
        <v>37.54346357</v>
      </c>
      <c r="E27">
        <v>31.432221519999999</v>
      </c>
      <c r="F27">
        <v>12.12743828</v>
      </c>
      <c r="G27">
        <v>74.395964090000007</v>
      </c>
      <c r="I27">
        <v>78.082304010000001</v>
      </c>
      <c r="J27">
        <v>77.746030669999996</v>
      </c>
      <c r="K27">
        <v>32.637897760000001</v>
      </c>
      <c r="L27">
        <v>64.037156780000004</v>
      </c>
      <c r="M27">
        <v>68.075500680000005</v>
      </c>
      <c r="N27">
        <v>57.925018600000001</v>
      </c>
      <c r="O27">
        <v>61.81281199</v>
      </c>
      <c r="P27">
        <v>32.713500349999997</v>
      </c>
      <c r="Q27">
        <v>53.319943090000002</v>
      </c>
      <c r="S27">
        <v>85.561154119999998</v>
      </c>
      <c r="T27">
        <v>85.264913239999998</v>
      </c>
      <c r="U27">
        <v>8.4880999960000008</v>
      </c>
      <c r="V27">
        <v>55.693828289999999</v>
      </c>
      <c r="W27">
        <v>66.532259850000003</v>
      </c>
      <c r="X27">
        <v>41.032299899999998</v>
      </c>
      <c r="Y27">
        <v>63.947949710000003</v>
      </c>
      <c r="Z27">
        <v>53.921029560000001</v>
      </c>
      <c r="AA27">
        <v>659.13779020000004</v>
      </c>
      <c r="AC27">
        <v>80.377085399999999</v>
      </c>
      <c r="AD27">
        <v>79.457640339999998</v>
      </c>
      <c r="AE27" s="24">
        <v>14.999769219999999</v>
      </c>
      <c r="AF27" s="24">
        <v>15.35212507</v>
      </c>
      <c r="AG27">
        <v>54.633278160000003</v>
      </c>
      <c r="AH27">
        <v>54.385011069999997</v>
      </c>
      <c r="AI27">
        <v>62.61616283</v>
      </c>
      <c r="AJ27">
        <v>62.190544439999996</v>
      </c>
      <c r="AK27">
        <v>43.785279109999998</v>
      </c>
      <c r="AL27">
        <v>43.704310229999997</v>
      </c>
      <c r="AM27">
        <v>28.320215770000001</v>
      </c>
      <c r="AN27">
        <v>29.18991175</v>
      </c>
      <c r="AO27">
        <v>23.60217973</v>
      </c>
      <c r="AP27">
        <v>24.135770440000002</v>
      </c>
      <c r="AQ27">
        <v>50.422140820000003</v>
      </c>
      <c r="AR27">
        <v>51.149120099999998</v>
      </c>
      <c r="AS27">
        <v>4736.7845340000003</v>
      </c>
      <c r="AU27">
        <v>74.847435000000004</v>
      </c>
      <c r="AV27">
        <v>74.315109320000005</v>
      </c>
      <c r="AW27">
        <v>75.755674279999994</v>
      </c>
      <c r="AX27">
        <v>66.311574669999999</v>
      </c>
      <c r="AY27">
        <v>66.193673610000005</v>
      </c>
      <c r="AZ27">
        <v>66.511926829999993</v>
      </c>
      <c r="BA27">
        <v>65.609303859999997</v>
      </c>
      <c r="BB27">
        <v>65.522017270000006</v>
      </c>
      <c r="BC27">
        <v>65.757964810000004</v>
      </c>
      <c r="BD27">
        <v>69.299563320000004</v>
      </c>
      <c r="BE27">
        <v>69.062759650000004</v>
      </c>
      <c r="BF27">
        <v>69.697676670000007</v>
      </c>
      <c r="BG27">
        <v>68.802709419999999</v>
      </c>
      <c r="BH27">
        <v>68.606056010000003</v>
      </c>
      <c r="BI27">
        <v>69.130246479999997</v>
      </c>
      <c r="BJ27">
        <v>69.99777057</v>
      </c>
      <c r="BK27">
        <v>69.70471895</v>
      </c>
      <c r="BL27">
        <v>70.49595832</v>
      </c>
      <c r="BM27">
        <v>253.8209683</v>
      </c>
      <c r="BO27">
        <v>76.531279330000004</v>
      </c>
      <c r="BP27">
        <v>75.912379110000003</v>
      </c>
      <c r="BQ27">
        <v>77.5917812</v>
      </c>
      <c r="BR27">
        <v>65.985036940000001</v>
      </c>
      <c r="BS27">
        <v>65.878043059999996</v>
      </c>
      <c r="BT27">
        <v>66.16655197</v>
      </c>
      <c r="BU27">
        <v>65.094993099999996</v>
      </c>
      <c r="BV27">
        <v>65.026088729999998</v>
      </c>
      <c r="BW27">
        <v>65.211530550000006</v>
      </c>
      <c r="BX27">
        <v>69.298267690000003</v>
      </c>
      <c r="BY27">
        <v>69.067464099999995</v>
      </c>
      <c r="BZ27">
        <v>69.683201359999998</v>
      </c>
      <c r="CA27">
        <v>68.503977800000001</v>
      </c>
      <c r="CB27">
        <v>68.34014311</v>
      </c>
      <c r="CC27">
        <v>68.767799539999999</v>
      </c>
      <c r="CD27">
        <v>70.278938749999995</v>
      </c>
      <c r="CE27">
        <v>69.968517379999994</v>
      </c>
      <c r="CF27">
        <v>70.806655079999999</v>
      </c>
      <c r="CG27">
        <v>632.9960979</v>
      </c>
    </row>
    <row r="28" spans="1:85" x14ac:dyDescent="0.3">
      <c r="A28">
        <v>31</v>
      </c>
      <c r="C28">
        <v>36.875433260000001</v>
      </c>
      <c r="D28">
        <v>35.742864900000001</v>
      </c>
      <c r="E28">
        <v>27.701732580000002</v>
      </c>
      <c r="F28">
        <v>7.3979949920000001</v>
      </c>
      <c r="G28">
        <v>58.016644999999997</v>
      </c>
      <c r="I28">
        <v>69.643393939999996</v>
      </c>
      <c r="J28">
        <v>68.484416120000006</v>
      </c>
      <c r="K28">
        <v>29.420974009999998</v>
      </c>
      <c r="L28">
        <v>53.926908009999998</v>
      </c>
      <c r="M28">
        <v>58.413776849999998</v>
      </c>
      <c r="N28">
        <v>48.277776930000002</v>
      </c>
      <c r="O28">
        <v>51.76732037</v>
      </c>
      <c r="P28">
        <v>29.4930302</v>
      </c>
      <c r="Q28">
        <v>37.172683560000003</v>
      </c>
      <c r="S28">
        <v>58.66358812</v>
      </c>
      <c r="T28">
        <v>57.05606916</v>
      </c>
      <c r="U28">
        <v>2.0835681290000001</v>
      </c>
      <c r="V28">
        <v>27.356703419999999</v>
      </c>
      <c r="W28">
        <v>38.620249790000003</v>
      </c>
      <c r="X28">
        <v>15.42770687</v>
      </c>
      <c r="Y28">
        <v>5.0581703559999998</v>
      </c>
      <c r="Z28">
        <v>2.1407904119999999</v>
      </c>
      <c r="AA28">
        <v>864.63436000000002</v>
      </c>
      <c r="AC28">
        <v>74.4429935</v>
      </c>
      <c r="AD28">
        <v>74.079688410000003</v>
      </c>
      <c r="AE28" s="24">
        <v>12.670305000000001</v>
      </c>
      <c r="AF28" s="24">
        <v>13.084413509999999</v>
      </c>
      <c r="AG28">
        <v>47.73782808</v>
      </c>
      <c r="AH28">
        <v>47.814329049999998</v>
      </c>
      <c r="AI28">
        <v>56.612457419999998</v>
      </c>
      <c r="AJ28">
        <v>56.571290509999997</v>
      </c>
      <c r="AK28">
        <v>36.641136520000003</v>
      </c>
      <c r="AL28">
        <v>36.863553420000002</v>
      </c>
      <c r="AM28">
        <v>29.633194759999999</v>
      </c>
      <c r="AN28">
        <v>30.23085824</v>
      </c>
      <c r="AO28">
        <v>22.266221139999999</v>
      </c>
      <c r="AP28">
        <v>23.58771273</v>
      </c>
      <c r="AQ28">
        <v>48.193515789999999</v>
      </c>
      <c r="AR28">
        <v>49.382147439999997</v>
      </c>
      <c r="AS28">
        <v>5418.0989179999997</v>
      </c>
      <c r="AU28">
        <v>73.906914159999999</v>
      </c>
      <c r="AV28">
        <v>73.624416859999997</v>
      </c>
      <c r="AW28">
        <v>74.383811339999994</v>
      </c>
      <c r="AX28">
        <v>65.028387550000005</v>
      </c>
      <c r="AY28">
        <v>65.127240729999997</v>
      </c>
      <c r="AZ28">
        <v>64.855249069999999</v>
      </c>
      <c r="BA28">
        <v>62.631276540000002</v>
      </c>
      <c r="BB28">
        <v>62.798344120000003</v>
      </c>
      <c r="BC28">
        <v>62.338074489999997</v>
      </c>
      <c r="BD28">
        <v>67.769238799999997</v>
      </c>
      <c r="BE28">
        <v>67.765036789999996</v>
      </c>
      <c r="BF28">
        <v>67.763165860000001</v>
      </c>
      <c r="BG28">
        <v>64.565865810000005</v>
      </c>
      <c r="BH28">
        <v>64.647684190000007</v>
      </c>
      <c r="BI28">
        <v>64.378751800000003</v>
      </c>
      <c r="BJ28">
        <v>69.589766530000006</v>
      </c>
      <c r="BK28">
        <v>69.489774130000001</v>
      </c>
      <c r="BL28">
        <v>69.759753599999996</v>
      </c>
      <c r="BM28">
        <v>139.29047600000001</v>
      </c>
      <c r="BO28">
        <v>73.614271560000006</v>
      </c>
      <c r="BP28">
        <v>73.348683309999998</v>
      </c>
      <c r="BQ28">
        <v>74.068549300000001</v>
      </c>
      <c r="BR28">
        <v>57.707058269999997</v>
      </c>
      <c r="BS28">
        <v>57.923324950000001</v>
      </c>
      <c r="BT28">
        <v>57.332011919999999</v>
      </c>
      <c r="BU28">
        <v>53.059666049999997</v>
      </c>
      <c r="BV28">
        <v>53.135468459999998</v>
      </c>
      <c r="BW28">
        <v>52.932674519999999</v>
      </c>
      <c r="BX28">
        <v>62.28013447</v>
      </c>
      <c r="BY28">
        <v>62.381417419999998</v>
      </c>
      <c r="BZ28">
        <v>62.082158</v>
      </c>
      <c r="CA28">
        <v>57.820163729999997</v>
      </c>
      <c r="CB28">
        <v>57.980898949999997</v>
      </c>
      <c r="CC28">
        <v>57.48801632</v>
      </c>
      <c r="CD28">
        <v>66.975721800000002</v>
      </c>
      <c r="CE28">
        <v>66.931670299999993</v>
      </c>
      <c r="CF28">
        <v>67.050609350000002</v>
      </c>
      <c r="CG28">
        <v>413.1581663</v>
      </c>
    </row>
    <row r="29" spans="1:85" x14ac:dyDescent="0.3">
      <c r="A29">
        <v>32</v>
      </c>
      <c r="C29">
        <v>14.540792919999999</v>
      </c>
      <c r="D29">
        <v>14.35816468</v>
      </c>
      <c r="E29">
        <v>12.17832316</v>
      </c>
      <c r="F29">
        <v>4.8755519410000003</v>
      </c>
      <c r="G29">
        <v>24.955556219999998</v>
      </c>
      <c r="I29">
        <v>34.693291260000002</v>
      </c>
      <c r="J29">
        <v>32.52187721</v>
      </c>
      <c r="K29">
        <v>11.957194039999999</v>
      </c>
      <c r="L29">
        <v>21.86506851</v>
      </c>
      <c r="M29">
        <v>26.532917340000001</v>
      </c>
      <c r="N29">
        <v>17.820465169999999</v>
      </c>
      <c r="O29">
        <v>19.96483018</v>
      </c>
      <c r="P29">
        <v>12.13642084</v>
      </c>
      <c r="Q29">
        <v>22.54875474</v>
      </c>
      <c r="S29">
        <v>71.482688999999993</v>
      </c>
      <c r="T29">
        <v>71.332549929999999</v>
      </c>
      <c r="U29">
        <v>10.24717665</v>
      </c>
      <c r="V29">
        <v>49.404615929999999</v>
      </c>
      <c r="W29">
        <v>57.845511399999999</v>
      </c>
      <c r="X29">
        <v>37.077106550000003</v>
      </c>
      <c r="Y29">
        <v>56.879177820000002</v>
      </c>
      <c r="Z29">
        <v>42.954452179999997</v>
      </c>
      <c r="AA29">
        <v>580.79004269999996</v>
      </c>
      <c r="AC29">
        <v>66.651715789999997</v>
      </c>
      <c r="AD29">
        <v>66.331227049999995</v>
      </c>
      <c r="AE29" s="24">
        <v>15.46091996</v>
      </c>
      <c r="AF29" s="24">
        <v>15.84913442</v>
      </c>
      <c r="AG29">
        <v>48.032116479999999</v>
      </c>
      <c r="AH29">
        <v>48.002173990000003</v>
      </c>
      <c r="AI29">
        <v>54.37697034</v>
      </c>
      <c r="AJ29">
        <v>54.262915190000001</v>
      </c>
      <c r="AK29">
        <v>39.164063810000002</v>
      </c>
      <c r="AL29">
        <v>39.265849940000003</v>
      </c>
      <c r="AM29">
        <v>30.929955580000001</v>
      </c>
      <c r="AN29">
        <v>31.428342839999999</v>
      </c>
      <c r="AO29">
        <v>28.007189700000001</v>
      </c>
      <c r="AP29">
        <v>28.349535459999998</v>
      </c>
      <c r="AQ29">
        <v>54.938807060000002</v>
      </c>
      <c r="AR29">
        <v>56.076598310000001</v>
      </c>
      <c r="AS29">
        <v>3073.057652</v>
      </c>
      <c r="AU29">
        <v>66.838700250000002</v>
      </c>
      <c r="AV29">
        <v>66.510313139999994</v>
      </c>
      <c r="AW29">
        <v>67.397512289999995</v>
      </c>
      <c r="AX29">
        <v>60.748782339999998</v>
      </c>
      <c r="AY29">
        <v>60.700840640000003</v>
      </c>
      <c r="AZ29">
        <v>60.83423741</v>
      </c>
      <c r="BA29">
        <v>60.05009476</v>
      </c>
      <c r="BB29">
        <v>60.032512480000001</v>
      </c>
      <c r="BC29">
        <v>60.080400769999997</v>
      </c>
      <c r="BD29">
        <v>31.840449840000002</v>
      </c>
      <c r="BE29">
        <v>33.13051823</v>
      </c>
      <c r="BF29">
        <v>29.64223934</v>
      </c>
      <c r="BG29">
        <v>20.915892599999999</v>
      </c>
      <c r="BH29">
        <v>21.77586295</v>
      </c>
      <c r="BI29">
        <v>19.452781609999999</v>
      </c>
      <c r="BJ29">
        <v>63.430562449999996</v>
      </c>
      <c r="BK29">
        <v>63.259671869999998</v>
      </c>
      <c r="BL29">
        <v>63.721076439999997</v>
      </c>
      <c r="BM29">
        <v>60.182680670000003</v>
      </c>
      <c r="BO29">
        <v>67.488029929999996</v>
      </c>
      <c r="BP29">
        <v>67.128834209999994</v>
      </c>
      <c r="BQ29">
        <v>68.101335399999996</v>
      </c>
      <c r="BR29">
        <v>58.963792509999998</v>
      </c>
      <c r="BS29">
        <v>58.991408640000003</v>
      </c>
      <c r="BT29">
        <v>58.915265069999997</v>
      </c>
      <c r="BU29">
        <v>55.977847760000003</v>
      </c>
      <c r="BV29">
        <v>56.125315569999998</v>
      </c>
      <c r="BW29">
        <v>55.727310500000002</v>
      </c>
      <c r="BX29">
        <v>6.4013188550000004</v>
      </c>
      <c r="BY29">
        <v>6.7600010560000001</v>
      </c>
      <c r="BZ29">
        <v>5.8095528610000002</v>
      </c>
      <c r="CA29">
        <v>4.647811409</v>
      </c>
      <c r="CB29">
        <v>4.9136479089999998</v>
      </c>
      <c r="CC29">
        <v>4.2152540299999997</v>
      </c>
      <c r="CD29">
        <v>61.410430269999999</v>
      </c>
      <c r="CE29">
        <v>61.28659072</v>
      </c>
      <c r="CF29">
        <v>61.620957490000002</v>
      </c>
      <c r="CG29">
        <v>275.55855939999998</v>
      </c>
    </row>
    <row r="30" spans="1:85" x14ac:dyDescent="0.3">
      <c r="A30">
        <v>33</v>
      </c>
      <c r="C30">
        <v>47.330804370000003</v>
      </c>
      <c r="D30">
        <v>47.100260030000001</v>
      </c>
      <c r="E30">
        <v>40.661615009999998</v>
      </c>
      <c r="F30">
        <v>15.73273549</v>
      </c>
      <c r="G30">
        <v>77.358744290000004</v>
      </c>
      <c r="I30">
        <v>62.995142530000003</v>
      </c>
      <c r="J30">
        <v>62.81451577</v>
      </c>
      <c r="K30">
        <v>25.60478221</v>
      </c>
      <c r="L30">
        <v>46.007496459999999</v>
      </c>
      <c r="M30">
        <v>51.835476999999997</v>
      </c>
      <c r="N30">
        <v>40.378652539999997</v>
      </c>
      <c r="O30">
        <v>43.621421460000001</v>
      </c>
      <c r="P30">
        <v>25.687827030000001</v>
      </c>
      <c r="Q30">
        <v>47.243655179999998</v>
      </c>
      <c r="S30">
        <v>67.137585450000003</v>
      </c>
      <c r="T30">
        <v>67.010881240000003</v>
      </c>
      <c r="U30">
        <v>11.304872919999999</v>
      </c>
      <c r="V30">
        <v>43.718716980000004</v>
      </c>
      <c r="W30">
        <v>51.539632699999999</v>
      </c>
      <c r="X30">
        <v>34.614922780000001</v>
      </c>
      <c r="Y30">
        <v>190.34970480000001</v>
      </c>
      <c r="Z30">
        <v>124.3750185</v>
      </c>
      <c r="AA30">
        <v>993.7305738</v>
      </c>
      <c r="AC30">
        <v>70.382391220000002</v>
      </c>
      <c r="AD30">
        <v>70.149472200000005</v>
      </c>
      <c r="AE30" s="24">
        <v>15.820864390000001</v>
      </c>
      <c r="AF30" s="24">
        <v>16.147286569999999</v>
      </c>
      <c r="AG30">
        <v>51.238103580000001</v>
      </c>
      <c r="AH30">
        <v>51.326226560000002</v>
      </c>
      <c r="AI30">
        <v>57.569598290000002</v>
      </c>
      <c r="AJ30">
        <v>57.565805740000002</v>
      </c>
      <c r="AK30">
        <v>42.494235119999999</v>
      </c>
      <c r="AL30">
        <v>42.65104711</v>
      </c>
      <c r="AM30">
        <v>29.794927730000001</v>
      </c>
      <c r="AN30">
        <v>30.393864430000001</v>
      </c>
      <c r="AO30">
        <v>26.050013239999998</v>
      </c>
      <c r="AP30">
        <v>26.425076489999999</v>
      </c>
      <c r="AQ30">
        <v>41.864815849999999</v>
      </c>
      <c r="AR30">
        <v>44.157451899999998</v>
      </c>
      <c r="AS30">
        <v>4256.5795589999998</v>
      </c>
      <c r="AU30">
        <v>69.796723970000002</v>
      </c>
      <c r="AV30">
        <v>69.627913699999993</v>
      </c>
      <c r="AW30">
        <v>70.088539749999995</v>
      </c>
      <c r="AX30">
        <v>66.607555349999998</v>
      </c>
      <c r="AY30">
        <v>66.574054360000005</v>
      </c>
      <c r="AZ30">
        <v>66.66040907</v>
      </c>
      <c r="BA30">
        <v>66.036543330000001</v>
      </c>
      <c r="BB30">
        <v>66.027970730000007</v>
      </c>
      <c r="BC30">
        <v>66.053906589999997</v>
      </c>
      <c r="BD30">
        <v>67.972038170000005</v>
      </c>
      <c r="BE30">
        <v>67.882761700000003</v>
      </c>
      <c r="BF30">
        <v>68.12253844</v>
      </c>
      <c r="BG30">
        <v>67.869048829999997</v>
      </c>
      <c r="BH30">
        <v>67.788173709999995</v>
      </c>
      <c r="BI30">
        <v>68.004480839999999</v>
      </c>
      <c r="BJ30">
        <v>68.112560380000005</v>
      </c>
      <c r="BK30">
        <v>68.014960450000004</v>
      </c>
      <c r="BL30">
        <v>68.278480270000003</v>
      </c>
      <c r="BM30">
        <v>31.129114820000002</v>
      </c>
      <c r="BO30">
        <v>69.271355310000004</v>
      </c>
      <c r="BP30">
        <v>69.121478460000006</v>
      </c>
      <c r="BQ30">
        <v>69.521163029999997</v>
      </c>
      <c r="BR30">
        <v>62.76265729</v>
      </c>
      <c r="BS30">
        <v>62.883009340000001</v>
      </c>
      <c r="BT30">
        <v>62.56143857</v>
      </c>
      <c r="BU30">
        <v>61.349621079999999</v>
      </c>
      <c r="BV30">
        <v>61.520186330000001</v>
      </c>
      <c r="BW30">
        <v>61.060355170000001</v>
      </c>
      <c r="BX30">
        <v>65.814051770000006</v>
      </c>
      <c r="BY30">
        <v>65.833116619999998</v>
      </c>
      <c r="BZ30">
        <v>65.776062260000003</v>
      </c>
      <c r="CA30">
        <v>65.145125759999999</v>
      </c>
      <c r="CB30">
        <v>65.223080870000004</v>
      </c>
      <c r="CC30">
        <v>64.999541739999998</v>
      </c>
      <c r="CD30">
        <v>66.441377239999994</v>
      </c>
      <c r="CE30">
        <v>66.412557910000004</v>
      </c>
      <c r="CF30">
        <v>66.490370089999999</v>
      </c>
      <c r="CG30">
        <v>118.56027349999999</v>
      </c>
    </row>
    <row r="31" spans="1:85" x14ac:dyDescent="0.3">
      <c r="A31">
        <v>34</v>
      </c>
      <c r="C31">
        <v>27.516503910000001</v>
      </c>
      <c r="D31">
        <v>27.224112330000001</v>
      </c>
      <c r="E31">
        <v>22.47548132</v>
      </c>
      <c r="F31">
        <v>6.1572605950000003</v>
      </c>
      <c r="G31">
        <v>56.528636890000001</v>
      </c>
      <c r="I31">
        <v>71.192577670000006</v>
      </c>
      <c r="J31">
        <v>70.812903360000007</v>
      </c>
      <c r="K31">
        <v>19.059298429999998</v>
      </c>
      <c r="L31">
        <v>52.083862840000002</v>
      </c>
      <c r="M31">
        <v>58.818920499999997</v>
      </c>
      <c r="N31">
        <v>43.13413843</v>
      </c>
      <c r="O31">
        <v>48.619942909999999</v>
      </c>
      <c r="P31">
        <v>19.105171590000001</v>
      </c>
      <c r="Q31">
        <v>39.707781869999998</v>
      </c>
      <c r="S31">
        <v>72.356410289999999</v>
      </c>
      <c r="T31">
        <v>72.346871919999998</v>
      </c>
      <c r="U31">
        <v>9.0080721510000004</v>
      </c>
      <c r="V31">
        <v>51.115916859999999</v>
      </c>
      <c r="W31">
        <v>59.445852870000003</v>
      </c>
      <c r="X31">
        <v>38.738016850000001</v>
      </c>
      <c r="Y31">
        <v>68.213455929999995</v>
      </c>
      <c r="Z31">
        <v>58.409040879999999</v>
      </c>
      <c r="AA31">
        <v>774.36013430000003</v>
      </c>
      <c r="AC31">
        <v>79.389741569999998</v>
      </c>
      <c r="AD31">
        <v>78.738817569999995</v>
      </c>
      <c r="AE31" s="24">
        <v>20.980156180000002</v>
      </c>
      <c r="AF31" s="24">
        <v>21.182688509999998</v>
      </c>
      <c r="AG31">
        <v>60.405544429999999</v>
      </c>
      <c r="AH31">
        <v>60.18227169</v>
      </c>
      <c r="AI31">
        <v>66.191294360000001</v>
      </c>
      <c r="AJ31">
        <v>65.852660610000001</v>
      </c>
      <c r="AK31">
        <v>51.871246159999998</v>
      </c>
      <c r="AL31">
        <v>51.760657569999999</v>
      </c>
      <c r="AM31">
        <v>35.570043169999998</v>
      </c>
      <c r="AN31">
        <v>35.943138519999998</v>
      </c>
      <c r="AO31">
        <v>32.279525829999997</v>
      </c>
      <c r="AP31">
        <v>32.686172759999998</v>
      </c>
      <c r="AQ31">
        <v>41.999228100000003</v>
      </c>
      <c r="AR31">
        <v>42.798420849999999</v>
      </c>
      <c r="AS31">
        <v>2789.0217109999999</v>
      </c>
      <c r="AU31">
        <v>72.250418100000005</v>
      </c>
      <c r="AV31">
        <v>71.972875909999999</v>
      </c>
      <c r="AW31">
        <v>72.727814570000007</v>
      </c>
      <c r="AX31">
        <v>69.287178040000001</v>
      </c>
      <c r="AY31">
        <v>69.14466754</v>
      </c>
      <c r="AZ31">
        <v>69.532164589999994</v>
      </c>
      <c r="BA31">
        <v>68.484483299999994</v>
      </c>
      <c r="BB31">
        <v>68.376700270000001</v>
      </c>
      <c r="BC31">
        <v>68.666740450000006</v>
      </c>
      <c r="BD31">
        <v>70.473527300000001</v>
      </c>
      <c r="BE31">
        <v>70.279053649999994</v>
      </c>
      <c r="BF31">
        <v>70.803257959999996</v>
      </c>
      <c r="BG31">
        <v>70.338605349999995</v>
      </c>
      <c r="BH31">
        <v>70.157261750000004</v>
      </c>
      <c r="BI31">
        <v>70.644150659999994</v>
      </c>
      <c r="BJ31">
        <v>70.653642070000004</v>
      </c>
      <c r="BK31">
        <v>70.447449890000001</v>
      </c>
      <c r="BL31">
        <v>71.004168770000007</v>
      </c>
      <c r="BM31">
        <v>173.71792339999999</v>
      </c>
      <c r="BO31">
        <v>73.676887559999997</v>
      </c>
      <c r="BP31">
        <v>73.329157330000001</v>
      </c>
      <c r="BQ31">
        <v>74.274854559999994</v>
      </c>
      <c r="BR31">
        <v>65.416355920000001</v>
      </c>
      <c r="BS31">
        <v>65.440075660000005</v>
      </c>
      <c r="BT31">
        <v>65.376215009999996</v>
      </c>
      <c r="BU31">
        <v>63.225301880000004</v>
      </c>
      <c r="BV31">
        <v>63.336521730000001</v>
      </c>
      <c r="BW31">
        <v>63.032547770000001</v>
      </c>
      <c r="BX31">
        <v>68.469628560000004</v>
      </c>
      <c r="BY31">
        <v>68.405130279999995</v>
      </c>
      <c r="BZ31">
        <v>68.566337750000002</v>
      </c>
      <c r="CA31">
        <v>67.003988500000006</v>
      </c>
      <c r="CB31">
        <v>67.092985940000005</v>
      </c>
      <c r="CC31">
        <v>66.816682940000007</v>
      </c>
      <c r="CD31">
        <v>69.537627560000004</v>
      </c>
      <c r="CE31">
        <v>69.378665870000006</v>
      </c>
      <c r="CF31">
        <v>69.807862450000002</v>
      </c>
      <c r="CG31">
        <v>512.43871309999997</v>
      </c>
    </row>
    <row r="32" spans="1:85" x14ac:dyDescent="0.3">
      <c r="A32">
        <v>36</v>
      </c>
      <c r="AE32" s="26"/>
      <c r="AF32" s="26"/>
    </row>
    <row r="33" spans="1:85" x14ac:dyDescent="0.3">
      <c r="A33">
        <v>37</v>
      </c>
      <c r="C33">
        <v>22.812813970000001</v>
      </c>
      <c r="D33">
        <v>22.516180219999999</v>
      </c>
      <c r="E33">
        <v>18.570782449999999</v>
      </c>
      <c r="F33">
        <v>2.2662754199999999</v>
      </c>
      <c r="G33">
        <v>39.57909557</v>
      </c>
      <c r="I33">
        <v>13.161109809999999</v>
      </c>
      <c r="J33">
        <v>12.9322518</v>
      </c>
      <c r="K33">
        <v>1.005147142</v>
      </c>
      <c r="L33">
        <v>8.4013066179999996</v>
      </c>
      <c r="M33">
        <v>10.258468690000001</v>
      </c>
      <c r="N33">
        <v>5.8825499380000004</v>
      </c>
      <c r="O33">
        <v>7.4229352820000001</v>
      </c>
      <c r="P33">
        <v>1.0445578609999999</v>
      </c>
      <c r="Q33">
        <v>28.981576270000001</v>
      </c>
      <c r="S33">
        <v>41.109547650000003</v>
      </c>
      <c r="T33">
        <v>40.753272389999999</v>
      </c>
      <c r="U33">
        <v>6.8558728169999998</v>
      </c>
      <c r="V33">
        <v>25.450563249999998</v>
      </c>
      <c r="W33">
        <v>30.639244349999998</v>
      </c>
      <c r="X33">
        <v>19.359793270000001</v>
      </c>
      <c r="Y33">
        <v>23.9961263</v>
      </c>
      <c r="Z33">
        <v>0.51202425399999996</v>
      </c>
      <c r="AA33">
        <v>646.13206720000005</v>
      </c>
      <c r="AC33">
        <v>446.1758213</v>
      </c>
      <c r="AD33">
        <v>384.77297329999999</v>
      </c>
      <c r="AE33" s="24">
        <v>13.091009270000001</v>
      </c>
      <c r="AF33" s="24">
        <v>11.81331421</v>
      </c>
      <c r="AG33">
        <v>233.02449970000001</v>
      </c>
      <c r="AH33">
        <v>201.34084329999999</v>
      </c>
      <c r="AI33">
        <v>309.49174620000002</v>
      </c>
      <c r="AJ33">
        <v>267.07503270000001</v>
      </c>
      <c r="AK33">
        <v>143.40734119999999</v>
      </c>
      <c r="AL33">
        <v>124.1410983</v>
      </c>
      <c r="AM33">
        <v>18.21469025</v>
      </c>
      <c r="AN33">
        <v>17.90863805</v>
      </c>
      <c r="AO33">
        <v>14.3203443</v>
      </c>
      <c r="AP33">
        <v>13.675172699999999</v>
      </c>
      <c r="AQ33">
        <v>23.639499220000001</v>
      </c>
      <c r="AR33">
        <v>23.694695960000001</v>
      </c>
      <c r="AS33">
        <v>3901.8472860000002</v>
      </c>
      <c r="AU33">
        <v>272.6311182</v>
      </c>
      <c r="AV33">
        <v>217.5062484</v>
      </c>
      <c r="AW33">
        <v>366.34737580000001</v>
      </c>
      <c r="AX33">
        <v>221.56777049999999</v>
      </c>
      <c r="AY33">
        <v>178.628726</v>
      </c>
      <c r="AZ33">
        <v>294.57411400000001</v>
      </c>
      <c r="BA33">
        <v>216.1288744</v>
      </c>
      <c r="BB33">
        <v>174.46391539999999</v>
      </c>
      <c r="BC33">
        <v>286.96427640000002</v>
      </c>
      <c r="BD33">
        <v>240.1070402</v>
      </c>
      <c r="BE33">
        <v>193.07786350000001</v>
      </c>
      <c r="BF33">
        <v>319.99516510000001</v>
      </c>
      <c r="BG33">
        <v>232.72232260000001</v>
      </c>
      <c r="BH33">
        <v>187.67104330000001</v>
      </c>
      <c r="BI33">
        <v>309.22501770000002</v>
      </c>
      <c r="BJ33">
        <v>248.65800100000001</v>
      </c>
      <c r="BK33">
        <v>199.26745700000001</v>
      </c>
      <c r="BL33">
        <v>332.62192579999999</v>
      </c>
      <c r="BM33">
        <v>15.134410300000001</v>
      </c>
      <c r="BO33">
        <v>269.09712760000002</v>
      </c>
      <c r="BP33">
        <v>214.82896529999999</v>
      </c>
      <c r="BQ33">
        <v>361.35943029999999</v>
      </c>
      <c r="BR33">
        <v>172.94390849999999</v>
      </c>
      <c r="BS33">
        <v>141.28047290000001</v>
      </c>
      <c r="BT33">
        <v>226.76731609999999</v>
      </c>
      <c r="BU33">
        <v>162.49736239999999</v>
      </c>
      <c r="BV33">
        <v>133.20515330000001</v>
      </c>
      <c r="BW33">
        <v>212.27914620000001</v>
      </c>
      <c r="BX33">
        <v>188.10947669999999</v>
      </c>
      <c r="BY33">
        <v>153.92678319999999</v>
      </c>
      <c r="BZ33">
        <v>246.04411930000001</v>
      </c>
      <c r="CA33">
        <v>170.90884940000001</v>
      </c>
      <c r="CB33">
        <v>140.86347459999999</v>
      </c>
      <c r="CC33">
        <v>221.85922959999999</v>
      </c>
      <c r="CD33">
        <v>216.42991509999999</v>
      </c>
      <c r="CE33">
        <v>174.62128659999999</v>
      </c>
      <c r="CF33">
        <v>287.50458359999999</v>
      </c>
      <c r="CG33">
        <v>46.787822839999997</v>
      </c>
    </row>
    <row r="34" spans="1:85" x14ac:dyDescent="0.3">
      <c r="A34">
        <v>38</v>
      </c>
      <c r="B34" t="s">
        <v>186</v>
      </c>
      <c r="C34">
        <v>16.53</v>
      </c>
      <c r="D34">
        <v>16.170000000000002</v>
      </c>
      <c r="E34">
        <v>12.65</v>
      </c>
      <c r="F34">
        <v>3.16</v>
      </c>
      <c r="G34">
        <v>78.17</v>
      </c>
      <c r="I34">
        <v>70.5</v>
      </c>
      <c r="J34">
        <v>70.2</v>
      </c>
      <c r="K34">
        <v>25.81</v>
      </c>
      <c r="L34">
        <v>54.37</v>
      </c>
      <c r="M34">
        <v>60.07</v>
      </c>
      <c r="N34">
        <v>46.83</v>
      </c>
      <c r="O34">
        <v>51.46</v>
      </c>
      <c r="P34">
        <v>25.88</v>
      </c>
      <c r="Q34">
        <v>38.21</v>
      </c>
      <c r="S34">
        <v>70.3</v>
      </c>
      <c r="T34">
        <v>70.25</v>
      </c>
      <c r="U34">
        <v>27.4</v>
      </c>
      <c r="V34">
        <v>55.66</v>
      </c>
      <c r="W34">
        <v>60.23</v>
      </c>
      <c r="X34">
        <v>48.87</v>
      </c>
      <c r="Y34">
        <v>203.7</v>
      </c>
      <c r="Z34">
        <v>181.49</v>
      </c>
      <c r="AA34">
        <v>564.16999999999996</v>
      </c>
      <c r="AC34">
        <v>74.33</v>
      </c>
      <c r="AD34">
        <v>74.17</v>
      </c>
      <c r="AE34" s="24">
        <v>17.22</v>
      </c>
      <c r="AF34" s="24">
        <v>17.62</v>
      </c>
      <c r="AG34">
        <v>55.22</v>
      </c>
      <c r="AH34">
        <v>55.32</v>
      </c>
      <c r="AI34">
        <v>61.33</v>
      </c>
      <c r="AJ34">
        <v>61.37</v>
      </c>
      <c r="AK34">
        <v>46.12</v>
      </c>
      <c r="AL34">
        <v>46.28</v>
      </c>
      <c r="AM34">
        <v>28.07</v>
      </c>
      <c r="AN34">
        <v>28.64</v>
      </c>
      <c r="AO34">
        <v>24.26</v>
      </c>
      <c r="AP34">
        <v>24.72</v>
      </c>
      <c r="AQ34">
        <v>48.66</v>
      </c>
      <c r="AR34">
        <v>50.51</v>
      </c>
      <c r="AS34">
        <v>4301.75</v>
      </c>
      <c r="AU34">
        <v>72.25</v>
      </c>
      <c r="AV34">
        <v>72.150000000000006</v>
      </c>
      <c r="AW34">
        <v>72.41</v>
      </c>
      <c r="AX34">
        <v>65.28</v>
      </c>
      <c r="AY34">
        <v>65.459999999999994</v>
      </c>
      <c r="AZ34">
        <v>64.97</v>
      </c>
      <c r="BA34">
        <v>64.36</v>
      </c>
      <c r="BB34">
        <v>64.58</v>
      </c>
      <c r="BC34">
        <v>63.99</v>
      </c>
      <c r="BD34">
        <v>67.75</v>
      </c>
      <c r="BE34">
        <v>67.86</v>
      </c>
      <c r="BF34">
        <v>67.569999999999993</v>
      </c>
      <c r="BG34">
        <v>66.8</v>
      </c>
      <c r="BH34">
        <v>66.98</v>
      </c>
      <c r="BI34">
        <v>66.489999999999995</v>
      </c>
      <c r="BJ34">
        <v>68.430000000000007</v>
      </c>
      <c r="BK34">
        <v>68.489999999999995</v>
      </c>
      <c r="BL34">
        <v>68.34</v>
      </c>
      <c r="BM34">
        <v>426.5</v>
      </c>
      <c r="BO34">
        <v>72.12</v>
      </c>
      <c r="BP34">
        <v>72.03</v>
      </c>
      <c r="BQ34">
        <v>72.28</v>
      </c>
      <c r="BR34">
        <v>63.65</v>
      </c>
      <c r="BS34">
        <v>63.88</v>
      </c>
      <c r="BT34">
        <v>63.26</v>
      </c>
      <c r="BU34">
        <v>59.87</v>
      </c>
      <c r="BV34">
        <v>60.16</v>
      </c>
      <c r="BW34">
        <v>59.36</v>
      </c>
      <c r="BX34">
        <v>65.11</v>
      </c>
      <c r="BY34">
        <v>65.31</v>
      </c>
      <c r="BZ34">
        <v>64.75</v>
      </c>
      <c r="CA34">
        <v>60.77</v>
      </c>
      <c r="CB34">
        <v>61.12</v>
      </c>
      <c r="CC34">
        <v>60.16</v>
      </c>
      <c r="CD34">
        <v>67.31</v>
      </c>
      <c r="CE34">
        <v>67.400000000000006</v>
      </c>
      <c r="CF34">
        <v>67.16</v>
      </c>
      <c r="CG34">
        <v>1033.3499999999999</v>
      </c>
    </row>
    <row r="35" spans="1:85" x14ac:dyDescent="0.3">
      <c r="A35">
        <v>39</v>
      </c>
      <c r="AE35" s="26"/>
      <c r="AF35" s="26"/>
    </row>
    <row r="36" spans="1:85" x14ac:dyDescent="0.3">
      <c r="A36">
        <v>40</v>
      </c>
      <c r="C36">
        <v>36.32536683</v>
      </c>
      <c r="D36">
        <v>36.126565589999998</v>
      </c>
      <c r="E36">
        <v>31.053452570000001</v>
      </c>
      <c r="F36">
        <v>12.66582313</v>
      </c>
      <c r="G36">
        <v>60.117108530000003</v>
      </c>
      <c r="I36">
        <v>76.574137489999998</v>
      </c>
      <c r="J36">
        <v>76.063200100000003</v>
      </c>
      <c r="K36">
        <v>26.817055499999999</v>
      </c>
      <c r="L36">
        <v>59.859955550000002</v>
      </c>
      <c r="M36">
        <v>65.696671109999997</v>
      </c>
      <c r="N36">
        <v>50.700085260000002</v>
      </c>
      <c r="O36">
        <v>56.489944600000001</v>
      </c>
      <c r="P36">
        <v>26.90047109</v>
      </c>
      <c r="Q36">
        <v>40.416207180000001</v>
      </c>
      <c r="S36">
        <v>80.97617013</v>
      </c>
      <c r="T36">
        <v>80.533904039999996</v>
      </c>
      <c r="U36">
        <v>14.019661040000001</v>
      </c>
      <c r="V36">
        <v>51.532524739999999</v>
      </c>
      <c r="W36">
        <v>62.119409750000003</v>
      </c>
      <c r="X36">
        <v>37.169325819999997</v>
      </c>
      <c r="Y36">
        <v>62.421762899999997</v>
      </c>
      <c r="Z36">
        <v>42.419963869999997</v>
      </c>
      <c r="AA36">
        <v>762.61769100000004</v>
      </c>
      <c r="AC36">
        <v>77.693024780000002</v>
      </c>
      <c r="AD36">
        <v>77.1705769</v>
      </c>
      <c r="AE36" s="24">
        <v>11.606046470000001</v>
      </c>
      <c r="AF36" s="24">
        <v>12.04522957</v>
      </c>
      <c r="AG36">
        <v>52.182110629999997</v>
      </c>
      <c r="AH36">
        <v>52.098400509999998</v>
      </c>
      <c r="AI36">
        <v>61.273845940000001</v>
      </c>
      <c r="AJ36">
        <v>61.080447990000003</v>
      </c>
      <c r="AK36">
        <v>39.474169320000001</v>
      </c>
      <c r="AL36">
        <v>39.544428490000001</v>
      </c>
      <c r="AM36">
        <v>23.915246360000001</v>
      </c>
      <c r="AN36">
        <v>24.579308080000001</v>
      </c>
      <c r="AO36">
        <v>18.796981639999998</v>
      </c>
      <c r="AP36">
        <v>19.50822071</v>
      </c>
      <c r="AQ36">
        <v>43.275421899999998</v>
      </c>
      <c r="AR36">
        <v>45.947021450000001</v>
      </c>
      <c r="AS36">
        <v>5163.5326839999998</v>
      </c>
      <c r="AU36">
        <v>79.1541517</v>
      </c>
      <c r="AV36">
        <v>78.621437009999994</v>
      </c>
      <c r="AW36">
        <v>80.052116990000002</v>
      </c>
      <c r="AX36">
        <v>72.771947659999995</v>
      </c>
      <c r="AY36">
        <v>72.557533190000001</v>
      </c>
      <c r="AZ36">
        <v>73.141125479999999</v>
      </c>
      <c r="BA36">
        <v>72.111936900000003</v>
      </c>
      <c r="BB36">
        <v>71.925233289999994</v>
      </c>
      <c r="BC36">
        <v>72.415524730000001</v>
      </c>
      <c r="BD36">
        <v>75.120373400000005</v>
      </c>
      <c r="BE36">
        <v>74.789295210000006</v>
      </c>
      <c r="BF36">
        <v>75.679036749999995</v>
      </c>
      <c r="BG36">
        <v>74.833779359999994</v>
      </c>
      <c r="BH36">
        <v>74.531264280000002</v>
      </c>
      <c r="BI36">
        <v>75.340180630000006</v>
      </c>
      <c r="BJ36">
        <v>75.510734020000001</v>
      </c>
      <c r="BK36">
        <v>75.146698369999996</v>
      </c>
      <c r="BL36">
        <v>76.12959463</v>
      </c>
      <c r="BM36">
        <v>33.752541360000002</v>
      </c>
      <c r="BO36">
        <v>80.412686179999994</v>
      </c>
      <c r="BP36">
        <v>79.80563617</v>
      </c>
      <c r="BQ36">
        <v>81.449327350000004</v>
      </c>
      <c r="BR36">
        <v>68.61425706</v>
      </c>
      <c r="BS36">
        <v>68.594602390000006</v>
      </c>
      <c r="BT36">
        <v>68.649603729999995</v>
      </c>
      <c r="BU36">
        <v>67.316297059999997</v>
      </c>
      <c r="BV36">
        <v>67.361753250000007</v>
      </c>
      <c r="BW36">
        <v>67.244589120000001</v>
      </c>
      <c r="BX36">
        <v>72.240625080000001</v>
      </c>
      <c r="BY36">
        <v>72.09298201</v>
      </c>
      <c r="BZ36">
        <v>72.479339139999993</v>
      </c>
      <c r="CA36">
        <v>71.287767389999999</v>
      </c>
      <c r="CB36">
        <v>71.232470259999999</v>
      </c>
      <c r="CC36">
        <v>71.35686072</v>
      </c>
      <c r="CD36">
        <v>73.366129580000006</v>
      </c>
      <c r="CE36">
        <v>73.115285529999994</v>
      </c>
      <c r="CF36">
        <v>73.792564459999994</v>
      </c>
      <c r="CG36">
        <v>170.19943290000001</v>
      </c>
    </row>
    <row r="37" spans="1:85" x14ac:dyDescent="0.3">
      <c r="A37">
        <v>41</v>
      </c>
      <c r="C37">
        <v>46.609300740000002</v>
      </c>
      <c r="D37">
        <v>44.911420219999997</v>
      </c>
      <c r="E37">
        <v>33.998237250000003</v>
      </c>
      <c r="F37">
        <v>8.4329835630000005</v>
      </c>
      <c r="G37">
        <v>75.968954089999997</v>
      </c>
      <c r="I37">
        <v>74.666010049999997</v>
      </c>
      <c r="J37">
        <v>74.250627800000004</v>
      </c>
      <c r="K37">
        <v>37.400665019999998</v>
      </c>
      <c r="L37">
        <v>60.222594010000002</v>
      </c>
      <c r="M37">
        <v>64.129835749999998</v>
      </c>
      <c r="N37">
        <v>55.462743709999998</v>
      </c>
      <c r="O37">
        <v>58.395694249999998</v>
      </c>
      <c r="P37">
        <v>37.44908221</v>
      </c>
      <c r="Q37">
        <v>69.053489999999996</v>
      </c>
      <c r="S37">
        <v>76.486081690000006</v>
      </c>
      <c r="T37">
        <v>75.893893739999996</v>
      </c>
      <c r="U37">
        <v>7.8616658829999997</v>
      </c>
      <c r="V37">
        <v>45.212946729999999</v>
      </c>
      <c r="W37">
        <v>56.497531440000003</v>
      </c>
      <c r="X37">
        <v>30.552990399999999</v>
      </c>
      <c r="Y37">
        <v>37.673420950000001</v>
      </c>
      <c r="Z37">
        <v>22.110678249999999</v>
      </c>
      <c r="AA37">
        <v>856.59117649999996</v>
      </c>
      <c r="AC37">
        <v>72.005688239999998</v>
      </c>
      <c r="AD37">
        <v>71.894866269999994</v>
      </c>
      <c r="AE37" s="24">
        <v>12.09235748</v>
      </c>
      <c r="AF37" s="24">
        <v>12.592180020000001</v>
      </c>
      <c r="AG37">
        <v>49.318705270000002</v>
      </c>
      <c r="AH37">
        <v>49.484723760000001</v>
      </c>
      <c r="AI37">
        <v>57.06364585</v>
      </c>
      <c r="AJ37">
        <v>57.186644200000003</v>
      </c>
      <c r="AK37">
        <v>37.936530249999997</v>
      </c>
      <c r="AL37">
        <v>38.140416870000003</v>
      </c>
      <c r="AM37">
        <v>25.734505039999998</v>
      </c>
      <c r="AN37">
        <v>27.484082610000002</v>
      </c>
      <c r="AO37">
        <v>17.374226050000001</v>
      </c>
      <c r="AP37">
        <v>18.262931590000001</v>
      </c>
      <c r="AQ37">
        <v>51.487983890000002</v>
      </c>
      <c r="AR37">
        <v>52.955597840000003</v>
      </c>
      <c r="AS37">
        <v>9540.1853119999996</v>
      </c>
      <c r="AU37">
        <v>70.315930269999996</v>
      </c>
      <c r="AV37">
        <v>70.301231000000001</v>
      </c>
      <c r="AW37">
        <v>70.338771690000002</v>
      </c>
      <c r="AX37">
        <v>62.713302120000002</v>
      </c>
      <c r="AY37">
        <v>62.995084679999998</v>
      </c>
      <c r="AZ37">
        <v>62.233553479999998</v>
      </c>
      <c r="BA37">
        <v>61.993515119999998</v>
      </c>
      <c r="BB37">
        <v>62.300631289999998</v>
      </c>
      <c r="BC37">
        <v>61.472756779999997</v>
      </c>
      <c r="BD37">
        <v>65.409469119999997</v>
      </c>
      <c r="BE37">
        <v>65.606612749999996</v>
      </c>
      <c r="BF37">
        <v>65.070636969999995</v>
      </c>
      <c r="BG37">
        <v>64.98701269</v>
      </c>
      <c r="BH37">
        <v>65.215523230000002</v>
      </c>
      <c r="BI37">
        <v>64.592630409999998</v>
      </c>
      <c r="BJ37">
        <v>66.003107909999997</v>
      </c>
      <c r="BK37">
        <v>66.160834320000006</v>
      </c>
      <c r="BL37">
        <v>65.734973010000004</v>
      </c>
      <c r="BM37">
        <v>77.019404249999994</v>
      </c>
      <c r="BO37">
        <v>73.41959756</v>
      </c>
      <c r="BP37">
        <v>73.269107340000005</v>
      </c>
      <c r="BQ37">
        <v>73.670937120000005</v>
      </c>
      <c r="BR37">
        <v>62.140429869999998</v>
      </c>
      <c r="BS37">
        <v>62.442397589999999</v>
      </c>
      <c r="BT37">
        <v>61.62565953</v>
      </c>
      <c r="BU37">
        <v>60.919314329999999</v>
      </c>
      <c r="BV37">
        <v>61.260946689999997</v>
      </c>
      <c r="BW37">
        <v>60.332951450000003</v>
      </c>
      <c r="BX37">
        <v>65.550875669999996</v>
      </c>
      <c r="BY37">
        <v>65.779662329999994</v>
      </c>
      <c r="BZ37">
        <v>65.14693407</v>
      </c>
      <c r="CA37">
        <v>62.942313579999997</v>
      </c>
      <c r="CB37">
        <v>63.500930920000002</v>
      </c>
      <c r="CC37">
        <v>61.89826704</v>
      </c>
      <c r="CD37">
        <v>66.932280079999998</v>
      </c>
      <c r="CE37">
        <v>67.050174960000007</v>
      </c>
      <c r="CF37">
        <v>66.731858790000004</v>
      </c>
      <c r="CG37">
        <v>606.51696149999998</v>
      </c>
    </row>
    <row r="38" spans="1:85" x14ac:dyDescent="0.3">
      <c r="A38">
        <v>42</v>
      </c>
      <c r="C38">
        <v>33.309075489999998</v>
      </c>
      <c r="D38">
        <v>33.207293669999999</v>
      </c>
      <c r="E38">
        <v>29.314761270000002</v>
      </c>
      <c r="F38">
        <v>18.574728109999999</v>
      </c>
      <c r="G38">
        <v>48.759885019999999</v>
      </c>
      <c r="I38">
        <v>59.920599950000003</v>
      </c>
      <c r="J38">
        <v>59.744334700000003</v>
      </c>
      <c r="K38">
        <v>30.65598494</v>
      </c>
      <c r="L38">
        <v>51.002190030000001</v>
      </c>
      <c r="M38">
        <v>54.397180759999998</v>
      </c>
      <c r="N38">
        <v>45.550332410000003</v>
      </c>
      <c r="O38">
        <v>49.004057160000002</v>
      </c>
      <c r="P38">
        <v>30.71869937</v>
      </c>
      <c r="Q38">
        <v>26.55941636</v>
      </c>
      <c r="S38">
        <v>65.638779450000001</v>
      </c>
      <c r="T38">
        <v>65.334771230000001</v>
      </c>
      <c r="U38">
        <v>10.865985630000001</v>
      </c>
      <c r="V38">
        <v>43.285572129999998</v>
      </c>
      <c r="W38">
        <v>51.239166590000004</v>
      </c>
      <c r="X38">
        <v>32.346390069999998</v>
      </c>
      <c r="Y38">
        <v>64.319366770000002</v>
      </c>
      <c r="Z38">
        <v>33.731429339999998</v>
      </c>
      <c r="AA38">
        <v>575.19406800000002</v>
      </c>
      <c r="AC38">
        <v>66.999260939999999</v>
      </c>
      <c r="AD38">
        <v>66.617603040000006</v>
      </c>
      <c r="AE38" s="24">
        <v>18.253695820000001</v>
      </c>
      <c r="AF38" s="24">
        <v>18.843792709999999</v>
      </c>
      <c r="AG38">
        <v>44.590752729999998</v>
      </c>
      <c r="AH38">
        <v>44.646196160000002</v>
      </c>
      <c r="AI38">
        <v>51.72869292</v>
      </c>
      <c r="AJ38">
        <v>51.667781439999999</v>
      </c>
      <c r="AK38">
        <v>35.682094890000002</v>
      </c>
      <c r="AL38">
        <v>35.899625309999998</v>
      </c>
      <c r="AM38">
        <v>49.24489397</v>
      </c>
      <c r="AN38">
        <v>51.345039980000003</v>
      </c>
      <c r="AO38">
        <v>33.315103489999998</v>
      </c>
      <c r="AP38">
        <v>34.439937540000003</v>
      </c>
      <c r="AQ38">
        <v>81.336727890000006</v>
      </c>
      <c r="AR38">
        <v>82.811579629999997</v>
      </c>
      <c r="AS38">
        <v>6177.0633070000003</v>
      </c>
      <c r="AU38">
        <v>65.206467270000005</v>
      </c>
      <c r="AV38">
        <v>64.964603120000007</v>
      </c>
      <c r="AW38">
        <v>65.619528619999997</v>
      </c>
      <c r="AX38">
        <v>58.358073679999997</v>
      </c>
      <c r="AY38">
        <v>58.42404311</v>
      </c>
      <c r="AZ38">
        <v>58.249954520000003</v>
      </c>
      <c r="BA38">
        <v>57.219672940000002</v>
      </c>
      <c r="BB38">
        <v>57.326844700000002</v>
      </c>
      <c r="BC38">
        <v>57.036680179999998</v>
      </c>
      <c r="BD38">
        <v>53.93454818</v>
      </c>
      <c r="BE38">
        <v>54.1603335</v>
      </c>
      <c r="BF38">
        <v>53.535227380000002</v>
      </c>
      <c r="BG38">
        <v>44.415348430000002</v>
      </c>
      <c r="BH38">
        <v>44.703827519999997</v>
      </c>
      <c r="BI38">
        <v>43.922779380000001</v>
      </c>
      <c r="BJ38">
        <v>61.416424329999998</v>
      </c>
      <c r="BK38">
        <v>61.332900590000001</v>
      </c>
      <c r="BL38">
        <v>61.558414679999998</v>
      </c>
      <c r="BM38">
        <v>126.1638854</v>
      </c>
      <c r="BO38">
        <v>64.968681290000006</v>
      </c>
      <c r="BP38">
        <v>64.737194840000001</v>
      </c>
      <c r="BQ38">
        <v>65.361080599999994</v>
      </c>
      <c r="BR38">
        <v>45.552239040000003</v>
      </c>
      <c r="BS38">
        <v>45.899086869999998</v>
      </c>
      <c r="BT38">
        <v>44.992955909999999</v>
      </c>
      <c r="BU38">
        <v>36.235926220000003</v>
      </c>
      <c r="BV38">
        <v>36.481217749999999</v>
      </c>
      <c r="BW38">
        <v>35.806515869999998</v>
      </c>
      <c r="BX38">
        <v>1.2504446259999999</v>
      </c>
      <c r="BY38">
        <v>1.2499106929999999</v>
      </c>
      <c r="BZ38">
        <v>0.93868152699999996</v>
      </c>
      <c r="CA38">
        <v>0.70690564600000005</v>
      </c>
      <c r="CB38">
        <v>0.70659469399999997</v>
      </c>
      <c r="CC38">
        <v>0.530649327</v>
      </c>
      <c r="CD38">
        <v>57.561008819999998</v>
      </c>
      <c r="CE38">
        <v>57.581580529999997</v>
      </c>
      <c r="CF38">
        <v>57.526036929999997</v>
      </c>
      <c r="CG38">
        <v>571.21663560000002</v>
      </c>
    </row>
    <row r="39" spans="1:85" x14ac:dyDescent="0.3">
      <c r="A39">
        <v>44</v>
      </c>
      <c r="C39">
        <v>38.66038811</v>
      </c>
      <c r="D39">
        <v>38.550872640000001</v>
      </c>
      <c r="E39">
        <v>36.050790890000002</v>
      </c>
      <c r="F39">
        <v>26.638342609999999</v>
      </c>
      <c r="G39">
        <v>33.715843130000003</v>
      </c>
      <c r="I39">
        <v>68.015960070000006</v>
      </c>
      <c r="J39">
        <v>67.867651780000003</v>
      </c>
      <c r="K39">
        <v>27.549533879999998</v>
      </c>
      <c r="L39">
        <v>57.966453379999997</v>
      </c>
      <c r="M39">
        <v>61.274165609999997</v>
      </c>
      <c r="N39">
        <v>52.4562545</v>
      </c>
      <c r="O39">
        <v>56.013581100000003</v>
      </c>
      <c r="P39">
        <v>27.557157019999998</v>
      </c>
      <c r="Q39">
        <v>43.510938439999997</v>
      </c>
      <c r="S39">
        <v>75.420268160000006</v>
      </c>
      <c r="T39">
        <v>75.075893840000006</v>
      </c>
      <c r="U39">
        <v>10.657286490000001</v>
      </c>
      <c r="V39">
        <v>48.869940440000001</v>
      </c>
      <c r="W39">
        <v>57.149695440000002</v>
      </c>
      <c r="X39">
        <v>38.063974119999997</v>
      </c>
      <c r="Y39">
        <v>118.5744887</v>
      </c>
      <c r="Z39">
        <v>95.545125589999998</v>
      </c>
      <c r="AA39">
        <v>752.48244439999996</v>
      </c>
      <c r="AC39">
        <v>75.869785820000004</v>
      </c>
      <c r="AD39">
        <v>75.615019430000004</v>
      </c>
      <c r="AE39" s="24">
        <v>14.7259019</v>
      </c>
      <c r="AF39" s="24">
        <v>15.21727471</v>
      </c>
      <c r="AG39">
        <v>50.671899250000003</v>
      </c>
      <c r="AH39">
        <v>50.829539259999997</v>
      </c>
      <c r="AI39">
        <v>58.596187030000003</v>
      </c>
      <c r="AJ39">
        <v>58.624795640000002</v>
      </c>
      <c r="AK39">
        <v>40.355578880000003</v>
      </c>
      <c r="AL39">
        <v>40.627384739999997</v>
      </c>
      <c r="AM39">
        <v>29.068833720000001</v>
      </c>
      <c r="AN39">
        <v>30.71575837</v>
      </c>
      <c r="AO39">
        <v>23.549797760000001</v>
      </c>
      <c r="AP39">
        <v>23.914366659999999</v>
      </c>
      <c r="AQ39">
        <v>48.708729839999997</v>
      </c>
      <c r="AR39">
        <v>50.498924379999998</v>
      </c>
      <c r="AS39">
        <v>5752.5032879999999</v>
      </c>
      <c r="AU39">
        <v>71.759945979999998</v>
      </c>
      <c r="AV39">
        <v>71.685664160000002</v>
      </c>
      <c r="AW39">
        <v>71.887892930000007</v>
      </c>
      <c r="AX39">
        <v>62.305787420000001</v>
      </c>
      <c r="AY39">
        <v>62.59949795</v>
      </c>
      <c r="AZ39">
        <v>61.803492980000001</v>
      </c>
      <c r="BA39">
        <v>51.633082559999998</v>
      </c>
      <c r="BB39">
        <v>52.255997239999999</v>
      </c>
      <c r="BC39">
        <v>50.589044100000002</v>
      </c>
      <c r="BD39">
        <v>35.314914569999999</v>
      </c>
      <c r="BE39">
        <v>36.492556489999998</v>
      </c>
      <c r="BF39">
        <v>33.307317670000003</v>
      </c>
      <c r="BG39">
        <v>28.969666589999999</v>
      </c>
      <c r="BH39">
        <v>29.967279940000001</v>
      </c>
      <c r="BI39">
        <v>27.273028839999998</v>
      </c>
      <c r="BJ39">
        <v>65.938567019999994</v>
      </c>
      <c r="BK39">
        <v>66.062659929999995</v>
      </c>
      <c r="BL39">
        <v>65.727609079999993</v>
      </c>
      <c r="BM39">
        <v>114.1904416</v>
      </c>
      <c r="BO39">
        <v>71.370510339999996</v>
      </c>
      <c r="BP39">
        <v>71.311504069999998</v>
      </c>
      <c r="BQ39">
        <v>71.467311170000002</v>
      </c>
      <c r="BR39">
        <v>48.243655590000003</v>
      </c>
      <c r="BS39">
        <v>48.9414868</v>
      </c>
      <c r="BT39">
        <v>47.08184602</v>
      </c>
      <c r="BU39">
        <v>22.782872179999998</v>
      </c>
      <c r="BV39">
        <v>23.57748514</v>
      </c>
      <c r="BW39">
        <v>21.422584019999999</v>
      </c>
      <c r="BX39">
        <v>20.65533581</v>
      </c>
      <c r="BY39">
        <v>21.591309039999999</v>
      </c>
      <c r="BZ39">
        <v>19.06127425</v>
      </c>
      <c r="CA39">
        <v>15.09606464</v>
      </c>
      <c r="CB39">
        <v>15.79464059</v>
      </c>
      <c r="CC39">
        <v>13.89306854</v>
      </c>
      <c r="CD39">
        <v>62.120840340000001</v>
      </c>
      <c r="CE39">
        <v>62.331812290000002</v>
      </c>
      <c r="CF39">
        <v>61.762188039999998</v>
      </c>
      <c r="CG39">
        <v>528.52895109999997</v>
      </c>
    </row>
    <row r="40" spans="1:85" x14ac:dyDescent="0.3">
      <c r="A40">
        <v>45</v>
      </c>
      <c r="C40">
        <v>38.01067149</v>
      </c>
      <c r="D40">
        <v>37.739073519999998</v>
      </c>
      <c r="E40">
        <v>33.013455290000003</v>
      </c>
      <c r="F40">
        <v>13.493622159999999</v>
      </c>
      <c r="G40">
        <v>41.376343519999999</v>
      </c>
      <c r="I40">
        <v>70.133427839999996</v>
      </c>
      <c r="J40">
        <v>69.855308669999999</v>
      </c>
      <c r="K40">
        <v>29.736145409999999</v>
      </c>
      <c r="L40">
        <v>58.667672279999998</v>
      </c>
      <c r="M40">
        <v>62.257996640000002</v>
      </c>
      <c r="N40">
        <v>53.146775169999998</v>
      </c>
      <c r="O40">
        <v>56.666506320000003</v>
      </c>
      <c r="P40">
        <v>29.815568620000001</v>
      </c>
      <c r="Q40">
        <v>34.449340249999999</v>
      </c>
      <c r="S40">
        <v>80.395127340000002</v>
      </c>
      <c r="T40">
        <v>80.183757279999995</v>
      </c>
      <c r="U40">
        <v>20.292006069999999</v>
      </c>
      <c r="V40">
        <v>61.196378950000003</v>
      </c>
      <c r="W40">
        <v>66.701272619999997</v>
      </c>
      <c r="X40">
        <v>52.452474780000003</v>
      </c>
      <c r="Y40">
        <v>190.04795680000001</v>
      </c>
      <c r="Z40">
        <v>181.04724830000001</v>
      </c>
      <c r="AA40">
        <v>744.31293930000004</v>
      </c>
      <c r="AC40">
        <v>85.129149589999997</v>
      </c>
      <c r="AD40">
        <v>84.330051249999997</v>
      </c>
      <c r="AE40" s="24">
        <v>15.906679909999999</v>
      </c>
      <c r="AF40" s="24">
        <v>16.28395196</v>
      </c>
      <c r="AG40">
        <v>56.870026019999997</v>
      </c>
      <c r="AH40">
        <v>56.811684</v>
      </c>
      <c r="AI40">
        <v>64.787940250000005</v>
      </c>
      <c r="AJ40">
        <v>64.550564870000002</v>
      </c>
      <c r="AK40">
        <v>46.284599409999998</v>
      </c>
      <c r="AL40">
        <v>46.361925030000002</v>
      </c>
      <c r="AM40">
        <v>27.505643190000001</v>
      </c>
      <c r="AN40">
        <v>28.585958120000001</v>
      </c>
      <c r="AO40">
        <v>23.258897600000001</v>
      </c>
      <c r="AP40">
        <v>23.62522195</v>
      </c>
      <c r="AQ40">
        <v>40.726701630000001</v>
      </c>
      <c r="AR40">
        <v>42.105967159999999</v>
      </c>
      <c r="AS40">
        <v>5456.9691329999996</v>
      </c>
      <c r="AU40">
        <v>72.913871839999999</v>
      </c>
      <c r="AV40">
        <v>72.791972830000006</v>
      </c>
      <c r="AW40">
        <v>73.130826470000002</v>
      </c>
      <c r="AX40">
        <v>67.983149159999996</v>
      </c>
      <c r="AY40">
        <v>68.06374375</v>
      </c>
      <c r="AZ40">
        <v>67.841443920000003</v>
      </c>
      <c r="BA40">
        <v>66.868300289999993</v>
      </c>
      <c r="BB40">
        <v>66.994838490000006</v>
      </c>
      <c r="BC40">
        <v>66.650151159999993</v>
      </c>
      <c r="BD40">
        <v>69.826774270000001</v>
      </c>
      <c r="BE40">
        <v>69.843099190000004</v>
      </c>
      <c r="BF40">
        <v>69.795753790000006</v>
      </c>
      <c r="BG40">
        <v>69.48977567</v>
      </c>
      <c r="BH40">
        <v>69.538027139999997</v>
      </c>
      <c r="BI40">
        <v>69.399508409999996</v>
      </c>
      <c r="BJ40">
        <v>70.169600700000004</v>
      </c>
      <c r="BK40">
        <v>70.160958879999995</v>
      </c>
      <c r="BL40">
        <v>70.184291790000003</v>
      </c>
      <c r="BM40">
        <v>209.96708369999999</v>
      </c>
      <c r="BO40">
        <v>73.771083430000004</v>
      </c>
      <c r="BP40">
        <v>73.604270130000003</v>
      </c>
      <c r="BQ40">
        <v>74.046377289999995</v>
      </c>
      <c r="BR40">
        <v>64.624845260000001</v>
      </c>
      <c r="BS40">
        <v>64.835663220000001</v>
      </c>
      <c r="BT40">
        <v>64.258264830000002</v>
      </c>
      <c r="BU40">
        <v>62.332700819999999</v>
      </c>
      <c r="BV40">
        <v>62.629741930000002</v>
      </c>
      <c r="BW40">
        <v>61.831234629999997</v>
      </c>
      <c r="BX40">
        <v>67.863062319999997</v>
      </c>
      <c r="BY40">
        <v>68.006746719999995</v>
      </c>
      <c r="BZ40">
        <v>67.601406839999996</v>
      </c>
      <c r="CA40">
        <v>65.828778080000006</v>
      </c>
      <c r="CB40">
        <v>66.171813940000007</v>
      </c>
      <c r="CC40">
        <v>65.197971109999997</v>
      </c>
      <c r="CD40">
        <v>69.222073800000004</v>
      </c>
      <c r="CE40">
        <v>69.249041270000006</v>
      </c>
      <c r="CF40">
        <v>69.176229079999999</v>
      </c>
      <c r="CG40">
        <v>559.79473719999999</v>
      </c>
    </row>
    <row r="41" spans="1:85" x14ac:dyDescent="0.3">
      <c r="A41">
        <v>46</v>
      </c>
      <c r="C41">
        <v>24.8743908</v>
      </c>
      <c r="D41">
        <v>24.715855550000001</v>
      </c>
      <c r="E41">
        <v>19.93507894</v>
      </c>
      <c r="F41">
        <v>4.5006865759999997</v>
      </c>
      <c r="G41">
        <v>87.589234599999997</v>
      </c>
      <c r="I41">
        <v>55.510100540000003</v>
      </c>
      <c r="J41">
        <v>54.051099780000001</v>
      </c>
      <c r="K41">
        <v>15.439427480000001</v>
      </c>
      <c r="L41">
        <v>37.113737129999997</v>
      </c>
      <c r="M41">
        <v>42.824469919999999</v>
      </c>
      <c r="N41">
        <v>30.984647559999999</v>
      </c>
      <c r="O41">
        <v>34.671828089999998</v>
      </c>
      <c r="P41">
        <v>15.50596298</v>
      </c>
      <c r="Q41">
        <v>39.86944175</v>
      </c>
      <c r="S41">
        <v>60.740887260000001</v>
      </c>
      <c r="T41">
        <v>60.67107859</v>
      </c>
      <c r="U41">
        <v>22.612857720000001</v>
      </c>
      <c r="V41">
        <v>45.155553470000001</v>
      </c>
      <c r="W41">
        <v>50.126074529999997</v>
      </c>
      <c r="X41">
        <v>38.761894980000001</v>
      </c>
      <c r="Y41">
        <v>265.0925737</v>
      </c>
      <c r="Z41">
        <v>151.28374489999999</v>
      </c>
      <c r="AA41">
        <v>709.41963209999994</v>
      </c>
      <c r="AC41">
        <v>66.307695240000001</v>
      </c>
      <c r="AD41">
        <v>66.268191549999997</v>
      </c>
      <c r="AE41" s="24">
        <v>15.460567640000001</v>
      </c>
      <c r="AF41" s="24">
        <v>15.89455471</v>
      </c>
      <c r="AG41">
        <v>46.96534509</v>
      </c>
      <c r="AH41">
        <v>47.219733720000001</v>
      </c>
      <c r="AI41">
        <v>53.01167186</v>
      </c>
      <c r="AJ41">
        <v>53.205646020000003</v>
      </c>
      <c r="AK41">
        <v>38.692812070000002</v>
      </c>
      <c r="AL41">
        <v>38.993466679999997</v>
      </c>
      <c r="AM41">
        <v>33.975140789999998</v>
      </c>
      <c r="AN41">
        <v>35.113245499999998</v>
      </c>
      <c r="AO41">
        <v>27.234520020000001</v>
      </c>
      <c r="AP41">
        <v>28.49493842</v>
      </c>
      <c r="AQ41">
        <v>47.016689270000001</v>
      </c>
      <c r="AR41">
        <v>48.009468079999998</v>
      </c>
      <c r="AS41">
        <v>2944.1493879999998</v>
      </c>
      <c r="AU41">
        <v>66.13924978</v>
      </c>
      <c r="AV41">
        <v>66.133898419999994</v>
      </c>
      <c r="AW41">
        <v>66.151483010000007</v>
      </c>
      <c r="AX41">
        <v>59.572359220000003</v>
      </c>
      <c r="AY41">
        <v>59.81728202</v>
      </c>
      <c r="AZ41">
        <v>59.154172590000002</v>
      </c>
      <c r="BA41">
        <v>58.084584309999997</v>
      </c>
      <c r="BB41">
        <v>58.38310594</v>
      </c>
      <c r="BC41">
        <v>57.5814144</v>
      </c>
      <c r="BD41">
        <v>61.496379220000001</v>
      </c>
      <c r="BE41">
        <v>61.687307140000001</v>
      </c>
      <c r="BF41">
        <v>61.166963340000002</v>
      </c>
      <c r="BG41">
        <v>60.460040329999998</v>
      </c>
      <c r="BH41">
        <v>60.716543350000002</v>
      </c>
      <c r="BI41">
        <v>60.007943670000003</v>
      </c>
      <c r="BJ41">
        <v>62.231000940000001</v>
      </c>
      <c r="BK41">
        <v>62.375983689999998</v>
      </c>
      <c r="BL41">
        <v>61.98453026</v>
      </c>
      <c r="BM41">
        <v>350.2839098</v>
      </c>
      <c r="BO41">
        <v>65.599471690000001</v>
      </c>
      <c r="BP41">
        <v>65.616925739999999</v>
      </c>
      <c r="BQ41">
        <v>65.572739670000004</v>
      </c>
      <c r="BR41">
        <v>54.512294660000002</v>
      </c>
      <c r="BS41">
        <v>54.832886240000001</v>
      </c>
      <c r="BT41">
        <v>53.945936320000001</v>
      </c>
      <c r="BU41">
        <v>51.313697249999997</v>
      </c>
      <c r="BV41">
        <v>51.595041760000001</v>
      </c>
      <c r="BW41">
        <v>50.81930878</v>
      </c>
      <c r="BX41">
        <v>33.186847970000002</v>
      </c>
      <c r="BY41">
        <v>33.77428768</v>
      </c>
      <c r="BZ41">
        <v>32.188920809999999</v>
      </c>
      <c r="CA41">
        <v>24.401824040000001</v>
      </c>
      <c r="CB41">
        <v>24.83356203</v>
      </c>
      <c r="CC41">
        <v>23.6833989</v>
      </c>
      <c r="CD41">
        <v>59.885331170000001</v>
      </c>
      <c r="CE41">
        <v>60.08092336</v>
      </c>
      <c r="CF41">
        <v>59.552824440000002</v>
      </c>
      <c r="CG41">
        <v>877.51228160000005</v>
      </c>
    </row>
    <row r="42" spans="1:85" x14ac:dyDescent="0.3">
      <c r="A42">
        <v>48</v>
      </c>
      <c r="C42">
        <v>31.015289989999999</v>
      </c>
      <c r="D42">
        <v>30.61299047</v>
      </c>
      <c r="E42">
        <v>26.778008100000001</v>
      </c>
      <c r="F42">
        <v>10.98754447</v>
      </c>
      <c r="G42">
        <v>43.267246399999998</v>
      </c>
      <c r="I42">
        <v>69.898688320000005</v>
      </c>
      <c r="J42">
        <v>69.753807949999995</v>
      </c>
      <c r="K42">
        <v>29.8834537</v>
      </c>
      <c r="L42">
        <v>59.813022959999998</v>
      </c>
      <c r="M42">
        <v>63.058217480000003</v>
      </c>
      <c r="N42">
        <v>54.455735099999998</v>
      </c>
      <c r="O42">
        <v>57.911680150000002</v>
      </c>
      <c r="P42">
        <v>29.89315362</v>
      </c>
      <c r="Q42">
        <v>57.67582247</v>
      </c>
      <c r="S42">
        <v>59.049402630000003</v>
      </c>
      <c r="T42">
        <v>58.451979680000001</v>
      </c>
      <c r="U42">
        <v>2.713322148</v>
      </c>
      <c r="V42">
        <v>29.816037779999998</v>
      </c>
      <c r="W42">
        <v>40.63365074</v>
      </c>
      <c r="X42">
        <v>17.419036139999999</v>
      </c>
      <c r="Y42">
        <v>5.2858362359999997</v>
      </c>
      <c r="Z42">
        <v>2.8120795200000002</v>
      </c>
      <c r="AA42">
        <v>725.17809969999996</v>
      </c>
      <c r="AC42">
        <v>66.18743001</v>
      </c>
      <c r="AD42">
        <v>66.351202900000004</v>
      </c>
      <c r="AE42" s="24">
        <v>13.92548573</v>
      </c>
      <c r="AF42" s="24">
        <v>14.41320024</v>
      </c>
      <c r="AG42">
        <v>47.119264489999999</v>
      </c>
      <c r="AH42">
        <v>47.437810259999999</v>
      </c>
      <c r="AI42">
        <v>54.019642509999997</v>
      </c>
      <c r="AJ42">
        <v>54.30148045</v>
      </c>
      <c r="AK42">
        <v>37.541242070000003</v>
      </c>
      <c r="AL42">
        <v>37.92251795</v>
      </c>
      <c r="AM42">
        <v>31.407072769999999</v>
      </c>
      <c r="AN42">
        <v>32.119309770000001</v>
      </c>
      <c r="AO42">
        <v>27.020429409999998</v>
      </c>
      <c r="AP42">
        <v>27.82881287</v>
      </c>
      <c r="AQ42">
        <v>45.890495979999997</v>
      </c>
      <c r="AR42">
        <v>46.970074359999998</v>
      </c>
      <c r="AS42">
        <v>4553.4578680000004</v>
      </c>
      <c r="AU42">
        <v>68.965216560000002</v>
      </c>
      <c r="AV42">
        <v>69.004316160000002</v>
      </c>
      <c r="AW42">
        <v>68.887232510000004</v>
      </c>
      <c r="AX42">
        <v>63.638310179999998</v>
      </c>
      <c r="AY42">
        <v>63.890176330000003</v>
      </c>
      <c r="AZ42">
        <v>63.214625820000002</v>
      </c>
      <c r="BA42">
        <v>62.91347596</v>
      </c>
      <c r="BB42">
        <v>63.18845263</v>
      </c>
      <c r="BC42">
        <v>62.448217</v>
      </c>
      <c r="BD42">
        <v>65.560687099999996</v>
      </c>
      <c r="BE42">
        <v>65.745750790000002</v>
      </c>
      <c r="BF42">
        <v>65.244356640000007</v>
      </c>
      <c r="BG42">
        <v>65.319526920000001</v>
      </c>
      <c r="BH42">
        <v>65.522547660000001</v>
      </c>
      <c r="BI42">
        <v>64.971210819999996</v>
      </c>
      <c r="BJ42">
        <v>65.886417870000002</v>
      </c>
      <c r="BK42">
        <v>66.050116579999994</v>
      </c>
      <c r="BL42">
        <v>65.60813005</v>
      </c>
      <c r="BM42">
        <v>101.3928662</v>
      </c>
      <c r="BO42">
        <v>70.250888040000007</v>
      </c>
      <c r="BP42">
        <v>70.237312259999996</v>
      </c>
      <c r="BQ42">
        <v>70.265056759999993</v>
      </c>
      <c r="BR42">
        <v>60.094900160000002</v>
      </c>
      <c r="BS42">
        <v>60.468323460000001</v>
      </c>
      <c r="BT42">
        <v>59.46363084</v>
      </c>
      <c r="BU42">
        <v>58.33237286</v>
      </c>
      <c r="BV42">
        <v>58.761345800000001</v>
      </c>
      <c r="BW42">
        <v>57.605460129999997</v>
      </c>
      <c r="BX42">
        <v>63.319407579999996</v>
      </c>
      <c r="BY42">
        <v>63.640856139999997</v>
      </c>
      <c r="BZ42">
        <v>62.752295689999997</v>
      </c>
      <c r="CA42">
        <v>59.406707480000001</v>
      </c>
      <c r="CB42">
        <v>60.229808169999998</v>
      </c>
      <c r="CC42">
        <v>57.873220850000003</v>
      </c>
      <c r="CD42">
        <v>64.779437040000005</v>
      </c>
      <c r="CE42">
        <v>64.980526710000007</v>
      </c>
      <c r="CF42">
        <v>64.43758459</v>
      </c>
      <c r="CG42">
        <v>540.77496789999998</v>
      </c>
    </row>
    <row r="43" spans="1:85" x14ac:dyDescent="0.3">
      <c r="A43">
        <v>49</v>
      </c>
      <c r="C43">
        <v>27.968100700000001</v>
      </c>
      <c r="D43">
        <v>27.919997810000002</v>
      </c>
      <c r="E43">
        <v>25.602866479999999</v>
      </c>
      <c r="F43">
        <v>11.75070193</v>
      </c>
      <c r="G43">
        <v>93.454559750000001</v>
      </c>
      <c r="I43">
        <v>70.634728839999994</v>
      </c>
      <c r="J43">
        <v>70.459031620000005</v>
      </c>
      <c r="K43">
        <v>35.363137090000002</v>
      </c>
      <c r="L43">
        <v>59.784107349999999</v>
      </c>
      <c r="M43">
        <v>63.77672097</v>
      </c>
      <c r="N43">
        <v>53.856353810000002</v>
      </c>
      <c r="O43">
        <v>57.570993649999998</v>
      </c>
      <c r="P43">
        <v>35.385696959999997</v>
      </c>
      <c r="Q43">
        <v>41.179290530000003</v>
      </c>
      <c r="S43">
        <v>75.534025200000002</v>
      </c>
      <c r="T43">
        <v>75.252531320000003</v>
      </c>
      <c r="U43">
        <v>8.5618883300000004</v>
      </c>
      <c r="V43">
        <v>45.984036619999998</v>
      </c>
      <c r="W43">
        <v>56.402323699999997</v>
      </c>
      <c r="X43">
        <v>32.65681901</v>
      </c>
      <c r="Y43">
        <v>45.09816799</v>
      </c>
      <c r="Z43">
        <v>29.96311987</v>
      </c>
      <c r="AA43">
        <v>660.07593329999997</v>
      </c>
      <c r="AC43">
        <v>83.742011230000003</v>
      </c>
      <c r="AD43">
        <v>83.062832130000004</v>
      </c>
      <c r="AE43" s="24">
        <v>13.147094579999999</v>
      </c>
      <c r="AF43" s="24">
        <v>13.75125946</v>
      </c>
      <c r="AG43">
        <v>48.90311956</v>
      </c>
      <c r="AH43">
        <v>48.84611451</v>
      </c>
      <c r="AI43">
        <v>60.792278840000002</v>
      </c>
      <c r="AJ43">
        <v>60.481306750000002</v>
      </c>
      <c r="AK43">
        <v>35.268749229999997</v>
      </c>
      <c r="AL43">
        <v>35.489205650000002</v>
      </c>
      <c r="AM43">
        <v>33.012696769999998</v>
      </c>
      <c r="AN43">
        <v>34.391939569999998</v>
      </c>
      <c r="AO43">
        <v>24.085406580000001</v>
      </c>
      <c r="AP43">
        <v>25.49497817</v>
      </c>
      <c r="AQ43">
        <v>61.078784939999998</v>
      </c>
      <c r="AR43">
        <v>62.692441549999998</v>
      </c>
      <c r="AS43">
        <v>5929.7974700000004</v>
      </c>
      <c r="AU43">
        <v>77.790765879999995</v>
      </c>
      <c r="AV43">
        <v>77.441021000000006</v>
      </c>
      <c r="AW43">
        <v>78.395287359999998</v>
      </c>
      <c r="AX43">
        <v>68.789462200000003</v>
      </c>
      <c r="AY43">
        <v>68.844335270000002</v>
      </c>
      <c r="AZ43">
        <v>68.703883820000001</v>
      </c>
      <c r="BA43">
        <v>66.721129790000006</v>
      </c>
      <c r="BB43">
        <v>66.850980820000004</v>
      </c>
      <c r="BC43">
        <v>66.487869439999997</v>
      </c>
      <c r="BD43">
        <v>71.279697319999997</v>
      </c>
      <c r="BE43">
        <v>71.259704580000005</v>
      </c>
      <c r="BF43">
        <v>71.302476319999997</v>
      </c>
      <c r="BG43">
        <v>70.205350370000005</v>
      </c>
      <c r="BH43">
        <v>70.283869210000006</v>
      </c>
      <c r="BI43">
        <v>70.046730479999994</v>
      </c>
      <c r="BJ43">
        <v>72.301683819999994</v>
      </c>
      <c r="BK43">
        <v>72.197633600000003</v>
      </c>
      <c r="BL43">
        <v>72.478569199999995</v>
      </c>
      <c r="BM43">
        <v>27.973496770000001</v>
      </c>
      <c r="BO43">
        <v>77.256124670000005</v>
      </c>
      <c r="BP43">
        <v>76.926982319999993</v>
      </c>
      <c r="BQ43">
        <v>77.810001349999993</v>
      </c>
      <c r="BR43">
        <v>63.777402619999997</v>
      </c>
      <c r="BS43">
        <v>64.020678020000005</v>
      </c>
      <c r="BT43">
        <v>63.361527240000001</v>
      </c>
      <c r="BU43">
        <v>61.710553500000003</v>
      </c>
      <c r="BV43">
        <v>62.023179229999997</v>
      </c>
      <c r="BW43">
        <v>61.168864489999997</v>
      </c>
      <c r="BX43">
        <v>67.572587069999997</v>
      </c>
      <c r="BY43">
        <v>67.771893199999994</v>
      </c>
      <c r="BZ43">
        <v>67.202265800000006</v>
      </c>
      <c r="CA43">
        <v>63.828469140000003</v>
      </c>
      <c r="CB43">
        <v>64.382649830000005</v>
      </c>
      <c r="CC43">
        <v>62.81926189</v>
      </c>
      <c r="CD43">
        <v>69.935096659999999</v>
      </c>
      <c r="CE43">
        <v>69.927860190000004</v>
      </c>
      <c r="CF43">
        <v>69.947398669999998</v>
      </c>
      <c r="CG43">
        <v>238.3526966</v>
      </c>
    </row>
    <row r="44" spans="1:85" x14ac:dyDescent="0.3">
      <c r="A44">
        <v>50</v>
      </c>
      <c r="C44">
        <v>22.520056919999998</v>
      </c>
      <c r="D44">
        <v>20.422917559999998</v>
      </c>
      <c r="E44">
        <v>16.942346629999999</v>
      </c>
      <c r="F44">
        <v>6.7981395559999998</v>
      </c>
      <c r="G44">
        <v>30.36060264</v>
      </c>
      <c r="I44">
        <v>41.072998439999999</v>
      </c>
      <c r="J44">
        <v>38.814460939999996</v>
      </c>
      <c r="K44">
        <v>13.20855227</v>
      </c>
      <c r="L44">
        <v>29.543446379999999</v>
      </c>
      <c r="M44">
        <v>32.5583746</v>
      </c>
      <c r="N44">
        <v>25.47163497</v>
      </c>
      <c r="O44">
        <v>28.019747949999999</v>
      </c>
      <c r="P44">
        <v>13.252713979999999</v>
      </c>
      <c r="Q44">
        <v>37.106989679999998</v>
      </c>
      <c r="S44">
        <v>56.765732669999998</v>
      </c>
      <c r="T44">
        <v>56.275094529999997</v>
      </c>
      <c r="U44">
        <v>8.5406185820000005</v>
      </c>
      <c r="V44">
        <v>32.275744490000001</v>
      </c>
      <c r="W44">
        <v>41.361833359999999</v>
      </c>
      <c r="X44">
        <v>20.924288239999999</v>
      </c>
      <c r="Y44">
        <v>12.505602870000001</v>
      </c>
      <c r="Z44">
        <v>7.5554959080000001</v>
      </c>
      <c r="AA44">
        <v>767.26419139999996</v>
      </c>
      <c r="AC44">
        <v>61.437787460000003</v>
      </c>
      <c r="AD44">
        <v>61.36825958</v>
      </c>
      <c r="AE44" s="24">
        <v>17.931020960000001</v>
      </c>
      <c r="AF44" s="24">
        <v>18.33512953</v>
      </c>
      <c r="AG44">
        <v>45.418603760000003</v>
      </c>
      <c r="AH44">
        <v>45.576357000000002</v>
      </c>
      <c r="AI44">
        <v>50.282116539999997</v>
      </c>
      <c r="AJ44">
        <v>50.378947799999999</v>
      </c>
      <c r="AK44">
        <v>38.764906150000002</v>
      </c>
      <c r="AL44">
        <v>38.96885322</v>
      </c>
      <c r="AM44">
        <v>37.28794826</v>
      </c>
      <c r="AN44">
        <v>38.423199179999997</v>
      </c>
      <c r="AO44">
        <v>32.872509280000003</v>
      </c>
      <c r="AP44">
        <v>33.352476029999998</v>
      </c>
      <c r="AQ44">
        <v>57.988523069999999</v>
      </c>
      <c r="AR44">
        <v>59.511174150000002</v>
      </c>
      <c r="AS44">
        <v>2304.0815109999999</v>
      </c>
      <c r="AU44">
        <v>61.733788109999999</v>
      </c>
      <c r="AV44">
        <v>61.662378439999998</v>
      </c>
      <c r="AW44">
        <v>61.86175179</v>
      </c>
      <c r="AX44">
        <v>56.408260509999998</v>
      </c>
      <c r="AY44">
        <v>56.536906449999996</v>
      </c>
      <c r="AZ44">
        <v>56.184387829999999</v>
      </c>
      <c r="BA44">
        <v>53.64509383</v>
      </c>
      <c r="BB44">
        <v>53.854315700000001</v>
      </c>
      <c r="BC44">
        <v>53.28319707</v>
      </c>
      <c r="BD44">
        <v>58.267967429999999</v>
      </c>
      <c r="BE44">
        <v>58.34903714</v>
      </c>
      <c r="BF44">
        <v>58.125535560000003</v>
      </c>
      <c r="BG44">
        <v>57.426861109999997</v>
      </c>
      <c r="BH44">
        <v>57.572268219999998</v>
      </c>
      <c r="BI44">
        <v>57.168594769999999</v>
      </c>
      <c r="BJ44">
        <v>58.926329760000002</v>
      </c>
      <c r="BK44">
        <v>58.96275902</v>
      </c>
      <c r="BL44">
        <v>58.864400019999998</v>
      </c>
      <c r="BM44">
        <v>442.41213829999998</v>
      </c>
      <c r="BO44">
        <v>61.326907009999999</v>
      </c>
      <c r="BP44">
        <v>61.269840670000001</v>
      </c>
      <c r="BQ44">
        <v>61.428752160000002</v>
      </c>
      <c r="BR44">
        <v>52.314231820000003</v>
      </c>
      <c r="BS44">
        <v>52.553371640000002</v>
      </c>
      <c r="BT44">
        <v>51.913397449999998</v>
      </c>
      <c r="BU44">
        <v>50.935103779999999</v>
      </c>
      <c r="BV44">
        <v>51.150591179999999</v>
      </c>
      <c r="BW44">
        <v>50.563371369999999</v>
      </c>
      <c r="BX44">
        <v>56.061939860000003</v>
      </c>
      <c r="BY44">
        <v>56.206628170000002</v>
      </c>
      <c r="BZ44">
        <v>55.810436320000001</v>
      </c>
      <c r="CA44">
        <v>54.624162149999997</v>
      </c>
      <c r="CB44">
        <v>54.835031290000003</v>
      </c>
      <c r="CC44">
        <v>54.257335920000003</v>
      </c>
      <c r="CD44">
        <v>57.398531499999997</v>
      </c>
      <c r="CE44">
        <v>57.472401589999997</v>
      </c>
      <c r="CF44">
        <v>57.272952359999998</v>
      </c>
      <c r="CG44">
        <v>810.75377879999996</v>
      </c>
    </row>
    <row r="45" spans="1:85" x14ac:dyDescent="0.3">
      <c r="A45">
        <v>51</v>
      </c>
      <c r="C45">
        <v>33.013929650000001</v>
      </c>
      <c r="D45">
        <v>32.719867460000003</v>
      </c>
      <c r="E45">
        <v>28.304698040000002</v>
      </c>
      <c r="F45">
        <v>14.541057350000001</v>
      </c>
      <c r="G45">
        <v>31.82415185</v>
      </c>
      <c r="I45">
        <v>71.750616129999997</v>
      </c>
      <c r="J45">
        <v>71.576389539999994</v>
      </c>
      <c r="K45">
        <v>26.18419849</v>
      </c>
      <c r="L45">
        <v>58.662191800000002</v>
      </c>
      <c r="M45">
        <v>63.310697679999997</v>
      </c>
      <c r="N45">
        <v>51.637199180000003</v>
      </c>
      <c r="O45">
        <v>56.099114030000003</v>
      </c>
      <c r="P45">
        <v>26.27365769</v>
      </c>
      <c r="Q45">
        <v>43.725041869999998</v>
      </c>
      <c r="S45">
        <v>76.492824110000001</v>
      </c>
      <c r="T45">
        <v>76.406880369999996</v>
      </c>
      <c r="U45">
        <v>22.76285094</v>
      </c>
      <c r="V45">
        <v>56.501425660000002</v>
      </c>
      <c r="W45">
        <v>62.25575353</v>
      </c>
      <c r="X45">
        <v>48.285786330000001</v>
      </c>
      <c r="Y45">
        <v>213.09237340000001</v>
      </c>
      <c r="Z45">
        <v>177.80133549999999</v>
      </c>
      <c r="AA45">
        <v>665.54899239999997</v>
      </c>
      <c r="AC45">
        <v>74.691629939999999</v>
      </c>
      <c r="AD45">
        <v>74.439758929999996</v>
      </c>
      <c r="AE45" s="24">
        <v>12.75097723</v>
      </c>
      <c r="AF45" s="24">
        <v>13.24983288</v>
      </c>
      <c r="AG45">
        <v>48.908460269999999</v>
      </c>
      <c r="AH45">
        <v>49.053754130000002</v>
      </c>
      <c r="AI45">
        <v>57.954259559999997</v>
      </c>
      <c r="AJ45">
        <v>57.933108959999998</v>
      </c>
      <c r="AK45">
        <v>37.750752800000001</v>
      </c>
      <c r="AL45">
        <v>38.02281825</v>
      </c>
      <c r="AM45">
        <v>29.61104074</v>
      </c>
      <c r="AN45">
        <v>31.879706049999999</v>
      </c>
      <c r="AO45">
        <v>17.92398902</v>
      </c>
      <c r="AP45">
        <v>18.846143510000001</v>
      </c>
      <c r="AQ45">
        <v>46.256141139999997</v>
      </c>
      <c r="AR45">
        <v>47.506512280000003</v>
      </c>
      <c r="AS45">
        <v>4300.9351210000004</v>
      </c>
      <c r="AU45">
        <v>71.641184499999994</v>
      </c>
      <c r="AV45">
        <v>71.569652439999999</v>
      </c>
      <c r="AW45">
        <v>71.758833109999998</v>
      </c>
      <c r="AX45">
        <v>59.605323560000002</v>
      </c>
      <c r="AY45">
        <v>59.992404380000004</v>
      </c>
      <c r="AZ45">
        <v>58.948110219999997</v>
      </c>
      <c r="BA45">
        <v>58.326396469999999</v>
      </c>
      <c r="BB45">
        <v>58.757286069999999</v>
      </c>
      <c r="BC45">
        <v>57.599862829999999</v>
      </c>
      <c r="BD45">
        <v>63.694166729999999</v>
      </c>
      <c r="BE45">
        <v>63.982610729999998</v>
      </c>
      <c r="BF45">
        <v>63.194477339999999</v>
      </c>
      <c r="BG45">
        <v>62.570511969999998</v>
      </c>
      <c r="BH45">
        <v>62.932964679999998</v>
      </c>
      <c r="BI45">
        <v>61.941515000000003</v>
      </c>
      <c r="BJ45">
        <v>65.09529139</v>
      </c>
      <c r="BK45">
        <v>65.28291471</v>
      </c>
      <c r="BL45">
        <v>64.776331740000003</v>
      </c>
      <c r="BM45">
        <v>291.9174117</v>
      </c>
      <c r="BO45">
        <v>72.538085080000002</v>
      </c>
      <c r="BP45">
        <v>72.428566369999999</v>
      </c>
      <c r="BQ45">
        <v>72.723663360000003</v>
      </c>
      <c r="BR45">
        <v>58.848085869999998</v>
      </c>
      <c r="BS45">
        <v>59.26203769</v>
      </c>
      <c r="BT45">
        <v>58.149552829999998</v>
      </c>
      <c r="BU45">
        <v>57.242372539999998</v>
      </c>
      <c r="BV45">
        <v>57.699912380000001</v>
      </c>
      <c r="BW45">
        <v>56.452960070000003</v>
      </c>
      <c r="BX45">
        <v>62.970410540000003</v>
      </c>
      <c r="BY45">
        <v>63.306304310000002</v>
      </c>
      <c r="BZ45">
        <v>62.384237890000001</v>
      </c>
      <c r="CA45">
        <v>61.132974959999999</v>
      </c>
      <c r="CB45">
        <v>61.600078770000003</v>
      </c>
      <c r="CC45">
        <v>60.312727199999998</v>
      </c>
      <c r="CD45">
        <v>64.943663549999997</v>
      </c>
      <c r="CE45">
        <v>65.134435839999995</v>
      </c>
      <c r="CF45">
        <v>64.619350670000003</v>
      </c>
      <c r="CG45">
        <v>649.94363680000004</v>
      </c>
    </row>
    <row r="46" spans="1:85" x14ac:dyDescent="0.3">
      <c r="A46">
        <v>53</v>
      </c>
      <c r="C46">
        <v>26.92296529</v>
      </c>
      <c r="D46">
        <v>26.710262319999998</v>
      </c>
      <c r="E46">
        <v>22.513109180000001</v>
      </c>
      <c r="F46">
        <v>7.3304067919999998</v>
      </c>
      <c r="G46">
        <v>69.635924320000001</v>
      </c>
      <c r="I46">
        <v>62.492448950000004</v>
      </c>
      <c r="J46">
        <v>62.370231560000001</v>
      </c>
      <c r="K46">
        <v>21.5490903</v>
      </c>
      <c r="L46">
        <v>50.872055719999999</v>
      </c>
      <c r="M46">
        <v>55.405593199999998</v>
      </c>
      <c r="N46">
        <v>44.137436440000002</v>
      </c>
      <c r="O46">
        <v>48.356618070000003</v>
      </c>
      <c r="P46">
        <v>21.575124460000001</v>
      </c>
      <c r="Q46">
        <v>57.763389510000003</v>
      </c>
      <c r="S46">
        <v>63.982801649999999</v>
      </c>
      <c r="T46">
        <v>63.91889098</v>
      </c>
      <c r="U46">
        <v>12.130254989999999</v>
      </c>
      <c r="V46">
        <v>43.073131590000003</v>
      </c>
      <c r="W46">
        <v>50.560980129999997</v>
      </c>
      <c r="X46">
        <v>32.865248530000002</v>
      </c>
      <c r="Y46">
        <v>108.7991822</v>
      </c>
      <c r="Z46">
        <v>69.241280529999997</v>
      </c>
      <c r="AA46">
        <v>915.0367311</v>
      </c>
      <c r="AC46">
        <v>61.218999289999999</v>
      </c>
      <c r="AD46">
        <v>61.175191409999996</v>
      </c>
      <c r="AE46" s="24">
        <v>11.61289322</v>
      </c>
      <c r="AF46" s="24">
        <v>12.103854439999999</v>
      </c>
      <c r="AG46">
        <v>40.293421819999999</v>
      </c>
      <c r="AH46">
        <v>40.510927789999997</v>
      </c>
      <c r="AI46">
        <v>46.992849880000001</v>
      </c>
      <c r="AJ46">
        <v>47.15974001</v>
      </c>
      <c r="AK46">
        <v>31.154953620000001</v>
      </c>
      <c r="AL46">
        <v>31.435528170000001</v>
      </c>
      <c r="AM46">
        <v>27.283268970000002</v>
      </c>
      <c r="AN46">
        <v>28.953916060000001</v>
      </c>
      <c r="AO46">
        <v>19.977473190000001</v>
      </c>
      <c r="AP46">
        <v>20.802078609999999</v>
      </c>
      <c r="AQ46">
        <v>57.79205992</v>
      </c>
      <c r="AR46">
        <v>59.843832720000002</v>
      </c>
      <c r="AS46">
        <v>5385.8931579999999</v>
      </c>
      <c r="AU46">
        <v>59.69892067</v>
      </c>
      <c r="AV46">
        <v>59.713501129999997</v>
      </c>
      <c r="AW46">
        <v>59.679764640000002</v>
      </c>
      <c r="AX46">
        <v>55.272967129999998</v>
      </c>
      <c r="AY46">
        <v>55.460760049999998</v>
      </c>
      <c r="AZ46">
        <v>54.955395660000001</v>
      </c>
      <c r="BA46">
        <v>54.832404429999997</v>
      </c>
      <c r="BB46">
        <v>55.035773859999999</v>
      </c>
      <c r="BC46">
        <v>54.485613970000003</v>
      </c>
      <c r="BD46">
        <v>56.787114760000001</v>
      </c>
      <c r="BE46">
        <v>56.921993100000002</v>
      </c>
      <c r="BF46">
        <v>56.556473949999997</v>
      </c>
      <c r="BG46">
        <v>56.606812380000001</v>
      </c>
      <c r="BH46">
        <v>56.754603340000003</v>
      </c>
      <c r="BI46">
        <v>56.353456999999999</v>
      </c>
      <c r="BJ46">
        <v>57.072971989999999</v>
      </c>
      <c r="BK46">
        <v>57.190084720000002</v>
      </c>
      <c r="BL46">
        <v>56.873880360000001</v>
      </c>
      <c r="BM46">
        <v>239.9044103</v>
      </c>
      <c r="BO46">
        <v>61.413205359999999</v>
      </c>
      <c r="BP46">
        <v>61.34957842</v>
      </c>
      <c r="BQ46">
        <v>61.514726949999996</v>
      </c>
      <c r="BR46">
        <v>54.454048360000002</v>
      </c>
      <c r="BS46">
        <v>54.669548540000001</v>
      </c>
      <c r="BT46">
        <v>54.084921489999999</v>
      </c>
      <c r="BU46">
        <v>53.55513895</v>
      </c>
      <c r="BV46">
        <v>53.806255880000002</v>
      </c>
      <c r="BW46">
        <v>53.130805260000002</v>
      </c>
      <c r="BX46">
        <v>56.264228090000003</v>
      </c>
      <c r="BY46">
        <v>56.42805311</v>
      </c>
      <c r="BZ46">
        <v>55.981668190000001</v>
      </c>
      <c r="CA46">
        <v>55.804545249999997</v>
      </c>
      <c r="CB46">
        <v>56.006021920000002</v>
      </c>
      <c r="CC46">
        <v>55.452472110000002</v>
      </c>
      <c r="CD46">
        <v>56.809466180000001</v>
      </c>
      <c r="CE46">
        <v>56.935445199999997</v>
      </c>
      <c r="CF46">
        <v>56.595301849999998</v>
      </c>
      <c r="CG46">
        <v>496.61688379999998</v>
      </c>
    </row>
    <row r="47" spans="1:85" x14ac:dyDescent="0.3">
      <c r="A47">
        <v>54</v>
      </c>
      <c r="C47">
        <v>21.199478679999999</v>
      </c>
      <c r="D47">
        <v>21.002403789999999</v>
      </c>
      <c r="E47">
        <v>17.999286470000001</v>
      </c>
      <c r="F47">
        <v>5.265757969</v>
      </c>
      <c r="G47">
        <v>32.856625680000001</v>
      </c>
      <c r="I47">
        <v>8.0361000259999997</v>
      </c>
      <c r="J47">
        <v>7.767557493</v>
      </c>
      <c r="K47">
        <v>2.1755124889999999</v>
      </c>
      <c r="L47">
        <v>5.8927818829999996</v>
      </c>
      <c r="M47">
        <v>6.4545637320000004</v>
      </c>
      <c r="N47">
        <v>5.073755899</v>
      </c>
      <c r="O47">
        <v>5.595574697</v>
      </c>
      <c r="P47">
        <v>2.2274326179999999</v>
      </c>
      <c r="Q47">
        <v>40.906875710000001</v>
      </c>
      <c r="S47">
        <v>6.4756430700000003</v>
      </c>
      <c r="T47">
        <v>6.1290403319999998</v>
      </c>
      <c r="U47">
        <v>0.43461050899999998</v>
      </c>
      <c r="V47">
        <v>3.0310981290000001</v>
      </c>
      <c r="W47">
        <v>4.2200888240000003</v>
      </c>
      <c r="X47">
        <v>1.819067838</v>
      </c>
      <c r="Y47">
        <v>0</v>
      </c>
      <c r="Z47">
        <v>0</v>
      </c>
      <c r="AA47">
        <v>847.71331929999997</v>
      </c>
      <c r="AC47">
        <v>66.782491050000004</v>
      </c>
      <c r="AD47">
        <v>66.475346470000005</v>
      </c>
      <c r="AE47" s="24">
        <v>5.2349519520000003</v>
      </c>
      <c r="AF47" s="24">
        <v>5.4519032809999999</v>
      </c>
      <c r="AG47">
        <v>40.97235963</v>
      </c>
      <c r="AH47">
        <v>40.952349560000002</v>
      </c>
      <c r="AI47">
        <v>50.41214866</v>
      </c>
      <c r="AJ47">
        <v>50.295644150000001</v>
      </c>
      <c r="AK47">
        <v>28.550561099999999</v>
      </c>
      <c r="AL47">
        <v>28.653760989999999</v>
      </c>
      <c r="AM47">
        <v>14.12394623</v>
      </c>
      <c r="AN47">
        <v>14.52667035</v>
      </c>
      <c r="AO47">
        <v>8.3294438710000005</v>
      </c>
      <c r="AP47">
        <v>9.1218081370000004</v>
      </c>
      <c r="AQ47">
        <v>18.67692911</v>
      </c>
      <c r="AR47">
        <v>19.199558119999999</v>
      </c>
      <c r="AS47">
        <v>4161.872351</v>
      </c>
      <c r="AU47">
        <v>69.054735370000003</v>
      </c>
      <c r="AV47">
        <v>68.637491409999996</v>
      </c>
      <c r="AW47">
        <v>69.771836660000005</v>
      </c>
      <c r="AX47">
        <v>63.681855720000001</v>
      </c>
      <c r="AY47">
        <v>63.519564279999997</v>
      </c>
      <c r="AZ47">
        <v>63.954780239999998</v>
      </c>
      <c r="BA47">
        <v>63.266096910000002</v>
      </c>
      <c r="BB47">
        <v>63.119241479999999</v>
      </c>
      <c r="BC47">
        <v>63.507417109999999</v>
      </c>
      <c r="BD47">
        <v>65.530023490000005</v>
      </c>
      <c r="BE47">
        <v>65.287705349999996</v>
      </c>
      <c r="BF47">
        <v>65.939842720000001</v>
      </c>
      <c r="BG47">
        <v>65.320620129999995</v>
      </c>
      <c r="BH47">
        <v>65.097374630000004</v>
      </c>
      <c r="BI47">
        <v>65.696673619999999</v>
      </c>
      <c r="BJ47">
        <v>65.886516979999996</v>
      </c>
      <c r="BK47">
        <v>65.620179769999993</v>
      </c>
      <c r="BL47">
        <v>66.339290250000005</v>
      </c>
      <c r="BM47">
        <v>6.7675854490000003</v>
      </c>
      <c r="BO47">
        <v>66.791776029999994</v>
      </c>
      <c r="BP47">
        <v>66.48432373</v>
      </c>
      <c r="BQ47">
        <v>67.316580079999994</v>
      </c>
      <c r="BR47">
        <v>58.519628449999999</v>
      </c>
      <c r="BS47">
        <v>58.576960870000001</v>
      </c>
      <c r="BT47">
        <v>58.412616849999999</v>
      </c>
      <c r="BU47">
        <v>57.446370459999997</v>
      </c>
      <c r="BV47">
        <v>57.551139380000002</v>
      </c>
      <c r="BW47">
        <v>57.272528139999999</v>
      </c>
      <c r="BX47">
        <v>61.425422380000001</v>
      </c>
      <c r="BY47">
        <v>61.386730010000001</v>
      </c>
      <c r="BZ47">
        <v>61.4853551</v>
      </c>
      <c r="CA47">
        <v>60.782330029999997</v>
      </c>
      <c r="CB47">
        <v>60.797536139999998</v>
      </c>
      <c r="CC47">
        <v>60.74591435</v>
      </c>
      <c r="CD47">
        <v>62.158851329999997</v>
      </c>
      <c r="CE47">
        <v>62.061987190000004</v>
      </c>
      <c r="CF47">
        <v>62.323520379999998</v>
      </c>
      <c r="CG47">
        <v>51.298944800000001</v>
      </c>
    </row>
    <row r="48" spans="1:85" x14ac:dyDescent="0.3">
      <c r="A48">
        <v>55</v>
      </c>
      <c r="C48">
        <v>36.842778469999999</v>
      </c>
      <c r="D48">
        <v>36.510920079999998</v>
      </c>
      <c r="E48">
        <v>31.229785400000001</v>
      </c>
      <c r="F48">
        <v>8.7553910629999994</v>
      </c>
      <c r="G48">
        <v>78.413637370000004</v>
      </c>
      <c r="I48">
        <v>73.634459399999997</v>
      </c>
      <c r="J48">
        <v>73.52108183</v>
      </c>
      <c r="K48">
        <v>25.01428305</v>
      </c>
      <c r="L48">
        <v>61.232058690000002</v>
      </c>
      <c r="M48">
        <v>65.846148290000002</v>
      </c>
      <c r="N48">
        <v>53.763168319999998</v>
      </c>
      <c r="O48">
        <v>58.539088679999999</v>
      </c>
      <c r="P48">
        <v>25.083233</v>
      </c>
      <c r="Q48">
        <v>48.42185061</v>
      </c>
      <c r="S48">
        <v>88.946205809999995</v>
      </c>
      <c r="T48">
        <v>88.318236639999995</v>
      </c>
      <c r="U48">
        <v>19.109843730000001</v>
      </c>
      <c r="V48">
        <v>59.354917360000002</v>
      </c>
      <c r="W48">
        <v>67.958383690000005</v>
      </c>
      <c r="X48">
        <v>48.42692091</v>
      </c>
      <c r="Y48">
        <v>278.72566890000002</v>
      </c>
      <c r="Z48">
        <v>237.0454627</v>
      </c>
      <c r="AA48">
        <v>1072.0823680000001</v>
      </c>
      <c r="AC48">
        <v>93.496446349999999</v>
      </c>
      <c r="AD48">
        <v>92.442673819999996</v>
      </c>
      <c r="AE48" s="24">
        <v>12.47185333</v>
      </c>
      <c r="AF48" s="24">
        <v>12.850306550000001</v>
      </c>
      <c r="AG48">
        <v>56.826859679999998</v>
      </c>
      <c r="AH48">
        <v>56.651422680000003</v>
      </c>
      <c r="AI48">
        <v>68.590732310000007</v>
      </c>
      <c r="AJ48">
        <v>68.03779548</v>
      </c>
      <c r="AK48">
        <v>43.313790650000001</v>
      </c>
      <c r="AL48">
        <v>43.36831986</v>
      </c>
      <c r="AM48">
        <v>22.756908169999999</v>
      </c>
      <c r="AN48">
        <v>24.046636620000001</v>
      </c>
      <c r="AO48">
        <v>17.965462899999999</v>
      </c>
      <c r="AP48">
        <v>18.34900833</v>
      </c>
      <c r="AQ48">
        <v>39.615275570000001</v>
      </c>
      <c r="AR48">
        <v>40.823911119999998</v>
      </c>
      <c r="AS48">
        <v>5376.6083920000001</v>
      </c>
      <c r="AU48">
        <v>86.09570531</v>
      </c>
      <c r="AV48">
        <v>85.493149650000007</v>
      </c>
      <c r="AW48">
        <v>87.114874779999994</v>
      </c>
      <c r="AX48">
        <v>70.847759310000001</v>
      </c>
      <c r="AY48">
        <v>70.956363120000006</v>
      </c>
      <c r="AZ48">
        <v>70.671995510000002</v>
      </c>
      <c r="BA48">
        <v>69.937849270000001</v>
      </c>
      <c r="BB48">
        <v>70.076783230000004</v>
      </c>
      <c r="BC48">
        <v>69.703219599999997</v>
      </c>
      <c r="BD48">
        <v>74.552572190000006</v>
      </c>
      <c r="BE48">
        <v>74.550432189999995</v>
      </c>
      <c r="BF48">
        <v>74.545890310000004</v>
      </c>
      <c r="BG48">
        <v>72.482014239999998</v>
      </c>
      <c r="BH48">
        <v>72.579743759999999</v>
      </c>
      <c r="BI48">
        <v>72.306681310000002</v>
      </c>
      <c r="BJ48">
        <v>76.689145780000004</v>
      </c>
      <c r="BK48">
        <v>76.534917609999994</v>
      </c>
      <c r="BL48">
        <v>76.951333660000003</v>
      </c>
      <c r="BM48">
        <v>51.60876537</v>
      </c>
      <c r="BO48">
        <v>83.581910750000006</v>
      </c>
      <c r="BP48">
        <v>83.108571400000002</v>
      </c>
      <c r="BQ48">
        <v>84.380843679999998</v>
      </c>
      <c r="BR48">
        <v>61.145254489999999</v>
      </c>
      <c r="BS48">
        <v>61.30670937</v>
      </c>
      <c r="BT48">
        <v>60.876147709999998</v>
      </c>
      <c r="BU48">
        <v>55.253969329999997</v>
      </c>
      <c r="BV48">
        <v>55.373854649999998</v>
      </c>
      <c r="BW48">
        <v>55.052020470000002</v>
      </c>
      <c r="BX48">
        <v>65.245381249999994</v>
      </c>
      <c r="BY48">
        <v>65.421083780000004</v>
      </c>
      <c r="BZ48">
        <v>64.938554289999999</v>
      </c>
      <c r="CA48">
        <v>59.522233829999998</v>
      </c>
      <c r="CB48">
        <v>59.770807189999999</v>
      </c>
      <c r="CC48">
        <v>59.090504979999999</v>
      </c>
      <c r="CD48">
        <v>71.843130029999998</v>
      </c>
      <c r="CE48">
        <v>71.828597389999999</v>
      </c>
      <c r="CF48">
        <v>71.86783552</v>
      </c>
      <c r="CG48">
        <v>537.75501139999994</v>
      </c>
    </row>
    <row r="49" spans="1:85" x14ac:dyDescent="0.3">
      <c r="A49">
        <v>56</v>
      </c>
      <c r="C49">
        <v>23.095524489999999</v>
      </c>
      <c r="D49">
        <v>22.986037929999998</v>
      </c>
      <c r="E49">
        <v>19.861404230000002</v>
      </c>
      <c r="F49">
        <v>4.3869790919999998</v>
      </c>
      <c r="G49">
        <v>69.389650919999994</v>
      </c>
      <c r="I49">
        <v>33.634985710000002</v>
      </c>
      <c r="J49">
        <v>33.188813500000002</v>
      </c>
      <c r="K49">
        <v>7.7935076780000001</v>
      </c>
      <c r="L49">
        <v>24.75973759</v>
      </c>
      <c r="M49">
        <v>27.898145889999999</v>
      </c>
      <c r="N49">
        <v>20.328681960000001</v>
      </c>
      <c r="O49">
        <v>23.082224149999998</v>
      </c>
      <c r="P49">
        <v>7.8451856830000004</v>
      </c>
      <c r="Q49">
        <v>43.438512559999999</v>
      </c>
      <c r="S49">
        <v>75.205156560000006</v>
      </c>
      <c r="T49">
        <v>74.903846450000003</v>
      </c>
      <c r="U49">
        <v>6.7157553160000001</v>
      </c>
      <c r="V49">
        <v>47.581495310000001</v>
      </c>
      <c r="W49">
        <v>57.478554559999999</v>
      </c>
      <c r="X49">
        <v>34.103549059999999</v>
      </c>
      <c r="Y49">
        <v>52.202735730000001</v>
      </c>
      <c r="Z49">
        <v>38.821842590000003</v>
      </c>
      <c r="AA49">
        <v>782.7154544</v>
      </c>
      <c r="AC49">
        <v>76.056284270000006</v>
      </c>
      <c r="AD49">
        <v>75.949169190000006</v>
      </c>
      <c r="AE49" s="24">
        <v>12.85477365</v>
      </c>
      <c r="AF49" s="24">
        <v>13.18172599</v>
      </c>
      <c r="AG49">
        <v>53.51264982</v>
      </c>
      <c r="AH49">
        <v>53.713955579999997</v>
      </c>
      <c r="AI49">
        <v>61.268451820000003</v>
      </c>
      <c r="AJ49">
        <v>61.375276169999999</v>
      </c>
      <c r="AK49">
        <v>42.937209080000002</v>
      </c>
      <c r="AL49">
        <v>43.224443719999996</v>
      </c>
      <c r="AM49">
        <v>23.032434339999998</v>
      </c>
      <c r="AN49">
        <v>23.43465033</v>
      </c>
      <c r="AO49">
        <v>20.780810219999999</v>
      </c>
      <c r="AP49">
        <v>21.07574692</v>
      </c>
      <c r="AQ49">
        <v>30.753978289999999</v>
      </c>
      <c r="AR49">
        <v>32.911228870000002</v>
      </c>
      <c r="AS49">
        <v>4819.038528</v>
      </c>
      <c r="AU49">
        <v>74.089264020000002</v>
      </c>
      <c r="AV49">
        <v>74.087033599999998</v>
      </c>
      <c r="AW49">
        <v>74.097301060000007</v>
      </c>
      <c r="AX49">
        <v>69.062129409999997</v>
      </c>
      <c r="AY49">
        <v>69.257738849999996</v>
      </c>
      <c r="AZ49">
        <v>68.722394219999998</v>
      </c>
      <c r="BA49">
        <v>68.456190660000004</v>
      </c>
      <c r="BB49">
        <v>68.677060049999994</v>
      </c>
      <c r="BC49">
        <v>68.08334936</v>
      </c>
      <c r="BD49">
        <v>71.225191050000006</v>
      </c>
      <c r="BE49">
        <v>71.344571720000005</v>
      </c>
      <c r="BF49">
        <v>71.020454079999993</v>
      </c>
      <c r="BG49">
        <v>71.007987959999994</v>
      </c>
      <c r="BH49">
        <v>71.144932389999994</v>
      </c>
      <c r="BI49">
        <v>70.771627559999999</v>
      </c>
      <c r="BJ49">
        <v>71.506488169999997</v>
      </c>
      <c r="BK49">
        <v>71.607401049999993</v>
      </c>
      <c r="BL49">
        <v>71.334936290000002</v>
      </c>
      <c r="BM49">
        <v>88.233886810000001</v>
      </c>
      <c r="BO49">
        <v>73.999154500000003</v>
      </c>
      <c r="BP49">
        <v>73.99937036</v>
      </c>
      <c r="BQ49">
        <v>73.999415220000003</v>
      </c>
      <c r="BR49">
        <v>65.922322589999993</v>
      </c>
      <c r="BS49">
        <v>66.231631429999993</v>
      </c>
      <c r="BT49">
        <v>65.392262209999998</v>
      </c>
      <c r="BU49">
        <v>64.926287619999997</v>
      </c>
      <c r="BV49">
        <v>65.272887400000002</v>
      </c>
      <c r="BW49">
        <v>64.337504429999996</v>
      </c>
      <c r="BX49">
        <v>68.927000759999999</v>
      </c>
      <c r="BY49">
        <v>69.151397950000003</v>
      </c>
      <c r="BZ49">
        <v>68.539862589999998</v>
      </c>
      <c r="CA49">
        <v>68.248101820000002</v>
      </c>
      <c r="CB49">
        <v>68.526513050000005</v>
      </c>
      <c r="CC49">
        <v>67.763487019999999</v>
      </c>
      <c r="CD49">
        <v>69.673363280000004</v>
      </c>
      <c r="CE49">
        <v>69.843594409999994</v>
      </c>
      <c r="CF49">
        <v>69.383970349999998</v>
      </c>
      <c r="CG49">
        <v>387.83029920000001</v>
      </c>
    </row>
    <row r="50" spans="1:85" x14ac:dyDescent="0.3">
      <c r="A50">
        <v>57</v>
      </c>
      <c r="C50">
        <v>28.208842390000001</v>
      </c>
      <c r="D50">
        <v>27.852817559999998</v>
      </c>
      <c r="E50">
        <v>23.11923152</v>
      </c>
      <c r="F50">
        <v>8.5306453730000005</v>
      </c>
      <c r="G50">
        <v>49.057044650000002</v>
      </c>
      <c r="I50">
        <v>66.134746989999996</v>
      </c>
      <c r="J50">
        <v>66.028300139999999</v>
      </c>
      <c r="K50">
        <v>33.027515190000003</v>
      </c>
      <c r="L50">
        <v>58.154425949999997</v>
      </c>
      <c r="M50">
        <v>60.721098150000003</v>
      </c>
      <c r="N50">
        <v>53.780830629999997</v>
      </c>
      <c r="O50">
        <v>56.612884360000002</v>
      </c>
      <c r="P50">
        <v>33.070168010000003</v>
      </c>
      <c r="Q50">
        <v>62.452279359999999</v>
      </c>
      <c r="S50">
        <v>60.708802079999998</v>
      </c>
      <c r="T50">
        <v>60.262941570000002</v>
      </c>
      <c r="U50">
        <v>3.300928619</v>
      </c>
      <c r="V50">
        <v>30.855192479999999</v>
      </c>
      <c r="W50">
        <v>41.743096199999997</v>
      </c>
      <c r="X50">
        <v>18.936548559999999</v>
      </c>
      <c r="Y50">
        <v>9.0595522309999996</v>
      </c>
      <c r="Z50">
        <v>4.7025825929999998</v>
      </c>
      <c r="AA50">
        <v>687.71033339999997</v>
      </c>
      <c r="AC50">
        <v>64.920406490000005</v>
      </c>
      <c r="AD50">
        <v>64.961691130000006</v>
      </c>
      <c r="AE50" s="24">
        <v>14.89293475</v>
      </c>
      <c r="AF50" s="24">
        <v>15.36473715</v>
      </c>
      <c r="AG50">
        <v>46.603908259999997</v>
      </c>
      <c r="AH50">
        <v>46.868570130000002</v>
      </c>
      <c r="AI50">
        <v>52.83676603</v>
      </c>
      <c r="AJ50">
        <v>53.046269019999997</v>
      </c>
      <c r="AK50">
        <v>38.027666869999997</v>
      </c>
      <c r="AL50">
        <v>38.356979940000002</v>
      </c>
      <c r="AM50">
        <v>32.69633614</v>
      </c>
      <c r="AN50">
        <v>34.163251969999997</v>
      </c>
      <c r="AO50">
        <v>24.92228948</v>
      </c>
      <c r="AP50">
        <v>25.62390727</v>
      </c>
      <c r="AQ50">
        <v>51.45181367</v>
      </c>
      <c r="AR50">
        <v>52.427837400000001</v>
      </c>
      <c r="AS50">
        <v>4146.0495220000003</v>
      </c>
      <c r="AU50">
        <v>66.069257899999997</v>
      </c>
      <c r="AV50">
        <v>66.069645190000003</v>
      </c>
      <c r="AW50">
        <v>66.073819299999997</v>
      </c>
      <c r="AX50">
        <v>59.692682580000003</v>
      </c>
      <c r="AY50">
        <v>59.937351769999999</v>
      </c>
      <c r="AZ50">
        <v>59.273439029999999</v>
      </c>
      <c r="BA50">
        <v>58.74657449</v>
      </c>
      <c r="BB50">
        <v>59.026029659999999</v>
      </c>
      <c r="BC50">
        <v>58.270680200000001</v>
      </c>
      <c r="BD50">
        <v>61.895856129999999</v>
      </c>
      <c r="BE50">
        <v>62.071727729999999</v>
      </c>
      <c r="BF50">
        <v>61.593825209999999</v>
      </c>
      <c r="BG50">
        <v>61.52365923</v>
      </c>
      <c r="BH50">
        <v>61.729272080000001</v>
      </c>
      <c r="BI50">
        <v>61.167881270000002</v>
      </c>
      <c r="BJ50">
        <v>62.337811790000003</v>
      </c>
      <c r="BK50">
        <v>62.483214009999998</v>
      </c>
      <c r="BL50">
        <v>62.090628010000003</v>
      </c>
      <c r="BM50">
        <v>97.952483180000002</v>
      </c>
      <c r="BO50">
        <v>67.144667499999997</v>
      </c>
      <c r="BP50">
        <v>67.08942279</v>
      </c>
      <c r="BQ50">
        <v>67.220512499999998</v>
      </c>
      <c r="BR50">
        <v>58.593284439999998</v>
      </c>
      <c r="BS50">
        <v>58.879522039999998</v>
      </c>
      <c r="BT50">
        <v>58.11101257</v>
      </c>
      <c r="BU50">
        <v>56.951740319999999</v>
      </c>
      <c r="BV50">
        <v>57.292294779999999</v>
      </c>
      <c r="BW50">
        <v>56.371548099999998</v>
      </c>
      <c r="BX50">
        <v>61.485720499999999</v>
      </c>
      <c r="BY50">
        <v>61.695212769999998</v>
      </c>
      <c r="BZ50">
        <v>61.121836250000001</v>
      </c>
      <c r="CA50">
        <v>60.53526257</v>
      </c>
      <c r="CB50">
        <v>60.825170129999997</v>
      </c>
      <c r="CC50">
        <v>60.024773320000001</v>
      </c>
      <c r="CD50">
        <v>62.387697490000001</v>
      </c>
      <c r="CE50">
        <v>62.529088960000003</v>
      </c>
      <c r="CF50">
        <v>62.147331989999998</v>
      </c>
      <c r="CG50">
        <v>597.92919329999995</v>
      </c>
    </row>
    <row r="51" spans="1:85" x14ac:dyDescent="0.3">
      <c r="A51">
        <v>58</v>
      </c>
      <c r="C51">
        <v>7.9641387139999997</v>
      </c>
      <c r="D51">
        <v>7.9508324119999996</v>
      </c>
      <c r="E51">
        <v>6.6987532950000004</v>
      </c>
      <c r="F51">
        <v>1.9181921829999999</v>
      </c>
      <c r="G51">
        <v>39.882094960000003</v>
      </c>
      <c r="I51">
        <v>11.06258118</v>
      </c>
      <c r="J51">
        <v>11.06258118</v>
      </c>
      <c r="K51">
        <v>1.8478715560000001</v>
      </c>
      <c r="L51">
        <v>8.2116560120000006</v>
      </c>
      <c r="M51">
        <v>9.291357627</v>
      </c>
      <c r="N51">
        <v>6.6104307630000001</v>
      </c>
      <c r="O51">
        <v>7.6160020140000002</v>
      </c>
      <c r="P51">
        <v>1.899166726</v>
      </c>
      <c r="Q51">
        <v>50.098457830000001</v>
      </c>
      <c r="S51">
        <v>0.66159797099999995</v>
      </c>
      <c r="T51">
        <v>0.66159797099999995</v>
      </c>
      <c r="U51">
        <v>0.12003907599999999</v>
      </c>
      <c r="V51">
        <v>0.37043309299999999</v>
      </c>
      <c r="W51">
        <v>0.48277589799999998</v>
      </c>
      <c r="X51">
        <v>0.25642131099999999</v>
      </c>
      <c r="Y51">
        <v>0</v>
      </c>
      <c r="Z51">
        <v>0</v>
      </c>
      <c r="AA51">
        <v>626.08543940000004</v>
      </c>
      <c r="AC51">
        <v>75.19864321</v>
      </c>
      <c r="AD51">
        <v>74.431166750000003</v>
      </c>
      <c r="AE51" s="24">
        <v>3.0370911810000001</v>
      </c>
      <c r="AF51" s="24">
        <v>3.1745123039999998</v>
      </c>
      <c r="AG51">
        <v>42.424481900000004</v>
      </c>
      <c r="AH51">
        <v>42.269222550000002</v>
      </c>
      <c r="AI51">
        <v>53.991634419999997</v>
      </c>
      <c r="AJ51">
        <v>53.6776464</v>
      </c>
      <c r="AK51">
        <v>27.592313350000001</v>
      </c>
      <c r="AL51">
        <v>27.585905629999999</v>
      </c>
      <c r="AM51">
        <v>6.2483348210000003</v>
      </c>
      <c r="AN51">
        <v>6.5576103049999999</v>
      </c>
      <c r="AO51">
        <v>4.1567150330000002</v>
      </c>
      <c r="AP51">
        <v>4.3761321520000003</v>
      </c>
      <c r="AQ51">
        <v>13.48881435</v>
      </c>
      <c r="AR51">
        <v>14.070682939999999</v>
      </c>
      <c r="AS51">
        <v>4882.7937879999999</v>
      </c>
      <c r="AU51">
        <v>77.987463829999996</v>
      </c>
      <c r="AV51">
        <v>77.196275999999997</v>
      </c>
      <c r="AW51">
        <v>79.334015870000002</v>
      </c>
      <c r="AX51">
        <v>66.367159279999996</v>
      </c>
      <c r="AY51">
        <v>66.170805240000007</v>
      </c>
      <c r="AZ51">
        <v>66.692657780000005</v>
      </c>
      <c r="BA51">
        <v>65.757872289999995</v>
      </c>
      <c r="BB51">
        <v>65.598271589999996</v>
      </c>
      <c r="BC51">
        <v>66.03273686</v>
      </c>
      <c r="BD51">
        <v>70.153519470000006</v>
      </c>
      <c r="BE51">
        <v>69.818313130000007</v>
      </c>
      <c r="BF51">
        <v>70.716026510000006</v>
      </c>
      <c r="BG51">
        <v>69.289846539999999</v>
      </c>
      <c r="BH51">
        <v>69.017314119999995</v>
      </c>
      <c r="BI51">
        <v>69.74517093</v>
      </c>
      <c r="BJ51">
        <v>71.421577959999993</v>
      </c>
      <c r="BK51">
        <v>70.97532219</v>
      </c>
      <c r="BL51">
        <v>72.180212780000005</v>
      </c>
      <c r="BM51">
        <v>12.79235407</v>
      </c>
      <c r="BO51">
        <v>79.39155135</v>
      </c>
      <c r="BP51">
        <v>78.518606300000002</v>
      </c>
      <c r="BQ51">
        <v>80.875417920000004</v>
      </c>
      <c r="BR51">
        <v>62.831998779999999</v>
      </c>
      <c r="BS51">
        <v>62.797261290000002</v>
      </c>
      <c r="BT51">
        <v>62.892172479999999</v>
      </c>
      <c r="BU51">
        <v>61.363727609999998</v>
      </c>
      <c r="BV51">
        <v>61.387628399999997</v>
      </c>
      <c r="BW51">
        <v>61.320284790000002</v>
      </c>
      <c r="BX51">
        <v>67.866642519999999</v>
      </c>
      <c r="BY51">
        <v>67.689389649999995</v>
      </c>
      <c r="BZ51">
        <v>68.150771169999999</v>
      </c>
      <c r="CA51">
        <v>66.002523510000003</v>
      </c>
      <c r="CB51">
        <v>65.951375089999999</v>
      </c>
      <c r="CC51">
        <v>66.072869870000005</v>
      </c>
      <c r="CD51">
        <v>70.641102860000004</v>
      </c>
      <c r="CE51">
        <v>70.225715159999993</v>
      </c>
      <c r="CF51">
        <v>71.347261939999996</v>
      </c>
      <c r="CG51">
        <v>61.918979610000001</v>
      </c>
    </row>
    <row r="52" spans="1:85" x14ac:dyDescent="0.3">
      <c r="A52">
        <v>59</v>
      </c>
      <c r="C52">
        <v>8.8321635860000001</v>
      </c>
      <c r="D52">
        <v>7.413308174</v>
      </c>
      <c r="E52">
        <v>7.8541991080000004</v>
      </c>
      <c r="F52">
        <v>1.042033016</v>
      </c>
      <c r="G52">
        <v>46.108335830000001</v>
      </c>
      <c r="I52">
        <v>67.447713579999999</v>
      </c>
      <c r="J52">
        <v>67.103227419999996</v>
      </c>
      <c r="K52">
        <v>12.728711759999999</v>
      </c>
      <c r="L52">
        <v>49.862754729999999</v>
      </c>
      <c r="M52">
        <v>56.377269830000003</v>
      </c>
      <c r="N52">
        <v>40.277280349999998</v>
      </c>
      <c r="O52">
        <v>46.283658469999999</v>
      </c>
      <c r="P52">
        <v>12.79857992</v>
      </c>
      <c r="Q52">
        <v>38.583171720000003</v>
      </c>
      <c r="S52">
        <v>71.610509759999999</v>
      </c>
      <c r="T52">
        <v>71.59689478</v>
      </c>
      <c r="U52">
        <v>3.2615130400000001</v>
      </c>
      <c r="V52">
        <v>44.822926459999998</v>
      </c>
      <c r="W52">
        <v>54.986357290000001</v>
      </c>
      <c r="X52">
        <v>30.755983690000001</v>
      </c>
      <c r="Y52">
        <v>31.79048702</v>
      </c>
      <c r="Z52">
        <v>26.762474650000001</v>
      </c>
      <c r="AA52">
        <v>904.13739650000002</v>
      </c>
      <c r="AC52">
        <v>78.427260169999997</v>
      </c>
      <c r="AD52">
        <v>77.839789890000006</v>
      </c>
      <c r="AE52" s="24">
        <v>13.19724085</v>
      </c>
      <c r="AF52" s="24">
        <v>13.355051019999999</v>
      </c>
      <c r="AG52">
        <v>57.455508600000002</v>
      </c>
      <c r="AH52">
        <v>57.256925279999997</v>
      </c>
      <c r="AI52">
        <v>64.355472750000004</v>
      </c>
      <c r="AJ52">
        <v>64.048096729999997</v>
      </c>
      <c r="AK52">
        <v>47.10482433</v>
      </c>
      <c r="AL52">
        <v>47.008538889999997</v>
      </c>
      <c r="AM52">
        <v>21.204294770000001</v>
      </c>
      <c r="AN52">
        <v>21.478210740000002</v>
      </c>
      <c r="AO52">
        <v>19.3988312</v>
      </c>
      <c r="AP52">
        <v>19.575743159999998</v>
      </c>
      <c r="AQ52">
        <v>26.557062770000002</v>
      </c>
      <c r="AR52">
        <v>27.183395780000001</v>
      </c>
      <c r="AS52">
        <v>3120.797309</v>
      </c>
      <c r="AU52">
        <v>73.237739039999994</v>
      </c>
      <c r="AV52">
        <v>72.907558420000001</v>
      </c>
      <c r="AW52">
        <v>73.793540559999997</v>
      </c>
      <c r="AX52">
        <v>68.47855586</v>
      </c>
      <c r="AY52">
        <v>68.372721229999996</v>
      </c>
      <c r="AZ52">
        <v>68.663578369999996</v>
      </c>
      <c r="BA52">
        <v>67.98270823</v>
      </c>
      <c r="BB52">
        <v>67.899338159999999</v>
      </c>
      <c r="BC52">
        <v>68.126611740000001</v>
      </c>
      <c r="BD52">
        <v>70.433441470000005</v>
      </c>
      <c r="BE52">
        <v>70.243632169999998</v>
      </c>
      <c r="BF52">
        <v>70.753760920000005</v>
      </c>
      <c r="BG52">
        <v>70.217714360000002</v>
      </c>
      <c r="BH52">
        <v>70.048020269999995</v>
      </c>
      <c r="BI52">
        <v>70.501564999999999</v>
      </c>
      <c r="BJ52">
        <v>70.719468559999996</v>
      </c>
      <c r="BK52">
        <v>70.509697079999995</v>
      </c>
      <c r="BL52">
        <v>71.076080090000005</v>
      </c>
      <c r="BM52">
        <v>72.763855570000004</v>
      </c>
      <c r="BO52">
        <v>73.454965180000002</v>
      </c>
      <c r="BP52">
        <v>73.118412129999996</v>
      </c>
      <c r="BQ52">
        <v>74.034577870000007</v>
      </c>
      <c r="BR52">
        <v>65.490311390000002</v>
      </c>
      <c r="BS52">
        <v>65.512627699999996</v>
      </c>
      <c r="BT52">
        <v>65.453715220000007</v>
      </c>
      <c r="BU52">
        <v>63.338817300000002</v>
      </c>
      <c r="BV52">
        <v>63.447237139999999</v>
      </c>
      <c r="BW52">
        <v>63.154146050000001</v>
      </c>
      <c r="BX52">
        <v>68.250304749999998</v>
      </c>
      <c r="BY52">
        <v>68.192535399999997</v>
      </c>
      <c r="BZ52">
        <v>68.335695880000003</v>
      </c>
      <c r="CA52">
        <v>66.88927176</v>
      </c>
      <c r="CB52">
        <v>66.972170070000004</v>
      </c>
      <c r="CC52">
        <v>66.714107600000006</v>
      </c>
      <c r="CD52">
        <v>69.280433869999996</v>
      </c>
      <c r="CE52">
        <v>69.133273059999993</v>
      </c>
      <c r="CF52">
        <v>69.530607239999995</v>
      </c>
      <c r="CG52">
        <v>331.89576019999998</v>
      </c>
    </row>
    <row r="53" spans="1:85" x14ac:dyDescent="0.3">
      <c r="A53">
        <v>60</v>
      </c>
      <c r="C53">
        <v>39.62111342</v>
      </c>
      <c r="D53">
        <v>36.686958240000003</v>
      </c>
      <c r="E53">
        <v>28.879882599999998</v>
      </c>
      <c r="F53">
        <v>8.6551583720000007</v>
      </c>
      <c r="G53">
        <v>59.010274529999997</v>
      </c>
      <c r="I53">
        <v>60.393274820000002</v>
      </c>
      <c r="J53">
        <v>60.116585409999999</v>
      </c>
      <c r="K53">
        <v>37.818764950000002</v>
      </c>
      <c r="L53">
        <v>51.361448780000003</v>
      </c>
      <c r="M53">
        <v>54.181662549999999</v>
      </c>
      <c r="N53">
        <v>47.519091330000002</v>
      </c>
      <c r="O53">
        <v>49.89354488</v>
      </c>
      <c r="P53">
        <v>37.727159370000003</v>
      </c>
      <c r="Q53">
        <v>30.36488413</v>
      </c>
      <c r="S53">
        <v>67.18527435</v>
      </c>
      <c r="T53">
        <v>66.909624530000002</v>
      </c>
      <c r="U53">
        <v>30.238294610000001</v>
      </c>
      <c r="V53">
        <v>48.958457009999997</v>
      </c>
      <c r="W53">
        <v>54.143219350000003</v>
      </c>
      <c r="X53">
        <v>42.585203649999997</v>
      </c>
      <c r="Y53">
        <v>295.09087540000002</v>
      </c>
      <c r="Z53">
        <v>199.87398329999999</v>
      </c>
      <c r="AA53">
        <v>694.37150640000004</v>
      </c>
      <c r="AC53">
        <v>67.474772979999997</v>
      </c>
      <c r="AD53">
        <v>67.109012519999993</v>
      </c>
      <c r="AE53" s="24">
        <v>16.08479195</v>
      </c>
      <c r="AF53" s="24">
        <v>16.52126148</v>
      </c>
      <c r="AG53">
        <v>45.136022189999998</v>
      </c>
      <c r="AH53">
        <v>45.196760769999997</v>
      </c>
      <c r="AI53">
        <v>52.023592110000003</v>
      </c>
      <c r="AJ53">
        <v>51.935695629999998</v>
      </c>
      <c r="AK53">
        <v>36.816548259999998</v>
      </c>
      <c r="AL53">
        <v>36.988192529999999</v>
      </c>
      <c r="AM53">
        <v>38.254976489999997</v>
      </c>
      <c r="AN53">
        <v>40.231684799999996</v>
      </c>
      <c r="AO53">
        <v>29.209735729999998</v>
      </c>
      <c r="AP53">
        <v>30.070224410000002</v>
      </c>
      <c r="AQ53">
        <v>53.714397980000001</v>
      </c>
      <c r="AR53">
        <v>55.157783700000003</v>
      </c>
      <c r="AS53">
        <v>2356.5786990000001</v>
      </c>
      <c r="AU53">
        <v>64.733650659999995</v>
      </c>
      <c r="AV53">
        <v>64.524227629999999</v>
      </c>
      <c r="AW53">
        <v>65.093008060000003</v>
      </c>
      <c r="AX53">
        <v>53.907001080000001</v>
      </c>
      <c r="AY53">
        <v>54.100502669999997</v>
      </c>
      <c r="AZ53">
        <v>53.579986159999997</v>
      </c>
      <c r="BA53">
        <v>48.899597540000002</v>
      </c>
      <c r="BB53">
        <v>49.155534179999997</v>
      </c>
      <c r="BC53">
        <v>48.469769499999998</v>
      </c>
      <c r="BD53">
        <v>22.447021060000001</v>
      </c>
      <c r="BE53">
        <v>23.391935790000002</v>
      </c>
      <c r="BF53">
        <v>20.728819640000001</v>
      </c>
      <c r="BG53">
        <v>13.299177269999999</v>
      </c>
      <c r="BH53">
        <v>13.84829781</v>
      </c>
      <c r="BI53">
        <v>12.25415226</v>
      </c>
      <c r="BJ53">
        <v>59.252168380000001</v>
      </c>
      <c r="BK53">
        <v>59.252798149999997</v>
      </c>
      <c r="BL53">
        <v>59.251097780000002</v>
      </c>
      <c r="BM53">
        <v>234.49569020000001</v>
      </c>
      <c r="BO53">
        <v>64.711384679999995</v>
      </c>
      <c r="BP53">
        <v>64.502270789999997</v>
      </c>
      <c r="BQ53">
        <v>65.071784230000006</v>
      </c>
      <c r="BR53">
        <v>44.461667329999997</v>
      </c>
      <c r="BS53">
        <v>44.744143860000001</v>
      </c>
      <c r="BT53">
        <v>43.954235789999998</v>
      </c>
      <c r="BU53">
        <v>39.703211250000003</v>
      </c>
      <c r="BV53">
        <v>39.969139920000003</v>
      </c>
      <c r="BW53">
        <v>39.273763529999997</v>
      </c>
      <c r="BX53">
        <v>0.206373591</v>
      </c>
      <c r="BY53">
        <v>0.20720398900000001</v>
      </c>
      <c r="BZ53">
        <v>0.20416146900000001</v>
      </c>
      <c r="CA53">
        <v>0.14364148199999999</v>
      </c>
      <c r="CB53">
        <v>0.14387529099999999</v>
      </c>
      <c r="CC53">
        <v>0.14283947299999999</v>
      </c>
      <c r="CD53">
        <v>55.522366409999997</v>
      </c>
      <c r="CE53">
        <v>55.579905220000001</v>
      </c>
      <c r="CF53">
        <v>55.424550420000003</v>
      </c>
      <c r="CG53">
        <v>703.96197710000001</v>
      </c>
    </row>
    <row r="54" spans="1:85" x14ac:dyDescent="0.3">
      <c r="A54">
        <v>61</v>
      </c>
      <c r="C54">
        <v>27.118312719999999</v>
      </c>
      <c r="D54">
        <v>25.280996519999999</v>
      </c>
      <c r="E54">
        <v>20.02927863</v>
      </c>
      <c r="F54">
        <v>6.567631327</v>
      </c>
      <c r="G54">
        <v>82.018611359999994</v>
      </c>
      <c r="I54">
        <v>64.181809790000003</v>
      </c>
      <c r="J54">
        <v>63.995947110000003</v>
      </c>
      <c r="K54">
        <v>18.481163509999998</v>
      </c>
      <c r="L54">
        <v>49.707101219999998</v>
      </c>
      <c r="M54">
        <v>55.24479316</v>
      </c>
      <c r="N54">
        <v>41.211601029999997</v>
      </c>
      <c r="O54">
        <v>46.55518352</v>
      </c>
      <c r="P54">
        <v>18.56981592</v>
      </c>
      <c r="Q54">
        <v>46.293302500000003</v>
      </c>
      <c r="S54">
        <v>73.642522270000001</v>
      </c>
      <c r="T54">
        <v>73.284337320000006</v>
      </c>
      <c r="U54">
        <v>22.590281699999998</v>
      </c>
      <c r="V54">
        <v>56.256229849999997</v>
      </c>
      <c r="W54">
        <v>61.29748197</v>
      </c>
      <c r="X54">
        <v>48.731114859999998</v>
      </c>
      <c r="Y54">
        <v>286.2719879</v>
      </c>
      <c r="Z54">
        <v>262.51017150000001</v>
      </c>
      <c r="AA54">
        <v>922.70447300000001</v>
      </c>
      <c r="AC54">
        <v>70.124714789999999</v>
      </c>
      <c r="AD54">
        <v>69.912231770000005</v>
      </c>
      <c r="AE54" s="24">
        <v>11.7211581</v>
      </c>
      <c r="AF54" s="24">
        <v>11.989982810000001</v>
      </c>
      <c r="AG54">
        <v>51.189138659999998</v>
      </c>
      <c r="AH54">
        <v>51.259494080000003</v>
      </c>
      <c r="AI54">
        <v>57.519758289999999</v>
      </c>
      <c r="AJ54">
        <v>57.543791089999999</v>
      </c>
      <c r="AK54">
        <v>41.497590199999998</v>
      </c>
      <c r="AL54">
        <v>41.59490151</v>
      </c>
      <c r="AM54">
        <v>17.56410112</v>
      </c>
      <c r="AN54">
        <v>17.916295000000002</v>
      </c>
      <c r="AO54">
        <v>16.13029418</v>
      </c>
      <c r="AP54">
        <v>16.2980202</v>
      </c>
      <c r="AQ54">
        <v>26.170605680000001</v>
      </c>
      <c r="AR54">
        <v>28.99908318</v>
      </c>
      <c r="AS54">
        <v>3058.1076979999998</v>
      </c>
      <c r="AU54">
        <v>67.960458919999994</v>
      </c>
      <c r="AV54">
        <v>67.878104440000001</v>
      </c>
      <c r="AW54">
        <v>68.105005379999994</v>
      </c>
      <c r="AX54">
        <v>62.766653120000001</v>
      </c>
      <c r="AY54">
        <v>62.891855929999998</v>
      </c>
      <c r="AZ54">
        <v>62.550483219999997</v>
      </c>
      <c r="BA54">
        <v>62.243625250000001</v>
      </c>
      <c r="BB54">
        <v>62.38973206</v>
      </c>
      <c r="BC54">
        <v>61.997926229999997</v>
      </c>
      <c r="BD54">
        <v>64.686907969999993</v>
      </c>
      <c r="BE54">
        <v>64.745285280000004</v>
      </c>
      <c r="BF54">
        <v>64.585211959999995</v>
      </c>
      <c r="BG54">
        <v>64.471095939999998</v>
      </c>
      <c r="BH54">
        <v>64.545796039999999</v>
      </c>
      <c r="BI54">
        <v>64.340345690000007</v>
      </c>
      <c r="BJ54">
        <v>64.994048579999998</v>
      </c>
      <c r="BK54">
        <v>65.032817809999997</v>
      </c>
      <c r="BL54">
        <v>64.928140889999995</v>
      </c>
      <c r="BM54">
        <v>534.90332869999997</v>
      </c>
      <c r="BO54">
        <v>69.346304050000001</v>
      </c>
      <c r="BP54">
        <v>69.198049659999995</v>
      </c>
      <c r="BQ54">
        <v>69.592800870000005</v>
      </c>
      <c r="BR54">
        <v>62.267552539999997</v>
      </c>
      <c r="BS54">
        <v>62.414990709999998</v>
      </c>
      <c r="BT54">
        <v>62.022517039999997</v>
      </c>
      <c r="BU54">
        <v>61.576537510000001</v>
      </c>
      <c r="BV54">
        <v>61.745658489999997</v>
      </c>
      <c r="BW54">
        <v>61.293971849999998</v>
      </c>
      <c r="BX54">
        <v>64.489888120000003</v>
      </c>
      <c r="BY54">
        <v>64.56755905</v>
      </c>
      <c r="BZ54">
        <v>64.350894319999995</v>
      </c>
      <c r="CA54">
        <v>62.749744620000001</v>
      </c>
      <c r="CB54">
        <v>63.076611300000003</v>
      </c>
      <c r="CC54">
        <v>62.090077379999997</v>
      </c>
      <c r="CD54">
        <v>65.168897639999997</v>
      </c>
      <c r="CE54">
        <v>65.197238490000004</v>
      </c>
      <c r="CF54">
        <v>65.120718190000005</v>
      </c>
      <c r="CG54">
        <v>1240.9805630000001</v>
      </c>
    </row>
    <row r="55" spans="1:85" x14ac:dyDescent="0.3">
      <c r="A55">
        <v>62</v>
      </c>
      <c r="C55">
        <v>32.862600270000002</v>
      </c>
      <c r="D55">
        <v>32.334330389999998</v>
      </c>
      <c r="E55">
        <v>26.27318683</v>
      </c>
      <c r="F55">
        <v>6.3964803979999996</v>
      </c>
      <c r="G55">
        <v>51.137197299999997</v>
      </c>
      <c r="I55">
        <v>69.356776190000005</v>
      </c>
      <c r="J55">
        <v>68.973119539999999</v>
      </c>
      <c r="K55">
        <v>27.815068190000002</v>
      </c>
      <c r="L55">
        <v>55.555146489999998</v>
      </c>
      <c r="M55">
        <v>60.151175350000003</v>
      </c>
      <c r="N55">
        <v>49.382493920000002</v>
      </c>
      <c r="O55">
        <v>53.192618449999998</v>
      </c>
      <c r="P55">
        <v>27.84467789</v>
      </c>
      <c r="Q55">
        <v>24.3146442</v>
      </c>
      <c r="S55">
        <v>47.929701389999998</v>
      </c>
      <c r="T55">
        <v>47.524435560000001</v>
      </c>
      <c r="U55">
        <v>2.8221235789999999</v>
      </c>
      <c r="V55">
        <v>28.040634780000001</v>
      </c>
      <c r="W55">
        <v>35.066429399999997</v>
      </c>
      <c r="X55">
        <v>19.015144360000001</v>
      </c>
      <c r="Y55">
        <v>13.05735555</v>
      </c>
      <c r="Z55">
        <v>5.6709798329999996</v>
      </c>
      <c r="AA55">
        <v>561.54135250000002</v>
      </c>
      <c r="AC55">
        <v>75.371490339999994</v>
      </c>
      <c r="AD55">
        <v>75.087124560000007</v>
      </c>
      <c r="AE55" s="24">
        <v>11.03692375</v>
      </c>
      <c r="AF55" s="24">
        <v>11.251131020000001</v>
      </c>
      <c r="AG55">
        <v>55.203965150000002</v>
      </c>
      <c r="AH55">
        <v>55.148107750000001</v>
      </c>
      <c r="AI55">
        <v>62.960576459999999</v>
      </c>
      <c r="AJ55">
        <v>62.860042440000001</v>
      </c>
      <c r="AK55">
        <v>43.53649206</v>
      </c>
      <c r="AL55">
        <v>43.543805620000001</v>
      </c>
      <c r="AM55">
        <v>19.16383145</v>
      </c>
      <c r="AN55">
        <v>19.421564629999999</v>
      </c>
      <c r="AO55">
        <v>17.011568369999999</v>
      </c>
      <c r="AP55">
        <v>17.325137160000001</v>
      </c>
      <c r="AQ55">
        <v>24.832989059999999</v>
      </c>
      <c r="AR55">
        <v>25.682951930000002</v>
      </c>
      <c r="AS55">
        <v>3533.693084</v>
      </c>
      <c r="AU55">
        <v>76.363445229999996</v>
      </c>
      <c r="AV55">
        <v>76.077323989999996</v>
      </c>
      <c r="AW55">
        <v>76.849583129999999</v>
      </c>
      <c r="AX55">
        <v>71.499017929999994</v>
      </c>
      <c r="AY55">
        <v>71.433233389999998</v>
      </c>
      <c r="AZ55">
        <v>71.609706889999998</v>
      </c>
      <c r="BA55">
        <v>70.872958100000005</v>
      </c>
      <c r="BB55">
        <v>70.834344520000002</v>
      </c>
      <c r="BC55">
        <v>70.939585940000001</v>
      </c>
      <c r="BD55">
        <v>72.778143330000006</v>
      </c>
      <c r="BE55">
        <v>72.668005730000004</v>
      </c>
      <c r="BF55">
        <v>72.960558230000004</v>
      </c>
      <c r="BG55">
        <v>71.214918049999994</v>
      </c>
      <c r="BH55">
        <v>71.242647660000003</v>
      </c>
      <c r="BI55">
        <v>71.145343299999993</v>
      </c>
      <c r="BJ55">
        <v>73.361064600000006</v>
      </c>
      <c r="BK55">
        <v>73.210095140000007</v>
      </c>
      <c r="BL55">
        <v>73.617712670000003</v>
      </c>
      <c r="BM55">
        <v>258.431288</v>
      </c>
      <c r="BO55">
        <v>76.074859549999999</v>
      </c>
      <c r="BP55">
        <v>75.800628489999994</v>
      </c>
      <c r="BQ55">
        <v>76.535251489999993</v>
      </c>
      <c r="BR55">
        <v>63.541150850000001</v>
      </c>
      <c r="BS55">
        <v>63.713872340000002</v>
      </c>
      <c r="BT55">
        <v>63.274401810000001</v>
      </c>
      <c r="BU55">
        <v>57.531154890000003</v>
      </c>
      <c r="BV55">
        <v>57.747227559999999</v>
      </c>
      <c r="BW55">
        <v>57.145347389999998</v>
      </c>
      <c r="BX55">
        <v>66.022364030000006</v>
      </c>
      <c r="BY55">
        <v>66.155153299999995</v>
      </c>
      <c r="BZ55">
        <v>65.7853748</v>
      </c>
      <c r="CA55">
        <v>60.012909460000003</v>
      </c>
      <c r="CB55">
        <v>60.257928829999997</v>
      </c>
      <c r="CC55">
        <v>59.594316880000001</v>
      </c>
      <c r="CD55">
        <v>70.979948640000003</v>
      </c>
      <c r="CE55">
        <v>70.894275489999998</v>
      </c>
      <c r="CF55">
        <v>71.125592990000001</v>
      </c>
      <c r="CG55">
        <v>563.10924729999999</v>
      </c>
    </row>
    <row r="56" spans="1:85" x14ac:dyDescent="0.3">
      <c r="A56">
        <v>63</v>
      </c>
      <c r="C56">
        <v>8.177527156</v>
      </c>
      <c r="D56">
        <v>7.1471832300000004</v>
      </c>
      <c r="E56">
        <v>6.0865107549999999</v>
      </c>
      <c r="F56">
        <v>1.512196238</v>
      </c>
      <c r="G56">
        <v>62.40377419</v>
      </c>
      <c r="I56">
        <v>24.159029740000001</v>
      </c>
      <c r="J56">
        <v>23.946118949999999</v>
      </c>
      <c r="K56">
        <v>10.67559666</v>
      </c>
      <c r="L56">
        <v>18.986227830000001</v>
      </c>
      <c r="M56">
        <v>20.411252359999999</v>
      </c>
      <c r="N56">
        <v>17.18495304</v>
      </c>
      <c r="O56">
        <v>18.30071775</v>
      </c>
      <c r="P56">
        <v>10.73037066</v>
      </c>
      <c r="Q56">
        <v>38.505418489999997</v>
      </c>
      <c r="S56">
        <v>20.6759187</v>
      </c>
      <c r="T56">
        <v>20.562818650000001</v>
      </c>
      <c r="U56">
        <v>4.4250428060000004</v>
      </c>
      <c r="V56">
        <v>13.614721879999999</v>
      </c>
      <c r="W56">
        <v>15.84977789</v>
      </c>
      <c r="X56">
        <v>10.99266495</v>
      </c>
      <c r="Y56">
        <v>0</v>
      </c>
      <c r="Z56">
        <v>0</v>
      </c>
      <c r="AA56">
        <v>819.31651829999998</v>
      </c>
      <c r="AC56">
        <v>79.466001030000001</v>
      </c>
      <c r="AD56">
        <v>78.519069209999998</v>
      </c>
      <c r="AE56" s="24">
        <v>11.023998649999999</v>
      </c>
      <c r="AF56" s="24">
        <v>11.35552367</v>
      </c>
      <c r="AG56">
        <v>55.18872563</v>
      </c>
      <c r="AH56">
        <v>54.735878579999998</v>
      </c>
      <c r="AI56">
        <v>64.171698669999998</v>
      </c>
      <c r="AJ56">
        <v>63.576873710000001</v>
      </c>
      <c r="AK56">
        <v>42.039787820000001</v>
      </c>
      <c r="AL56">
        <v>41.786229599999999</v>
      </c>
      <c r="AM56">
        <v>18.711459349999998</v>
      </c>
      <c r="AN56">
        <v>19.208734629999999</v>
      </c>
      <c r="AO56">
        <v>14.669422170000001</v>
      </c>
      <c r="AP56">
        <v>15.270559280000001</v>
      </c>
      <c r="AQ56">
        <v>41.705560230000003</v>
      </c>
      <c r="AR56">
        <v>42.785307629999998</v>
      </c>
      <c r="AS56">
        <v>3056.5341790000002</v>
      </c>
      <c r="AU56">
        <v>79.079733559999994</v>
      </c>
      <c r="AV56">
        <v>78.223606160000003</v>
      </c>
      <c r="AW56">
        <v>80.528146219999996</v>
      </c>
      <c r="AX56">
        <v>74.44961404</v>
      </c>
      <c r="AY56">
        <v>73.851127500000004</v>
      </c>
      <c r="AZ56">
        <v>75.462566120000005</v>
      </c>
      <c r="BA56">
        <v>73.979338589999998</v>
      </c>
      <c r="BB56">
        <v>73.410043380000005</v>
      </c>
      <c r="BC56">
        <v>74.952214609999999</v>
      </c>
      <c r="BD56">
        <v>76.180718470000002</v>
      </c>
      <c r="BE56">
        <v>75.492870379999999</v>
      </c>
      <c r="BF56">
        <v>77.348291070000002</v>
      </c>
      <c r="BG56">
        <v>76.039111370000001</v>
      </c>
      <c r="BH56">
        <v>75.365618049999995</v>
      </c>
      <c r="BI56">
        <v>77.180975739999994</v>
      </c>
      <c r="BJ56">
        <v>76.409679030000007</v>
      </c>
      <c r="BK56">
        <v>75.705360529999993</v>
      </c>
      <c r="BL56">
        <v>77.607020489999996</v>
      </c>
      <c r="BM56">
        <v>54.704779240000001</v>
      </c>
      <c r="BO56">
        <v>81.378850560000004</v>
      </c>
      <c r="BP56">
        <v>80.392687140000007</v>
      </c>
      <c r="BQ56">
        <v>83.060585860000003</v>
      </c>
      <c r="BR56">
        <v>71.338512429999994</v>
      </c>
      <c r="BS56">
        <v>70.905522309999995</v>
      </c>
      <c r="BT56">
        <v>72.078540509999996</v>
      </c>
      <c r="BU56">
        <v>69.84745916</v>
      </c>
      <c r="BV56">
        <v>69.490453959999996</v>
      </c>
      <c r="BW56">
        <v>70.457879000000005</v>
      </c>
      <c r="BX56">
        <v>74.907827420000004</v>
      </c>
      <c r="BY56">
        <v>74.324354009999993</v>
      </c>
      <c r="BZ56">
        <v>75.88962635</v>
      </c>
      <c r="CA56">
        <v>73.872764349999997</v>
      </c>
      <c r="CB56">
        <v>73.395066380000003</v>
      </c>
      <c r="CC56">
        <v>74.662723869999994</v>
      </c>
      <c r="CD56">
        <v>75.968891780000007</v>
      </c>
      <c r="CE56">
        <v>75.28430711</v>
      </c>
      <c r="CF56">
        <v>77.132685719999998</v>
      </c>
      <c r="CG56">
        <v>346.09795100000002</v>
      </c>
    </row>
    <row r="57" spans="1:85" x14ac:dyDescent="0.3">
      <c r="A57">
        <v>64</v>
      </c>
      <c r="C57">
        <v>18.518909969999999</v>
      </c>
      <c r="D57">
        <v>18.114654860000002</v>
      </c>
      <c r="E57">
        <v>14.877394649999999</v>
      </c>
      <c r="F57">
        <v>5.1864714420000002</v>
      </c>
      <c r="G57">
        <v>75.892350710000002</v>
      </c>
      <c r="I57">
        <v>50.626824620000001</v>
      </c>
      <c r="J57">
        <v>50.217340739999997</v>
      </c>
      <c r="K57">
        <v>13.647202439999999</v>
      </c>
      <c r="L57">
        <v>35.537977210000001</v>
      </c>
      <c r="M57">
        <v>41.186568200000004</v>
      </c>
      <c r="N57">
        <v>28.118654859999999</v>
      </c>
      <c r="O57">
        <v>32.604427600000001</v>
      </c>
      <c r="P57">
        <v>13.702230220000001</v>
      </c>
      <c r="Q57">
        <v>41.893416279999997</v>
      </c>
      <c r="S57">
        <v>55.120083889999997</v>
      </c>
      <c r="T57">
        <v>54.892968519999997</v>
      </c>
      <c r="U57">
        <v>10.59522907</v>
      </c>
      <c r="V57">
        <v>36.203878019999998</v>
      </c>
      <c r="W57">
        <v>42.833197560000002</v>
      </c>
      <c r="X57">
        <v>27.438682270000001</v>
      </c>
      <c r="Y57">
        <v>48.323905619999998</v>
      </c>
      <c r="Z57">
        <v>35.112517799999999</v>
      </c>
      <c r="AA57">
        <v>671.87150020000001</v>
      </c>
      <c r="AC57">
        <v>58.743830780000003</v>
      </c>
      <c r="AD57">
        <v>58.76960339</v>
      </c>
      <c r="AE57" s="24">
        <v>16.271504820000001</v>
      </c>
      <c r="AF57" s="24">
        <v>16.701922369999998</v>
      </c>
      <c r="AG57">
        <v>42.870778790000003</v>
      </c>
      <c r="AH57">
        <v>43.165502979999999</v>
      </c>
      <c r="AI57">
        <v>47.592414079999998</v>
      </c>
      <c r="AJ57">
        <v>47.840428860000003</v>
      </c>
      <c r="AK57">
        <v>36.237139139999996</v>
      </c>
      <c r="AL57">
        <v>36.565086360000002</v>
      </c>
      <c r="AM57">
        <v>37.40773119</v>
      </c>
      <c r="AN57">
        <v>38.214955189999998</v>
      </c>
      <c r="AO57">
        <v>32.576669850000002</v>
      </c>
      <c r="AP57">
        <v>33.336584350000003</v>
      </c>
      <c r="AQ57">
        <v>51.041918729999999</v>
      </c>
      <c r="AR57">
        <v>51.813277480000004</v>
      </c>
      <c r="AS57">
        <v>2838.552576</v>
      </c>
      <c r="AU57">
        <v>58.4475707</v>
      </c>
      <c r="AV57">
        <v>58.514153729999997</v>
      </c>
      <c r="AW57">
        <v>58.34387246</v>
      </c>
      <c r="AX57">
        <v>53.03529674</v>
      </c>
      <c r="AY57">
        <v>53.301426249999999</v>
      </c>
      <c r="AZ57">
        <v>52.586581340000002</v>
      </c>
      <c r="BA57">
        <v>51.16350284</v>
      </c>
      <c r="BB57">
        <v>51.469710759999998</v>
      </c>
      <c r="BC57">
        <v>50.647120719999997</v>
      </c>
      <c r="BD57">
        <v>55.186184939999997</v>
      </c>
      <c r="BE57">
        <v>55.387186989999996</v>
      </c>
      <c r="BF57">
        <v>54.84036218</v>
      </c>
      <c r="BG57">
        <v>54.564720370000003</v>
      </c>
      <c r="BH57">
        <v>54.814008870000002</v>
      </c>
      <c r="BI57">
        <v>54.131166530000002</v>
      </c>
      <c r="BJ57">
        <v>55.743430879999998</v>
      </c>
      <c r="BK57">
        <v>55.906294799999998</v>
      </c>
      <c r="BL57">
        <v>55.46656222</v>
      </c>
      <c r="BM57">
        <v>228.81769980000001</v>
      </c>
      <c r="BO57">
        <v>58.40213387</v>
      </c>
      <c r="BP57">
        <v>58.466289109999998</v>
      </c>
      <c r="BQ57">
        <v>58.294933690000001</v>
      </c>
      <c r="BR57">
        <v>50.699688639999998</v>
      </c>
      <c r="BS57">
        <v>51.027773189999998</v>
      </c>
      <c r="BT57">
        <v>50.142775120000003</v>
      </c>
      <c r="BU57">
        <v>49.199650550000001</v>
      </c>
      <c r="BV57">
        <v>49.563458439999998</v>
      </c>
      <c r="BW57">
        <v>48.576367740000002</v>
      </c>
      <c r="BX57">
        <v>53.568509769999999</v>
      </c>
      <c r="BY57">
        <v>53.836624010000001</v>
      </c>
      <c r="BZ57">
        <v>53.104958809999999</v>
      </c>
      <c r="CA57">
        <v>52.375389499999997</v>
      </c>
      <c r="CB57">
        <v>52.723847360000001</v>
      </c>
      <c r="CC57">
        <v>51.76787641</v>
      </c>
      <c r="CD57">
        <v>54.592068079999997</v>
      </c>
      <c r="CE57">
        <v>54.792393539999999</v>
      </c>
      <c r="CF57">
        <v>54.251514790000002</v>
      </c>
      <c r="CG57">
        <v>622.09650429999999</v>
      </c>
    </row>
    <row r="58" spans="1:85" x14ac:dyDescent="0.3">
      <c r="A58">
        <v>65</v>
      </c>
      <c r="C58">
        <v>37.135444669999998</v>
      </c>
      <c r="D58">
        <v>36.964672780000001</v>
      </c>
      <c r="E58">
        <v>33.476752429999998</v>
      </c>
      <c r="F58">
        <v>12.98314246</v>
      </c>
      <c r="G58">
        <v>85.793119340000004</v>
      </c>
      <c r="I58">
        <v>46.733852499999998</v>
      </c>
      <c r="J58">
        <v>46.648373329999998</v>
      </c>
      <c r="K58">
        <v>26.268000010000002</v>
      </c>
      <c r="L58">
        <v>41.744622239999998</v>
      </c>
      <c r="M58">
        <v>43.283276549999997</v>
      </c>
      <c r="N58">
        <v>39.143637169999998</v>
      </c>
      <c r="O58">
        <v>40.828630740000001</v>
      </c>
      <c r="P58">
        <v>26.3021639</v>
      </c>
      <c r="Q58">
        <v>51.603387390000002</v>
      </c>
      <c r="S58">
        <v>57.026060479999998</v>
      </c>
      <c r="T58">
        <v>56.765684469999997</v>
      </c>
      <c r="U58">
        <v>20.269765060000001</v>
      </c>
      <c r="V58">
        <v>42.139121699999997</v>
      </c>
      <c r="W58">
        <v>46.076697160000002</v>
      </c>
      <c r="X58">
        <v>37.214996370000001</v>
      </c>
      <c r="Y58">
        <v>488.7094419</v>
      </c>
      <c r="Z58">
        <v>349.61381599999999</v>
      </c>
      <c r="AA58">
        <v>1247.527073</v>
      </c>
      <c r="AC58">
        <v>55.88454282</v>
      </c>
      <c r="AD58">
        <v>55.609501479999999</v>
      </c>
      <c r="AE58" s="24">
        <v>12.97568905</v>
      </c>
      <c r="AF58" s="24">
        <v>13.32369042</v>
      </c>
      <c r="AG58">
        <v>39.281891979999997</v>
      </c>
      <c r="AH58">
        <v>39.308216880000003</v>
      </c>
      <c r="AI58">
        <v>44.681823940000001</v>
      </c>
      <c r="AJ58">
        <v>44.604400679999998</v>
      </c>
      <c r="AK58">
        <v>32.22278816</v>
      </c>
      <c r="AL58">
        <v>32.354250450000002</v>
      </c>
      <c r="AM58">
        <v>29.486759469999999</v>
      </c>
      <c r="AN58">
        <v>30.223306569999998</v>
      </c>
      <c r="AO58">
        <v>24.76737885</v>
      </c>
      <c r="AP58">
        <v>25.096129210000001</v>
      </c>
      <c r="AQ58">
        <v>46.881751809999997</v>
      </c>
      <c r="AR58">
        <v>50.05830907</v>
      </c>
      <c r="AS58">
        <v>2668.4676589999999</v>
      </c>
      <c r="AU58">
        <v>52.337733010000001</v>
      </c>
      <c r="AV58">
        <v>52.236253830000003</v>
      </c>
      <c r="AW58">
        <v>52.511862620000002</v>
      </c>
      <c r="AX58">
        <v>44.173351390000001</v>
      </c>
      <c r="AY58">
        <v>44.395942310000002</v>
      </c>
      <c r="AZ58">
        <v>43.79292143</v>
      </c>
      <c r="BA58">
        <v>43.597847680000001</v>
      </c>
      <c r="BB58">
        <v>43.842225669999998</v>
      </c>
      <c r="BC58">
        <v>43.185644490000001</v>
      </c>
      <c r="BD58">
        <v>8.6432237230000002</v>
      </c>
      <c r="BE58">
        <v>9.1147678830000007</v>
      </c>
      <c r="BF58">
        <v>7.8538621009999998</v>
      </c>
      <c r="BG58">
        <v>5.527154672</v>
      </c>
      <c r="BH58">
        <v>5.8296211590000002</v>
      </c>
      <c r="BI58">
        <v>5.0234843060000003</v>
      </c>
      <c r="BJ58">
        <v>47.950041259999999</v>
      </c>
      <c r="BK58">
        <v>48.028266619999997</v>
      </c>
      <c r="BL58">
        <v>47.817058150000001</v>
      </c>
      <c r="BM58">
        <v>106.6767459</v>
      </c>
      <c r="BO58">
        <v>52.882899960000003</v>
      </c>
      <c r="BP58">
        <v>52.755819619999997</v>
      </c>
      <c r="BQ58">
        <v>53.098025540000002</v>
      </c>
      <c r="BR58">
        <v>45.098265220000002</v>
      </c>
      <c r="BS58">
        <v>45.289895659999999</v>
      </c>
      <c r="BT58">
        <v>44.776139309999998</v>
      </c>
      <c r="BU58">
        <v>44.550753149999998</v>
      </c>
      <c r="BV58">
        <v>44.761486720000001</v>
      </c>
      <c r="BW58">
        <v>44.194690250000001</v>
      </c>
      <c r="BX58">
        <v>48.018990539999997</v>
      </c>
      <c r="BY58">
        <v>48.124868720000002</v>
      </c>
      <c r="BZ58">
        <v>47.833682600000003</v>
      </c>
      <c r="CA58">
        <v>47.346812329999999</v>
      </c>
      <c r="CB58">
        <v>47.49980249</v>
      </c>
      <c r="CC58">
        <v>47.079975050000002</v>
      </c>
      <c r="CD58">
        <v>48.866332620000001</v>
      </c>
      <c r="CE58">
        <v>48.908801879999999</v>
      </c>
      <c r="CF58">
        <v>48.794134880000001</v>
      </c>
      <c r="CG58">
        <v>229.83161140000001</v>
      </c>
    </row>
    <row r="59" spans="1:85" x14ac:dyDescent="0.3">
      <c r="A59">
        <v>66</v>
      </c>
      <c r="C59">
        <v>39.172995800000002</v>
      </c>
      <c r="D59">
        <v>38.073757000000001</v>
      </c>
      <c r="E59">
        <v>32.172796839999997</v>
      </c>
      <c r="F59">
        <v>17.071857569999999</v>
      </c>
      <c r="G59">
        <v>53.411659370000002</v>
      </c>
      <c r="I59">
        <v>70.319953709999993</v>
      </c>
      <c r="J59">
        <v>69.767740099999997</v>
      </c>
      <c r="K59">
        <v>36.158252709999999</v>
      </c>
      <c r="L59">
        <v>56.382161709999998</v>
      </c>
      <c r="M59">
        <v>59.673600069999999</v>
      </c>
      <c r="N59">
        <v>52.35159539</v>
      </c>
      <c r="O59">
        <v>54.85443437</v>
      </c>
      <c r="P59">
        <v>36.257278419999999</v>
      </c>
      <c r="Q59">
        <v>28.931083950000001</v>
      </c>
      <c r="S59">
        <v>74.766766410000002</v>
      </c>
      <c r="T59">
        <v>74.455364759999995</v>
      </c>
      <c r="U59">
        <v>26.277339309999999</v>
      </c>
      <c r="V59">
        <v>52.642904020000003</v>
      </c>
      <c r="W59">
        <v>60.153963040000001</v>
      </c>
      <c r="X59">
        <v>43.731605680000001</v>
      </c>
      <c r="Y59">
        <v>235.83908270000001</v>
      </c>
      <c r="Z59">
        <v>140.96042180000001</v>
      </c>
      <c r="AA59">
        <v>529.90722440000002</v>
      </c>
      <c r="AC59">
        <v>78.020778989999997</v>
      </c>
      <c r="AD59">
        <v>76.951165660000001</v>
      </c>
      <c r="AE59" s="24">
        <v>19.35965444</v>
      </c>
      <c r="AF59" s="24">
        <v>19.806569889999999</v>
      </c>
      <c r="AG59">
        <v>54.072499710000002</v>
      </c>
      <c r="AH59">
        <v>53.648600260000002</v>
      </c>
      <c r="AI59">
        <v>62.426631219999997</v>
      </c>
      <c r="AJ59">
        <v>61.766369240000003</v>
      </c>
      <c r="AK59">
        <v>43.591910040000002</v>
      </c>
      <c r="AL59">
        <v>43.440893260000003</v>
      </c>
      <c r="AM59">
        <v>42.026049929999999</v>
      </c>
      <c r="AN59">
        <v>43.766758410000001</v>
      </c>
      <c r="AO59">
        <v>31.497338890000002</v>
      </c>
      <c r="AP59">
        <v>32.232131039999999</v>
      </c>
      <c r="AQ59">
        <v>68.610245329999998</v>
      </c>
      <c r="AR59">
        <v>71.132361959999997</v>
      </c>
      <c r="AS59">
        <v>2510.8933489999999</v>
      </c>
      <c r="AU59">
        <v>72.681368239999998</v>
      </c>
      <c r="AV59">
        <v>71.983462369999998</v>
      </c>
      <c r="AW59">
        <v>73.87673556</v>
      </c>
      <c r="AX59">
        <v>65.506728699999996</v>
      </c>
      <c r="AY59">
        <v>65.222161389999997</v>
      </c>
      <c r="AZ59">
        <v>65.986162089999993</v>
      </c>
      <c r="BA59">
        <v>64.280715220000005</v>
      </c>
      <c r="BB59">
        <v>64.072196460000001</v>
      </c>
      <c r="BC59">
        <v>64.635891729999997</v>
      </c>
      <c r="BD59">
        <v>67.880225080000002</v>
      </c>
      <c r="BE59">
        <v>67.475831099999994</v>
      </c>
      <c r="BF59">
        <v>68.556127829999994</v>
      </c>
      <c r="BG59">
        <v>66.353876819999996</v>
      </c>
      <c r="BH59">
        <v>66.105334220000003</v>
      </c>
      <c r="BI59">
        <v>66.74474361</v>
      </c>
      <c r="BJ59">
        <v>68.744941449999999</v>
      </c>
      <c r="BK59">
        <v>68.256790760000001</v>
      </c>
      <c r="BL59">
        <v>69.574797619999998</v>
      </c>
      <c r="BM59">
        <v>422.4301016</v>
      </c>
      <c r="BO59">
        <v>72.192052660000002</v>
      </c>
      <c r="BP59">
        <v>71.514151690000006</v>
      </c>
      <c r="BQ59">
        <v>73.342640059999994</v>
      </c>
      <c r="BR59">
        <v>58.040586419999997</v>
      </c>
      <c r="BS59">
        <v>58.060849820000001</v>
      </c>
      <c r="BT59">
        <v>58.006055600000003</v>
      </c>
      <c r="BU59">
        <v>54.709607820000002</v>
      </c>
      <c r="BV59">
        <v>54.743980270000002</v>
      </c>
      <c r="BW59">
        <v>54.672423889999997</v>
      </c>
      <c r="BX59">
        <v>62.611455139999997</v>
      </c>
      <c r="BY59">
        <v>62.491728109999997</v>
      </c>
      <c r="BZ59">
        <v>62.796916459999998</v>
      </c>
      <c r="CA59">
        <v>58.968532690000004</v>
      </c>
      <c r="CB59">
        <v>58.994475960000003</v>
      </c>
      <c r="CC59">
        <v>58.911657089999999</v>
      </c>
      <c r="CD59">
        <v>65.962251300000005</v>
      </c>
      <c r="CE59">
        <v>65.609576369999999</v>
      </c>
      <c r="CF59">
        <v>66.561798679999995</v>
      </c>
      <c r="CG59">
        <v>882.72194839999997</v>
      </c>
    </row>
    <row r="60" spans="1:85" x14ac:dyDescent="0.3">
      <c r="A60">
        <v>67</v>
      </c>
      <c r="C60">
        <v>35.476092950000002</v>
      </c>
      <c r="D60">
        <v>35.322084949999997</v>
      </c>
      <c r="E60">
        <v>31.682342420000001</v>
      </c>
      <c r="F60">
        <v>19.450266169999999</v>
      </c>
      <c r="G60">
        <v>50.084639369999998</v>
      </c>
      <c r="I60">
        <v>56.96622198</v>
      </c>
      <c r="J60">
        <v>56.844573500000003</v>
      </c>
      <c r="K60">
        <v>49.869559289999998</v>
      </c>
      <c r="L60">
        <v>52.52958417</v>
      </c>
      <c r="M60">
        <v>53.238973309999999</v>
      </c>
      <c r="N60">
        <v>51.776873449999997</v>
      </c>
      <c r="O60">
        <v>52.230747659999999</v>
      </c>
      <c r="P60">
        <v>49.83232117</v>
      </c>
      <c r="Q60">
        <v>41.669289630000002</v>
      </c>
      <c r="S60">
        <v>56.712161129999998</v>
      </c>
      <c r="T60">
        <v>56.565131190000002</v>
      </c>
      <c r="U60">
        <v>6.6597971669999998</v>
      </c>
      <c r="V60">
        <v>38.673337189999998</v>
      </c>
      <c r="W60">
        <v>45.229994320000003</v>
      </c>
      <c r="X60">
        <v>28.993568920000001</v>
      </c>
      <c r="Y60">
        <v>49.930921249999997</v>
      </c>
      <c r="Z60">
        <v>40.225541079999999</v>
      </c>
      <c r="AA60">
        <v>710.28783250000004</v>
      </c>
      <c r="AC60">
        <v>61.764667340000003</v>
      </c>
      <c r="AD60">
        <v>61.685020250000001</v>
      </c>
      <c r="AE60" s="24">
        <v>13.93765958</v>
      </c>
      <c r="AF60" s="24">
        <v>14.398292379999999</v>
      </c>
      <c r="AG60">
        <v>41.436778009999998</v>
      </c>
      <c r="AH60">
        <v>41.726983019999999</v>
      </c>
      <c r="AI60">
        <v>46.852404110000002</v>
      </c>
      <c r="AJ60">
        <v>47.08553328</v>
      </c>
      <c r="AK60">
        <v>33.941710370000003</v>
      </c>
      <c r="AL60">
        <v>34.273895879999998</v>
      </c>
      <c r="AM60">
        <v>31.812171790000001</v>
      </c>
      <c r="AN60">
        <v>32.744127020000001</v>
      </c>
      <c r="AO60">
        <v>27.49067574</v>
      </c>
      <c r="AP60">
        <v>27.950270280000002</v>
      </c>
      <c r="AQ60">
        <v>48.407510819999999</v>
      </c>
      <c r="AR60">
        <v>50.040578119999999</v>
      </c>
      <c r="AS60">
        <v>3856.9618690000002</v>
      </c>
      <c r="AU60">
        <v>61.066091739999997</v>
      </c>
      <c r="AV60">
        <v>61.022437279999998</v>
      </c>
      <c r="AW60">
        <v>61.144638229999998</v>
      </c>
      <c r="AX60">
        <v>51.760849210000003</v>
      </c>
      <c r="AY60">
        <v>52.071896420000002</v>
      </c>
      <c r="AZ60">
        <v>51.236128880000003</v>
      </c>
      <c r="BA60">
        <v>51.225851489999997</v>
      </c>
      <c r="BB60">
        <v>51.552907439999998</v>
      </c>
      <c r="BC60">
        <v>50.670742500000003</v>
      </c>
      <c r="BD60">
        <v>53.74094814</v>
      </c>
      <c r="BE60">
        <v>54.021596160000001</v>
      </c>
      <c r="BF60">
        <v>53.250140379999998</v>
      </c>
      <c r="BG60">
        <v>51.330271689999996</v>
      </c>
      <c r="BH60">
        <v>51.911230799999998</v>
      </c>
      <c r="BI60">
        <v>50.257621899999997</v>
      </c>
      <c r="BJ60">
        <v>54.743150669999999</v>
      </c>
      <c r="BK60">
        <v>54.944276090000002</v>
      </c>
      <c r="BL60">
        <v>54.401237459999997</v>
      </c>
      <c r="BM60">
        <v>273.73886069999998</v>
      </c>
      <c r="BO60">
        <v>61.053034740000001</v>
      </c>
      <c r="BP60">
        <v>61.009835940000002</v>
      </c>
      <c r="BQ60">
        <v>61.131185129999999</v>
      </c>
      <c r="BR60">
        <v>49.562159139999999</v>
      </c>
      <c r="BS60">
        <v>49.941472599999997</v>
      </c>
      <c r="BT60">
        <v>48.920072689999998</v>
      </c>
      <c r="BU60">
        <v>45.560857949999999</v>
      </c>
      <c r="BV60">
        <v>46.057997139999998</v>
      </c>
      <c r="BW60">
        <v>44.725523440000003</v>
      </c>
      <c r="BX60">
        <v>48.695501790000002</v>
      </c>
      <c r="BY60">
        <v>49.355127359999997</v>
      </c>
      <c r="BZ60">
        <v>47.514736849999998</v>
      </c>
      <c r="CA60">
        <v>42.211211499999997</v>
      </c>
      <c r="CB60">
        <v>43.061576559999999</v>
      </c>
      <c r="CC60">
        <v>40.758485190000002</v>
      </c>
      <c r="CD60">
        <v>53.998430169999999</v>
      </c>
      <c r="CE60">
        <v>54.21841989</v>
      </c>
      <c r="CF60">
        <v>53.624447660000001</v>
      </c>
      <c r="CG60">
        <v>956.44488369999999</v>
      </c>
    </row>
    <row r="61" spans="1:85" x14ac:dyDescent="0.3">
      <c r="A61">
        <v>68</v>
      </c>
      <c r="C61">
        <v>21.285473639999999</v>
      </c>
      <c r="D61">
        <v>19.836462569999998</v>
      </c>
      <c r="E61">
        <v>16.29363888</v>
      </c>
      <c r="F61">
        <v>6.829067287</v>
      </c>
      <c r="G61">
        <v>44.17300547</v>
      </c>
      <c r="I61">
        <v>63.029088600000001</v>
      </c>
      <c r="J61">
        <v>62.849705319999998</v>
      </c>
      <c r="K61">
        <v>36.911524229999998</v>
      </c>
      <c r="L61">
        <v>53.170051970000003</v>
      </c>
      <c r="M61">
        <v>56.624115689999996</v>
      </c>
      <c r="N61">
        <v>48.649300009999997</v>
      </c>
      <c r="O61">
        <v>51.368329209999999</v>
      </c>
      <c r="P61">
        <v>36.933416919999999</v>
      </c>
      <c r="Q61">
        <v>59.271901</v>
      </c>
      <c r="S61">
        <v>65.591247940000002</v>
      </c>
      <c r="T61">
        <v>64.945450690000001</v>
      </c>
      <c r="U61">
        <v>33.816720490000002</v>
      </c>
      <c r="V61">
        <v>45.121402689999996</v>
      </c>
      <c r="W61">
        <v>50.745927760000001</v>
      </c>
      <c r="X61">
        <v>40.401368609999999</v>
      </c>
      <c r="Y61">
        <v>668.40066860000002</v>
      </c>
      <c r="Z61">
        <v>280.93523420000002</v>
      </c>
      <c r="AA61">
        <v>918.63293350000004</v>
      </c>
      <c r="AC61">
        <v>69.079648300000002</v>
      </c>
      <c r="AD61">
        <v>68.69942537</v>
      </c>
      <c r="AE61" s="24">
        <v>17.285073910000001</v>
      </c>
      <c r="AF61" s="24">
        <v>17.788120920000001</v>
      </c>
      <c r="AG61">
        <v>46.138474410000001</v>
      </c>
      <c r="AH61">
        <v>46.241077820000001</v>
      </c>
      <c r="AI61">
        <v>53.116883350000002</v>
      </c>
      <c r="AJ61">
        <v>53.084501830000001</v>
      </c>
      <c r="AK61">
        <v>37.51491145</v>
      </c>
      <c r="AL61">
        <v>37.735696419999996</v>
      </c>
      <c r="AM61">
        <v>40.253159949999997</v>
      </c>
      <c r="AN61">
        <v>41.930332759999999</v>
      </c>
      <c r="AO61">
        <v>29.73778854</v>
      </c>
      <c r="AP61">
        <v>30.571734549999999</v>
      </c>
      <c r="AQ61">
        <v>65.160003590000002</v>
      </c>
      <c r="AR61">
        <v>69.406918009999998</v>
      </c>
      <c r="AS61">
        <v>5632.1974799999998</v>
      </c>
      <c r="AU61">
        <v>65.817263310000001</v>
      </c>
      <c r="AV61">
        <v>65.649321950000001</v>
      </c>
      <c r="AW61">
        <v>66.103355250000007</v>
      </c>
      <c r="AX61">
        <v>56.248631660000001</v>
      </c>
      <c r="AY61">
        <v>56.468626399999998</v>
      </c>
      <c r="AZ61">
        <v>55.872993800000003</v>
      </c>
      <c r="BA61">
        <v>54.685398339999999</v>
      </c>
      <c r="BB61">
        <v>54.963556609999998</v>
      </c>
      <c r="BC61">
        <v>54.220067200000003</v>
      </c>
      <c r="BD61">
        <v>49.62662246</v>
      </c>
      <c r="BE61">
        <v>50.416382089999999</v>
      </c>
      <c r="BF61">
        <v>48.232178400000002</v>
      </c>
      <c r="BG61">
        <v>37.745097059999999</v>
      </c>
      <c r="BH61">
        <v>38.472397360000002</v>
      </c>
      <c r="BI61">
        <v>36.502326109999998</v>
      </c>
      <c r="BJ61">
        <v>60.371697449999999</v>
      </c>
      <c r="BK61">
        <v>60.426185080000003</v>
      </c>
      <c r="BL61">
        <v>60.27906849</v>
      </c>
      <c r="BM61">
        <v>296.79483269999997</v>
      </c>
      <c r="BO61">
        <v>67.847009709999995</v>
      </c>
      <c r="BP61">
        <v>67.58170475</v>
      </c>
      <c r="BQ61">
        <v>68.297476329999995</v>
      </c>
      <c r="BR61">
        <v>48.919274780000002</v>
      </c>
      <c r="BS61">
        <v>49.326061940000002</v>
      </c>
      <c r="BT61">
        <v>48.223839890000001</v>
      </c>
      <c r="BU61">
        <v>40.937454819999999</v>
      </c>
      <c r="BV61">
        <v>41.427327589999997</v>
      </c>
      <c r="BW61">
        <v>40.097979690000003</v>
      </c>
      <c r="BX61">
        <v>34.53820237</v>
      </c>
      <c r="BY61">
        <v>35.269296900000001</v>
      </c>
      <c r="BZ61">
        <v>33.28113407</v>
      </c>
      <c r="CA61">
        <v>25.46534802</v>
      </c>
      <c r="CB61">
        <v>25.999744270000001</v>
      </c>
      <c r="CC61">
        <v>24.554197599999998</v>
      </c>
      <c r="CD61">
        <v>58.230997520000003</v>
      </c>
      <c r="CE61">
        <v>58.324841990000003</v>
      </c>
      <c r="CF61">
        <v>58.071461919999997</v>
      </c>
      <c r="CG61">
        <v>1081.80762</v>
      </c>
    </row>
    <row r="62" spans="1:85" x14ac:dyDescent="0.3">
      <c r="A62">
        <v>69</v>
      </c>
      <c r="C62">
        <v>10.18</v>
      </c>
      <c r="D62">
        <v>9.6999999999999993</v>
      </c>
      <c r="E62">
        <v>7.65</v>
      </c>
      <c r="F62">
        <v>0.83</v>
      </c>
      <c r="G62">
        <v>34.11</v>
      </c>
      <c r="I62">
        <v>11.05</v>
      </c>
      <c r="J62">
        <v>9.7799999999999994</v>
      </c>
      <c r="K62">
        <v>1.03</v>
      </c>
      <c r="L62">
        <v>6.34</v>
      </c>
      <c r="M62">
        <v>8.31</v>
      </c>
      <c r="N62">
        <v>4.28</v>
      </c>
      <c r="O62">
        <v>5.46</v>
      </c>
      <c r="P62">
        <v>1.0900000000000001</v>
      </c>
      <c r="Q62">
        <v>30.18</v>
      </c>
      <c r="S62">
        <v>16.190000000000001</v>
      </c>
      <c r="T62">
        <v>15.62</v>
      </c>
      <c r="U62">
        <v>1.51</v>
      </c>
      <c r="V62">
        <v>7.67</v>
      </c>
      <c r="W62">
        <v>11.01</v>
      </c>
      <c r="X62">
        <v>4.87</v>
      </c>
      <c r="Y62">
        <v>0</v>
      </c>
      <c r="Z62">
        <v>0</v>
      </c>
      <c r="AA62">
        <v>723.74</v>
      </c>
      <c r="AC62">
        <v>97.16</v>
      </c>
      <c r="AD62">
        <v>85.75</v>
      </c>
      <c r="AE62" s="24">
        <v>2.41</v>
      </c>
      <c r="AF62" s="24">
        <v>2.2999999999999998</v>
      </c>
      <c r="AG62">
        <v>52.13</v>
      </c>
      <c r="AH62">
        <v>46.07</v>
      </c>
      <c r="AI62">
        <v>69.3</v>
      </c>
      <c r="AJ62">
        <v>61.16</v>
      </c>
      <c r="AK62">
        <v>31.49</v>
      </c>
      <c r="AL62">
        <v>27.9</v>
      </c>
      <c r="AM62">
        <v>3.27</v>
      </c>
      <c r="AN62">
        <v>3.14</v>
      </c>
      <c r="AO62">
        <v>2.38</v>
      </c>
      <c r="AP62">
        <v>2.2400000000000002</v>
      </c>
      <c r="AQ62">
        <v>7.86</v>
      </c>
      <c r="AR62">
        <v>7.7</v>
      </c>
      <c r="AS62">
        <v>1808.47</v>
      </c>
      <c r="AU62">
        <v>60.25</v>
      </c>
      <c r="AV62">
        <v>51.15</v>
      </c>
      <c r="AW62">
        <v>75.709999999999994</v>
      </c>
      <c r="AX62">
        <v>0.04</v>
      </c>
      <c r="AY62">
        <v>0.04</v>
      </c>
      <c r="AZ62">
        <v>0.03</v>
      </c>
      <c r="BA62">
        <v>0.02</v>
      </c>
      <c r="BB62">
        <v>0.02</v>
      </c>
      <c r="BC62">
        <v>0.02</v>
      </c>
      <c r="BD62">
        <v>0.12</v>
      </c>
      <c r="BE62">
        <v>0.12</v>
      </c>
      <c r="BF62">
        <v>0.12</v>
      </c>
      <c r="BG62">
        <v>0.11</v>
      </c>
      <c r="BH62">
        <v>0.11</v>
      </c>
      <c r="BI62">
        <v>0.11</v>
      </c>
      <c r="BJ62">
        <v>15.38</v>
      </c>
      <c r="BK62">
        <v>13.22</v>
      </c>
      <c r="BL62">
        <v>19.03</v>
      </c>
      <c r="BM62">
        <v>22.05</v>
      </c>
      <c r="BO62">
        <v>60.45</v>
      </c>
      <c r="BP62">
        <v>51.32</v>
      </c>
      <c r="BQ62">
        <v>75.989999999999995</v>
      </c>
      <c r="BR62">
        <v>42.38</v>
      </c>
      <c r="BS62">
        <v>36.81</v>
      </c>
      <c r="BT62">
        <v>51.85</v>
      </c>
      <c r="BU62">
        <v>40.31</v>
      </c>
      <c r="BV62">
        <v>35.119999999999997</v>
      </c>
      <c r="BW62">
        <v>49.12</v>
      </c>
      <c r="BX62">
        <v>45.64</v>
      </c>
      <c r="BY62">
        <v>39.74</v>
      </c>
      <c r="BZ62">
        <v>55.57</v>
      </c>
      <c r="CA62">
        <v>40.03</v>
      </c>
      <c r="CB62">
        <v>35.42</v>
      </c>
      <c r="CC62">
        <v>47.81</v>
      </c>
      <c r="CD62">
        <v>51.11</v>
      </c>
      <c r="CE62">
        <v>43.83</v>
      </c>
      <c r="CF62">
        <v>63.49</v>
      </c>
      <c r="CG62">
        <v>19.75</v>
      </c>
    </row>
    <row r="63" spans="1:85" x14ac:dyDescent="0.3">
      <c r="A63">
        <v>70</v>
      </c>
      <c r="C63">
        <v>18.059377600000001</v>
      </c>
      <c r="D63">
        <v>18.0140855</v>
      </c>
      <c r="E63">
        <v>15.18862596</v>
      </c>
      <c r="F63">
        <v>3.237387462</v>
      </c>
      <c r="G63">
        <v>66.425766899999999</v>
      </c>
      <c r="I63">
        <v>2.20309423</v>
      </c>
      <c r="J63">
        <v>1.9716775959999999</v>
      </c>
      <c r="K63">
        <v>0.22943427399999999</v>
      </c>
      <c r="L63">
        <v>1.259804192</v>
      </c>
      <c r="M63">
        <v>1.722342482</v>
      </c>
      <c r="N63">
        <v>0.845511295</v>
      </c>
      <c r="O63">
        <v>1.0805433440000001</v>
      </c>
      <c r="P63">
        <v>0.27080029300000003</v>
      </c>
      <c r="Q63">
        <v>34.697332119999999</v>
      </c>
      <c r="S63">
        <v>18.476867760000001</v>
      </c>
      <c r="T63">
        <v>17.829460749999999</v>
      </c>
      <c r="U63">
        <v>1.1771831429999999</v>
      </c>
      <c r="V63">
        <v>8.4252174100000001</v>
      </c>
      <c r="W63">
        <v>11.83531715</v>
      </c>
      <c r="X63">
        <v>5.1885660429999998</v>
      </c>
      <c r="Y63">
        <v>0</v>
      </c>
      <c r="Z63">
        <v>0</v>
      </c>
      <c r="AA63">
        <v>1144.4909359999999</v>
      </c>
      <c r="AC63">
        <v>223.75688099999999</v>
      </c>
      <c r="AD63">
        <v>197.70498140000001</v>
      </c>
      <c r="AE63" s="24">
        <v>5.1196874250000004</v>
      </c>
      <c r="AF63" s="24">
        <v>4.7421740640000003</v>
      </c>
      <c r="AG63">
        <v>119.403325</v>
      </c>
      <c r="AH63">
        <v>105.8164992</v>
      </c>
      <c r="AI63">
        <v>158.11374000000001</v>
      </c>
      <c r="AJ63">
        <v>139.8607883</v>
      </c>
      <c r="AK63">
        <v>73.58211163</v>
      </c>
      <c r="AL63">
        <v>65.396240550000002</v>
      </c>
      <c r="AM63">
        <v>7.2491354079999999</v>
      </c>
      <c r="AN63">
        <v>7.2161384579999996</v>
      </c>
      <c r="AO63">
        <v>6.0558008389999998</v>
      </c>
      <c r="AP63">
        <v>5.9500911629999997</v>
      </c>
      <c r="AQ63">
        <v>9.7085621440000001</v>
      </c>
      <c r="AR63">
        <v>9.7755443619999998</v>
      </c>
      <c r="AS63">
        <v>2409.834875</v>
      </c>
      <c r="AU63">
        <v>139.27243999999999</v>
      </c>
      <c r="AV63">
        <v>118.8275871</v>
      </c>
      <c r="AW63">
        <v>174.02195979999999</v>
      </c>
      <c r="AX63">
        <v>126.2460013</v>
      </c>
      <c r="AY63">
        <v>108.3960113</v>
      </c>
      <c r="AZ63">
        <v>156.58924440000001</v>
      </c>
      <c r="BA63">
        <v>123.32044999999999</v>
      </c>
      <c r="BB63">
        <v>106.0473272</v>
      </c>
      <c r="BC63">
        <v>152.69673330000001</v>
      </c>
      <c r="BD63">
        <v>131.7961928</v>
      </c>
      <c r="BE63">
        <v>112.92220639999999</v>
      </c>
      <c r="BF63">
        <v>163.84711340000001</v>
      </c>
      <c r="BG63">
        <v>128.51506430000001</v>
      </c>
      <c r="BH63">
        <v>110.81105410000001</v>
      </c>
      <c r="BI63">
        <v>158.1659622</v>
      </c>
      <c r="BJ63">
        <v>133.23627959999999</v>
      </c>
      <c r="BK63">
        <v>113.9976527</v>
      </c>
      <c r="BL63">
        <v>165.94194529999999</v>
      </c>
      <c r="BM63">
        <v>34.7380152</v>
      </c>
      <c r="BO63">
        <v>138.59291379999999</v>
      </c>
      <c r="BP63">
        <v>118.28570240000001</v>
      </c>
      <c r="BQ63">
        <v>173.11127310000001</v>
      </c>
      <c r="BR63">
        <v>107.39105669999999</v>
      </c>
      <c r="BS63">
        <v>93.177462680000005</v>
      </c>
      <c r="BT63">
        <v>131.54747839999999</v>
      </c>
      <c r="BU63">
        <v>100.31510659999999</v>
      </c>
      <c r="BV63">
        <v>87.432333639999996</v>
      </c>
      <c r="BW63">
        <v>122.2205678</v>
      </c>
      <c r="BX63">
        <v>112.0650619</v>
      </c>
      <c r="BY63">
        <v>97.913704530000004</v>
      </c>
      <c r="BZ63">
        <v>135.71281490000001</v>
      </c>
      <c r="CA63">
        <v>93.435576879999999</v>
      </c>
      <c r="CB63">
        <v>83.511072850000005</v>
      </c>
      <c r="CC63">
        <v>110.0655326</v>
      </c>
      <c r="CD63">
        <v>124.7413371</v>
      </c>
      <c r="CE63">
        <v>107.15735100000001</v>
      </c>
      <c r="CF63">
        <v>154.63411350000001</v>
      </c>
      <c r="CG63">
        <v>87.210226259999999</v>
      </c>
    </row>
    <row r="64" spans="1:85" x14ac:dyDescent="0.3">
      <c r="A64">
        <v>71</v>
      </c>
      <c r="C64">
        <v>19.358572049999999</v>
      </c>
      <c r="D64">
        <v>18.114534899999999</v>
      </c>
      <c r="E64">
        <v>14.380991010000001</v>
      </c>
      <c r="F64">
        <v>1.9891630090000001</v>
      </c>
      <c r="G64">
        <v>53.640134019999998</v>
      </c>
      <c r="I64">
        <v>13.2610305</v>
      </c>
      <c r="J64">
        <v>12.652558409999999</v>
      </c>
      <c r="K64">
        <v>1.5827139370000001</v>
      </c>
      <c r="L64">
        <v>8.3842844870000004</v>
      </c>
      <c r="M64">
        <v>10.13076805</v>
      </c>
      <c r="N64">
        <v>6.3760828480000002</v>
      </c>
      <c r="O64">
        <v>7.5772686729999998</v>
      </c>
      <c r="P64">
        <v>1.6348035169999999</v>
      </c>
      <c r="Q64">
        <v>27.666538920000001</v>
      </c>
      <c r="S64">
        <v>1.1432241439999999</v>
      </c>
      <c r="T64">
        <v>1.1277524320000001</v>
      </c>
      <c r="U64">
        <v>4.9026320999999998E-2</v>
      </c>
      <c r="V64">
        <v>0.50651412600000001</v>
      </c>
      <c r="W64">
        <v>0.72989127300000001</v>
      </c>
      <c r="X64">
        <v>0.29188626200000001</v>
      </c>
      <c r="Y64">
        <v>0</v>
      </c>
      <c r="Z64">
        <v>0</v>
      </c>
      <c r="AA64">
        <v>878.21872499999995</v>
      </c>
      <c r="AC64">
        <v>396.0337389</v>
      </c>
      <c r="AD64">
        <v>342.12526609999998</v>
      </c>
      <c r="AE64" s="24">
        <v>8.9318484760000008</v>
      </c>
      <c r="AF64" s="24">
        <v>8.1199063640000002</v>
      </c>
      <c r="AG64">
        <v>206.38706020000001</v>
      </c>
      <c r="AH64">
        <v>178.59795940000001</v>
      </c>
      <c r="AI64">
        <v>278.40207170000002</v>
      </c>
      <c r="AJ64">
        <v>240.61244569999999</v>
      </c>
      <c r="AK64">
        <v>123.09010840000001</v>
      </c>
      <c r="AL64">
        <v>106.7236228</v>
      </c>
      <c r="AM64">
        <v>11.676414790000001</v>
      </c>
      <c r="AN64">
        <v>11.402016440000001</v>
      </c>
      <c r="AO64">
        <v>9.0525682459999999</v>
      </c>
      <c r="AP64">
        <v>8.7299239330000002</v>
      </c>
      <c r="AQ64">
        <v>19.372202000000001</v>
      </c>
      <c r="AR64">
        <v>19.438367679999999</v>
      </c>
      <c r="AS64">
        <v>3204.6335089999998</v>
      </c>
      <c r="AU64">
        <v>235.98838420000001</v>
      </c>
      <c r="AV64">
        <v>189.64730280000001</v>
      </c>
      <c r="AW64">
        <v>314.80758350000002</v>
      </c>
      <c r="AX64">
        <v>194.16267110000001</v>
      </c>
      <c r="AY64">
        <v>157.6321188</v>
      </c>
      <c r="AZ64">
        <v>256.24697209999999</v>
      </c>
      <c r="BA64">
        <v>190.28421750000001</v>
      </c>
      <c r="BB64">
        <v>154.66003019999999</v>
      </c>
      <c r="BC64">
        <v>250.863595</v>
      </c>
      <c r="BD64">
        <v>209.195706</v>
      </c>
      <c r="BE64">
        <v>169.33558239999999</v>
      </c>
      <c r="BF64">
        <v>276.91858230000003</v>
      </c>
      <c r="BG64">
        <v>204.92935919999999</v>
      </c>
      <c r="BH64">
        <v>166.20064149999999</v>
      </c>
      <c r="BI64">
        <v>270.71539330000002</v>
      </c>
      <c r="BJ64">
        <v>214.51791689999999</v>
      </c>
      <c r="BK64">
        <v>173.22001760000001</v>
      </c>
      <c r="BL64">
        <v>284.72434579999998</v>
      </c>
      <c r="BM64">
        <v>3.3215696669999999</v>
      </c>
      <c r="BO64">
        <v>222.158975</v>
      </c>
      <c r="BP64">
        <v>179.06954039999999</v>
      </c>
      <c r="BQ64">
        <v>295.40193790000001</v>
      </c>
      <c r="BR64">
        <v>147.43021469999999</v>
      </c>
      <c r="BS64">
        <v>121.533134</v>
      </c>
      <c r="BT64">
        <v>191.44880910000001</v>
      </c>
      <c r="BU64">
        <v>139.34905889999999</v>
      </c>
      <c r="BV64">
        <v>115.24331170000001</v>
      </c>
      <c r="BW64">
        <v>180.32457779999999</v>
      </c>
      <c r="BX64">
        <v>158.03008919999999</v>
      </c>
      <c r="BY64">
        <v>130.61998560000001</v>
      </c>
      <c r="BZ64">
        <v>204.4131945</v>
      </c>
      <c r="CA64">
        <v>141.2267579</v>
      </c>
      <c r="CB64">
        <v>117.9600722</v>
      </c>
      <c r="CC64">
        <v>180.6393477</v>
      </c>
      <c r="CD64">
        <v>178.43247930000001</v>
      </c>
      <c r="CE64">
        <v>145.46908310000001</v>
      </c>
      <c r="CF64">
        <v>234.47025300000001</v>
      </c>
      <c r="CG64">
        <v>22.287172739999999</v>
      </c>
    </row>
    <row r="65" spans="1:85" x14ac:dyDescent="0.3">
      <c r="A65">
        <v>72</v>
      </c>
      <c r="C65">
        <v>34.889055849999998</v>
      </c>
      <c r="D65">
        <v>34.697047779999998</v>
      </c>
      <c r="E65">
        <v>29.46449337</v>
      </c>
      <c r="F65">
        <v>18.140352539999999</v>
      </c>
      <c r="G65">
        <v>49.29120683</v>
      </c>
      <c r="I65">
        <v>56.901899649999997</v>
      </c>
      <c r="J65">
        <v>52.955278559999996</v>
      </c>
      <c r="K65">
        <v>13.643635890000001</v>
      </c>
      <c r="L65">
        <v>34.481784519999998</v>
      </c>
      <c r="M65">
        <v>42.243391250000002</v>
      </c>
      <c r="N65">
        <v>26.895875480000001</v>
      </c>
      <c r="O65">
        <v>31.323417339999999</v>
      </c>
      <c r="P65">
        <v>13.675326269999999</v>
      </c>
      <c r="Q65">
        <v>38.263453849999998</v>
      </c>
      <c r="S65">
        <v>65.594201130000002</v>
      </c>
      <c r="T65">
        <v>65.186878230000005</v>
      </c>
      <c r="U65">
        <v>17.80980448</v>
      </c>
      <c r="V65">
        <v>47.736199990000003</v>
      </c>
      <c r="W65">
        <v>53.541495419999997</v>
      </c>
      <c r="X65">
        <v>39.601703309999998</v>
      </c>
      <c r="Y65">
        <v>185.2659635</v>
      </c>
      <c r="Z65">
        <v>162.89227059999999</v>
      </c>
      <c r="AA65">
        <v>836.44203530000004</v>
      </c>
      <c r="AC65">
        <v>73.239811250000002</v>
      </c>
      <c r="AD65">
        <v>72.755094290000002</v>
      </c>
      <c r="AE65" s="24">
        <v>17.80108869</v>
      </c>
      <c r="AF65" s="24">
        <v>18.202563990000002</v>
      </c>
      <c r="AG65">
        <v>52.731986849999998</v>
      </c>
      <c r="AH65">
        <v>52.682849419999997</v>
      </c>
      <c r="AI65">
        <v>59.169008839999996</v>
      </c>
      <c r="AJ65">
        <v>59.020969569999998</v>
      </c>
      <c r="AK65">
        <v>43.682230519999997</v>
      </c>
      <c r="AL65">
        <v>43.750095510000001</v>
      </c>
      <c r="AM65">
        <v>34.379682359999997</v>
      </c>
      <c r="AN65">
        <v>34.761950409999997</v>
      </c>
      <c r="AO65">
        <v>30.947172850000001</v>
      </c>
      <c r="AP65">
        <v>31.333854049999999</v>
      </c>
      <c r="AQ65">
        <v>41.929171650000001</v>
      </c>
      <c r="AR65">
        <v>43.449148620000003</v>
      </c>
      <c r="AS65">
        <v>2321.5463</v>
      </c>
      <c r="AU65">
        <v>68.661264189999997</v>
      </c>
      <c r="AV65">
        <v>68.456343660000002</v>
      </c>
      <c r="AW65">
        <v>69.012602819999998</v>
      </c>
      <c r="AX65">
        <v>60.872088230000003</v>
      </c>
      <c r="AY65">
        <v>60.995176030000003</v>
      </c>
      <c r="AZ65">
        <v>60.658375360000001</v>
      </c>
      <c r="BA65">
        <v>59.8733796</v>
      </c>
      <c r="BB65">
        <v>60.033374449999997</v>
      </c>
      <c r="BC65">
        <v>59.598064780000001</v>
      </c>
      <c r="BD65">
        <v>63.615874609999999</v>
      </c>
      <c r="BE65">
        <v>63.662227540000004</v>
      </c>
      <c r="BF65">
        <v>63.526724649999998</v>
      </c>
      <c r="BG65">
        <v>61.958269690000002</v>
      </c>
      <c r="BH65">
        <v>62.157117540000002</v>
      </c>
      <c r="BI65">
        <v>61.587742110000001</v>
      </c>
      <c r="BJ65">
        <v>64.6302254</v>
      </c>
      <c r="BK65">
        <v>64.597252580000003</v>
      </c>
      <c r="BL65">
        <v>64.686279209999995</v>
      </c>
      <c r="BM65">
        <v>445.27624170000001</v>
      </c>
      <c r="BO65">
        <v>68.933852860000002</v>
      </c>
      <c r="BP65">
        <v>68.713100220000001</v>
      </c>
      <c r="BQ65">
        <v>69.308763020000001</v>
      </c>
      <c r="BR65">
        <v>56.422081120000001</v>
      </c>
      <c r="BS65">
        <v>56.661206200000002</v>
      </c>
      <c r="BT65">
        <v>56.008040710000003</v>
      </c>
      <c r="BU65">
        <v>51.803733180000002</v>
      </c>
      <c r="BV65">
        <v>52.129492890000002</v>
      </c>
      <c r="BW65">
        <v>51.26847231</v>
      </c>
      <c r="BX65">
        <v>57.839979540000002</v>
      </c>
      <c r="BY65">
        <v>58.271621750000001</v>
      </c>
      <c r="BZ65">
        <v>57.037437609999998</v>
      </c>
      <c r="CA65">
        <v>49.015498729999997</v>
      </c>
      <c r="CB65">
        <v>49.85263054</v>
      </c>
      <c r="CC65">
        <v>47.57111355</v>
      </c>
      <c r="CD65">
        <v>63.099940609999997</v>
      </c>
      <c r="CE65">
        <v>63.108610560000002</v>
      </c>
      <c r="CF65">
        <v>63.085201679999997</v>
      </c>
      <c r="CG65">
        <v>981.59034299999996</v>
      </c>
    </row>
    <row r="66" spans="1:85" x14ac:dyDescent="0.3">
      <c r="A66">
        <v>73</v>
      </c>
      <c r="C66">
        <v>26.812312439999999</v>
      </c>
      <c r="D66">
        <v>26.48336303</v>
      </c>
      <c r="E66">
        <v>23.312278079999999</v>
      </c>
      <c r="F66">
        <v>13.71123614</v>
      </c>
      <c r="G66">
        <v>50.048594510000001</v>
      </c>
      <c r="I66">
        <v>60.852099350000003</v>
      </c>
      <c r="J66">
        <v>60.526169690000003</v>
      </c>
      <c r="K66">
        <v>38.603328070000003</v>
      </c>
      <c r="L66">
        <v>52.150830999999997</v>
      </c>
      <c r="M66">
        <v>54.418109940000001</v>
      </c>
      <c r="N66">
        <v>49.03781712</v>
      </c>
      <c r="O66">
        <v>50.969456000000001</v>
      </c>
      <c r="P66">
        <v>38.634702849999996</v>
      </c>
      <c r="Q66">
        <v>53.826530269999999</v>
      </c>
      <c r="S66">
        <v>65.356990909999993</v>
      </c>
      <c r="T66">
        <v>65.220958580000001</v>
      </c>
      <c r="U66">
        <v>46.134798119999999</v>
      </c>
      <c r="V66">
        <v>53.46874218</v>
      </c>
      <c r="W66">
        <v>55.823355800000002</v>
      </c>
      <c r="X66">
        <v>50.994986279999999</v>
      </c>
      <c r="Y66">
        <v>589.91519900000003</v>
      </c>
      <c r="Z66">
        <v>485.02911549999999</v>
      </c>
      <c r="AA66">
        <v>665.26078510000002</v>
      </c>
      <c r="AC66">
        <v>63.501166349999998</v>
      </c>
      <c r="AD66">
        <v>63.299994830000003</v>
      </c>
      <c r="AE66" s="24">
        <v>17.182663359999999</v>
      </c>
      <c r="AF66" s="24">
        <v>17.691356129999999</v>
      </c>
      <c r="AG66">
        <v>44.884484499999999</v>
      </c>
      <c r="AH66">
        <v>45.017873430000002</v>
      </c>
      <c r="AI66">
        <v>50.676346889999998</v>
      </c>
      <c r="AJ66">
        <v>50.743481430000003</v>
      </c>
      <c r="AK66">
        <v>36.975550069999997</v>
      </c>
      <c r="AL66">
        <v>37.17918074</v>
      </c>
      <c r="AM66">
        <v>39.188998429999998</v>
      </c>
      <c r="AN66">
        <v>40.90519286</v>
      </c>
      <c r="AO66">
        <v>29.889981370000001</v>
      </c>
      <c r="AP66">
        <v>30.71334903</v>
      </c>
      <c r="AQ66">
        <v>65.926318710000004</v>
      </c>
      <c r="AR66">
        <v>69.021523830000007</v>
      </c>
      <c r="AS66">
        <v>4871.4048910000001</v>
      </c>
      <c r="AU66">
        <v>64.992756799999995</v>
      </c>
      <c r="AV66">
        <v>64.768813359999996</v>
      </c>
      <c r="AW66">
        <v>65.374053180000004</v>
      </c>
      <c r="AX66">
        <v>53.444946700000003</v>
      </c>
      <c r="AY66">
        <v>53.689802630000003</v>
      </c>
      <c r="AZ66">
        <v>53.04089845</v>
      </c>
      <c r="BA66">
        <v>50.185162830000003</v>
      </c>
      <c r="BB66">
        <v>50.344810289999998</v>
      </c>
      <c r="BC66">
        <v>49.901965079999997</v>
      </c>
      <c r="BD66">
        <v>54.70198113</v>
      </c>
      <c r="BE66">
        <v>54.817122929999996</v>
      </c>
      <c r="BF66">
        <v>54.50050821</v>
      </c>
      <c r="BG66">
        <v>49.636518219999999</v>
      </c>
      <c r="BH66">
        <v>49.756382469999998</v>
      </c>
      <c r="BI66">
        <v>49.428567569999998</v>
      </c>
      <c r="BJ66">
        <v>58.840719350000001</v>
      </c>
      <c r="BK66">
        <v>58.84942307</v>
      </c>
      <c r="BL66">
        <v>58.825923039999999</v>
      </c>
      <c r="BM66">
        <v>304.62526630000002</v>
      </c>
      <c r="BO66">
        <v>64.224940230000001</v>
      </c>
      <c r="BP66">
        <v>64.032606380000004</v>
      </c>
      <c r="BQ66">
        <v>64.545950250000004</v>
      </c>
      <c r="BR66">
        <v>45.367648580000001</v>
      </c>
      <c r="BS66">
        <v>45.563312420000003</v>
      </c>
      <c r="BT66">
        <v>45.091043790000001</v>
      </c>
      <c r="BU66">
        <v>41.970528829999999</v>
      </c>
      <c r="BV66">
        <v>42.103098860000003</v>
      </c>
      <c r="BW66">
        <v>41.738792619999998</v>
      </c>
      <c r="BX66">
        <v>50.016920470000002</v>
      </c>
      <c r="BY66">
        <v>50.187113400000001</v>
      </c>
      <c r="BZ66">
        <v>49.713269740000001</v>
      </c>
      <c r="CA66">
        <v>45.561783890000001</v>
      </c>
      <c r="CB66">
        <v>45.766309620000001</v>
      </c>
      <c r="CC66">
        <v>45.187232430000002</v>
      </c>
      <c r="CD66">
        <v>56.132272479999997</v>
      </c>
      <c r="CE66">
        <v>56.195379639999999</v>
      </c>
      <c r="CF66">
        <v>56.024990299999999</v>
      </c>
      <c r="CG66">
        <v>934.19210940000005</v>
      </c>
    </row>
    <row r="67" spans="1:85" x14ac:dyDescent="0.3">
      <c r="A67">
        <v>74</v>
      </c>
      <c r="C67">
        <v>43.384092340000002</v>
      </c>
      <c r="D67">
        <v>42.855713649999998</v>
      </c>
      <c r="E67">
        <v>33.56268008</v>
      </c>
      <c r="F67">
        <v>6.9691975829999997</v>
      </c>
      <c r="G67">
        <v>68.686258109999997</v>
      </c>
      <c r="I67">
        <v>43.932332029999998</v>
      </c>
      <c r="J67">
        <v>43.259131740000001</v>
      </c>
      <c r="K67">
        <v>13.21704727</v>
      </c>
      <c r="L67">
        <v>29.08994105</v>
      </c>
      <c r="M67">
        <v>34.378959719999997</v>
      </c>
      <c r="N67">
        <v>23.302605109999998</v>
      </c>
      <c r="O67">
        <v>26.648413130000002</v>
      </c>
      <c r="P67">
        <v>13.25662711</v>
      </c>
      <c r="Q67">
        <v>43.336278720000003</v>
      </c>
      <c r="S67">
        <v>89.499671649999996</v>
      </c>
      <c r="T67">
        <v>89.097609169999998</v>
      </c>
      <c r="U67">
        <v>2.8784137159999998</v>
      </c>
      <c r="V67">
        <v>49.320542379999999</v>
      </c>
      <c r="W67">
        <v>64.120553220000005</v>
      </c>
      <c r="X67">
        <v>31.945383700000001</v>
      </c>
      <c r="Y67">
        <v>24.750911349999999</v>
      </c>
      <c r="Z67">
        <v>21.645105579999999</v>
      </c>
      <c r="AA67">
        <v>698.35185390000004</v>
      </c>
      <c r="AC67">
        <v>108.79188550000001</v>
      </c>
      <c r="AD67">
        <v>105.68463010000001</v>
      </c>
      <c r="AE67" s="24">
        <v>13.5331993</v>
      </c>
      <c r="AF67" s="24">
        <v>13.573142839999999</v>
      </c>
      <c r="AG67">
        <v>70.193683010000001</v>
      </c>
      <c r="AH67">
        <v>68.651066940000007</v>
      </c>
      <c r="AI67">
        <v>82.754438219999997</v>
      </c>
      <c r="AJ67">
        <v>80.740337080000003</v>
      </c>
      <c r="AK67">
        <v>54.090630160000003</v>
      </c>
      <c r="AL67">
        <v>53.074277559999999</v>
      </c>
      <c r="AM67">
        <v>19.97202966</v>
      </c>
      <c r="AN67">
        <v>20.33655074</v>
      </c>
      <c r="AO67">
        <v>17.632690700000001</v>
      </c>
      <c r="AP67">
        <v>17.86801054</v>
      </c>
      <c r="AQ67">
        <v>32.248463950000001</v>
      </c>
      <c r="AR67">
        <v>33.202048840000003</v>
      </c>
      <c r="AS67">
        <v>6380.1451390000002</v>
      </c>
      <c r="AU67">
        <v>96.684839650000001</v>
      </c>
      <c r="AV67">
        <v>94.535313689999995</v>
      </c>
      <c r="AW67">
        <v>100.3451804</v>
      </c>
      <c r="AX67">
        <v>87.512445459999995</v>
      </c>
      <c r="AY67">
        <v>85.997203810000002</v>
      </c>
      <c r="AZ67">
        <v>90.095089729999998</v>
      </c>
      <c r="BA67">
        <v>84.739147439999996</v>
      </c>
      <c r="BB67">
        <v>83.394958740000007</v>
      </c>
      <c r="BC67">
        <v>87.03739238</v>
      </c>
      <c r="BD67">
        <v>90.580307590000004</v>
      </c>
      <c r="BE67">
        <v>88.911747169999998</v>
      </c>
      <c r="BF67">
        <v>93.386583349999995</v>
      </c>
      <c r="BG67">
        <v>85.540486259999994</v>
      </c>
      <c r="BH67">
        <v>84.888421159999993</v>
      </c>
      <c r="BI67">
        <v>86.263654900000006</v>
      </c>
      <c r="BJ67">
        <v>91.902132620000003</v>
      </c>
      <c r="BK67">
        <v>90.081582179999998</v>
      </c>
      <c r="BL67">
        <v>94.997068369999994</v>
      </c>
      <c r="BM67">
        <v>414.53399180000002</v>
      </c>
      <c r="BO67">
        <v>96.508726289999998</v>
      </c>
      <c r="BP67">
        <v>94.362380310000006</v>
      </c>
      <c r="BQ67">
        <v>100.1586894</v>
      </c>
      <c r="BR67">
        <v>78.493847400000007</v>
      </c>
      <c r="BS67">
        <v>77.423364809999995</v>
      </c>
      <c r="BT67">
        <v>80.322536409999998</v>
      </c>
      <c r="BU67">
        <v>73.767312910000001</v>
      </c>
      <c r="BV67">
        <v>72.897450699999993</v>
      </c>
      <c r="BW67">
        <v>75.260505600000002</v>
      </c>
      <c r="BX67">
        <v>78.397008139999997</v>
      </c>
      <c r="BY67">
        <v>78.043034669999997</v>
      </c>
      <c r="BZ67">
        <v>78.761935960000002</v>
      </c>
      <c r="CA67">
        <v>62.282671610000001</v>
      </c>
      <c r="CB67">
        <v>62.818811529999998</v>
      </c>
      <c r="CC67">
        <v>61.368481379999999</v>
      </c>
      <c r="CD67">
        <v>88.245821410000005</v>
      </c>
      <c r="CE67">
        <v>86.627212360000001</v>
      </c>
      <c r="CF67">
        <v>90.997456810000003</v>
      </c>
      <c r="CG67">
        <v>914.41111000000001</v>
      </c>
    </row>
    <row r="68" spans="1:85" x14ac:dyDescent="0.3">
      <c r="A68">
        <v>75</v>
      </c>
      <c r="AE68" s="26"/>
      <c r="AF68" s="26"/>
    </row>
    <row r="69" spans="1:85" x14ac:dyDescent="0.3">
      <c r="A69">
        <v>76</v>
      </c>
      <c r="C69">
        <v>21.418864190000001</v>
      </c>
      <c r="D69">
        <v>21.295912009999999</v>
      </c>
      <c r="E69">
        <v>18.73823664</v>
      </c>
      <c r="F69">
        <v>13.9538463</v>
      </c>
      <c r="G69">
        <v>38.18230509</v>
      </c>
      <c r="I69">
        <v>49.835035599999998</v>
      </c>
      <c r="J69">
        <v>49.722946890000003</v>
      </c>
      <c r="K69">
        <v>36.022889939999999</v>
      </c>
      <c r="L69">
        <v>42.223059239999998</v>
      </c>
      <c r="M69">
        <v>44.052900829999999</v>
      </c>
      <c r="N69">
        <v>40.463432140000002</v>
      </c>
      <c r="O69">
        <v>41.489728800000002</v>
      </c>
      <c r="P69">
        <v>36.071833150000003</v>
      </c>
      <c r="Q69">
        <v>45.874891480000002</v>
      </c>
      <c r="S69">
        <v>67.045515570000006</v>
      </c>
      <c r="T69">
        <v>66.841952879999994</v>
      </c>
      <c r="U69">
        <v>31.46318685</v>
      </c>
      <c r="V69">
        <v>46.531437930000003</v>
      </c>
      <c r="W69">
        <v>51.860407260000002</v>
      </c>
      <c r="X69">
        <v>42.14320292</v>
      </c>
      <c r="Y69">
        <v>753.12227380000002</v>
      </c>
      <c r="Z69">
        <v>632.42069319999996</v>
      </c>
      <c r="AA69">
        <v>1267.1683330000001</v>
      </c>
      <c r="AC69">
        <v>50.44552161</v>
      </c>
      <c r="AD69">
        <v>50.376045560000001</v>
      </c>
      <c r="AE69" s="24">
        <v>16.134450489999999</v>
      </c>
      <c r="AF69" s="24">
        <v>16.514595889999999</v>
      </c>
      <c r="AG69">
        <v>37.97641299</v>
      </c>
      <c r="AH69">
        <v>38.149320789999997</v>
      </c>
      <c r="AI69">
        <v>41.624921180000001</v>
      </c>
      <c r="AJ69">
        <v>41.761616340000003</v>
      </c>
      <c r="AK69">
        <v>32.703205420000003</v>
      </c>
      <c r="AL69">
        <v>32.906942659999999</v>
      </c>
      <c r="AM69">
        <v>37.549541429999998</v>
      </c>
      <c r="AN69">
        <v>38.346547319999999</v>
      </c>
      <c r="AO69">
        <v>33.673111890000001</v>
      </c>
      <c r="AP69">
        <v>34.147155429999998</v>
      </c>
      <c r="AQ69">
        <v>56.90479105</v>
      </c>
      <c r="AR69">
        <v>58.689663260000003</v>
      </c>
      <c r="AS69">
        <v>2945.5898000000002</v>
      </c>
      <c r="AU69">
        <v>49.287241629999997</v>
      </c>
      <c r="AV69">
        <v>49.316184929999999</v>
      </c>
      <c r="AW69">
        <v>49.239139049999999</v>
      </c>
      <c r="AX69">
        <v>43.388691100000003</v>
      </c>
      <c r="AY69">
        <v>43.636913479999997</v>
      </c>
      <c r="AZ69">
        <v>42.965141680000002</v>
      </c>
      <c r="BA69">
        <v>42.974880540000001</v>
      </c>
      <c r="BB69">
        <v>43.233427949999999</v>
      </c>
      <c r="BC69">
        <v>42.525807669999999</v>
      </c>
      <c r="BD69">
        <v>45.054556789999999</v>
      </c>
      <c r="BE69">
        <v>45.261021229999997</v>
      </c>
      <c r="BF69">
        <v>44.699077590000002</v>
      </c>
      <c r="BG69">
        <v>44.446229099999996</v>
      </c>
      <c r="BH69">
        <v>44.699247839999998</v>
      </c>
      <c r="BI69">
        <v>44.005488069999998</v>
      </c>
      <c r="BJ69">
        <v>45.656693320000002</v>
      </c>
      <c r="BK69">
        <v>45.823258520000003</v>
      </c>
      <c r="BL69">
        <v>45.373532490000002</v>
      </c>
      <c r="BM69">
        <v>273.39550989999998</v>
      </c>
      <c r="BO69">
        <v>49.696503819999997</v>
      </c>
      <c r="BP69">
        <v>49.709539339999999</v>
      </c>
      <c r="BQ69">
        <v>49.677296130000002</v>
      </c>
      <c r="BR69">
        <v>41.2823019</v>
      </c>
      <c r="BS69">
        <v>41.56398368</v>
      </c>
      <c r="BT69">
        <v>40.803357149999997</v>
      </c>
      <c r="BU69">
        <v>38.690462629999999</v>
      </c>
      <c r="BV69">
        <v>39.024551000000002</v>
      </c>
      <c r="BW69">
        <v>38.135727189999997</v>
      </c>
      <c r="BX69">
        <v>43.357191479999997</v>
      </c>
      <c r="BY69">
        <v>43.644230829999998</v>
      </c>
      <c r="BZ69">
        <v>42.858321289999999</v>
      </c>
      <c r="CA69">
        <v>40.890758249999998</v>
      </c>
      <c r="CB69">
        <v>41.32028854</v>
      </c>
      <c r="CC69">
        <v>40.138045140000003</v>
      </c>
      <c r="CD69">
        <v>45.17230661</v>
      </c>
      <c r="CE69">
        <v>45.345216860000001</v>
      </c>
      <c r="CF69">
        <v>44.878359179999997</v>
      </c>
      <c r="CG69">
        <v>755.31456760000003</v>
      </c>
    </row>
    <row r="70" spans="1:85" x14ac:dyDescent="0.3">
      <c r="A70">
        <v>77</v>
      </c>
      <c r="C70">
        <v>47.819882010000001</v>
      </c>
      <c r="D70">
        <v>47.680499859999998</v>
      </c>
      <c r="E70">
        <v>43.424416290000003</v>
      </c>
      <c r="F70">
        <v>19.652125869999999</v>
      </c>
      <c r="G70">
        <v>36.891888109999996</v>
      </c>
      <c r="I70">
        <v>54.241526569999998</v>
      </c>
      <c r="J70">
        <v>51.610999919999998</v>
      </c>
      <c r="K70">
        <v>18.319230520000001</v>
      </c>
      <c r="L70">
        <v>41.249646920000004</v>
      </c>
      <c r="M70">
        <v>44.457956199999998</v>
      </c>
      <c r="N70">
        <v>36.46608612</v>
      </c>
      <c r="O70">
        <v>39.512642229999997</v>
      </c>
      <c r="P70">
        <v>18.383911990000001</v>
      </c>
      <c r="Q70">
        <v>28.328693350000002</v>
      </c>
      <c r="S70">
        <v>63.354318210000002</v>
      </c>
      <c r="T70">
        <v>62.471460020000002</v>
      </c>
      <c r="U70">
        <v>2.67150183</v>
      </c>
      <c r="V70">
        <v>32.244618899999999</v>
      </c>
      <c r="W70">
        <v>43.270225240000002</v>
      </c>
      <c r="X70">
        <v>19.314036089999998</v>
      </c>
      <c r="Y70">
        <v>8.1743140479999994</v>
      </c>
      <c r="Z70">
        <v>4.8272792070000001</v>
      </c>
      <c r="AA70">
        <v>768.65930319999995</v>
      </c>
      <c r="AC70">
        <v>72.039785859999995</v>
      </c>
      <c r="AD70">
        <v>71.956445950000003</v>
      </c>
      <c r="AE70" s="24">
        <v>14.461825019999999</v>
      </c>
      <c r="AF70" s="24">
        <v>14.87269407</v>
      </c>
      <c r="AG70">
        <v>51.71338488</v>
      </c>
      <c r="AH70">
        <v>51.885401379999998</v>
      </c>
      <c r="AI70">
        <v>58.6314779</v>
      </c>
      <c r="AJ70">
        <v>58.740158469999997</v>
      </c>
      <c r="AK70">
        <v>41.794276340000003</v>
      </c>
      <c r="AL70">
        <v>42.038520800000001</v>
      </c>
      <c r="AM70">
        <v>27.22602303</v>
      </c>
      <c r="AN70">
        <v>28.34917759</v>
      </c>
      <c r="AO70">
        <v>24.233163730000001</v>
      </c>
      <c r="AP70">
        <v>24.58766593</v>
      </c>
      <c r="AQ70">
        <v>42.582273360000002</v>
      </c>
      <c r="AR70">
        <v>43.606525150000003</v>
      </c>
      <c r="AS70">
        <v>3469.3116100000002</v>
      </c>
      <c r="AU70">
        <v>71.500438829999993</v>
      </c>
      <c r="AV70">
        <v>71.437039949999999</v>
      </c>
      <c r="AW70">
        <v>71.609960099999995</v>
      </c>
      <c r="AX70">
        <v>65.310021149999997</v>
      </c>
      <c r="AY70">
        <v>65.49525088</v>
      </c>
      <c r="AZ70">
        <v>64.992336780000002</v>
      </c>
      <c r="BA70">
        <v>64.177234499999997</v>
      </c>
      <c r="BB70">
        <v>64.407041489999997</v>
      </c>
      <c r="BC70">
        <v>63.787388730000004</v>
      </c>
      <c r="BD70">
        <v>68.091740659999999</v>
      </c>
      <c r="BE70">
        <v>68.184507350000004</v>
      </c>
      <c r="BF70">
        <v>67.930086160000002</v>
      </c>
      <c r="BG70">
        <v>67.628559359999997</v>
      </c>
      <c r="BH70">
        <v>67.760738579999995</v>
      </c>
      <c r="BI70">
        <v>67.395266509999999</v>
      </c>
      <c r="BJ70">
        <v>68.566072439999999</v>
      </c>
      <c r="BK70">
        <v>68.62318003</v>
      </c>
      <c r="BL70">
        <v>68.468989550000003</v>
      </c>
      <c r="BM70">
        <v>76.389941919999998</v>
      </c>
      <c r="BO70">
        <v>71.086561380000006</v>
      </c>
      <c r="BP70">
        <v>71.038116630000005</v>
      </c>
      <c r="BQ70">
        <v>71.16588016</v>
      </c>
      <c r="BR70">
        <v>62.706193630000001</v>
      </c>
      <c r="BS70">
        <v>62.989296959999997</v>
      </c>
      <c r="BT70">
        <v>62.225551840000001</v>
      </c>
      <c r="BU70">
        <v>60.89443722</v>
      </c>
      <c r="BV70">
        <v>61.240003690000002</v>
      </c>
      <c r="BW70">
        <v>60.310436119999999</v>
      </c>
      <c r="BX70">
        <v>65.817793420000001</v>
      </c>
      <c r="BY70">
        <v>66.02362033</v>
      </c>
      <c r="BZ70">
        <v>65.456592139999998</v>
      </c>
      <c r="CA70">
        <v>64.482284530000001</v>
      </c>
      <c r="CB70">
        <v>64.811535160000005</v>
      </c>
      <c r="CC70">
        <v>63.892866699999999</v>
      </c>
      <c r="CD70">
        <v>66.868414029999997</v>
      </c>
      <c r="CE70">
        <v>66.991052969999998</v>
      </c>
      <c r="CF70">
        <v>66.659927839999995</v>
      </c>
      <c r="CG70">
        <v>332.21684069999998</v>
      </c>
    </row>
    <row r="71" spans="1:85" x14ac:dyDescent="0.3">
      <c r="A71">
        <v>78</v>
      </c>
      <c r="C71">
        <v>34.424128279999998</v>
      </c>
      <c r="D71">
        <v>34.145796269999998</v>
      </c>
      <c r="E71">
        <v>28.493881500000001</v>
      </c>
      <c r="F71">
        <v>10.896766530000001</v>
      </c>
      <c r="G71">
        <v>47.054665049999997</v>
      </c>
      <c r="I71">
        <v>86.826527400000003</v>
      </c>
      <c r="J71">
        <v>85.910267289999993</v>
      </c>
      <c r="K71">
        <v>48.694493649999998</v>
      </c>
      <c r="L71">
        <v>64.593560449999998</v>
      </c>
      <c r="M71">
        <v>71.346317510000006</v>
      </c>
      <c r="N71">
        <v>57.653302400000001</v>
      </c>
      <c r="O71">
        <v>61.622805540000002</v>
      </c>
      <c r="P71">
        <v>48.775066649999999</v>
      </c>
      <c r="Q71">
        <v>30.253639540000002</v>
      </c>
      <c r="S71">
        <v>79.521149769999994</v>
      </c>
      <c r="T71">
        <v>78.903126169999993</v>
      </c>
      <c r="U71">
        <v>4.4815308050000002</v>
      </c>
      <c r="V71">
        <v>41.130631299999997</v>
      </c>
      <c r="W71">
        <v>54.56656701</v>
      </c>
      <c r="X71">
        <v>26.914256479999999</v>
      </c>
      <c r="Y71">
        <v>17.40377805</v>
      </c>
      <c r="Z71">
        <v>10.81669587</v>
      </c>
      <c r="AA71">
        <v>432.6545352</v>
      </c>
      <c r="AC71">
        <v>103.6030193</v>
      </c>
      <c r="AD71">
        <v>100.9326951</v>
      </c>
      <c r="AE71" s="24">
        <v>14.375081570000001</v>
      </c>
      <c r="AF71" s="24">
        <v>14.553557339999999</v>
      </c>
      <c r="AG71">
        <v>68.321412719999998</v>
      </c>
      <c r="AH71">
        <v>66.985271330000003</v>
      </c>
      <c r="AI71">
        <v>79.645458770000005</v>
      </c>
      <c r="AJ71">
        <v>77.91587663</v>
      </c>
      <c r="AK71">
        <v>52.994236129999997</v>
      </c>
      <c r="AL71">
        <v>52.10845381</v>
      </c>
      <c r="AM71">
        <v>23.60424939</v>
      </c>
      <c r="AN71">
        <v>24.155311659999999</v>
      </c>
      <c r="AO71">
        <v>19.701525950000001</v>
      </c>
      <c r="AP71">
        <v>20.213172879999998</v>
      </c>
      <c r="AQ71">
        <v>41.442931270000003</v>
      </c>
      <c r="AR71">
        <v>42.354198140000001</v>
      </c>
      <c r="AS71">
        <v>5941.8107069999996</v>
      </c>
      <c r="AU71">
        <v>95.083787290000004</v>
      </c>
      <c r="AV71">
        <v>93.048967129999994</v>
      </c>
      <c r="AW71">
        <v>98.542393559999994</v>
      </c>
      <c r="AX71">
        <v>82.963122429999999</v>
      </c>
      <c r="AY71">
        <v>81.711976699999994</v>
      </c>
      <c r="AZ71">
        <v>85.089161079999997</v>
      </c>
      <c r="BA71">
        <v>81.696418399999999</v>
      </c>
      <c r="BB71">
        <v>80.526410619999993</v>
      </c>
      <c r="BC71">
        <v>83.683700430000002</v>
      </c>
      <c r="BD71">
        <v>87.896536659999995</v>
      </c>
      <c r="BE71">
        <v>86.387697040000006</v>
      </c>
      <c r="BF71">
        <v>90.450348430000005</v>
      </c>
      <c r="BG71">
        <v>86.800958929999993</v>
      </c>
      <c r="BH71">
        <v>85.403736469999998</v>
      </c>
      <c r="BI71">
        <v>89.159033390000005</v>
      </c>
      <c r="BJ71">
        <v>89.206915379999998</v>
      </c>
      <c r="BK71">
        <v>87.564557320000006</v>
      </c>
      <c r="BL71">
        <v>91.998924070000001</v>
      </c>
      <c r="BM71">
        <v>87.422068859999996</v>
      </c>
      <c r="BO71">
        <v>93.869492480000005</v>
      </c>
      <c r="BP71">
        <v>91.922767590000007</v>
      </c>
      <c r="BQ71">
        <v>97.179293729999998</v>
      </c>
      <c r="BR71">
        <v>79.276098349999998</v>
      </c>
      <c r="BS71">
        <v>78.254477780000002</v>
      </c>
      <c r="BT71">
        <v>81.008772190000002</v>
      </c>
      <c r="BU71">
        <v>76.819377790000004</v>
      </c>
      <c r="BV71">
        <v>75.938446029999994</v>
      </c>
      <c r="BW71">
        <v>78.325526920000001</v>
      </c>
      <c r="BX71">
        <v>82.842026300000001</v>
      </c>
      <c r="BY71">
        <v>81.738521590000005</v>
      </c>
      <c r="BZ71">
        <v>84.674002680000001</v>
      </c>
      <c r="CA71">
        <v>76.675167220000006</v>
      </c>
      <c r="CB71">
        <v>76.230003150000002</v>
      </c>
      <c r="CC71">
        <v>77.357364309999994</v>
      </c>
      <c r="CD71">
        <v>85.793100789999997</v>
      </c>
      <c r="CE71">
        <v>84.367945250000005</v>
      </c>
      <c r="CF71">
        <v>88.215865210000004</v>
      </c>
      <c r="CG71">
        <v>439.53046260000002</v>
      </c>
    </row>
    <row r="72" spans="1:85" x14ac:dyDescent="0.3">
      <c r="A72">
        <v>79</v>
      </c>
      <c r="C72">
        <v>40.671435559999999</v>
      </c>
      <c r="D72">
        <v>40.330736389999998</v>
      </c>
      <c r="E72">
        <v>34.887456370000002</v>
      </c>
      <c r="F72">
        <v>15.46498894</v>
      </c>
      <c r="G72">
        <v>52.247559270000004</v>
      </c>
      <c r="I72">
        <v>66.250499129999994</v>
      </c>
      <c r="J72">
        <v>65.919404249999999</v>
      </c>
      <c r="K72">
        <v>32.37812383</v>
      </c>
      <c r="L72">
        <v>57.536201890000001</v>
      </c>
      <c r="M72">
        <v>60.11600335</v>
      </c>
      <c r="N72">
        <v>53.267950169999999</v>
      </c>
      <c r="O72">
        <v>56.029477960000001</v>
      </c>
      <c r="P72">
        <v>32.400058729999998</v>
      </c>
      <c r="Q72">
        <v>32.294368810000002</v>
      </c>
      <c r="S72">
        <v>69.620609060000007</v>
      </c>
      <c r="T72">
        <v>69.436534370000004</v>
      </c>
      <c r="U72">
        <v>10.682927169999999</v>
      </c>
      <c r="V72">
        <v>50.934200009999998</v>
      </c>
      <c r="W72">
        <v>57.42609358</v>
      </c>
      <c r="X72">
        <v>41.109191580000001</v>
      </c>
      <c r="Y72">
        <v>101.948857</v>
      </c>
      <c r="Z72">
        <v>93.941322589999999</v>
      </c>
      <c r="AA72">
        <v>663.86167120000005</v>
      </c>
      <c r="AC72">
        <v>70.989659340000003</v>
      </c>
      <c r="AD72">
        <v>70.717687490000003</v>
      </c>
      <c r="AE72" s="24">
        <v>13.640505470000001</v>
      </c>
      <c r="AF72" s="24">
        <v>14.03547966</v>
      </c>
      <c r="AG72">
        <v>48.753588180000001</v>
      </c>
      <c r="AH72">
        <v>48.90230519</v>
      </c>
      <c r="AI72">
        <v>55.654344430000002</v>
      </c>
      <c r="AJ72">
        <v>55.705559630000003</v>
      </c>
      <c r="AK72">
        <v>39.342617050000001</v>
      </c>
      <c r="AL72">
        <v>39.576291730000001</v>
      </c>
      <c r="AM72">
        <v>27.539159479999999</v>
      </c>
      <c r="AN72">
        <v>28.22099219</v>
      </c>
      <c r="AO72">
        <v>23.33148259</v>
      </c>
      <c r="AP72">
        <v>23.89057729</v>
      </c>
      <c r="AQ72">
        <v>39.95267844</v>
      </c>
      <c r="AR72">
        <v>41.268762520000003</v>
      </c>
      <c r="AS72">
        <v>3513.8497950000001</v>
      </c>
      <c r="AU72">
        <v>69.156854289999998</v>
      </c>
      <c r="AV72">
        <v>69.020483139999996</v>
      </c>
      <c r="AW72">
        <v>69.391794099999998</v>
      </c>
      <c r="AX72">
        <v>62.037186720000001</v>
      </c>
      <c r="AY72">
        <v>62.195854949999998</v>
      </c>
      <c r="AZ72">
        <v>61.766661620000001</v>
      </c>
      <c r="BA72">
        <v>60.537522869999997</v>
      </c>
      <c r="BB72">
        <v>60.753779790000003</v>
      </c>
      <c r="BC72">
        <v>60.170323260000004</v>
      </c>
      <c r="BD72">
        <v>64.461981170000001</v>
      </c>
      <c r="BE72">
        <v>64.542615560000002</v>
      </c>
      <c r="BF72">
        <v>64.320441529999997</v>
      </c>
      <c r="BG72">
        <v>63.935674339999998</v>
      </c>
      <c r="BH72">
        <v>64.059531449999994</v>
      </c>
      <c r="BI72">
        <v>63.715944880000002</v>
      </c>
      <c r="BJ72">
        <v>65.05295812</v>
      </c>
      <c r="BK72">
        <v>65.089409570000001</v>
      </c>
      <c r="BL72">
        <v>64.990990670000002</v>
      </c>
      <c r="BM72">
        <v>124.0831704</v>
      </c>
      <c r="BO72">
        <v>68.700747230000005</v>
      </c>
      <c r="BP72">
        <v>68.587132269999998</v>
      </c>
      <c r="BQ72">
        <v>68.904516479999998</v>
      </c>
      <c r="BR72">
        <v>60.16618553</v>
      </c>
      <c r="BS72">
        <v>60.391025259999999</v>
      </c>
      <c r="BT72">
        <v>59.772780150000003</v>
      </c>
      <c r="BU72">
        <v>58.949452700000002</v>
      </c>
      <c r="BV72">
        <v>59.22172209</v>
      </c>
      <c r="BW72">
        <v>58.48878302</v>
      </c>
      <c r="BX72">
        <v>63.169772709999997</v>
      </c>
      <c r="BY72">
        <v>63.31177409</v>
      </c>
      <c r="BZ72">
        <v>62.92127584</v>
      </c>
      <c r="CA72">
        <v>62.327835210000003</v>
      </c>
      <c r="CB72">
        <v>62.541505260000001</v>
      </c>
      <c r="CC72">
        <v>61.94726927</v>
      </c>
      <c r="CD72">
        <v>64.024069940000004</v>
      </c>
      <c r="CE72">
        <v>64.101116320000003</v>
      </c>
      <c r="CF72">
        <v>63.893091099999999</v>
      </c>
      <c r="CG72">
        <v>387.30523369999997</v>
      </c>
    </row>
    <row r="73" spans="1:85" x14ac:dyDescent="0.3">
      <c r="A73">
        <v>80</v>
      </c>
      <c r="C73">
        <v>40.97603093</v>
      </c>
      <c r="D73">
        <v>40.193638049999997</v>
      </c>
      <c r="E73">
        <v>33.12183065</v>
      </c>
      <c r="F73">
        <v>10.669435679999999</v>
      </c>
      <c r="G73">
        <v>39.841465479999997</v>
      </c>
      <c r="I73">
        <v>74.722179420000003</v>
      </c>
      <c r="J73">
        <v>74.369952359999999</v>
      </c>
      <c r="K73">
        <v>31.157208090000001</v>
      </c>
      <c r="L73">
        <v>61.169611170000003</v>
      </c>
      <c r="M73">
        <v>65.13182037</v>
      </c>
      <c r="N73">
        <v>55.632589600000003</v>
      </c>
      <c r="O73">
        <v>59.133362329999997</v>
      </c>
      <c r="P73">
        <v>31.171909100000001</v>
      </c>
      <c r="Q73">
        <v>35.72527247</v>
      </c>
      <c r="S73">
        <v>2.9915732319999999</v>
      </c>
      <c r="T73">
        <v>2.9224600810000001</v>
      </c>
      <c r="U73">
        <v>0.51332248800000002</v>
      </c>
      <c r="V73">
        <v>1.5563296609999999</v>
      </c>
      <c r="W73">
        <v>2.0140588820000001</v>
      </c>
      <c r="X73">
        <v>1.1346062990000001</v>
      </c>
      <c r="Y73">
        <v>0</v>
      </c>
      <c r="Z73">
        <v>0</v>
      </c>
      <c r="AA73">
        <v>534.75039709999999</v>
      </c>
      <c r="AC73">
        <v>69.134624639999998</v>
      </c>
      <c r="AD73">
        <v>68.983701980000006</v>
      </c>
      <c r="AE73" s="24">
        <v>10.07694723</v>
      </c>
      <c r="AF73" s="24">
        <v>10.319527860000001</v>
      </c>
      <c r="AG73">
        <v>50.027769169999999</v>
      </c>
      <c r="AH73">
        <v>50.12165804</v>
      </c>
      <c r="AI73">
        <v>56.711203279999999</v>
      </c>
      <c r="AJ73">
        <v>56.755868919999998</v>
      </c>
      <c r="AK73">
        <v>39.90382469</v>
      </c>
      <c r="AL73">
        <v>40.032418669999998</v>
      </c>
      <c r="AM73">
        <v>17.215806539999999</v>
      </c>
      <c r="AN73">
        <v>17.570831080000001</v>
      </c>
      <c r="AO73">
        <v>15.151706969999999</v>
      </c>
      <c r="AP73">
        <v>15.446158049999999</v>
      </c>
      <c r="AQ73">
        <v>28.444927979999999</v>
      </c>
      <c r="AR73">
        <v>29.714352779999999</v>
      </c>
      <c r="AS73">
        <v>3576.6408820000001</v>
      </c>
      <c r="AU73">
        <v>68.757203590000003</v>
      </c>
      <c r="AV73">
        <v>68.638731930000006</v>
      </c>
      <c r="AW73">
        <v>68.961020079999997</v>
      </c>
      <c r="AX73">
        <v>62.471258679999998</v>
      </c>
      <c r="AY73">
        <v>62.61399016</v>
      </c>
      <c r="AZ73">
        <v>62.229527990000001</v>
      </c>
      <c r="BA73">
        <v>61.24613909</v>
      </c>
      <c r="BB73">
        <v>61.435709969999998</v>
      </c>
      <c r="BC73">
        <v>60.920372290000003</v>
      </c>
      <c r="BD73">
        <v>65.114791650000001</v>
      </c>
      <c r="BE73">
        <v>65.165474430000003</v>
      </c>
      <c r="BF73">
        <v>65.024917840000001</v>
      </c>
      <c r="BG73">
        <v>64.670254069999999</v>
      </c>
      <c r="BH73">
        <v>64.759029100000006</v>
      </c>
      <c r="BI73">
        <v>64.511394190000004</v>
      </c>
      <c r="BJ73">
        <v>65.608378560000006</v>
      </c>
      <c r="BK73">
        <v>65.622463379999999</v>
      </c>
      <c r="BL73">
        <v>65.584434369999997</v>
      </c>
      <c r="BM73">
        <v>156.60316639999999</v>
      </c>
      <c r="BO73">
        <v>69.618833820000006</v>
      </c>
      <c r="BP73">
        <v>69.461037649999994</v>
      </c>
      <c r="BQ73">
        <v>69.885476839999995</v>
      </c>
      <c r="BR73">
        <v>60.99873676</v>
      </c>
      <c r="BS73">
        <v>61.196029379999999</v>
      </c>
      <c r="BT73">
        <v>60.660555870000003</v>
      </c>
      <c r="BU73">
        <v>59.748955080000002</v>
      </c>
      <c r="BV73">
        <v>59.99205997</v>
      </c>
      <c r="BW73">
        <v>59.335715880000002</v>
      </c>
      <c r="BX73">
        <v>64.121764479999996</v>
      </c>
      <c r="BY73">
        <v>64.231944220000003</v>
      </c>
      <c r="BZ73">
        <v>63.924835940000001</v>
      </c>
      <c r="CA73">
        <v>62.979109379999997</v>
      </c>
      <c r="CB73">
        <v>63.201740289999996</v>
      </c>
      <c r="CC73">
        <v>62.567569300000002</v>
      </c>
      <c r="CD73">
        <v>65.093972890000003</v>
      </c>
      <c r="CE73">
        <v>65.127205410000002</v>
      </c>
      <c r="CF73">
        <v>65.037477609999996</v>
      </c>
      <c r="CG73">
        <v>516.04046940000001</v>
      </c>
    </row>
    <row r="74" spans="1:85" x14ac:dyDescent="0.3">
      <c r="A74">
        <v>81</v>
      </c>
      <c r="C74">
        <v>26.3226184</v>
      </c>
      <c r="D74">
        <v>22.555116659999999</v>
      </c>
      <c r="E74">
        <v>19.711646000000002</v>
      </c>
      <c r="F74">
        <v>8.3176917110000002</v>
      </c>
      <c r="G74">
        <v>80.560029580000005</v>
      </c>
      <c r="I74">
        <v>80.188418769999998</v>
      </c>
      <c r="J74">
        <v>79.956074560000005</v>
      </c>
      <c r="K74">
        <v>35.238863240000001</v>
      </c>
      <c r="L74">
        <v>65.086187800000005</v>
      </c>
      <c r="M74">
        <v>69.687749229999994</v>
      </c>
      <c r="N74">
        <v>58.582545359999997</v>
      </c>
      <c r="O74">
        <v>62.662384009999997</v>
      </c>
      <c r="P74">
        <v>35.177869559999998</v>
      </c>
      <c r="Q74">
        <v>59.260720050000003</v>
      </c>
      <c r="S74">
        <v>76.759775340000004</v>
      </c>
      <c r="T74">
        <v>76.622311240000002</v>
      </c>
      <c r="U74">
        <v>13.270528029999999</v>
      </c>
      <c r="V74">
        <v>52.303904379999999</v>
      </c>
      <c r="W74">
        <v>61.167200829999999</v>
      </c>
      <c r="X74">
        <v>40.640093299999997</v>
      </c>
      <c r="Y74">
        <v>325.94720319999999</v>
      </c>
      <c r="Z74">
        <v>283.05866780000002</v>
      </c>
      <c r="AA74">
        <v>1755.7262029999999</v>
      </c>
      <c r="AC74">
        <v>77.420025649999999</v>
      </c>
      <c r="AD74">
        <v>77.260266880000003</v>
      </c>
      <c r="AE74" s="24">
        <v>12.03667705</v>
      </c>
      <c r="AF74" s="24">
        <v>12.47104294</v>
      </c>
      <c r="AG74">
        <v>51.390675600000002</v>
      </c>
      <c r="AH74">
        <v>51.584533909999998</v>
      </c>
      <c r="AI74">
        <v>59.875650090000001</v>
      </c>
      <c r="AJ74">
        <v>60.006163399999998</v>
      </c>
      <c r="AK74">
        <v>39.62685922</v>
      </c>
      <c r="AL74">
        <v>39.906692550000002</v>
      </c>
      <c r="AM74">
        <v>24.960796120000001</v>
      </c>
      <c r="AN74">
        <v>25.785041100000001</v>
      </c>
      <c r="AO74">
        <v>22.091915799999999</v>
      </c>
      <c r="AP74">
        <v>22.492132720000001</v>
      </c>
      <c r="AQ74">
        <v>38.047834450000003</v>
      </c>
      <c r="AR74">
        <v>39.223787420000001</v>
      </c>
      <c r="AS74">
        <v>3827.1480069999998</v>
      </c>
      <c r="AU74">
        <v>77.128370450000006</v>
      </c>
      <c r="AV74">
        <v>76.989385200000001</v>
      </c>
      <c r="AW74">
        <v>77.358486420000006</v>
      </c>
      <c r="AX74">
        <v>70.505175789999996</v>
      </c>
      <c r="AY74">
        <v>70.64807553</v>
      </c>
      <c r="AZ74">
        <v>70.264290810000006</v>
      </c>
      <c r="BA74">
        <v>70.101027970000004</v>
      </c>
      <c r="BB74">
        <v>70.257702390000006</v>
      </c>
      <c r="BC74">
        <v>69.835787359999998</v>
      </c>
      <c r="BD74">
        <v>72.896022930000001</v>
      </c>
      <c r="BE74">
        <v>72.951439300000004</v>
      </c>
      <c r="BF74">
        <v>72.798621850000004</v>
      </c>
      <c r="BG74">
        <v>72.596710849999994</v>
      </c>
      <c r="BH74">
        <v>72.674804870000003</v>
      </c>
      <c r="BI74">
        <v>72.459151469999995</v>
      </c>
      <c r="BJ74">
        <v>73.325211809999999</v>
      </c>
      <c r="BK74">
        <v>73.351233129999997</v>
      </c>
      <c r="BL74">
        <v>73.280975560000002</v>
      </c>
      <c r="BM74">
        <v>38.170479790000002</v>
      </c>
      <c r="BO74">
        <v>78.533538039999996</v>
      </c>
      <c r="BP74">
        <v>78.332125719999993</v>
      </c>
      <c r="BQ74">
        <v>78.869436750000006</v>
      </c>
      <c r="BR74">
        <v>69.298031289999997</v>
      </c>
      <c r="BS74">
        <v>69.485667660000004</v>
      </c>
      <c r="BT74">
        <v>68.977929570000001</v>
      </c>
      <c r="BU74">
        <v>68.466259100000002</v>
      </c>
      <c r="BV74">
        <v>68.687173250000001</v>
      </c>
      <c r="BW74">
        <v>68.094673090000001</v>
      </c>
      <c r="BX74">
        <v>72.155219040000006</v>
      </c>
      <c r="BY74">
        <v>72.251080400000006</v>
      </c>
      <c r="BZ74">
        <v>71.986727770000002</v>
      </c>
      <c r="CA74">
        <v>71.574936570000006</v>
      </c>
      <c r="CB74">
        <v>71.716403240000005</v>
      </c>
      <c r="CC74">
        <v>71.324464539999994</v>
      </c>
      <c r="CD74">
        <v>72.886485239999999</v>
      </c>
      <c r="CE74">
        <v>72.928847630000007</v>
      </c>
      <c r="CF74">
        <v>72.814469169999995</v>
      </c>
      <c r="CG74">
        <v>271.62594680000001</v>
      </c>
    </row>
    <row r="75" spans="1:85" x14ac:dyDescent="0.3">
      <c r="A75">
        <v>82</v>
      </c>
      <c r="C75">
        <v>5.7693965719999998</v>
      </c>
      <c r="D75">
        <v>5.5927971430000003</v>
      </c>
      <c r="E75">
        <v>4.5725375670000004</v>
      </c>
      <c r="F75">
        <v>1.2488106539999999</v>
      </c>
      <c r="G75">
        <v>34.307401710000001</v>
      </c>
      <c r="I75">
        <v>32.332227279999998</v>
      </c>
      <c r="J75">
        <v>31.511456989999999</v>
      </c>
      <c r="K75">
        <v>6.6917769820000004</v>
      </c>
      <c r="L75">
        <v>23.832561810000001</v>
      </c>
      <c r="M75">
        <v>26.500929729999999</v>
      </c>
      <c r="N75">
        <v>19.969981709999999</v>
      </c>
      <c r="O75">
        <v>22.398151179999999</v>
      </c>
      <c r="P75">
        <v>6.7498018230000003</v>
      </c>
      <c r="Q75">
        <v>26.40654413</v>
      </c>
      <c r="S75">
        <v>8.9315370279999993</v>
      </c>
      <c r="T75">
        <v>8.0888449199999997</v>
      </c>
      <c r="U75">
        <v>0.141833933</v>
      </c>
      <c r="V75">
        <v>3.6783723359999998</v>
      </c>
      <c r="W75">
        <v>5.6112890630000001</v>
      </c>
      <c r="X75">
        <v>1.740278451</v>
      </c>
      <c r="Y75">
        <v>0</v>
      </c>
      <c r="Z75">
        <v>0</v>
      </c>
      <c r="AA75">
        <v>767.52601000000004</v>
      </c>
      <c r="AC75">
        <v>192.51963409999999</v>
      </c>
      <c r="AD75">
        <v>170.8041681</v>
      </c>
      <c r="AE75" s="24">
        <v>8.1779475420000001</v>
      </c>
      <c r="AF75" s="24">
        <v>7.678482131</v>
      </c>
      <c r="AG75">
        <v>103.5261581</v>
      </c>
      <c r="AH75">
        <v>92.182838689999997</v>
      </c>
      <c r="AI75">
        <v>134.93793429999999</v>
      </c>
      <c r="AJ75">
        <v>119.93221029999999</v>
      </c>
      <c r="AK75">
        <v>65.975988670000007</v>
      </c>
      <c r="AL75">
        <v>58.956283540000001</v>
      </c>
      <c r="AM75">
        <v>15.827386479999999</v>
      </c>
      <c r="AN75">
        <v>15.67549344</v>
      </c>
      <c r="AO75">
        <v>10.60618159</v>
      </c>
      <c r="AP75">
        <v>10.29923454</v>
      </c>
      <c r="AQ75">
        <v>22.563344239999999</v>
      </c>
      <c r="AR75">
        <v>22.816604120000001</v>
      </c>
      <c r="AS75">
        <v>4624.288689</v>
      </c>
      <c r="AU75">
        <v>134.54037360000001</v>
      </c>
      <c r="AV75">
        <v>115.04593800000001</v>
      </c>
      <c r="AW75">
        <v>167.67753060000001</v>
      </c>
      <c r="AX75">
        <v>98.527361420000005</v>
      </c>
      <c r="AY75">
        <v>85.970942249999993</v>
      </c>
      <c r="AZ75">
        <v>119.866178</v>
      </c>
      <c r="BA75">
        <v>91.170020010000002</v>
      </c>
      <c r="BB75">
        <v>79.969673450000002</v>
      </c>
      <c r="BC75">
        <v>110.22374120000001</v>
      </c>
      <c r="BD75">
        <v>106.3097331</v>
      </c>
      <c r="BE75">
        <v>93.000796870000002</v>
      </c>
      <c r="BF75">
        <v>128.7451307</v>
      </c>
      <c r="BG75">
        <v>96.164354230000001</v>
      </c>
      <c r="BH75">
        <v>84.855852839999997</v>
      </c>
      <c r="BI75">
        <v>115.2955778</v>
      </c>
      <c r="BJ75">
        <v>119.1518272</v>
      </c>
      <c r="BK75">
        <v>102.6497853</v>
      </c>
      <c r="BL75">
        <v>147.2052985</v>
      </c>
      <c r="BM75">
        <v>50.213665110000001</v>
      </c>
      <c r="BO75">
        <v>133.03505519999999</v>
      </c>
      <c r="BP75">
        <v>113.8350038</v>
      </c>
      <c r="BQ75">
        <v>165.66152790000001</v>
      </c>
      <c r="BR75">
        <v>80.975206639999996</v>
      </c>
      <c r="BS75">
        <v>71.582028739999998</v>
      </c>
      <c r="BT75">
        <v>96.930105949999998</v>
      </c>
      <c r="BU75">
        <v>71.208016150000006</v>
      </c>
      <c r="BV75">
        <v>63.497127079999999</v>
      </c>
      <c r="BW75">
        <v>84.319503330000003</v>
      </c>
      <c r="BX75">
        <v>75.442464619999996</v>
      </c>
      <c r="BY75">
        <v>68.462522089999993</v>
      </c>
      <c r="BZ75">
        <v>87.065819520000005</v>
      </c>
      <c r="CA75">
        <v>60.720957980000001</v>
      </c>
      <c r="CB75">
        <v>55.682270369999998</v>
      </c>
      <c r="CC75">
        <v>69.241539869999997</v>
      </c>
      <c r="CD75">
        <v>107.2098503</v>
      </c>
      <c r="CE75">
        <v>92.946937259999999</v>
      </c>
      <c r="CF75">
        <v>131.45680239999999</v>
      </c>
      <c r="CG75">
        <v>108.48303199999999</v>
      </c>
    </row>
    <row r="76" spans="1:85" x14ac:dyDescent="0.3">
      <c r="A76">
        <v>83</v>
      </c>
      <c r="C76">
        <v>41.821114770000001</v>
      </c>
      <c r="D76">
        <v>40.901164000000001</v>
      </c>
      <c r="E76">
        <v>33.218908919999997</v>
      </c>
      <c r="F76">
        <v>8.7008666859999995</v>
      </c>
      <c r="G76">
        <v>49.542463859999998</v>
      </c>
      <c r="I76">
        <v>83.267782929999996</v>
      </c>
      <c r="J76">
        <v>82.214350969999998</v>
      </c>
      <c r="K76">
        <v>18.781364920000001</v>
      </c>
      <c r="L76">
        <v>61.67469045</v>
      </c>
      <c r="M76">
        <v>68.400970540000003</v>
      </c>
      <c r="N76">
        <v>52.015405979999997</v>
      </c>
      <c r="O76">
        <v>58.098154299999997</v>
      </c>
      <c r="P76">
        <v>18.839005910000001</v>
      </c>
      <c r="Q76">
        <v>35.353993580000001</v>
      </c>
      <c r="S76">
        <v>100.0500414</v>
      </c>
      <c r="T76">
        <v>99.949952969999998</v>
      </c>
      <c r="U76">
        <v>14.399605169999999</v>
      </c>
      <c r="V76">
        <v>70.707923919999999</v>
      </c>
      <c r="W76">
        <v>81.949059579999997</v>
      </c>
      <c r="X76">
        <v>54.532605359999998</v>
      </c>
      <c r="Y76">
        <v>106.51033870000001</v>
      </c>
      <c r="Z76">
        <v>89.187984479999997</v>
      </c>
      <c r="AA76">
        <v>729.91671080000003</v>
      </c>
      <c r="AC76">
        <v>95.038989869999995</v>
      </c>
      <c r="AD76">
        <v>92.95769722</v>
      </c>
      <c r="AE76" s="24">
        <v>12.850335210000001</v>
      </c>
      <c r="AF76" s="24">
        <v>13.12589406</v>
      </c>
      <c r="AG76">
        <v>61.830541250000003</v>
      </c>
      <c r="AH76">
        <v>60.818378039999999</v>
      </c>
      <c r="AI76">
        <v>73.125027430000003</v>
      </c>
      <c r="AJ76">
        <v>71.781203750000003</v>
      </c>
      <c r="AK76">
        <v>46.700990910000002</v>
      </c>
      <c r="AL76">
        <v>46.103780489999998</v>
      </c>
      <c r="AM76">
        <v>24.104465569999999</v>
      </c>
      <c r="AN76">
        <v>25.823014560000001</v>
      </c>
      <c r="AO76">
        <v>18.61207048</v>
      </c>
      <c r="AP76">
        <v>18.88863156</v>
      </c>
      <c r="AQ76">
        <v>40.585116820000003</v>
      </c>
      <c r="AR76">
        <v>41.347590969999999</v>
      </c>
      <c r="AS76">
        <v>3155.0420170000002</v>
      </c>
      <c r="AU76">
        <v>90.506763820000003</v>
      </c>
      <c r="AV76">
        <v>88.798862690000007</v>
      </c>
      <c r="AW76">
        <v>93.412028980000002</v>
      </c>
      <c r="AX76">
        <v>84.827629250000001</v>
      </c>
      <c r="AY76">
        <v>83.485928270000002</v>
      </c>
      <c r="AZ76">
        <v>87.111412380000004</v>
      </c>
      <c r="BA76">
        <v>83.452553989999998</v>
      </c>
      <c r="BB76">
        <v>82.19253191</v>
      </c>
      <c r="BC76">
        <v>85.593394649999993</v>
      </c>
      <c r="BD76">
        <v>87.716504290000003</v>
      </c>
      <c r="BE76">
        <v>86.204038629999999</v>
      </c>
      <c r="BF76">
        <v>90.283466720000007</v>
      </c>
      <c r="BG76">
        <v>87.304070170000003</v>
      </c>
      <c r="BH76">
        <v>85.842211910000003</v>
      </c>
      <c r="BI76">
        <v>89.777705530000006</v>
      </c>
      <c r="BJ76">
        <v>88.112911139999994</v>
      </c>
      <c r="BK76">
        <v>86.560767780000006</v>
      </c>
      <c r="BL76">
        <v>90.751554839999997</v>
      </c>
      <c r="BM76">
        <v>89.235376790000004</v>
      </c>
      <c r="BO76">
        <v>90.084364949999994</v>
      </c>
      <c r="BP76">
        <v>88.404463059999998</v>
      </c>
      <c r="BQ76">
        <v>92.94136168</v>
      </c>
      <c r="BR76">
        <v>76.214761870000004</v>
      </c>
      <c r="BS76">
        <v>75.378555059999997</v>
      </c>
      <c r="BT76">
        <v>77.643021160000004</v>
      </c>
      <c r="BU76">
        <v>74.004362709999995</v>
      </c>
      <c r="BV76">
        <v>73.295917759999995</v>
      </c>
      <c r="BW76">
        <v>75.198702620000006</v>
      </c>
      <c r="BX76">
        <v>81.317516389999994</v>
      </c>
      <c r="BY76">
        <v>80.278370690000003</v>
      </c>
      <c r="BZ76">
        <v>83.058763709999994</v>
      </c>
      <c r="CA76">
        <v>78.983752789999997</v>
      </c>
      <c r="CB76">
        <v>78.208718079999997</v>
      </c>
      <c r="CC76">
        <v>80.242837530000003</v>
      </c>
      <c r="CD76">
        <v>83.468695229999994</v>
      </c>
      <c r="CE76">
        <v>82.201822019999994</v>
      </c>
      <c r="CF76">
        <v>85.622379690000002</v>
      </c>
      <c r="CG76">
        <v>240.24749980000001</v>
      </c>
    </row>
    <row r="77" spans="1:85" x14ac:dyDescent="0.3">
      <c r="A77">
        <v>84</v>
      </c>
      <c r="C77">
        <v>27.349514159999998</v>
      </c>
      <c r="D77">
        <v>26.531626559999999</v>
      </c>
      <c r="E77">
        <v>21.25980655</v>
      </c>
      <c r="F77">
        <v>8.0003496639999998</v>
      </c>
      <c r="G77">
        <v>58.108629209999997</v>
      </c>
      <c r="I77">
        <v>82.688087879999998</v>
      </c>
      <c r="J77">
        <v>81.848830710000001</v>
      </c>
      <c r="K77">
        <v>17.798937760000001</v>
      </c>
      <c r="L77">
        <v>60.268340979999998</v>
      </c>
      <c r="M77">
        <v>68.167820000000006</v>
      </c>
      <c r="N77">
        <v>49.123263379999997</v>
      </c>
      <c r="O77">
        <v>56.050429049999998</v>
      </c>
      <c r="P77">
        <v>17.867003709999999</v>
      </c>
      <c r="Q77">
        <v>47.126993409999997</v>
      </c>
      <c r="S77">
        <v>90.921739410000001</v>
      </c>
      <c r="T77">
        <v>90.584187650000004</v>
      </c>
      <c r="U77">
        <v>10.11694711</v>
      </c>
      <c r="V77">
        <v>56.944160969999999</v>
      </c>
      <c r="W77">
        <v>69.675449009999994</v>
      </c>
      <c r="X77">
        <v>40.535032370000003</v>
      </c>
      <c r="Y77">
        <v>70.293737730000004</v>
      </c>
      <c r="Z77">
        <v>45.735065769999999</v>
      </c>
      <c r="AA77">
        <v>651.27295479999998</v>
      </c>
      <c r="AC77">
        <v>96.055120470000006</v>
      </c>
      <c r="AD77">
        <v>93.877560889999998</v>
      </c>
      <c r="AE77" s="24">
        <v>16.92442849</v>
      </c>
      <c r="AF77" s="24">
        <v>17.244520980000001</v>
      </c>
      <c r="AG77">
        <v>63.245744360000003</v>
      </c>
      <c r="AH77">
        <v>62.275148729999998</v>
      </c>
      <c r="AI77">
        <v>73.405977710000002</v>
      </c>
      <c r="AJ77">
        <v>72.097507989999997</v>
      </c>
      <c r="AK77">
        <v>49.640354930000001</v>
      </c>
      <c r="AL77">
        <v>49.036968109999997</v>
      </c>
      <c r="AM77">
        <v>33.286536529999999</v>
      </c>
      <c r="AN77">
        <v>34.049517600000001</v>
      </c>
      <c r="AO77">
        <v>26.664493019999998</v>
      </c>
      <c r="AP77">
        <v>27.687813290000001</v>
      </c>
      <c r="AQ77">
        <v>57.331036830000002</v>
      </c>
      <c r="AR77">
        <v>59.427832719999998</v>
      </c>
      <c r="AS77">
        <v>3996.0020829999999</v>
      </c>
      <c r="AU77">
        <v>85.499512539999998</v>
      </c>
      <c r="AV77">
        <v>84.108009170000003</v>
      </c>
      <c r="AW77">
        <v>87.855070979999994</v>
      </c>
      <c r="AX77">
        <v>79.511028909999993</v>
      </c>
      <c r="AY77">
        <v>78.508499830000005</v>
      </c>
      <c r="AZ77">
        <v>81.213118679999994</v>
      </c>
      <c r="BA77">
        <v>78.64618093</v>
      </c>
      <c r="BB77">
        <v>77.695224820000007</v>
      </c>
      <c r="BC77">
        <v>80.260214039999994</v>
      </c>
      <c r="BD77">
        <v>82.028627560000004</v>
      </c>
      <c r="BE77">
        <v>80.87870882</v>
      </c>
      <c r="BF77">
        <v>83.979825959999999</v>
      </c>
      <c r="BG77">
        <v>81.746813110000005</v>
      </c>
      <c r="BH77">
        <v>80.631021739999994</v>
      </c>
      <c r="BI77">
        <v>83.636080309999997</v>
      </c>
      <c r="BJ77">
        <v>82.434805659999995</v>
      </c>
      <c r="BK77">
        <v>81.249653800000004</v>
      </c>
      <c r="BL77">
        <v>84.449563830000002</v>
      </c>
      <c r="BM77">
        <v>45.193962339999999</v>
      </c>
      <c r="BO77">
        <v>85.331157399999995</v>
      </c>
      <c r="BP77">
        <v>83.961385890000003</v>
      </c>
      <c r="BQ77">
        <v>87.660326710000007</v>
      </c>
      <c r="BR77">
        <v>75.289766270000001</v>
      </c>
      <c r="BS77">
        <v>74.530914879999997</v>
      </c>
      <c r="BT77">
        <v>76.582748589999994</v>
      </c>
      <c r="BU77">
        <v>73.515383450000002</v>
      </c>
      <c r="BV77">
        <v>72.853700169999996</v>
      </c>
      <c r="BW77">
        <v>74.643215049999995</v>
      </c>
      <c r="BX77">
        <v>79.245521210000007</v>
      </c>
      <c r="BY77">
        <v>78.305620489999995</v>
      </c>
      <c r="BZ77">
        <v>80.827403079999996</v>
      </c>
      <c r="CA77">
        <v>77.614408569999995</v>
      </c>
      <c r="CB77">
        <v>76.859807840000002</v>
      </c>
      <c r="CC77">
        <v>78.856403349999994</v>
      </c>
      <c r="CD77">
        <v>80.547476970000005</v>
      </c>
      <c r="CE77">
        <v>79.473100810000005</v>
      </c>
      <c r="CF77">
        <v>82.373916429999994</v>
      </c>
      <c r="CG77">
        <v>281.18945179999997</v>
      </c>
    </row>
    <row r="78" spans="1:85" x14ac:dyDescent="0.3">
      <c r="A78">
        <v>85</v>
      </c>
      <c r="C78">
        <v>18.532130739999999</v>
      </c>
      <c r="D78">
        <v>18.133831239999999</v>
      </c>
      <c r="E78">
        <v>14.9042435</v>
      </c>
      <c r="F78">
        <v>3.0585598140000001</v>
      </c>
      <c r="G78">
        <v>38.212708409999998</v>
      </c>
      <c r="I78">
        <v>65.748461879999994</v>
      </c>
      <c r="J78">
        <v>64.809609829999999</v>
      </c>
      <c r="K78">
        <v>15.57587176</v>
      </c>
      <c r="L78">
        <v>47.950466419999998</v>
      </c>
      <c r="M78">
        <v>54.119674869999997</v>
      </c>
      <c r="N78">
        <v>39.50152027</v>
      </c>
      <c r="O78">
        <v>44.707421719999999</v>
      </c>
      <c r="P78">
        <v>15.626175399999999</v>
      </c>
      <c r="Q78">
        <v>37.591904139999997</v>
      </c>
      <c r="S78">
        <v>70.234603579999998</v>
      </c>
      <c r="T78">
        <v>69.624905929999997</v>
      </c>
      <c r="U78">
        <v>4.5109027140000002</v>
      </c>
      <c r="V78">
        <v>41.730509900000001</v>
      </c>
      <c r="W78">
        <v>51.739273279999999</v>
      </c>
      <c r="X78">
        <v>29.119852600000002</v>
      </c>
      <c r="Y78">
        <v>39.004847329999997</v>
      </c>
      <c r="Z78">
        <v>31.01972082</v>
      </c>
      <c r="AA78">
        <v>814.02390730000002</v>
      </c>
      <c r="AC78">
        <v>75.211046730000007</v>
      </c>
      <c r="AD78">
        <v>75.159084570000005</v>
      </c>
      <c r="AE78" s="24">
        <v>9.456953768</v>
      </c>
      <c r="AF78" s="24">
        <v>9.7816413489999992</v>
      </c>
      <c r="AG78">
        <v>48.94722032</v>
      </c>
      <c r="AH78">
        <v>49.233303139999997</v>
      </c>
      <c r="AI78">
        <v>57.662796870000001</v>
      </c>
      <c r="AJ78">
        <v>57.831020479999999</v>
      </c>
      <c r="AK78">
        <v>37.772027180000002</v>
      </c>
      <c r="AL78">
        <v>38.123637100000003</v>
      </c>
      <c r="AM78">
        <v>16.96144018</v>
      </c>
      <c r="AN78">
        <v>17.42038569</v>
      </c>
      <c r="AO78">
        <v>14.34123861</v>
      </c>
      <c r="AP78">
        <v>14.60189684</v>
      </c>
      <c r="AQ78">
        <v>29.186289179999999</v>
      </c>
      <c r="AR78">
        <v>31.560829470000002</v>
      </c>
      <c r="AS78">
        <v>2901.0076920000001</v>
      </c>
      <c r="AU78">
        <v>74.833739820000005</v>
      </c>
      <c r="AV78">
        <v>74.793350590000003</v>
      </c>
      <c r="AW78">
        <v>74.894155100000006</v>
      </c>
      <c r="AX78">
        <v>69.417142749999996</v>
      </c>
      <c r="AY78">
        <v>69.599416450000007</v>
      </c>
      <c r="AZ78">
        <v>69.1046415</v>
      </c>
      <c r="BA78">
        <v>68.924563879999994</v>
      </c>
      <c r="BB78">
        <v>69.129014900000001</v>
      </c>
      <c r="BC78">
        <v>68.572171460000007</v>
      </c>
      <c r="BD78">
        <v>71.168999580000005</v>
      </c>
      <c r="BE78">
        <v>71.286786980000002</v>
      </c>
      <c r="BF78">
        <v>70.966654129999995</v>
      </c>
      <c r="BG78">
        <v>71.014418719999995</v>
      </c>
      <c r="BH78">
        <v>71.146667710000003</v>
      </c>
      <c r="BI78">
        <v>70.78641571</v>
      </c>
      <c r="BJ78">
        <v>71.524918900000003</v>
      </c>
      <c r="BK78">
        <v>71.625010020000005</v>
      </c>
      <c r="BL78">
        <v>71.354763989999995</v>
      </c>
      <c r="BM78">
        <v>7.9910303740000002</v>
      </c>
      <c r="BO78">
        <v>76.110574369999995</v>
      </c>
      <c r="BP78">
        <v>76.020710879999996</v>
      </c>
      <c r="BQ78">
        <v>76.266489949999993</v>
      </c>
      <c r="BR78">
        <v>64.702950250000001</v>
      </c>
      <c r="BS78">
        <v>65.057413780000005</v>
      </c>
      <c r="BT78">
        <v>64.103701869999995</v>
      </c>
      <c r="BU78">
        <v>62.835247760000001</v>
      </c>
      <c r="BV78">
        <v>63.251937750000003</v>
      </c>
      <c r="BW78">
        <v>62.13464828</v>
      </c>
      <c r="BX78">
        <v>68.610472240000007</v>
      </c>
      <c r="BY78">
        <v>68.878157220000006</v>
      </c>
      <c r="BZ78">
        <v>68.141955019999997</v>
      </c>
      <c r="CA78">
        <v>66.921541099999999</v>
      </c>
      <c r="CB78">
        <v>67.329115529999996</v>
      </c>
      <c r="CC78">
        <v>66.199638680000007</v>
      </c>
      <c r="CD78">
        <v>70.163422980000007</v>
      </c>
      <c r="CE78">
        <v>70.311093060000005</v>
      </c>
      <c r="CF78">
        <v>69.912383840000004</v>
      </c>
      <c r="CG78">
        <v>123.0956997</v>
      </c>
    </row>
    <row r="79" spans="1:85" x14ac:dyDescent="0.3">
      <c r="A79">
        <v>86</v>
      </c>
      <c r="C79">
        <v>40.416935840000001</v>
      </c>
      <c r="D79">
        <v>40.21843415</v>
      </c>
      <c r="E79">
        <v>35.584598870000001</v>
      </c>
      <c r="F79">
        <v>17.719710509999999</v>
      </c>
      <c r="G79">
        <v>34.513481290000001</v>
      </c>
      <c r="I79">
        <v>63.484300709999999</v>
      </c>
      <c r="J79">
        <v>63.316078339999997</v>
      </c>
      <c r="K79">
        <v>28.222164500000002</v>
      </c>
      <c r="L79">
        <v>53.384777210000003</v>
      </c>
      <c r="M79">
        <v>56.885638540000002</v>
      </c>
      <c r="N79">
        <v>47.897392779999997</v>
      </c>
      <c r="O79">
        <v>51.376224710000002</v>
      </c>
      <c r="P79">
        <v>28.236713600000002</v>
      </c>
      <c r="Q79">
        <v>50.743074739999997</v>
      </c>
      <c r="S79">
        <v>65.981949959999994</v>
      </c>
      <c r="T79">
        <v>65.978313900000003</v>
      </c>
      <c r="U79">
        <v>24.269433070000002</v>
      </c>
      <c r="V79">
        <v>51.187015150000001</v>
      </c>
      <c r="W79">
        <v>56.181199429999999</v>
      </c>
      <c r="X79">
        <v>43.86335416</v>
      </c>
      <c r="Y79">
        <v>311.51555960000002</v>
      </c>
      <c r="Z79">
        <v>203.85238440000001</v>
      </c>
      <c r="AA79">
        <v>856.39344930000004</v>
      </c>
      <c r="AC79">
        <v>68.272764539999997</v>
      </c>
      <c r="AD79">
        <v>68.178146479999995</v>
      </c>
      <c r="AE79" s="24">
        <v>16.20393438</v>
      </c>
      <c r="AF79" s="24">
        <v>16.792692809999998</v>
      </c>
      <c r="AG79">
        <v>46.292248190000002</v>
      </c>
      <c r="AH79">
        <v>46.505813500000002</v>
      </c>
      <c r="AI79">
        <v>53.485707599999998</v>
      </c>
      <c r="AJ79">
        <v>53.598715849999998</v>
      </c>
      <c r="AK79">
        <v>37.00833403</v>
      </c>
      <c r="AL79">
        <v>37.336859619999998</v>
      </c>
      <c r="AM79">
        <v>38.635742469999997</v>
      </c>
      <c r="AN79">
        <v>40.756661059999999</v>
      </c>
      <c r="AO79">
        <v>29.5086771</v>
      </c>
      <c r="AP79">
        <v>30.350825610000001</v>
      </c>
      <c r="AQ79">
        <v>58.948589370000001</v>
      </c>
      <c r="AR79">
        <v>60.885764809999998</v>
      </c>
      <c r="AS79">
        <v>5415.2963250000003</v>
      </c>
      <c r="AU79">
        <v>66.032200279999998</v>
      </c>
      <c r="AV79">
        <v>66.030940419999993</v>
      </c>
      <c r="AW79">
        <v>66.032847000000004</v>
      </c>
      <c r="AX79">
        <v>60.33984736</v>
      </c>
      <c r="AY79">
        <v>60.563138309999999</v>
      </c>
      <c r="AZ79">
        <v>59.96228412</v>
      </c>
      <c r="BA79">
        <v>59.672276490000002</v>
      </c>
      <c r="BB79">
        <v>59.920970660000002</v>
      </c>
      <c r="BC79">
        <v>59.250438969999998</v>
      </c>
      <c r="BD79">
        <v>62.4161766</v>
      </c>
      <c r="BE79">
        <v>62.573015339999998</v>
      </c>
      <c r="BF79">
        <v>62.146404580000002</v>
      </c>
      <c r="BG79">
        <v>62.020514489999996</v>
      </c>
      <c r="BH79">
        <v>62.209164710000003</v>
      </c>
      <c r="BI79">
        <v>61.693262910000001</v>
      </c>
      <c r="BJ79">
        <v>62.869750019999998</v>
      </c>
      <c r="BK79">
        <v>62.994459790000001</v>
      </c>
      <c r="BL79">
        <v>62.657743400000001</v>
      </c>
      <c r="BM79">
        <v>238.73620529999999</v>
      </c>
      <c r="BO79">
        <v>66.967798380000005</v>
      </c>
      <c r="BP79">
        <v>66.925985370000006</v>
      </c>
      <c r="BQ79">
        <v>67.036327490000005</v>
      </c>
      <c r="BR79">
        <v>57.958517000000001</v>
      </c>
      <c r="BS79">
        <v>58.265418619999998</v>
      </c>
      <c r="BT79">
        <v>57.441540959999998</v>
      </c>
      <c r="BU79">
        <v>56.726122259999997</v>
      </c>
      <c r="BV79">
        <v>57.07370452</v>
      </c>
      <c r="BW79">
        <v>56.136815579999997</v>
      </c>
      <c r="BX79">
        <v>59.586817019999998</v>
      </c>
      <c r="BY79">
        <v>59.977838970000001</v>
      </c>
      <c r="BZ79">
        <v>58.864145520000001</v>
      </c>
      <c r="CA79">
        <v>52.542762379999999</v>
      </c>
      <c r="CB79">
        <v>53.49434815</v>
      </c>
      <c r="CC79">
        <v>50.881474390000001</v>
      </c>
      <c r="CD79">
        <v>61.917217010000002</v>
      </c>
      <c r="CE79">
        <v>62.074568200000002</v>
      </c>
      <c r="CF79">
        <v>61.64971998</v>
      </c>
      <c r="CG79">
        <v>945.07391129999996</v>
      </c>
    </row>
    <row r="80" spans="1:85" x14ac:dyDescent="0.3">
      <c r="A80">
        <v>87</v>
      </c>
      <c r="C80">
        <v>45.410560009999998</v>
      </c>
      <c r="D80">
        <v>45.166874780000001</v>
      </c>
      <c r="E80">
        <v>38.477120239999998</v>
      </c>
      <c r="F80">
        <v>10.976691430000001</v>
      </c>
      <c r="G80">
        <v>94.040555990000001</v>
      </c>
      <c r="I80">
        <v>62.261556689999999</v>
      </c>
      <c r="J80">
        <v>62.106450359999997</v>
      </c>
      <c r="K80">
        <v>29.263327530000002</v>
      </c>
      <c r="L80">
        <v>51.75349276</v>
      </c>
      <c r="M80">
        <v>54.67627126</v>
      </c>
      <c r="N80">
        <v>47.529130019999997</v>
      </c>
      <c r="O80">
        <v>50.209188009999998</v>
      </c>
      <c r="P80">
        <v>29.30518137</v>
      </c>
      <c r="Q80">
        <v>43.032076600000003</v>
      </c>
      <c r="S80">
        <v>64.143630869999996</v>
      </c>
      <c r="T80">
        <v>63.866382110000004</v>
      </c>
      <c r="U80">
        <v>8.3593446720000006</v>
      </c>
      <c r="V80">
        <v>42.89182031</v>
      </c>
      <c r="W80">
        <v>49.81703736</v>
      </c>
      <c r="X80">
        <v>33.078438290000001</v>
      </c>
      <c r="Y80">
        <v>109.36879759999999</v>
      </c>
      <c r="Z80">
        <v>94.825736640000002</v>
      </c>
      <c r="AA80">
        <v>1145.1830199999999</v>
      </c>
      <c r="AC80">
        <v>66.187278199999994</v>
      </c>
      <c r="AD80">
        <v>65.925843409999999</v>
      </c>
      <c r="AE80" s="24">
        <v>14.99669447</v>
      </c>
      <c r="AF80" s="24">
        <v>15.5051486</v>
      </c>
      <c r="AG80">
        <v>44.698197260000001</v>
      </c>
      <c r="AH80">
        <v>44.798134310000002</v>
      </c>
      <c r="AI80">
        <v>51.392464390000001</v>
      </c>
      <c r="AJ80">
        <v>51.37091041</v>
      </c>
      <c r="AK80">
        <v>35.84751756</v>
      </c>
      <c r="AL80">
        <v>36.040116859999998</v>
      </c>
      <c r="AM80">
        <v>40.298157490000001</v>
      </c>
      <c r="AN80">
        <v>42.631503520000003</v>
      </c>
      <c r="AO80">
        <v>23.339493699999998</v>
      </c>
      <c r="AP80">
        <v>25.13847079</v>
      </c>
      <c r="AQ80">
        <v>61.39224454</v>
      </c>
      <c r="AR80">
        <v>63.219817880000001</v>
      </c>
      <c r="AS80">
        <v>3948.2000419999999</v>
      </c>
      <c r="AU80">
        <v>62.086610700000001</v>
      </c>
      <c r="AV80">
        <v>61.99539205</v>
      </c>
      <c r="AW80">
        <v>62.23902288</v>
      </c>
      <c r="AX80">
        <v>54.38217633</v>
      </c>
      <c r="AY80">
        <v>54.59918012</v>
      </c>
      <c r="AZ80">
        <v>54.00987971</v>
      </c>
      <c r="BA80">
        <v>53.49151999</v>
      </c>
      <c r="BB80">
        <v>53.73828666</v>
      </c>
      <c r="BC80">
        <v>53.064117529999997</v>
      </c>
      <c r="BD80">
        <v>57.151252849999999</v>
      </c>
      <c r="BE80">
        <v>57.285276920000001</v>
      </c>
      <c r="BF80">
        <v>56.918075680000001</v>
      </c>
      <c r="BG80">
        <v>56.50521123</v>
      </c>
      <c r="BH80">
        <v>56.686501730000003</v>
      </c>
      <c r="BI80">
        <v>56.188388029999999</v>
      </c>
      <c r="BJ80">
        <v>57.940386340000003</v>
      </c>
      <c r="BK80">
        <v>58.019697569999998</v>
      </c>
      <c r="BL80">
        <v>57.80555725</v>
      </c>
      <c r="BM80">
        <v>71.894568960000001</v>
      </c>
      <c r="BO80">
        <v>61.993233320000002</v>
      </c>
      <c r="BP80">
        <v>61.907751660000002</v>
      </c>
      <c r="BQ80">
        <v>62.138978989999998</v>
      </c>
      <c r="BR80">
        <v>52.668613440000001</v>
      </c>
      <c r="BS80">
        <v>52.943311289999997</v>
      </c>
      <c r="BT80">
        <v>52.212125569999998</v>
      </c>
      <c r="BU80">
        <v>51.219902679999997</v>
      </c>
      <c r="BV80">
        <v>51.528904199999999</v>
      </c>
      <c r="BW80">
        <v>50.706481029999999</v>
      </c>
      <c r="BX80">
        <v>55.346408160000003</v>
      </c>
      <c r="BY80">
        <v>55.557764229999997</v>
      </c>
      <c r="BZ80">
        <v>54.976507040000001</v>
      </c>
      <c r="CA80">
        <v>53.582630680000001</v>
      </c>
      <c r="CB80">
        <v>53.944957160000001</v>
      </c>
      <c r="CC80">
        <v>52.923267699999997</v>
      </c>
      <c r="CD80">
        <v>56.686867900000003</v>
      </c>
      <c r="CE80">
        <v>56.8074552</v>
      </c>
      <c r="CF80">
        <v>56.481869490000001</v>
      </c>
      <c r="CG80">
        <v>478.99536519999998</v>
      </c>
    </row>
    <row r="81" spans="1:85" x14ac:dyDescent="0.3">
      <c r="A81">
        <v>88</v>
      </c>
      <c r="B81" t="s">
        <v>187</v>
      </c>
      <c r="AE81" s="26"/>
      <c r="AF81" s="26"/>
    </row>
    <row r="82" spans="1:85" x14ac:dyDescent="0.3">
      <c r="A82">
        <v>89</v>
      </c>
      <c r="C82">
        <v>37.048472709999999</v>
      </c>
      <c r="D82">
        <v>36.835277040000001</v>
      </c>
      <c r="E82">
        <v>34.059290079999997</v>
      </c>
      <c r="F82">
        <v>25.993899020000001</v>
      </c>
      <c r="G82">
        <v>31.830245739999999</v>
      </c>
      <c r="I82">
        <v>62.384437409999997</v>
      </c>
      <c r="J82">
        <v>62.350502689999999</v>
      </c>
      <c r="K82">
        <v>26.77144556</v>
      </c>
      <c r="L82">
        <v>52.392900879999999</v>
      </c>
      <c r="M82">
        <v>55.93848534</v>
      </c>
      <c r="N82">
        <v>46.752810650000001</v>
      </c>
      <c r="O82">
        <v>50.343263810000003</v>
      </c>
      <c r="P82">
        <v>26.83193971</v>
      </c>
      <c r="Q82">
        <v>35.587686220000002</v>
      </c>
      <c r="S82">
        <v>64.681579400000004</v>
      </c>
      <c r="T82">
        <v>64.216765280000004</v>
      </c>
      <c r="U82">
        <v>13.62836259</v>
      </c>
      <c r="V82">
        <v>42.740453350000003</v>
      </c>
      <c r="W82">
        <v>49.758857149999997</v>
      </c>
      <c r="X82">
        <v>33.394161830000002</v>
      </c>
      <c r="Y82">
        <v>173.0156436</v>
      </c>
      <c r="Z82">
        <v>77.240695059999993</v>
      </c>
      <c r="AA82">
        <v>991.08318699999995</v>
      </c>
      <c r="AC82">
        <v>62.986088789999997</v>
      </c>
      <c r="AD82">
        <v>62.816404239999997</v>
      </c>
      <c r="AE82" s="24">
        <v>15.912752660000001</v>
      </c>
      <c r="AF82" s="24">
        <v>16.395287530000001</v>
      </c>
      <c r="AG82">
        <v>43.866704210000002</v>
      </c>
      <c r="AH82">
        <v>43.948390789999998</v>
      </c>
      <c r="AI82">
        <v>50.701826650000001</v>
      </c>
      <c r="AJ82">
        <v>50.720099140000002</v>
      </c>
      <c r="AK82">
        <v>34.821982210000002</v>
      </c>
      <c r="AL82">
        <v>35.021995189999998</v>
      </c>
      <c r="AM82">
        <v>41.912639730000002</v>
      </c>
      <c r="AN82">
        <v>42.718795200000002</v>
      </c>
      <c r="AO82">
        <v>34.4872528</v>
      </c>
      <c r="AP82">
        <v>35.467988099999999</v>
      </c>
      <c r="AQ82">
        <v>61.951143809999998</v>
      </c>
      <c r="AR82">
        <v>63.265939549999999</v>
      </c>
      <c r="AS82">
        <v>1837.9911509999999</v>
      </c>
      <c r="AU82">
        <v>62.82572493</v>
      </c>
      <c r="AV82">
        <v>62.699972189999997</v>
      </c>
      <c r="AW82">
        <v>63.038551720000001</v>
      </c>
      <c r="AX82">
        <v>43.78574879</v>
      </c>
      <c r="AY82">
        <v>44.061821569999999</v>
      </c>
      <c r="AZ82">
        <v>43.32036927</v>
      </c>
      <c r="BA82">
        <v>41.632341240000002</v>
      </c>
      <c r="BB82">
        <v>41.918873949999998</v>
      </c>
      <c r="BC82">
        <v>41.143095430000002</v>
      </c>
      <c r="BD82">
        <v>50.423914430000004</v>
      </c>
      <c r="BE82">
        <v>50.687857770000001</v>
      </c>
      <c r="BF82">
        <v>49.967922430000002</v>
      </c>
      <c r="BG82">
        <v>45.794732330000002</v>
      </c>
      <c r="BH82">
        <v>46.06600349</v>
      </c>
      <c r="BI82">
        <v>45.330551509999999</v>
      </c>
      <c r="BJ82">
        <v>58.118145699999999</v>
      </c>
      <c r="BK82">
        <v>58.130255730000002</v>
      </c>
      <c r="BL82">
        <v>58.097558650000003</v>
      </c>
      <c r="BM82">
        <v>119.45356339999999</v>
      </c>
      <c r="BO82">
        <v>62.647440660000001</v>
      </c>
      <c r="BP82">
        <v>62.5312123</v>
      </c>
      <c r="BQ82">
        <v>62.846732780000004</v>
      </c>
      <c r="BR82">
        <v>42.577250720000002</v>
      </c>
      <c r="BS82">
        <v>42.841363250000001</v>
      </c>
      <c r="BT82">
        <v>42.133165740000003</v>
      </c>
      <c r="BU82">
        <v>40.418668009999998</v>
      </c>
      <c r="BV82">
        <v>40.68540771</v>
      </c>
      <c r="BW82">
        <v>39.957220599999999</v>
      </c>
      <c r="BX82">
        <v>47.364428779999997</v>
      </c>
      <c r="BY82">
        <v>47.68223046</v>
      </c>
      <c r="BZ82">
        <v>46.808130329999997</v>
      </c>
      <c r="CA82">
        <v>41.070200030000002</v>
      </c>
      <c r="CB82">
        <v>41.553329329999997</v>
      </c>
      <c r="CC82">
        <v>40.22466515</v>
      </c>
      <c r="CD82">
        <v>56.054003969999997</v>
      </c>
      <c r="CE82">
        <v>56.11470387</v>
      </c>
      <c r="CF82">
        <v>55.950814129999998</v>
      </c>
      <c r="CG82">
        <v>420.49693689999998</v>
      </c>
    </row>
    <row r="83" spans="1:85" x14ac:dyDescent="0.3">
      <c r="A83">
        <v>90</v>
      </c>
      <c r="C83">
        <v>62.188044259999998</v>
      </c>
      <c r="D83">
        <v>58.988703510000001</v>
      </c>
      <c r="E83">
        <v>46.386042760000002</v>
      </c>
      <c r="F83">
        <v>10.65567325</v>
      </c>
      <c r="G83">
        <v>45.640281809999998</v>
      </c>
      <c r="I83">
        <v>87.164346129999998</v>
      </c>
      <c r="J83">
        <v>84.950969380000004</v>
      </c>
      <c r="K83">
        <v>25.720921400000002</v>
      </c>
      <c r="L83">
        <v>63.101829680000002</v>
      </c>
      <c r="M83">
        <v>70.398248620000004</v>
      </c>
      <c r="N83">
        <v>53.97233275</v>
      </c>
      <c r="O83">
        <v>59.585616639999998</v>
      </c>
      <c r="P83">
        <v>25.771199070000002</v>
      </c>
      <c r="Q83">
        <v>26.615211330000001</v>
      </c>
      <c r="S83">
        <v>3.64551026</v>
      </c>
      <c r="T83">
        <v>3.2826954480000001</v>
      </c>
      <c r="U83">
        <v>0.37703031199999998</v>
      </c>
      <c r="V83">
        <v>1.6607186759999999</v>
      </c>
      <c r="W83">
        <v>2.339754509</v>
      </c>
      <c r="X83">
        <v>1.076660411</v>
      </c>
      <c r="Y83">
        <v>0</v>
      </c>
      <c r="Z83">
        <v>0</v>
      </c>
      <c r="AA83">
        <v>525.88009590000001</v>
      </c>
      <c r="AC83">
        <v>118.6101257</v>
      </c>
      <c r="AD83">
        <v>114.7273792</v>
      </c>
      <c r="AE83" s="24">
        <v>8.6748817519999992</v>
      </c>
      <c r="AF83" s="24">
        <v>8.7640843880000006</v>
      </c>
      <c r="AG83">
        <v>71.045730759999998</v>
      </c>
      <c r="AH83">
        <v>69.109010729999994</v>
      </c>
      <c r="AI83">
        <v>88.38839625</v>
      </c>
      <c r="AJ83">
        <v>85.723861400000004</v>
      </c>
      <c r="AK83">
        <v>50.235291109999999</v>
      </c>
      <c r="AL83">
        <v>49.105447040000001</v>
      </c>
      <c r="AM83">
        <v>13.66350398</v>
      </c>
      <c r="AN83">
        <v>14.02119759</v>
      </c>
      <c r="AO83">
        <v>11.18069068</v>
      </c>
      <c r="AP83">
        <v>11.454383099999999</v>
      </c>
      <c r="AQ83">
        <v>22.423663210000001</v>
      </c>
      <c r="AR83">
        <v>23.243349899999998</v>
      </c>
      <c r="AS83">
        <v>3105.58284</v>
      </c>
      <c r="AU83">
        <v>107.83496390000001</v>
      </c>
      <c r="AV83">
        <v>104.7911866</v>
      </c>
      <c r="AW83">
        <v>113.01302560000001</v>
      </c>
      <c r="AX83">
        <v>85.420662530000001</v>
      </c>
      <c r="AY83">
        <v>84.028297159999994</v>
      </c>
      <c r="AZ83">
        <v>87.783001130000002</v>
      </c>
      <c r="BA83">
        <v>83.761693649999998</v>
      </c>
      <c r="BB83">
        <v>82.461794139999995</v>
      </c>
      <c r="BC83">
        <v>85.965202309999995</v>
      </c>
      <c r="BD83">
        <v>92.169364329999993</v>
      </c>
      <c r="BE83">
        <v>90.443755400000001</v>
      </c>
      <c r="BF83">
        <v>95.070297530000005</v>
      </c>
      <c r="BG83">
        <v>89.742963059999994</v>
      </c>
      <c r="BH83">
        <v>88.230033550000002</v>
      </c>
      <c r="BI83">
        <v>92.288625600000003</v>
      </c>
      <c r="BJ83">
        <v>96.07607462</v>
      </c>
      <c r="BK83">
        <v>93.90303376</v>
      </c>
      <c r="BL83">
        <v>99.770244079999998</v>
      </c>
      <c r="BM83">
        <v>205.1994637</v>
      </c>
      <c r="BO83">
        <v>106.26283549999999</v>
      </c>
      <c r="BP83">
        <v>103.33240379999999</v>
      </c>
      <c r="BQ83">
        <v>111.24636049999999</v>
      </c>
      <c r="BR83">
        <v>81.267595240000006</v>
      </c>
      <c r="BS83">
        <v>80.038119179999995</v>
      </c>
      <c r="BT83">
        <v>83.349891349999993</v>
      </c>
      <c r="BU83">
        <v>79.001857779999995</v>
      </c>
      <c r="BV83">
        <v>77.883975230000004</v>
      </c>
      <c r="BW83">
        <v>80.87806372</v>
      </c>
      <c r="BX83">
        <v>84.258350179999994</v>
      </c>
      <c r="BY83">
        <v>83.474567719999996</v>
      </c>
      <c r="BZ83">
        <v>85.218017189999998</v>
      </c>
      <c r="CA83">
        <v>63.615553839999997</v>
      </c>
      <c r="CB83">
        <v>64.47884766</v>
      </c>
      <c r="CC83">
        <v>62.057162900000002</v>
      </c>
      <c r="CD83">
        <v>91.988148969999997</v>
      </c>
      <c r="CE83">
        <v>90.058579980000005</v>
      </c>
      <c r="CF83">
        <v>95.268416250000001</v>
      </c>
      <c r="CG83">
        <v>520.88375550000001</v>
      </c>
    </row>
    <row r="84" spans="1:85" x14ac:dyDescent="0.3">
      <c r="A84">
        <v>91</v>
      </c>
      <c r="C84">
        <v>33.404696229999999</v>
      </c>
      <c r="D84">
        <v>33.26248416</v>
      </c>
      <c r="E84">
        <v>30.002110290000001</v>
      </c>
      <c r="F84">
        <v>9.4831260460000006</v>
      </c>
      <c r="G84">
        <v>46.196529939999998</v>
      </c>
      <c r="I84">
        <v>51.306157310000003</v>
      </c>
      <c r="J84">
        <v>51.176068909999998</v>
      </c>
      <c r="K84">
        <v>20.232615500000001</v>
      </c>
      <c r="L84">
        <v>44.156439839999997</v>
      </c>
      <c r="M84">
        <v>46.783775820000002</v>
      </c>
      <c r="N84">
        <v>39.783590840000002</v>
      </c>
      <c r="O84">
        <v>42.601302369999999</v>
      </c>
      <c r="P84">
        <v>20.313349630000001</v>
      </c>
      <c r="Q84">
        <v>30.605688950000001</v>
      </c>
      <c r="S84">
        <v>51.573626349999998</v>
      </c>
      <c r="T84">
        <v>51.44572144</v>
      </c>
      <c r="U84">
        <v>9.6229878979999999</v>
      </c>
      <c r="V84">
        <v>38.133780129999998</v>
      </c>
      <c r="W84">
        <v>42.586424059999999</v>
      </c>
      <c r="X84">
        <v>31.28898762</v>
      </c>
      <c r="Y84">
        <v>129.1714231</v>
      </c>
      <c r="Z84">
        <v>100.48517080000001</v>
      </c>
      <c r="AA84">
        <v>789.57649049999998</v>
      </c>
      <c r="AC84">
        <v>69.091800000000006</v>
      </c>
      <c r="AD84">
        <v>69.097300000000004</v>
      </c>
      <c r="AE84" s="24">
        <v>12.423</v>
      </c>
      <c r="AF84" s="24">
        <v>12.9285</v>
      </c>
      <c r="AG84">
        <v>46.332299999999996</v>
      </c>
      <c r="AH84">
        <v>46.599899999999998</v>
      </c>
      <c r="AI84">
        <v>54.131100000000004</v>
      </c>
      <c r="AJ84">
        <v>54.357599999999998</v>
      </c>
      <c r="AK84">
        <v>35.624000000000002</v>
      </c>
      <c r="AL84">
        <v>35.966500000000003</v>
      </c>
      <c r="AM84">
        <v>28.904900000000001</v>
      </c>
      <c r="AN84">
        <v>30.147099999999998</v>
      </c>
      <c r="AO84">
        <v>22.1846</v>
      </c>
      <c r="AP84">
        <v>22.836200000000002</v>
      </c>
      <c r="AQ84">
        <v>46.325099999999999</v>
      </c>
      <c r="AR84">
        <v>48.608499999999999</v>
      </c>
      <c r="AS84">
        <v>4954.6135000000004</v>
      </c>
      <c r="AU84">
        <v>53.483085119999998</v>
      </c>
      <c r="AV84">
        <v>54.04635905</v>
      </c>
      <c r="AW84">
        <v>52.517618120000002</v>
      </c>
      <c r="AX84">
        <v>48.183639130000003</v>
      </c>
      <c r="AY84">
        <v>48.874178759999999</v>
      </c>
      <c r="AZ84">
        <v>47.012428870000001</v>
      </c>
      <c r="BA84">
        <v>47.585652670000002</v>
      </c>
      <c r="BB84">
        <v>48.287599020000002</v>
      </c>
      <c r="BC84">
        <v>46.394066709999997</v>
      </c>
      <c r="BD84">
        <v>49.952162029999997</v>
      </c>
      <c r="BE84">
        <v>50.610390819999999</v>
      </c>
      <c r="BF84">
        <v>48.831061060000003</v>
      </c>
      <c r="BG84">
        <v>49.712039590000003</v>
      </c>
      <c r="BH84">
        <v>50.38304815</v>
      </c>
      <c r="BI84">
        <v>48.568120200000003</v>
      </c>
      <c r="BJ84">
        <v>50.265729219999997</v>
      </c>
      <c r="BK84">
        <v>50.908762619999997</v>
      </c>
      <c r="BL84">
        <v>49.172572440000003</v>
      </c>
      <c r="BM84">
        <v>35.437231130000001</v>
      </c>
      <c r="BO84">
        <v>54.29505941</v>
      </c>
      <c r="BP84">
        <v>54.840321860000003</v>
      </c>
      <c r="BQ84">
        <v>53.370433400000003</v>
      </c>
      <c r="BR84">
        <v>46.282928140000003</v>
      </c>
      <c r="BS84">
        <v>47.007083610000002</v>
      </c>
      <c r="BT84">
        <v>45.049077359999998</v>
      </c>
      <c r="BU84">
        <v>45.145772110000003</v>
      </c>
      <c r="BV84">
        <v>45.889647680000003</v>
      </c>
      <c r="BW84">
        <v>43.877137040000001</v>
      </c>
      <c r="BX84">
        <v>48.860810880000002</v>
      </c>
      <c r="BY84">
        <v>49.561672600000001</v>
      </c>
      <c r="BZ84">
        <v>47.663599949999998</v>
      </c>
      <c r="CA84">
        <v>47.93964905</v>
      </c>
      <c r="CB84">
        <v>48.694166260000003</v>
      </c>
      <c r="CC84">
        <v>46.644705819999999</v>
      </c>
      <c r="CD84">
        <v>49.789800219999997</v>
      </c>
      <c r="CE84">
        <v>50.440770720000003</v>
      </c>
      <c r="CF84">
        <v>48.683150380000001</v>
      </c>
      <c r="CG84">
        <v>344.57995940000001</v>
      </c>
    </row>
    <row r="85" spans="1:85" x14ac:dyDescent="0.3">
      <c r="A85">
        <v>92</v>
      </c>
      <c r="AE85" s="26"/>
      <c r="AF85" s="26"/>
    </row>
    <row r="86" spans="1:85" x14ac:dyDescent="0.3">
      <c r="A86">
        <v>93</v>
      </c>
      <c r="C86">
        <v>30.399250940000002</v>
      </c>
      <c r="D86">
        <v>30.072126369999999</v>
      </c>
      <c r="E86">
        <v>25.64878964</v>
      </c>
      <c r="F86">
        <v>20.798302060000001</v>
      </c>
      <c r="G86">
        <v>29.947711309999999</v>
      </c>
      <c r="I86">
        <v>75.571720060000004</v>
      </c>
      <c r="J86">
        <v>75.484413020000005</v>
      </c>
      <c r="K86">
        <v>42.15417695</v>
      </c>
      <c r="L86">
        <v>66.386394089999996</v>
      </c>
      <c r="M86">
        <v>69.150822550000001</v>
      </c>
      <c r="N86">
        <v>62.081591299999999</v>
      </c>
      <c r="O86">
        <v>64.838476700000001</v>
      </c>
      <c r="P86">
        <v>42.184955619999997</v>
      </c>
      <c r="Q86">
        <v>45.663743529999998</v>
      </c>
      <c r="S86">
        <v>82.944687639999998</v>
      </c>
      <c r="T86">
        <v>82.608139309999999</v>
      </c>
      <c r="U86">
        <v>26.295838679999999</v>
      </c>
      <c r="V86">
        <v>62.788287799999999</v>
      </c>
      <c r="W86">
        <v>68.986501700000005</v>
      </c>
      <c r="X86">
        <v>53.611571550000001</v>
      </c>
      <c r="Y86">
        <v>330.85292670000001</v>
      </c>
      <c r="Z86">
        <v>231.21501019999999</v>
      </c>
      <c r="AA86">
        <v>886.94870419999995</v>
      </c>
      <c r="AC86">
        <v>81.873997299999999</v>
      </c>
      <c r="AD86">
        <v>81.441321450000004</v>
      </c>
      <c r="AE86" s="24">
        <v>18.092730899999999</v>
      </c>
      <c r="AF86" s="24">
        <v>18.51956483</v>
      </c>
      <c r="AG86">
        <v>58.621895189999996</v>
      </c>
      <c r="AH86">
        <v>58.656645509999997</v>
      </c>
      <c r="AI86">
        <v>65.942802889999996</v>
      </c>
      <c r="AJ86">
        <v>65.872760459999995</v>
      </c>
      <c r="AK86">
        <v>48.218783289999998</v>
      </c>
      <c r="AL86">
        <v>48.353771940000001</v>
      </c>
      <c r="AM86">
        <v>31.74069484</v>
      </c>
      <c r="AN86">
        <v>32.866471670000003</v>
      </c>
      <c r="AO86">
        <v>27.953876820000001</v>
      </c>
      <c r="AP86">
        <v>28.251638209999999</v>
      </c>
      <c r="AQ86">
        <v>44.845155439999999</v>
      </c>
      <c r="AR86">
        <v>47.22612462</v>
      </c>
      <c r="AS86">
        <v>3257.7473949999999</v>
      </c>
      <c r="AU86">
        <v>76.589364130000007</v>
      </c>
      <c r="AV86">
        <v>76.477835110000001</v>
      </c>
      <c r="AW86">
        <v>76.780237229999997</v>
      </c>
      <c r="AX86">
        <v>71.201936430000003</v>
      </c>
      <c r="AY86">
        <v>71.315588719999994</v>
      </c>
      <c r="AZ86">
        <v>71.009773409999994</v>
      </c>
      <c r="BA86">
        <v>70.683713909999994</v>
      </c>
      <c r="BB86">
        <v>70.819019549999993</v>
      </c>
      <c r="BC86">
        <v>70.457011249999994</v>
      </c>
      <c r="BD86">
        <v>73.304075260000005</v>
      </c>
      <c r="BE86">
        <v>73.339150799999999</v>
      </c>
      <c r="BF86">
        <v>73.242278159999998</v>
      </c>
      <c r="BG86">
        <v>73.038437439999996</v>
      </c>
      <c r="BH86">
        <v>73.09965158</v>
      </c>
      <c r="BI86">
        <v>72.924301249999999</v>
      </c>
      <c r="BJ86">
        <v>73.586823550000005</v>
      </c>
      <c r="BK86">
        <v>73.601975199999998</v>
      </c>
      <c r="BL86">
        <v>73.561065740000004</v>
      </c>
      <c r="BM86">
        <v>379.51219759999998</v>
      </c>
      <c r="BO86">
        <v>77.728061460000006</v>
      </c>
      <c r="BP86">
        <v>77.561646670000002</v>
      </c>
      <c r="BQ86">
        <v>78.009101229999999</v>
      </c>
      <c r="BR86">
        <v>69.363269509999995</v>
      </c>
      <c r="BS86">
        <v>69.548575119999995</v>
      </c>
      <c r="BT86">
        <v>69.048013769999997</v>
      </c>
      <c r="BU86">
        <v>67.200588310000001</v>
      </c>
      <c r="BV86">
        <v>67.464392189999998</v>
      </c>
      <c r="BW86">
        <v>66.746381700000001</v>
      </c>
      <c r="BX86">
        <v>58.32899596</v>
      </c>
      <c r="BY86">
        <v>59.606810510000003</v>
      </c>
      <c r="BZ86">
        <v>56.061428800000002</v>
      </c>
      <c r="CA86">
        <v>44.686512780000001</v>
      </c>
      <c r="CB86">
        <v>45.891311520000002</v>
      </c>
      <c r="CC86">
        <v>42.629508119999997</v>
      </c>
      <c r="CD86">
        <v>72.658192529999994</v>
      </c>
      <c r="CE86">
        <v>72.702014169999998</v>
      </c>
      <c r="CF86">
        <v>72.583695730000002</v>
      </c>
      <c r="CG86">
        <v>749.38435030000005</v>
      </c>
    </row>
    <row r="87" spans="1:85" x14ac:dyDescent="0.3">
      <c r="A87">
        <v>94</v>
      </c>
      <c r="C87">
        <v>47.56</v>
      </c>
      <c r="D87">
        <v>46.26</v>
      </c>
      <c r="E87">
        <v>38.11</v>
      </c>
      <c r="F87">
        <v>14.39</v>
      </c>
      <c r="G87">
        <v>46.79</v>
      </c>
      <c r="I87">
        <v>71.59</v>
      </c>
      <c r="J87">
        <v>71.37</v>
      </c>
      <c r="K87">
        <v>37.29</v>
      </c>
      <c r="L87">
        <v>61.7</v>
      </c>
      <c r="M87">
        <v>64.78</v>
      </c>
      <c r="N87">
        <v>57.01</v>
      </c>
      <c r="O87">
        <v>59.99</v>
      </c>
      <c r="P87">
        <v>37.46</v>
      </c>
      <c r="Q87">
        <v>21.75</v>
      </c>
      <c r="S87">
        <v>76.819999999999993</v>
      </c>
      <c r="T87">
        <v>76.3</v>
      </c>
      <c r="U87">
        <v>23.88</v>
      </c>
      <c r="V87">
        <v>55.06</v>
      </c>
      <c r="W87">
        <v>62.1</v>
      </c>
      <c r="X87">
        <v>44.95</v>
      </c>
      <c r="Y87">
        <v>96.66</v>
      </c>
      <c r="Z87">
        <v>75.739999999999995</v>
      </c>
      <c r="AA87">
        <v>450.75</v>
      </c>
      <c r="AC87">
        <v>78.459999999999994</v>
      </c>
      <c r="AD87">
        <v>77.459999999999994</v>
      </c>
      <c r="AE87" s="24">
        <v>19.260000000000002</v>
      </c>
      <c r="AF87" s="24">
        <v>19.73</v>
      </c>
      <c r="AG87">
        <v>53.6</v>
      </c>
      <c r="AH87">
        <v>53.23</v>
      </c>
      <c r="AI87">
        <v>61.78</v>
      </c>
      <c r="AJ87">
        <v>61.22</v>
      </c>
      <c r="AK87">
        <v>42.83</v>
      </c>
      <c r="AL87">
        <v>42.7</v>
      </c>
      <c r="AM87">
        <v>43.12</v>
      </c>
      <c r="AN87">
        <v>44.47</v>
      </c>
      <c r="AO87">
        <v>35.450000000000003</v>
      </c>
      <c r="AP87">
        <v>36.24</v>
      </c>
      <c r="AQ87">
        <v>68.78</v>
      </c>
      <c r="AR87">
        <v>72.27</v>
      </c>
      <c r="AS87">
        <v>3366.51</v>
      </c>
      <c r="AU87">
        <v>75.010000000000005</v>
      </c>
      <c r="AV87">
        <v>74.260000000000005</v>
      </c>
      <c r="AW87">
        <v>76.27</v>
      </c>
      <c r="AX87">
        <v>67.349999999999994</v>
      </c>
      <c r="AY87">
        <v>67.010000000000005</v>
      </c>
      <c r="AZ87">
        <v>67.930000000000007</v>
      </c>
      <c r="BA87">
        <v>66.62</v>
      </c>
      <c r="BB87">
        <v>66.319999999999993</v>
      </c>
      <c r="BC87">
        <v>67.14</v>
      </c>
      <c r="BD87">
        <v>69.87</v>
      </c>
      <c r="BE87">
        <v>69.42</v>
      </c>
      <c r="BF87">
        <v>70.63</v>
      </c>
      <c r="BG87">
        <v>69.41</v>
      </c>
      <c r="BH87">
        <v>69.010000000000005</v>
      </c>
      <c r="BI87">
        <v>70.099999999999994</v>
      </c>
      <c r="BJ87">
        <v>70.44</v>
      </c>
      <c r="BK87">
        <v>69.94</v>
      </c>
      <c r="BL87">
        <v>71.290000000000006</v>
      </c>
      <c r="BM87">
        <v>173.71</v>
      </c>
      <c r="BO87">
        <v>74.849999999999994</v>
      </c>
      <c r="BP87">
        <v>74.12</v>
      </c>
      <c r="BQ87">
        <v>76.099999999999994</v>
      </c>
      <c r="BR87">
        <v>64.08</v>
      </c>
      <c r="BS87">
        <v>63.89</v>
      </c>
      <c r="BT87">
        <v>64.39</v>
      </c>
      <c r="BU87">
        <v>61.59</v>
      </c>
      <c r="BV87">
        <v>61.51</v>
      </c>
      <c r="BW87">
        <v>61.72</v>
      </c>
      <c r="BX87">
        <v>66.930000000000007</v>
      </c>
      <c r="BY87">
        <v>66.69</v>
      </c>
      <c r="BZ87">
        <v>67.31</v>
      </c>
      <c r="CA87">
        <v>62.6</v>
      </c>
      <c r="CB87">
        <v>62.81</v>
      </c>
      <c r="CC87">
        <v>62.18</v>
      </c>
      <c r="CD87">
        <v>68.84</v>
      </c>
      <c r="CE87">
        <v>68.42</v>
      </c>
      <c r="CF87">
        <v>69.56</v>
      </c>
      <c r="CG87">
        <v>468.17</v>
      </c>
    </row>
    <row r="88" spans="1:85" x14ac:dyDescent="0.3">
      <c r="A88">
        <v>95</v>
      </c>
      <c r="C88">
        <v>29.48</v>
      </c>
      <c r="D88">
        <v>28.67</v>
      </c>
      <c r="E88">
        <v>23.42</v>
      </c>
      <c r="F88">
        <v>9.81</v>
      </c>
      <c r="G88">
        <v>40.522465439999998</v>
      </c>
      <c r="I88">
        <v>72.739999999999995</v>
      </c>
      <c r="J88">
        <v>71.430000000000007</v>
      </c>
      <c r="K88">
        <v>27.19</v>
      </c>
      <c r="L88">
        <v>52.77</v>
      </c>
      <c r="M88">
        <v>58.91</v>
      </c>
      <c r="N88">
        <v>45.41</v>
      </c>
      <c r="O88">
        <v>49.85</v>
      </c>
      <c r="P88">
        <v>27.27</v>
      </c>
      <c r="Q88">
        <v>43.04</v>
      </c>
      <c r="S88">
        <v>96.51</v>
      </c>
      <c r="T88">
        <v>95.44</v>
      </c>
      <c r="U88">
        <v>17.649999999999999</v>
      </c>
      <c r="V88">
        <v>62.92</v>
      </c>
      <c r="W88">
        <v>73.22</v>
      </c>
      <c r="X88">
        <v>49.56</v>
      </c>
      <c r="Y88">
        <v>235.39</v>
      </c>
      <c r="Z88">
        <v>177.13</v>
      </c>
      <c r="AA88">
        <v>932.46</v>
      </c>
      <c r="AC88">
        <v>100.0309</v>
      </c>
      <c r="AD88">
        <v>97.36</v>
      </c>
      <c r="AE88" s="24">
        <v>18.920000000000002</v>
      </c>
      <c r="AF88" s="24">
        <v>19.170000000000002</v>
      </c>
      <c r="AG88">
        <v>63.45</v>
      </c>
      <c r="AH88">
        <v>62.45</v>
      </c>
      <c r="AI88">
        <v>74.2</v>
      </c>
      <c r="AJ88">
        <v>72.66</v>
      </c>
      <c r="AK88">
        <v>50.73</v>
      </c>
      <c r="AL88">
        <v>50.16</v>
      </c>
      <c r="AM88">
        <v>35.799999999999997</v>
      </c>
      <c r="AN88">
        <v>36.44</v>
      </c>
      <c r="AO88">
        <v>30.67</v>
      </c>
      <c r="AP88">
        <v>31.27</v>
      </c>
      <c r="AQ88">
        <v>51.64</v>
      </c>
      <c r="AR88">
        <v>52.79</v>
      </c>
      <c r="AS88">
        <v>3251.63</v>
      </c>
      <c r="AU88">
        <v>91.08</v>
      </c>
      <c r="AV88">
        <v>89.11</v>
      </c>
      <c r="AW88">
        <v>94.43</v>
      </c>
      <c r="AX88">
        <v>73.73</v>
      </c>
      <c r="AY88">
        <v>73.040000000000006</v>
      </c>
      <c r="AZ88">
        <v>74.900000000000006</v>
      </c>
      <c r="BA88">
        <v>65.36</v>
      </c>
      <c r="BB88">
        <v>65.11</v>
      </c>
      <c r="BC88">
        <v>65.819999999999993</v>
      </c>
      <c r="BD88">
        <v>68.150000000000006</v>
      </c>
      <c r="BE88">
        <v>67.91</v>
      </c>
      <c r="BF88">
        <v>68.430000000000007</v>
      </c>
      <c r="BG88">
        <v>52.16</v>
      </c>
      <c r="BH88">
        <v>53.05</v>
      </c>
      <c r="BI88">
        <v>50.71</v>
      </c>
      <c r="BJ88">
        <v>82.93</v>
      </c>
      <c r="BK88">
        <v>81.53</v>
      </c>
      <c r="BL88">
        <v>85.31</v>
      </c>
      <c r="BM88">
        <v>266.78513900000002</v>
      </c>
      <c r="BO88">
        <v>91.03</v>
      </c>
      <c r="BP88">
        <v>89.08</v>
      </c>
      <c r="BQ88">
        <v>94.33</v>
      </c>
      <c r="BR88">
        <v>60.36</v>
      </c>
      <c r="BS88">
        <v>60.26</v>
      </c>
      <c r="BT88">
        <v>60.52</v>
      </c>
      <c r="BU88">
        <v>51.34</v>
      </c>
      <c r="BV88">
        <v>51.1</v>
      </c>
      <c r="BW88">
        <v>51.73</v>
      </c>
      <c r="BX88">
        <v>38.92</v>
      </c>
      <c r="BY88">
        <v>40.17</v>
      </c>
      <c r="BZ88">
        <v>36.72</v>
      </c>
      <c r="CA88">
        <v>25.3</v>
      </c>
      <c r="CB88">
        <v>26.17</v>
      </c>
      <c r="CC88">
        <v>23.75</v>
      </c>
      <c r="CD88">
        <v>78.16</v>
      </c>
      <c r="CE88">
        <v>77.040000000000006</v>
      </c>
      <c r="CF88">
        <v>80.06</v>
      </c>
      <c r="CG88">
        <v>651.57181920000005</v>
      </c>
    </row>
    <row r="89" spans="1:85" x14ac:dyDescent="0.3">
      <c r="A89">
        <v>96</v>
      </c>
      <c r="C89">
        <v>20.01519725</v>
      </c>
      <c r="D89">
        <v>17.170167939999999</v>
      </c>
      <c r="E89">
        <v>15.082202069999999</v>
      </c>
      <c r="F89">
        <v>8.7714502900000006</v>
      </c>
      <c r="G89">
        <v>38.694756069999997</v>
      </c>
      <c r="I89">
        <v>73.624828519999994</v>
      </c>
      <c r="J89">
        <v>73.305328189999997</v>
      </c>
      <c r="K89">
        <v>40.849956249999998</v>
      </c>
      <c r="L89">
        <v>62.051349770000002</v>
      </c>
      <c r="M89">
        <v>65.911917250000002</v>
      </c>
      <c r="N89">
        <v>56.032041669999998</v>
      </c>
      <c r="O89">
        <v>59.82752052</v>
      </c>
      <c r="P89">
        <v>40.798108540000001</v>
      </c>
      <c r="Q89">
        <v>34.384574219999998</v>
      </c>
      <c r="S89">
        <v>67.812996029999994</v>
      </c>
      <c r="T89">
        <v>67.486052029999996</v>
      </c>
      <c r="U89">
        <v>11.42577051</v>
      </c>
      <c r="V89">
        <v>41.493206139999998</v>
      </c>
      <c r="W89">
        <v>50.476409910000001</v>
      </c>
      <c r="X89">
        <v>30.681207969999999</v>
      </c>
      <c r="Y89">
        <v>108.9180515</v>
      </c>
      <c r="Z89">
        <v>67.937651130000006</v>
      </c>
      <c r="AA89">
        <v>1104.986386</v>
      </c>
      <c r="AC89">
        <v>72.697719109999994</v>
      </c>
      <c r="AD89">
        <v>72.561879520000005</v>
      </c>
      <c r="AE89" s="24">
        <v>14.600688119999999</v>
      </c>
      <c r="AF89" s="24">
        <v>15.028782359999999</v>
      </c>
      <c r="AG89">
        <v>51.842797599999997</v>
      </c>
      <c r="AH89">
        <v>51.995872400000003</v>
      </c>
      <c r="AI89">
        <v>58.970531370000003</v>
      </c>
      <c r="AJ89">
        <v>59.056060870000003</v>
      </c>
      <c r="AK89">
        <v>41.802646950000003</v>
      </c>
      <c r="AL89">
        <v>42.044004110000003</v>
      </c>
      <c r="AM89">
        <v>27.273368909999999</v>
      </c>
      <c r="AN89">
        <v>27.844249659999999</v>
      </c>
      <c r="AO89">
        <v>24.256290629999999</v>
      </c>
      <c r="AP89">
        <v>24.813800100000002</v>
      </c>
      <c r="AQ89">
        <v>48.272475159999999</v>
      </c>
      <c r="AR89">
        <v>49.556597369999999</v>
      </c>
      <c r="AS89">
        <v>4803.226353</v>
      </c>
      <c r="AU89">
        <v>74.167612039999995</v>
      </c>
      <c r="AV89">
        <v>73.985399630000003</v>
      </c>
      <c r="AW89">
        <v>74.478840000000005</v>
      </c>
      <c r="AX89">
        <v>65.460815429999997</v>
      </c>
      <c r="AY89">
        <v>65.642298890000006</v>
      </c>
      <c r="AZ89">
        <v>65.152450849999994</v>
      </c>
      <c r="BA89">
        <v>64.951209340000005</v>
      </c>
      <c r="BB89">
        <v>65.153192140000002</v>
      </c>
      <c r="BC89">
        <v>64.610562740000006</v>
      </c>
      <c r="BD89">
        <v>67.93784101</v>
      </c>
      <c r="BE89">
        <v>68.035046600000001</v>
      </c>
      <c r="BF89">
        <v>67.769270890000001</v>
      </c>
      <c r="BG89">
        <v>67.585445699999994</v>
      </c>
      <c r="BH89">
        <v>67.707192759999998</v>
      </c>
      <c r="BI89">
        <v>67.373782289999994</v>
      </c>
      <c r="BJ89">
        <v>68.473587940000002</v>
      </c>
      <c r="BK89">
        <v>68.533685309999996</v>
      </c>
      <c r="BL89">
        <v>68.3714224</v>
      </c>
      <c r="BM89">
        <v>304.87513430000001</v>
      </c>
      <c r="BO89">
        <v>74.352020179999997</v>
      </c>
      <c r="BP89">
        <v>74.160478350000005</v>
      </c>
      <c r="BQ89">
        <v>74.674008220000005</v>
      </c>
      <c r="BR89">
        <v>65.168030619999996</v>
      </c>
      <c r="BS89">
        <v>65.360168639999998</v>
      </c>
      <c r="BT89">
        <v>64.841190519999998</v>
      </c>
      <c r="BU89">
        <v>64.358555039999999</v>
      </c>
      <c r="BV89">
        <v>64.580665510000003</v>
      </c>
      <c r="BW89">
        <v>63.982917469999997</v>
      </c>
      <c r="BX89">
        <v>67.899799270000003</v>
      </c>
      <c r="BY89">
        <v>68.008714159999997</v>
      </c>
      <c r="BZ89">
        <v>67.707697080000003</v>
      </c>
      <c r="CA89">
        <v>67.196680860000001</v>
      </c>
      <c r="CB89">
        <v>67.365413050000001</v>
      </c>
      <c r="CC89">
        <v>66.894222859999999</v>
      </c>
      <c r="CD89">
        <v>68.679108729999996</v>
      </c>
      <c r="CE89">
        <v>68.729745190000003</v>
      </c>
      <c r="CF89">
        <v>68.593026750000007</v>
      </c>
      <c r="CG89">
        <v>926.76999049999995</v>
      </c>
    </row>
    <row r="90" spans="1:85" x14ac:dyDescent="0.3">
      <c r="A90">
        <v>98</v>
      </c>
      <c r="C90">
        <v>43.147095190000002</v>
      </c>
      <c r="D90">
        <v>41.304910880000001</v>
      </c>
      <c r="E90">
        <v>32.793062710000001</v>
      </c>
      <c r="F90">
        <v>8.5406169110000008</v>
      </c>
      <c r="G90">
        <v>59.642149009999997</v>
      </c>
      <c r="I90">
        <v>69.139047219999995</v>
      </c>
      <c r="J90">
        <v>67.039384670000004</v>
      </c>
      <c r="K90">
        <v>21.253027549999999</v>
      </c>
      <c r="L90">
        <v>48.835905150000002</v>
      </c>
      <c r="M90">
        <v>54.853485040000002</v>
      </c>
      <c r="N90">
        <v>41.684765149999997</v>
      </c>
      <c r="O90">
        <v>46.005179200000001</v>
      </c>
      <c r="P90">
        <v>21.294770809999999</v>
      </c>
      <c r="Q90">
        <v>38.135867810000001</v>
      </c>
      <c r="S90">
        <v>114.6543923</v>
      </c>
      <c r="T90">
        <v>114.4535552</v>
      </c>
      <c r="U90">
        <v>15.9951545</v>
      </c>
      <c r="V90">
        <v>71.213609910000002</v>
      </c>
      <c r="W90">
        <v>87.436008000000001</v>
      </c>
      <c r="X90">
        <v>50.965479299999998</v>
      </c>
      <c r="Y90">
        <v>90.640288290000001</v>
      </c>
      <c r="Z90">
        <v>67.715635250000005</v>
      </c>
      <c r="AA90">
        <v>643.15935239999999</v>
      </c>
      <c r="AC90">
        <v>109.3997012</v>
      </c>
      <c r="AD90">
        <v>106.21246069999999</v>
      </c>
      <c r="AE90" s="24">
        <v>14.63973356</v>
      </c>
      <c r="AF90" s="24">
        <v>15.06166206</v>
      </c>
      <c r="AG90">
        <v>63.338543119999997</v>
      </c>
      <c r="AH90">
        <v>61.915605489999997</v>
      </c>
      <c r="AI90">
        <v>79.719831909999996</v>
      </c>
      <c r="AJ90">
        <v>77.615288390000003</v>
      </c>
      <c r="AK90">
        <v>44.707984850000003</v>
      </c>
      <c r="AL90">
        <v>44.026004589999999</v>
      </c>
      <c r="AM90">
        <v>33.828808680000002</v>
      </c>
      <c r="AN90">
        <v>35.308112399999999</v>
      </c>
      <c r="AO90">
        <v>23.811727520000002</v>
      </c>
      <c r="AP90">
        <v>24.863338479999999</v>
      </c>
      <c r="AQ90">
        <v>63.258704770000001</v>
      </c>
      <c r="AR90">
        <v>64.67713698</v>
      </c>
      <c r="AS90">
        <v>2273.7273019999998</v>
      </c>
      <c r="AU90">
        <v>98.450883719999993</v>
      </c>
      <c r="AV90">
        <v>96.067172060000004</v>
      </c>
      <c r="AW90">
        <v>102.49817969999999</v>
      </c>
      <c r="AX90">
        <v>78.262022729999998</v>
      </c>
      <c r="AY90">
        <v>77.316006450000003</v>
      </c>
      <c r="AZ90">
        <v>79.879531760000006</v>
      </c>
      <c r="BA90">
        <v>75.769214360000007</v>
      </c>
      <c r="BB90">
        <v>74.924562899999998</v>
      </c>
      <c r="BC90">
        <v>77.199764540000004</v>
      </c>
      <c r="BD90">
        <v>86.223092769999994</v>
      </c>
      <c r="BE90">
        <v>84.925282999999993</v>
      </c>
      <c r="BF90">
        <v>88.386475410000003</v>
      </c>
      <c r="BG90">
        <v>82.712208039999993</v>
      </c>
      <c r="BH90">
        <v>81.726016139999999</v>
      </c>
      <c r="BI90">
        <v>84.356057320000005</v>
      </c>
      <c r="BJ90">
        <v>90.182956360000006</v>
      </c>
      <c r="BK90">
        <v>88.422236699999999</v>
      </c>
      <c r="BL90">
        <v>93.176179779999998</v>
      </c>
      <c r="BM90">
        <v>15.933759820000001</v>
      </c>
      <c r="BO90">
        <v>97.20212411</v>
      </c>
      <c r="BP90">
        <v>94.914245440000002</v>
      </c>
      <c r="BQ90">
        <v>101.0814068</v>
      </c>
      <c r="BR90">
        <v>62.818453329999997</v>
      </c>
      <c r="BS90">
        <v>62.449536809999998</v>
      </c>
      <c r="BT90">
        <v>63.440795770000001</v>
      </c>
      <c r="BU90">
        <v>59.967244729999997</v>
      </c>
      <c r="BV90">
        <v>59.661832680000003</v>
      </c>
      <c r="BW90">
        <v>60.491418760000002</v>
      </c>
      <c r="BX90">
        <v>68.913957330000002</v>
      </c>
      <c r="BY90">
        <v>68.454507079999999</v>
      </c>
      <c r="BZ90">
        <v>69.680966710000007</v>
      </c>
      <c r="CA90">
        <v>64.44479407</v>
      </c>
      <c r="CB90">
        <v>64.113881590000005</v>
      </c>
      <c r="CC90">
        <v>64.999370510000006</v>
      </c>
      <c r="CD90">
        <v>77.629647219999995</v>
      </c>
      <c r="CE90">
        <v>76.576525070000002</v>
      </c>
      <c r="CF90">
        <v>79.419954860000004</v>
      </c>
      <c r="CG90">
        <v>129.7764277</v>
      </c>
    </row>
    <row r="91" spans="1:85" x14ac:dyDescent="0.3">
      <c r="A91">
        <v>101</v>
      </c>
      <c r="C91">
        <v>46.434000150000003</v>
      </c>
      <c r="D91">
        <v>44.98339781</v>
      </c>
      <c r="E91">
        <v>34.622745190000003</v>
      </c>
      <c r="F91">
        <v>9.7164580229999995</v>
      </c>
      <c r="G91">
        <v>63.537447309999997</v>
      </c>
      <c r="I91">
        <v>79.807135299999999</v>
      </c>
      <c r="J91">
        <v>78.263843820000005</v>
      </c>
      <c r="K91">
        <v>19.335951730000001</v>
      </c>
      <c r="L91">
        <v>56.023477270000001</v>
      </c>
      <c r="M91">
        <v>63.672266309999998</v>
      </c>
      <c r="N91">
        <v>46.782463280000002</v>
      </c>
      <c r="O91">
        <v>52.394365180000001</v>
      </c>
      <c r="P91">
        <v>19.362009400000002</v>
      </c>
      <c r="Q91">
        <v>37.78451012</v>
      </c>
      <c r="S91">
        <v>108.021477</v>
      </c>
      <c r="T91">
        <v>107.6311113</v>
      </c>
      <c r="U91">
        <v>11.69081283</v>
      </c>
      <c r="V91">
        <v>64.309470570000002</v>
      </c>
      <c r="W91">
        <v>80.092918839999996</v>
      </c>
      <c r="X91">
        <v>46.031165250000001</v>
      </c>
      <c r="Y91">
        <v>86.665912000000006</v>
      </c>
      <c r="Z91">
        <v>70.032443459999996</v>
      </c>
      <c r="AA91">
        <v>707.57581489999995</v>
      </c>
      <c r="AC91">
        <v>107.92398900000001</v>
      </c>
      <c r="AD91">
        <v>104.9394278</v>
      </c>
      <c r="AE91" s="24">
        <v>15.02845424</v>
      </c>
      <c r="AF91" s="24">
        <v>15.26015334</v>
      </c>
      <c r="AG91">
        <v>67.488013010000003</v>
      </c>
      <c r="AH91">
        <v>66.054788669999994</v>
      </c>
      <c r="AI91">
        <v>80.934438819999997</v>
      </c>
      <c r="AJ91">
        <v>79.002080750000005</v>
      </c>
      <c r="AK91">
        <v>50.57029309</v>
      </c>
      <c r="AL91">
        <v>49.747843709999998</v>
      </c>
      <c r="AM91">
        <v>30.339906289999998</v>
      </c>
      <c r="AN91">
        <v>31.171682140000001</v>
      </c>
      <c r="AO91">
        <v>25.229392969999999</v>
      </c>
      <c r="AP91">
        <v>25.801334499999999</v>
      </c>
      <c r="AQ91">
        <v>43.101698740000003</v>
      </c>
      <c r="AR91">
        <v>44.034991220000002</v>
      </c>
      <c r="AS91">
        <v>6217.9980969999997</v>
      </c>
      <c r="AU91">
        <v>94.516575119999999</v>
      </c>
      <c r="AV91">
        <v>92.520866069999997</v>
      </c>
      <c r="AW91">
        <v>97.90496933</v>
      </c>
      <c r="AX91">
        <v>84.041005699999999</v>
      </c>
      <c r="AY91">
        <v>82.758578639999996</v>
      </c>
      <c r="AZ91">
        <v>86.226486159999993</v>
      </c>
      <c r="BA91">
        <v>82.769908909999998</v>
      </c>
      <c r="BB91">
        <v>81.568443880000004</v>
      </c>
      <c r="BC91">
        <v>84.818764470000005</v>
      </c>
      <c r="BD91">
        <v>87.894908049999998</v>
      </c>
      <c r="BE91">
        <v>86.387826419999996</v>
      </c>
      <c r="BF91">
        <v>90.44720255</v>
      </c>
      <c r="BG91">
        <v>87.200211109999998</v>
      </c>
      <c r="BH91">
        <v>85.769396760000006</v>
      </c>
      <c r="BI91">
        <v>89.615590420000004</v>
      </c>
      <c r="BJ91">
        <v>88.73335376</v>
      </c>
      <c r="BK91">
        <v>87.138202870000001</v>
      </c>
      <c r="BL91">
        <v>91.445110270000001</v>
      </c>
      <c r="BM91">
        <v>22.074173129999998</v>
      </c>
      <c r="BO91">
        <v>94.476536400000001</v>
      </c>
      <c r="BP91">
        <v>92.486744459999997</v>
      </c>
      <c r="BQ91">
        <v>97.859390259999998</v>
      </c>
      <c r="BR91">
        <v>79.851704810000001</v>
      </c>
      <c r="BS91">
        <v>78.827752660000002</v>
      </c>
      <c r="BT91">
        <v>81.595380289999994</v>
      </c>
      <c r="BU91">
        <v>74.414092080000003</v>
      </c>
      <c r="BV91">
        <v>73.694956000000005</v>
      </c>
      <c r="BW91">
        <v>75.629676250000003</v>
      </c>
      <c r="BX91">
        <v>82.527273660000006</v>
      </c>
      <c r="BY91">
        <v>81.631174400000006</v>
      </c>
      <c r="BZ91">
        <v>83.942389390000002</v>
      </c>
      <c r="CA91">
        <v>74.363586839999996</v>
      </c>
      <c r="CB91">
        <v>74.279502489999999</v>
      </c>
      <c r="CC91">
        <v>74.424695679999999</v>
      </c>
      <c r="CD91">
        <v>87.327166779999999</v>
      </c>
      <c r="CE91">
        <v>85.814451480000002</v>
      </c>
      <c r="CF91">
        <v>89.898782800000006</v>
      </c>
      <c r="CG91">
        <v>133.86905340000001</v>
      </c>
    </row>
    <row r="92" spans="1:85" x14ac:dyDescent="0.3">
      <c r="A92">
        <v>102</v>
      </c>
      <c r="C92">
        <v>40.845935189999999</v>
      </c>
      <c r="D92">
        <v>39.481078119999999</v>
      </c>
      <c r="E92">
        <v>31.932903060000001</v>
      </c>
      <c r="F92">
        <v>12.11049877</v>
      </c>
      <c r="G92">
        <v>57.523327960000003</v>
      </c>
      <c r="I92">
        <v>67.054073419999995</v>
      </c>
      <c r="J92">
        <v>66.148223000000002</v>
      </c>
      <c r="K92">
        <v>22.332794119999999</v>
      </c>
      <c r="L92">
        <v>48.91661671</v>
      </c>
      <c r="M92">
        <v>54.756409349999998</v>
      </c>
      <c r="N92">
        <v>41.619146860000001</v>
      </c>
      <c r="O92">
        <v>46.064285150000003</v>
      </c>
      <c r="P92">
        <v>22.410363149999998</v>
      </c>
      <c r="Q92">
        <v>52.174928909999998</v>
      </c>
      <c r="S92">
        <v>79.316390179999999</v>
      </c>
      <c r="T92">
        <v>79.050263029999996</v>
      </c>
      <c r="U92">
        <v>21.86125023</v>
      </c>
      <c r="V92">
        <v>55.013966500000002</v>
      </c>
      <c r="W92">
        <v>63.260200769999997</v>
      </c>
      <c r="X92">
        <v>44.666732439999997</v>
      </c>
      <c r="Y92">
        <v>344.77805419999999</v>
      </c>
      <c r="Z92">
        <v>256.94462299999998</v>
      </c>
      <c r="AA92">
        <v>1082.721552</v>
      </c>
      <c r="AC92">
        <v>81.337803320000006</v>
      </c>
      <c r="AD92">
        <v>80.084313940000001</v>
      </c>
      <c r="AE92" s="24">
        <v>19.520757939999999</v>
      </c>
      <c r="AF92" s="24">
        <v>19.850352430000001</v>
      </c>
      <c r="AG92">
        <v>57.497332280000002</v>
      </c>
      <c r="AH92">
        <v>57.006005790000003</v>
      </c>
      <c r="AI92">
        <v>64.48904589</v>
      </c>
      <c r="AJ92">
        <v>63.828465370000004</v>
      </c>
      <c r="AK92">
        <v>47.566670879999997</v>
      </c>
      <c r="AL92">
        <v>47.280243059999997</v>
      </c>
      <c r="AM92">
        <v>35.366088079999997</v>
      </c>
      <c r="AN92">
        <v>36.089009590000003</v>
      </c>
      <c r="AO92">
        <v>31.576367550000001</v>
      </c>
      <c r="AP92">
        <v>32.246270449999997</v>
      </c>
      <c r="AQ92">
        <v>60.669844849999997</v>
      </c>
      <c r="AR92">
        <v>62.135388589999998</v>
      </c>
      <c r="AS92">
        <v>2600.4136859999999</v>
      </c>
      <c r="AU92">
        <v>74.775128039999998</v>
      </c>
      <c r="AV92">
        <v>73.967210640000005</v>
      </c>
      <c r="AW92">
        <v>76.151811649999999</v>
      </c>
      <c r="AX92">
        <v>68.166267180000006</v>
      </c>
      <c r="AY92">
        <v>67.717096729999994</v>
      </c>
      <c r="AZ92">
        <v>68.931758180000003</v>
      </c>
      <c r="BA92">
        <v>67.446968330000004</v>
      </c>
      <c r="BB92">
        <v>67.056964769999993</v>
      </c>
      <c r="BC92">
        <v>68.100246089999999</v>
      </c>
      <c r="BD92">
        <v>70.352733650000005</v>
      </c>
      <c r="BE92">
        <v>69.805875540000002</v>
      </c>
      <c r="BF92">
        <v>71.277940459999996</v>
      </c>
      <c r="BG92">
        <v>70.020730459999996</v>
      </c>
      <c r="BH92">
        <v>69.505617569999998</v>
      </c>
      <c r="BI92">
        <v>70.889044229999996</v>
      </c>
      <c r="BJ92">
        <v>70.811959680000001</v>
      </c>
      <c r="BK92">
        <v>70.226355859999998</v>
      </c>
      <c r="BL92">
        <v>71.807486170000004</v>
      </c>
      <c r="BM92">
        <v>97.803589040000006</v>
      </c>
      <c r="BO92">
        <v>74.59765419</v>
      </c>
      <c r="BP92">
        <v>73.821483400000005</v>
      </c>
      <c r="BQ92">
        <v>75.923045369999997</v>
      </c>
      <c r="BR92">
        <v>65.473892950000007</v>
      </c>
      <c r="BS92">
        <v>65.214445560000001</v>
      </c>
      <c r="BT92">
        <v>65.917223849999999</v>
      </c>
      <c r="BU92">
        <v>62.891579610000001</v>
      </c>
      <c r="BV92">
        <v>62.755030830000003</v>
      </c>
      <c r="BW92">
        <v>63.119247989999998</v>
      </c>
      <c r="BX92">
        <v>68.244087239999999</v>
      </c>
      <c r="BY92">
        <v>67.893779530000003</v>
      </c>
      <c r="BZ92">
        <v>68.813389369999996</v>
      </c>
      <c r="CA92">
        <v>65.585545150000002</v>
      </c>
      <c r="CB92">
        <v>65.558690089999999</v>
      </c>
      <c r="CC92">
        <v>65.550074350000003</v>
      </c>
      <c r="CD92">
        <v>69.730119110000004</v>
      </c>
      <c r="CE92">
        <v>69.223090029999994</v>
      </c>
      <c r="CF92">
        <v>70.59206854</v>
      </c>
      <c r="CG92">
        <v>432.00789429999998</v>
      </c>
    </row>
    <row r="93" spans="1:85" x14ac:dyDescent="0.3">
      <c r="A93">
        <v>103</v>
      </c>
      <c r="C93">
        <v>23.068686419999999</v>
      </c>
      <c r="D93">
        <v>22.544429910000002</v>
      </c>
      <c r="E93">
        <v>18.737626590000001</v>
      </c>
      <c r="F93">
        <v>7.749204347</v>
      </c>
      <c r="G93">
        <v>42.250674220000001</v>
      </c>
      <c r="I93">
        <v>84.582167960000007</v>
      </c>
      <c r="J93">
        <v>83.354675299999997</v>
      </c>
      <c r="K93">
        <v>26.223188530000002</v>
      </c>
      <c r="L93">
        <v>61.418451259999998</v>
      </c>
      <c r="M93">
        <v>68.52627708</v>
      </c>
      <c r="N93">
        <v>52.160008210000001</v>
      </c>
      <c r="O93">
        <v>57.859800370000002</v>
      </c>
      <c r="P93">
        <v>26.305313089999999</v>
      </c>
      <c r="Q93">
        <v>43.576683520000003</v>
      </c>
      <c r="S93">
        <v>111.2060637</v>
      </c>
      <c r="T93">
        <v>111.1579859</v>
      </c>
      <c r="U93">
        <v>11.734033760000001</v>
      </c>
      <c r="V93">
        <v>71.186987419999994</v>
      </c>
      <c r="W93">
        <v>86.079023390000003</v>
      </c>
      <c r="X93">
        <v>51.570817560000002</v>
      </c>
      <c r="Y93">
        <v>121.4905977</v>
      </c>
      <c r="Z93">
        <v>90.049072890000005</v>
      </c>
      <c r="AA93">
        <v>829.5333756</v>
      </c>
      <c r="AC93">
        <v>95.198469720000006</v>
      </c>
      <c r="AD93">
        <v>93.104407600000002</v>
      </c>
      <c r="AE93" s="24">
        <v>14.986084180000001</v>
      </c>
      <c r="AF93" s="24">
        <v>15.357431719999999</v>
      </c>
      <c r="AG93">
        <v>58.140596940000002</v>
      </c>
      <c r="AH93">
        <v>57.190643479999999</v>
      </c>
      <c r="AI93">
        <v>71.406193020000003</v>
      </c>
      <c r="AJ93">
        <v>70.037878899999995</v>
      </c>
      <c r="AK93">
        <v>42.378985630000003</v>
      </c>
      <c r="AL93">
        <v>41.974025140000002</v>
      </c>
      <c r="AM93">
        <v>35.88221377</v>
      </c>
      <c r="AN93">
        <v>36.813842530000002</v>
      </c>
      <c r="AO93">
        <v>27.87931056</v>
      </c>
      <c r="AP93">
        <v>28.774866289999999</v>
      </c>
      <c r="AQ93">
        <v>57.431238460000003</v>
      </c>
      <c r="AR93">
        <v>58.510579300000003</v>
      </c>
      <c r="AS93">
        <v>5488.349545</v>
      </c>
      <c r="AU93">
        <v>88.494041569999993</v>
      </c>
      <c r="AV93">
        <v>86.926048210000005</v>
      </c>
      <c r="AW93">
        <v>91.174840799999998</v>
      </c>
      <c r="AX93">
        <v>83.043585359999994</v>
      </c>
      <c r="AY93">
        <v>81.824810760000005</v>
      </c>
      <c r="AZ93">
        <v>85.12066025</v>
      </c>
      <c r="BA93">
        <v>81.374949920000006</v>
      </c>
      <c r="BB93">
        <v>80.258044690000006</v>
      </c>
      <c r="BC93">
        <v>83.266477550000005</v>
      </c>
      <c r="BD93">
        <v>85.085666169999996</v>
      </c>
      <c r="BE93">
        <v>83.742181810000005</v>
      </c>
      <c r="BF93">
        <v>87.366612889999999</v>
      </c>
      <c r="BG93">
        <v>84.81834868</v>
      </c>
      <c r="BH93">
        <v>83.505606610000001</v>
      </c>
      <c r="BI93">
        <v>87.042901810000004</v>
      </c>
      <c r="BJ93">
        <v>85.379855879999994</v>
      </c>
      <c r="BK93">
        <v>84.007714370000002</v>
      </c>
      <c r="BL93">
        <v>87.712496459999997</v>
      </c>
      <c r="BM93">
        <v>10.371303109999999</v>
      </c>
      <c r="BO93">
        <v>96.45282632</v>
      </c>
      <c r="BP93">
        <v>94.322241270000006</v>
      </c>
      <c r="BQ93">
        <v>100.0749586</v>
      </c>
      <c r="BR93">
        <v>78.982925620000003</v>
      </c>
      <c r="BS93">
        <v>77.996005069999995</v>
      </c>
      <c r="BT93">
        <v>80.658778600000005</v>
      </c>
      <c r="BU93">
        <v>75.674071749999996</v>
      </c>
      <c r="BV93">
        <v>74.858685800000003</v>
      </c>
      <c r="BW93">
        <v>77.059422089999998</v>
      </c>
      <c r="BX93">
        <v>82.766505190000004</v>
      </c>
      <c r="BY93">
        <v>81.793108489999995</v>
      </c>
      <c r="BZ93">
        <v>84.3359758</v>
      </c>
      <c r="CA93">
        <v>74.41602383</v>
      </c>
      <c r="CB93">
        <v>74.268270889999997</v>
      </c>
      <c r="CC93">
        <v>74.570394550000003</v>
      </c>
      <c r="CD93">
        <v>87.558574849999999</v>
      </c>
      <c r="CE93">
        <v>86.022194119999995</v>
      </c>
      <c r="CF93">
        <v>90.170422099999996</v>
      </c>
      <c r="CG93">
        <v>221.1654111</v>
      </c>
    </row>
    <row r="94" spans="1:85" x14ac:dyDescent="0.3">
      <c r="A94">
        <v>104</v>
      </c>
      <c r="C94">
        <v>26.560147480000001</v>
      </c>
      <c r="D94">
        <v>23.884153860000001</v>
      </c>
      <c r="E94">
        <v>19.863618240000001</v>
      </c>
      <c r="F94">
        <v>8.5768284389999998</v>
      </c>
      <c r="G94">
        <v>63.609806890000002</v>
      </c>
      <c r="I94">
        <v>67.708629939999994</v>
      </c>
      <c r="J94">
        <v>65.661395900000002</v>
      </c>
      <c r="K94">
        <v>17.702234610000001</v>
      </c>
      <c r="L94">
        <v>44.063166279999997</v>
      </c>
      <c r="M94">
        <v>52.058169890000002</v>
      </c>
      <c r="N94">
        <v>35.340301109999999</v>
      </c>
      <c r="O94">
        <v>40.450533389999997</v>
      </c>
      <c r="P94">
        <v>17.79911345</v>
      </c>
      <c r="Q94">
        <v>48.097303240000002</v>
      </c>
      <c r="S94">
        <v>95.827366979999994</v>
      </c>
      <c r="T94">
        <v>95.319482309999998</v>
      </c>
      <c r="U94">
        <v>12.62910538</v>
      </c>
      <c r="V94">
        <v>57.173682429999999</v>
      </c>
      <c r="W94">
        <v>70.725663969999999</v>
      </c>
      <c r="X94">
        <v>41.15395058</v>
      </c>
      <c r="Y94">
        <v>122.9194255</v>
      </c>
      <c r="Z94">
        <v>82.153149819999996</v>
      </c>
      <c r="AA94">
        <v>891.33632739999996</v>
      </c>
      <c r="AC94">
        <v>99.529701770000003</v>
      </c>
      <c r="AD94">
        <v>97.116037890000001</v>
      </c>
      <c r="AE94" s="24">
        <v>12.442503970000001</v>
      </c>
      <c r="AF94" s="24">
        <v>12.68827009</v>
      </c>
      <c r="AG94">
        <v>63.014090639999999</v>
      </c>
      <c r="AH94">
        <v>61.844673919999998</v>
      </c>
      <c r="AI94">
        <v>75.801396460000007</v>
      </c>
      <c r="AJ94">
        <v>74.224699470000004</v>
      </c>
      <c r="AK94">
        <v>46.648365660000003</v>
      </c>
      <c r="AL94">
        <v>45.982041840000001</v>
      </c>
      <c r="AM94">
        <v>22.508414630000001</v>
      </c>
      <c r="AN94">
        <v>23.17135596</v>
      </c>
      <c r="AO94">
        <v>19.642441569999999</v>
      </c>
      <c r="AP94">
        <v>19.94529524</v>
      </c>
      <c r="AQ94">
        <v>41.300532189999998</v>
      </c>
      <c r="AR94">
        <v>42.796941570000001</v>
      </c>
      <c r="AS94">
        <v>5226.4955010000003</v>
      </c>
      <c r="AU94">
        <v>92.214574929999998</v>
      </c>
      <c r="AV94">
        <v>90.385448109999999</v>
      </c>
      <c r="AW94">
        <v>95.324031669999997</v>
      </c>
      <c r="AX94">
        <v>80.989507320000001</v>
      </c>
      <c r="AY94">
        <v>79.845945450000002</v>
      </c>
      <c r="AZ94">
        <v>82.93405817</v>
      </c>
      <c r="BA94">
        <v>74.00497833</v>
      </c>
      <c r="BB94">
        <v>73.138543670000004</v>
      </c>
      <c r="BC94">
        <v>75.475803529999993</v>
      </c>
      <c r="BD94">
        <v>84.778476769999997</v>
      </c>
      <c r="BE94">
        <v>83.494260850000003</v>
      </c>
      <c r="BF94">
        <v>86.938372990000005</v>
      </c>
      <c r="BG94">
        <v>81.662534030000003</v>
      </c>
      <c r="BH94">
        <v>80.648001649999998</v>
      </c>
      <c r="BI94">
        <v>83.355299419999994</v>
      </c>
      <c r="BJ94">
        <v>87.147874599999994</v>
      </c>
      <c r="BK94">
        <v>85.637283960000005</v>
      </c>
      <c r="BL94">
        <v>89.715878680000003</v>
      </c>
      <c r="BM94">
        <v>64.492951390000002</v>
      </c>
      <c r="BO94">
        <v>91.127566720000004</v>
      </c>
      <c r="BP94">
        <v>89.376319850000002</v>
      </c>
      <c r="BQ94">
        <v>94.108367639999997</v>
      </c>
      <c r="BR94">
        <v>66.716432449999999</v>
      </c>
      <c r="BS94">
        <v>66.163153489999999</v>
      </c>
      <c r="BT94">
        <v>67.662928480000005</v>
      </c>
      <c r="BU94">
        <v>63.110433860000001</v>
      </c>
      <c r="BV94">
        <v>62.641296400000002</v>
      </c>
      <c r="BW94">
        <v>63.910484969999999</v>
      </c>
      <c r="BX94">
        <v>71.602358199999998</v>
      </c>
      <c r="BY94">
        <v>71.156923640000002</v>
      </c>
      <c r="BZ94">
        <v>72.281769109999999</v>
      </c>
      <c r="CA94">
        <v>59.445986130000001</v>
      </c>
      <c r="CB94">
        <v>59.720136080000003</v>
      </c>
      <c r="CC94">
        <v>58.92747713</v>
      </c>
      <c r="CD94">
        <v>80.698614320000004</v>
      </c>
      <c r="CE94">
        <v>79.519607969999996</v>
      </c>
      <c r="CF94">
        <v>82.702925100000002</v>
      </c>
      <c r="CG94">
        <v>237.7918129</v>
      </c>
    </row>
    <row r="95" spans="1:85" x14ac:dyDescent="0.3">
      <c r="A95">
        <v>105</v>
      </c>
      <c r="AE95" s="26"/>
      <c r="AF95" s="26"/>
    </row>
    <row r="96" spans="1:85" x14ac:dyDescent="0.3">
      <c r="A96">
        <v>106</v>
      </c>
      <c r="C96">
        <v>13.33749897</v>
      </c>
      <c r="D96">
        <v>13.200858419999999</v>
      </c>
      <c r="E96">
        <v>10.94290517</v>
      </c>
      <c r="F96">
        <v>3.7648353349999999</v>
      </c>
      <c r="G96">
        <v>83.331622080000002</v>
      </c>
      <c r="I96">
        <v>61.572355119999997</v>
      </c>
      <c r="J96">
        <v>59.906421510000001</v>
      </c>
      <c r="K96">
        <v>13.556907349999999</v>
      </c>
      <c r="L96">
        <v>40.496806169999999</v>
      </c>
      <c r="M96">
        <v>47.611987300000003</v>
      </c>
      <c r="N96">
        <v>32.289126080000003</v>
      </c>
      <c r="O96">
        <v>37.169227630000002</v>
      </c>
      <c r="P96">
        <v>13.603591870000001</v>
      </c>
      <c r="Q96">
        <v>49.400588460000002</v>
      </c>
      <c r="S96">
        <v>90.591370089999998</v>
      </c>
      <c r="T96">
        <v>90.215280129999996</v>
      </c>
      <c r="U96">
        <v>7.9304784210000001</v>
      </c>
      <c r="V96">
        <v>54.782387290000003</v>
      </c>
      <c r="W96">
        <v>68.060805029999997</v>
      </c>
      <c r="X96">
        <v>37.534193909999999</v>
      </c>
      <c r="Y96">
        <v>50.920403059999998</v>
      </c>
      <c r="Z96">
        <v>35.446413389999996</v>
      </c>
      <c r="AA96">
        <v>795.13488749999999</v>
      </c>
      <c r="AC96">
        <v>97.183397350000007</v>
      </c>
      <c r="AD96">
        <v>94.940508230000006</v>
      </c>
      <c r="AE96" s="24">
        <v>17.229115910000001</v>
      </c>
      <c r="AF96" s="24">
        <v>17.58163953</v>
      </c>
      <c r="AG96">
        <v>63.485017890000002</v>
      </c>
      <c r="AH96">
        <v>62.454250610000003</v>
      </c>
      <c r="AI96">
        <v>74.154136600000001</v>
      </c>
      <c r="AJ96">
        <v>72.785986359999995</v>
      </c>
      <c r="AK96">
        <v>49.320615259999997</v>
      </c>
      <c r="AL96">
        <v>48.701697770000003</v>
      </c>
      <c r="AM96">
        <v>32.48465771</v>
      </c>
      <c r="AN96">
        <v>33.545846490000002</v>
      </c>
      <c r="AO96">
        <v>25.628184999999998</v>
      </c>
      <c r="AP96">
        <v>26.294149260000001</v>
      </c>
      <c r="AQ96">
        <v>63.633833269999997</v>
      </c>
      <c r="AR96">
        <v>65.049087319999998</v>
      </c>
      <c r="AS96">
        <v>5538.6357010000002</v>
      </c>
      <c r="AU96">
        <v>90.051060949999993</v>
      </c>
      <c r="AV96">
        <v>88.346477149999998</v>
      </c>
      <c r="AW96">
        <v>92.949844040000002</v>
      </c>
      <c r="AX96">
        <v>80.481794629999996</v>
      </c>
      <c r="AY96">
        <v>79.416654339999994</v>
      </c>
      <c r="AZ96">
        <v>82.290573589999994</v>
      </c>
      <c r="BA96">
        <v>79.33386333</v>
      </c>
      <c r="BB96">
        <v>78.335930980000001</v>
      </c>
      <c r="BC96">
        <v>81.02630877</v>
      </c>
      <c r="BD96">
        <v>84.126716720000005</v>
      </c>
      <c r="BE96">
        <v>82.855364050000006</v>
      </c>
      <c r="BF96">
        <v>86.278663699999996</v>
      </c>
      <c r="BG96">
        <v>83.364101259999998</v>
      </c>
      <c r="BH96">
        <v>82.177284</v>
      </c>
      <c r="BI96">
        <v>85.364699400000006</v>
      </c>
      <c r="BJ96">
        <v>84.954075979999999</v>
      </c>
      <c r="BK96">
        <v>83.594993489999993</v>
      </c>
      <c r="BL96">
        <v>87.264516229999998</v>
      </c>
      <c r="BM96">
        <v>147.0787565</v>
      </c>
      <c r="BO96">
        <v>88.798711690000005</v>
      </c>
      <c r="BP96">
        <v>87.184733739999999</v>
      </c>
      <c r="BQ96">
        <v>91.544170190000003</v>
      </c>
      <c r="BR96">
        <v>73.064451439999999</v>
      </c>
      <c r="BS96">
        <v>72.382955269999997</v>
      </c>
      <c r="BT96">
        <v>74.228227509999996</v>
      </c>
      <c r="BU96">
        <v>69.89282197</v>
      </c>
      <c r="BV96">
        <v>69.331487550000006</v>
      </c>
      <c r="BW96">
        <v>70.843638339999998</v>
      </c>
      <c r="BX96">
        <v>77.293440869999998</v>
      </c>
      <c r="BY96">
        <v>76.483130700000004</v>
      </c>
      <c r="BZ96">
        <v>78.644721739999994</v>
      </c>
      <c r="CA96">
        <v>72.71554107</v>
      </c>
      <c r="CB96">
        <v>72.226555779999998</v>
      </c>
      <c r="CC96">
        <v>73.51336422</v>
      </c>
      <c r="CD96">
        <v>80.461474659999993</v>
      </c>
      <c r="CE96">
        <v>79.365035520000006</v>
      </c>
      <c r="CF96">
        <v>82.325421210000002</v>
      </c>
      <c r="CG96">
        <v>461.83880040000003</v>
      </c>
    </row>
    <row r="97" spans="1:85" x14ac:dyDescent="0.3">
      <c r="A97">
        <v>107</v>
      </c>
      <c r="C97">
        <v>33.624148060000003</v>
      </c>
      <c r="D97">
        <v>33.270229809999996</v>
      </c>
      <c r="E97">
        <v>28.60541327</v>
      </c>
      <c r="F97">
        <v>15.594290709999999</v>
      </c>
      <c r="G97">
        <v>44.140248419999999</v>
      </c>
      <c r="I97">
        <v>77.328668570000005</v>
      </c>
      <c r="J97">
        <v>77.091249809999994</v>
      </c>
      <c r="K97">
        <v>37.886032280000002</v>
      </c>
      <c r="L97">
        <v>61.309678830000003</v>
      </c>
      <c r="M97">
        <v>66.314737840000006</v>
      </c>
      <c r="N97">
        <v>55.682437929999999</v>
      </c>
      <c r="O97">
        <v>59.057994549999997</v>
      </c>
      <c r="P97">
        <v>37.962329390000001</v>
      </c>
      <c r="Q97">
        <v>47.51041566</v>
      </c>
      <c r="S97">
        <v>82.759344819999995</v>
      </c>
      <c r="T97">
        <v>82.28554896</v>
      </c>
      <c r="U97">
        <v>20.15011569</v>
      </c>
      <c r="V97">
        <v>55.171027789999997</v>
      </c>
      <c r="W97">
        <v>64.375683510000002</v>
      </c>
      <c r="X97">
        <v>44.118262549999997</v>
      </c>
      <c r="Y97">
        <v>250.34226709999999</v>
      </c>
      <c r="Z97">
        <v>190.09558079999999</v>
      </c>
      <c r="AA97">
        <v>934.59027809999998</v>
      </c>
      <c r="AC97">
        <v>84.416543649999994</v>
      </c>
      <c r="AD97">
        <v>82.883377330000002</v>
      </c>
      <c r="AE97" s="24">
        <v>18.275417010000002</v>
      </c>
      <c r="AF97" s="24">
        <v>18.6895025</v>
      </c>
      <c r="AG97">
        <v>56.37837416</v>
      </c>
      <c r="AH97">
        <v>55.801608229999999</v>
      </c>
      <c r="AI97">
        <v>65.634327130000003</v>
      </c>
      <c r="AJ97">
        <v>64.718307379999999</v>
      </c>
      <c r="AK97">
        <v>45.170451010000001</v>
      </c>
      <c r="AL97">
        <v>44.909816499999998</v>
      </c>
      <c r="AM97">
        <v>34.376690189999998</v>
      </c>
      <c r="AN97">
        <v>35.357967180000003</v>
      </c>
      <c r="AO97">
        <v>29.15347646</v>
      </c>
      <c r="AP97">
        <v>29.791881</v>
      </c>
      <c r="AQ97">
        <v>69.271912150000006</v>
      </c>
      <c r="AR97">
        <v>71.487004670000005</v>
      </c>
      <c r="AS97">
        <v>3156.0546060000001</v>
      </c>
      <c r="AU97">
        <v>80.930463759999995</v>
      </c>
      <c r="AV97">
        <v>79.699479449999998</v>
      </c>
      <c r="AW97">
        <v>83.021509890000004</v>
      </c>
      <c r="AX97">
        <v>62.042931510000003</v>
      </c>
      <c r="AY97">
        <v>61.883380809999998</v>
      </c>
      <c r="AZ97">
        <v>62.311274449999999</v>
      </c>
      <c r="BA97">
        <v>61.35540752</v>
      </c>
      <c r="BB97">
        <v>61.22764909</v>
      </c>
      <c r="BC97">
        <v>61.576849410000001</v>
      </c>
      <c r="BD97">
        <v>61.693983320000001</v>
      </c>
      <c r="BE97">
        <v>62.342082990000002</v>
      </c>
      <c r="BF97">
        <v>60.323361679999998</v>
      </c>
      <c r="BG97">
        <v>42.08039428</v>
      </c>
      <c r="BH97">
        <v>43.154824380000001</v>
      </c>
      <c r="BI97">
        <v>40.239903079999998</v>
      </c>
      <c r="BJ97">
        <v>71.778220880000006</v>
      </c>
      <c r="BK97">
        <v>71.122147729999995</v>
      </c>
      <c r="BL97">
        <v>72.893545239999995</v>
      </c>
      <c r="BM97">
        <v>247.7495505</v>
      </c>
      <c r="BO97">
        <v>79.53063607</v>
      </c>
      <c r="BP97">
        <v>78.393753799999999</v>
      </c>
      <c r="BQ97">
        <v>81.469663049999994</v>
      </c>
      <c r="BR97">
        <v>61.01168294</v>
      </c>
      <c r="BS97">
        <v>60.884325500000003</v>
      </c>
      <c r="BT97">
        <v>61.228573320000002</v>
      </c>
      <c r="BU97">
        <v>59.245988099999998</v>
      </c>
      <c r="BV97">
        <v>59.146315370000003</v>
      </c>
      <c r="BW97">
        <v>59.407229170000001</v>
      </c>
      <c r="BX97">
        <v>65.132424799999995</v>
      </c>
      <c r="BY97">
        <v>64.944604350000006</v>
      </c>
      <c r="BZ97">
        <v>65.428949309999993</v>
      </c>
      <c r="CA97">
        <v>61.008183160000002</v>
      </c>
      <c r="CB97">
        <v>61.06576132</v>
      </c>
      <c r="CC97">
        <v>60.88378719</v>
      </c>
      <c r="CD97">
        <v>69.310577649999999</v>
      </c>
      <c r="CE97">
        <v>68.785825470000006</v>
      </c>
      <c r="CF97">
        <v>70.202656349999998</v>
      </c>
      <c r="CG97">
        <v>798.84792689999995</v>
      </c>
    </row>
    <row r="98" spans="1:85" x14ac:dyDescent="0.3">
      <c r="A98">
        <v>108</v>
      </c>
      <c r="C98">
        <v>49.427645210000001</v>
      </c>
      <c r="D98">
        <v>48.997161220000002</v>
      </c>
      <c r="E98">
        <v>41.166884279999998</v>
      </c>
      <c r="F98">
        <v>13.7964438</v>
      </c>
      <c r="G98">
        <v>49.373309550000002</v>
      </c>
      <c r="I98">
        <v>73.813559350000006</v>
      </c>
      <c r="J98">
        <v>73.710310059999998</v>
      </c>
      <c r="K98">
        <v>21.029299470000002</v>
      </c>
      <c r="L98">
        <v>57.885857940000001</v>
      </c>
      <c r="M98">
        <v>64.246298170000003</v>
      </c>
      <c r="N98">
        <v>48.074774349999998</v>
      </c>
      <c r="O98">
        <v>54.261244640000001</v>
      </c>
      <c r="P98">
        <v>21.092403470000001</v>
      </c>
      <c r="Q98">
        <v>74.385391589999998</v>
      </c>
      <c r="S98">
        <v>77.780119380000002</v>
      </c>
      <c r="T98">
        <v>77.766343160000005</v>
      </c>
      <c r="U98">
        <v>17.6555328</v>
      </c>
      <c r="V98">
        <v>54.369172519999999</v>
      </c>
      <c r="W98">
        <v>62.813970410000003</v>
      </c>
      <c r="X98">
        <v>42.79986658</v>
      </c>
      <c r="Y98">
        <v>177.07117819999999</v>
      </c>
      <c r="Z98">
        <v>120.7261093</v>
      </c>
      <c r="AA98">
        <v>844.78736219999996</v>
      </c>
      <c r="AC98">
        <v>73.050521959999998</v>
      </c>
      <c r="AD98">
        <v>72.245648790000004</v>
      </c>
      <c r="AE98" s="24">
        <v>18.903083129999999</v>
      </c>
      <c r="AF98" s="24">
        <v>19.40815757</v>
      </c>
      <c r="AG98">
        <v>50.179592939999999</v>
      </c>
      <c r="AH98">
        <v>49.981684250000001</v>
      </c>
      <c r="AI98">
        <v>57.687581420000001</v>
      </c>
      <c r="AJ98">
        <v>57.331195039999997</v>
      </c>
      <c r="AK98">
        <v>40.389257950000001</v>
      </c>
      <c r="AL98">
        <v>40.399560360000002</v>
      </c>
      <c r="AM98">
        <v>43.60987626</v>
      </c>
      <c r="AN98">
        <v>45.005671669999998</v>
      </c>
      <c r="AO98">
        <v>35.272974820000002</v>
      </c>
      <c r="AP98">
        <v>36.440439300000001</v>
      </c>
      <c r="AQ98">
        <v>71.243994689999994</v>
      </c>
      <c r="AR98">
        <v>72.812600810000006</v>
      </c>
      <c r="AS98">
        <v>3727.915884</v>
      </c>
      <c r="AU98">
        <v>72.640899149999996</v>
      </c>
      <c r="AV98">
        <v>71.982191270000001</v>
      </c>
      <c r="AW98">
        <v>73.760921710000005</v>
      </c>
      <c r="AX98">
        <v>65.808685690000004</v>
      </c>
      <c r="AY98">
        <v>65.513618919999999</v>
      </c>
      <c r="AZ98">
        <v>66.306352180000005</v>
      </c>
      <c r="BA98">
        <v>64.374666009999999</v>
      </c>
      <c r="BB98">
        <v>64.159642059999996</v>
      </c>
      <c r="BC98">
        <v>64.73150072</v>
      </c>
      <c r="BD98">
        <v>68.160496300000005</v>
      </c>
      <c r="BE98">
        <v>67.755534639999993</v>
      </c>
      <c r="BF98">
        <v>68.84002993</v>
      </c>
      <c r="BG98">
        <v>67.480920459999993</v>
      </c>
      <c r="BH98">
        <v>67.153854019999997</v>
      </c>
      <c r="BI98">
        <v>68.016298919999997</v>
      </c>
      <c r="BJ98">
        <v>68.846160240000003</v>
      </c>
      <c r="BK98">
        <v>68.375271909999995</v>
      </c>
      <c r="BL98">
        <v>69.646670409999999</v>
      </c>
      <c r="BM98">
        <v>51.692243259999998</v>
      </c>
      <c r="BO98">
        <v>73.081974059999993</v>
      </c>
      <c r="BP98">
        <v>72.401044350000006</v>
      </c>
      <c r="BQ98">
        <v>74.235359290000005</v>
      </c>
      <c r="BR98">
        <v>60.493059670000001</v>
      </c>
      <c r="BS98">
        <v>60.456060409999999</v>
      </c>
      <c r="BT98">
        <v>60.555545870000003</v>
      </c>
      <c r="BU98">
        <v>58.183632469999999</v>
      </c>
      <c r="BV98">
        <v>58.23524621</v>
      </c>
      <c r="BW98">
        <v>58.089226019999998</v>
      </c>
      <c r="BX98">
        <v>63.967799800000002</v>
      </c>
      <c r="BY98">
        <v>63.840753370000002</v>
      </c>
      <c r="BZ98">
        <v>64.161287869999995</v>
      </c>
      <c r="CA98">
        <v>61.127885310000003</v>
      </c>
      <c r="CB98">
        <v>61.218036359999999</v>
      </c>
      <c r="CC98">
        <v>60.945118739999998</v>
      </c>
      <c r="CD98">
        <v>66.214854220000007</v>
      </c>
      <c r="CE98">
        <v>65.887973740000007</v>
      </c>
      <c r="CF98">
        <v>66.770551029999993</v>
      </c>
      <c r="CG98">
        <v>322.91320660000002</v>
      </c>
    </row>
    <row r="99" spans="1:85" x14ac:dyDescent="0.3">
      <c r="A99">
        <v>109</v>
      </c>
      <c r="C99">
        <v>41.450209770000001</v>
      </c>
      <c r="D99">
        <v>40.023356980000003</v>
      </c>
      <c r="E99">
        <v>30.863845560000001</v>
      </c>
      <c r="F99">
        <v>9.2926861039999995</v>
      </c>
      <c r="G99">
        <v>67.411296870000001</v>
      </c>
      <c r="I99">
        <v>77.280319289999994</v>
      </c>
      <c r="J99">
        <v>77.010924439999997</v>
      </c>
      <c r="K99">
        <v>28.002180249999999</v>
      </c>
      <c r="L99">
        <v>62.037423449999999</v>
      </c>
      <c r="M99">
        <v>67.633652850000004</v>
      </c>
      <c r="N99">
        <v>53.907552469999999</v>
      </c>
      <c r="O99">
        <v>58.987105810000003</v>
      </c>
      <c r="P99">
        <v>27.975499549999999</v>
      </c>
      <c r="Q99">
        <v>31.21316551</v>
      </c>
      <c r="S99">
        <v>58.343559329999998</v>
      </c>
      <c r="T99">
        <v>52.98868444</v>
      </c>
      <c r="U99">
        <v>1.33540306</v>
      </c>
      <c r="V99">
        <v>25.274790800000002</v>
      </c>
      <c r="W99">
        <v>37.423323580000002</v>
      </c>
      <c r="X99">
        <v>13.29565273</v>
      </c>
      <c r="Y99">
        <v>1.7045088880000001</v>
      </c>
      <c r="Z99">
        <v>0.63017695500000004</v>
      </c>
      <c r="AA99">
        <v>597.00974640000004</v>
      </c>
      <c r="AC99">
        <v>90.539511750000003</v>
      </c>
      <c r="AD99">
        <v>88.80951743</v>
      </c>
      <c r="AE99" s="24">
        <v>9.8992800949999999</v>
      </c>
      <c r="AF99" s="24">
        <v>10.184506969999999</v>
      </c>
      <c r="AG99">
        <v>54.836883780000001</v>
      </c>
      <c r="AH99">
        <v>54.094372470000003</v>
      </c>
      <c r="AI99">
        <v>67.266830150000004</v>
      </c>
      <c r="AJ99">
        <v>66.161706879999997</v>
      </c>
      <c r="AK99">
        <v>39.591172139999998</v>
      </c>
      <c r="AL99">
        <v>39.249307729999998</v>
      </c>
      <c r="AM99">
        <v>20.980304759999999</v>
      </c>
      <c r="AN99">
        <v>21.93608296</v>
      </c>
      <c r="AO99">
        <v>15.110970610000001</v>
      </c>
      <c r="AP99">
        <v>15.656020160000001</v>
      </c>
      <c r="AQ99">
        <v>40.137689719999997</v>
      </c>
      <c r="AR99">
        <v>41.100487790000003</v>
      </c>
      <c r="AS99">
        <v>3995.6382840000001</v>
      </c>
      <c r="AU99">
        <v>83.596631740000007</v>
      </c>
      <c r="AV99">
        <v>82.338165079999996</v>
      </c>
      <c r="AW99">
        <v>85.73596182</v>
      </c>
      <c r="AX99">
        <v>64.737089850000004</v>
      </c>
      <c r="AY99">
        <v>64.39771571</v>
      </c>
      <c r="AZ99">
        <v>65.316270160000002</v>
      </c>
      <c r="BA99">
        <v>60.059193280000002</v>
      </c>
      <c r="BB99">
        <v>59.796093890000002</v>
      </c>
      <c r="BC99">
        <v>60.49123453</v>
      </c>
      <c r="BD99">
        <v>70.427207210000006</v>
      </c>
      <c r="BE99">
        <v>69.94433119</v>
      </c>
      <c r="BF99">
        <v>71.225206159999999</v>
      </c>
      <c r="BG99">
        <v>65.271860660000002</v>
      </c>
      <c r="BH99">
        <v>64.948766579999997</v>
      </c>
      <c r="BI99">
        <v>65.804149269999996</v>
      </c>
      <c r="BJ99">
        <v>76.028852430000001</v>
      </c>
      <c r="BK99">
        <v>75.170086269999999</v>
      </c>
      <c r="BL99">
        <v>77.488754900000004</v>
      </c>
      <c r="BM99">
        <v>196.8694467</v>
      </c>
      <c r="BO99">
        <v>83.342009129999994</v>
      </c>
      <c r="BP99">
        <v>82.10209965</v>
      </c>
      <c r="BQ99">
        <v>85.453110480000007</v>
      </c>
      <c r="BR99">
        <v>60.281140610000001</v>
      </c>
      <c r="BS99">
        <v>60.02115113</v>
      </c>
      <c r="BT99">
        <v>60.702498970000001</v>
      </c>
      <c r="BU99">
        <v>55.821893260000003</v>
      </c>
      <c r="BV99">
        <v>55.496028000000003</v>
      </c>
      <c r="BW99">
        <v>56.366175949999999</v>
      </c>
      <c r="BX99">
        <v>65.984791729999998</v>
      </c>
      <c r="BY99">
        <v>65.563956270000006</v>
      </c>
      <c r="BZ99">
        <v>66.679548839999995</v>
      </c>
      <c r="CA99">
        <v>60.379220920000002</v>
      </c>
      <c r="CB99">
        <v>60.053519020000003</v>
      </c>
      <c r="CC99">
        <v>60.895962220000001</v>
      </c>
      <c r="CD99">
        <v>73.469488690000006</v>
      </c>
      <c r="CE99">
        <v>72.711920989999996</v>
      </c>
      <c r="CF99">
        <v>74.757353789999996</v>
      </c>
      <c r="CG99">
        <v>428.02178370000001</v>
      </c>
    </row>
    <row r="100" spans="1:85" x14ac:dyDescent="0.3">
      <c r="A100">
        <v>110</v>
      </c>
      <c r="C100">
        <v>32.783590859999997</v>
      </c>
      <c r="D100">
        <v>32.384568690000002</v>
      </c>
      <c r="E100">
        <v>27.641714820000001</v>
      </c>
      <c r="F100">
        <v>12.01717618</v>
      </c>
      <c r="G100">
        <v>48.937273210000001</v>
      </c>
      <c r="I100">
        <v>75.842491469999999</v>
      </c>
      <c r="J100">
        <v>75.687251900000007</v>
      </c>
      <c r="K100">
        <v>34.866878630000002</v>
      </c>
      <c r="L100">
        <v>64.723426959999998</v>
      </c>
      <c r="M100">
        <v>68.414976330000002</v>
      </c>
      <c r="N100">
        <v>59.083630790000001</v>
      </c>
      <c r="O100">
        <v>62.669438220000004</v>
      </c>
      <c r="P100">
        <v>34.931471430000002</v>
      </c>
      <c r="Q100">
        <v>50.347868550000001</v>
      </c>
      <c r="S100">
        <v>87.224731989999995</v>
      </c>
      <c r="T100">
        <v>86.778967629999997</v>
      </c>
      <c r="U100">
        <v>19.41494123</v>
      </c>
      <c r="V100">
        <v>60.597128660000003</v>
      </c>
      <c r="W100">
        <v>70.038425880000005</v>
      </c>
      <c r="X100">
        <v>47.848731700000002</v>
      </c>
      <c r="Y100">
        <v>277.43740400000002</v>
      </c>
      <c r="Z100">
        <v>195.2936311</v>
      </c>
      <c r="AA100">
        <v>1025.4866340000001</v>
      </c>
      <c r="AC100">
        <v>84.274699999999996</v>
      </c>
      <c r="AD100">
        <v>82.866299999999995</v>
      </c>
      <c r="AE100" s="24">
        <v>18.182500000000001</v>
      </c>
      <c r="AF100" s="24">
        <v>18.737400000000001</v>
      </c>
      <c r="AG100">
        <v>53.869300000000003</v>
      </c>
      <c r="AH100">
        <v>53.342300000000002</v>
      </c>
      <c r="AI100">
        <v>64.081000000000003</v>
      </c>
      <c r="AJ100">
        <v>63.252499999999998</v>
      </c>
      <c r="AK100">
        <v>41.457799999999999</v>
      </c>
      <c r="AL100">
        <v>41.296900000000001</v>
      </c>
      <c r="AM100">
        <v>40.795200000000001</v>
      </c>
      <c r="AN100">
        <v>42.7883</v>
      </c>
      <c r="AO100">
        <v>32.106299999999997</v>
      </c>
      <c r="AP100">
        <v>33.144500000000001</v>
      </c>
      <c r="AQ100">
        <v>76.356800000000007</v>
      </c>
      <c r="AR100">
        <v>77.691100000000006</v>
      </c>
      <c r="AS100">
        <v>4086.8865000000001</v>
      </c>
      <c r="AU100">
        <v>80.49764888</v>
      </c>
      <c r="AV100">
        <v>79.365223220000004</v>
      </c>
      <c r="AW100">
        <v>82.425612880000003</v>
      </c>
      <c r="AX100">
        <v>71.380655950000005</v>
      </c>
      <c r="AY100">
        <v>70.825700100000006</v>
      </c>
      <c r="AZ100">
        <v>72.324705539999997</v>
      </c>
      <c r="BA100">
        <v>70.10074951</v>
      </c>
      <c r="BB100">
        <v>69.622431629999994</v>
      </c>
      <c r="BC100">
        <v>70.912393080000001</v>
      </c>
      <c r="BD100">
        <v>75.247382920000007</v>
      </c>
      <c r="BE100">
        <v>74.482903899999997</v>
      </c>
      <c r="BF100">
        <v>76.53582007</v>
      </c>
      <c r="BG100">
        <v>74.454252350000004</v>
      </c>
      <c r="BH100">
        <v>73.780349630000003</v>
      </c>
      <c r="BI100">
        <v>75.579219320000007</v>
      </c>
      <c r="BJ100">
        <v>76.107849470000005</v>
      </c>
      <c r="BK100">
        <v>75.251012070000002</v>
      </c>
      <c r="BL100">
        <v>77.564473050000004</v>
      </c>
      <c r="BM100">
        <v>239.65208659999999</v>
      </c>
      <c r="BO100">
        <v>79.872816569999998</v>
      </c>
      <c r="BP100">
        <v>78.781596570000005</v>
      </c>
      <c r="BQ100">
        <v>81.733163410000003</v>
      </c>
      <c r="BR100">
        <v>68.036880850000003</v>
      </c>
      <c r="BS100">
        <v>67.664836260000001</v>
      </c>
      <c r="BT100">
        <v>68.674962690000001</v>
      </c>
      <c r="BU100">
        <v>65.973631170000004</v>
      </c>
      <c r="BV100">
        <v>65.700982909999993</v>
      </c>
      <c r="BW100">
        <v>66.438094649999996</v>
      </c>
      <c r="BX100">
        <v>71.641155330000004</v>
      </c>
      <c r="BY100">
        <v>71.134862999999996</v>
      </c>
      <c r="BZ100">
        <v>72.479050580000006</v>
      </c>
      <c r="CA100">
        <v>69.476156860000003</v>
      </c>
      <c r="CB100">
        <v>69.206855160000003</v>
      </c>
      <c r="CC100">
        <v>69.884311710000006</v>
      </c>
      <c r="CD100">
        <v>73.419538639999999</v>
      </c>
      <c r="CE100">
        <v>72.727530250000001</v>
      </c>
      <c r="CF100">
        <v>74.5959529</v>
      </c>
      <c r="CG100">
        <v>607.02582110000003</v>
      </c>
    </row>
    <row r="101" spans="1:85" x14ac:dyDescent="0.3">
      <c r="A101">
        <v>111</v>
      </c>
      <c r="C101">
        <v>7.7057023490000001</v>
      </c>
      <c r="D101">
        <v>7.6961809380000004</v>
      </c>
      <c r="E101">
        <v>6.7476161799999996</v>
      </c>
      <c r="F101">
        <v>2.5562031379999999</v>
      </c>
      <c r="G101">
        <v>47.751991740000001</v>
      </c>
      <c r="I101">
        <v>19.621237870000002</v>
      </c>
      <c r="J101">
        <v>19.526459200000001</v>
      </c>
      <c r="K101">
        <v>4.8275919299999996</v>
      </c>
      <c r="L101">
        <v>13.741471779999999</v>
      </c>
      <c r="M101">
        <v>15.964427560000001</v>
      </c>
      <c r="N101">
        <v>11.0324475</v>
      </c>
      <c r="O101">
        <v>12.63822665</v>
      </c>
      <c r="P101">
        <v>4.8713276570000001</v>
      </c>
      <c r="Q101">
        <v>34.230460010000002</v>
      </c>
      <c r="S101">
        <v>18.447717969999999</v>
      </c>
      <c r="T101">
        <v>18.337660799999998</v>
      </c>
      <c r="U101">
        <v>1.528592932</v>
      </c>
      <c r="V101">
        <v>10.15217311</v>
      </c>
      <c r="W101">
        <v>13.16944537</v>
      </c>
      <c r="X101">
        <v>6.6218343969999998</v>
      </c>
      <c r="Y101">
        <v>0</v>
      </c>
      <c r="Z101">
        <v>0</v>
      </c>
      <c r="AA101">
        <v>815.64116890000003</v>
      </c>
      <c r="AC101">
        <v>69.426185599999997</v>
      </c>
      <c r="AD101">
        <v>69.463682309999996</v>
      </c>
      <c r="AE101" s="24">
        <v>8.3661988790000006</v>
      </c>
      <c r="AF101" s="24">
        <v>8.7117116449999994</v>
      </c>
      <c r="AG101">
        <v>46.524627350000003</v>
      </c>
      <c r="AH101">
        <v>46.733955250000001</v>
      </c>
      <c r="AI101">
        <v>54.843652380000002</v>
      </c>
      <c r="AJ101">
        <v>55.022181660000001</v>
      </c>
      <c r="AK101">
        <v>34.65752045</v>
      </c>
      <c r="AL101">
        <v>34.90268631</v>
      </c>
      <c r="AM101">
        <v>17.20882503</v>
      </c>
      <c r="AN101">
        <v>17.702996150000001</v>
      </c>
      <c r="AO101">
        <v>13.495673330000001</v>
      </c>
      <c r="AP101">
        <v>14.04449134</v>
      </c>
      <c r="AQ101">
        <v>31.9150712</v>
      </c>
      <c r="AR101">
        <v>34.766067390000003</v>
      </c>
      <c r="AS101">
        <v>5022.4088069999998</v>
      </c>
      <c r="AU101">
        <v>69.515443629999993</v>
      </c>
      <c r="AV101">
        <v>69.536451170000007</v>
      </c>
      <c r="AW101">
        <v>69.478821280000005</v>
      </c>
      <c r="AX101">
        <v>66.294461729999995</v>
      </c>
      <c r="AY101">
        <v>66.441584199999994</v>
      </c>
      <c r="AZ101">
        <v>66.036951400000007</v>
      </c>
      <c r="BA101">
        <v>66.019329690000006</v>
      </c>
      <c r="BB101">
        <v>66.177669449999996</v>
      </c>
      <c r="BC101">
        <v>65.747369789999993</v>
      </c>
      <c r="BD101">
        <v>67.588445899999996</v>
      </c>
      <c r="BE101">
        <v>67.687911450000001</v>
      </c>
      <c r="BF101">
        <v>67.418919070000001</v>
      </c>
      <c r="BG101">
        <v>67.513649029999996</v>
      </c>
      <c r="BH101">
        <v>67.619131199999998</v>
      </c>
      <c r="BI101">
        <v>67.333219470000003</v>
      </c>
      <c r="BJ101">
        <v>67.727495910000002</v>
      </c>
      <c r="BK101">
        <v>67.820208699999995</v>
      </c>
      <c r="BL101">
        <v>67.569884149999993</v>
      </c>
      <c r="BM101">
        <v>18.443249810000001</v>
      </c>
      <c r="BO101">
        <v>68.684063109999997</v>
      </c>
      <c r="BP101">
        <v>68.735527309999995</v>
      </c>
      <c r="BQ101">
        <v>68.587950660000004</v>
      </c>
      <c r="BR101">
        <v>64.645423589999993</v>
      </c>
      <c r="BS101">
        <v>64.857172430000006</v>
      </c>
      <c r="BT101">
        <v>64.284472219999998</v>
      </c>
      <c r="BU101">
        <v>64.132862560000007</v>
      </c>
      <c r="BV101">
        <v>64.363050340000001</v>
      </c>
      <c r="BW101">
        <v>63.740455109999999</v>
      </c>
      <c r="BX101">
        <v>66.260857009999995</v>
      </c>
      <c r="BY101">
        <v>66.415442630000001</v>
      </c>
      <c r="BZ101">
        <v>65.996895089999995</v>
      </c>
      <c r="CA101">
        <v>66.11054566</v>
      </c>
      <c r="CB101">
        <v>66.276810049999995</v>
      </c>
      <c r="CC101">
        <v>65.825591509999995</v>
      </c>
      <c r="CD101">
        <v>66.469519450000007</v>
      </c>
      <c r="CE101">
        <v>66.611411439999998</v>
      </c>
      <c r="CF101">
        <v>66.228303069999996</v>
      </c>
      <c r="CG101">
        <v>94.075179779999999</v>
      </c>
    </row>
    <row r="102" spans="1:85" x14ac:dyDescent="0.3">
      <c r="A102">
        <v>112</v>
      </c>
      <c r="C102">
        <v>28.911679299999999</v>
      </c>
      <c r="D102">
        <v>28.81290611</v>
      </c>
      <c r="E102">
        <v>25.098689159999999</v>
      </c>
      <c r="F102">
        <v>4.5870191499999997</v>
      </c>
      <c r="G102">
        <v>61.546843260000003</v>
      </c>
      <c r="I102">
        <v>61.990388279999998</v>
      </c>
      <c r="J102">
        <v>61.765071829999997</v>
      </c>
      <c r="K102">
        <v>16.62248409</v>
      </c>
      <c r="L102">
        <v>48.09300167</v>
      </c>
      <c r="M102">
        <v>52.457200520000001</v>
      </c>
      <c r="N102">
        <v>41.497001249999997</v>
      </c>
      <c r="O102">
        <v>45.699945890000002</v>
      </c>
      <c r="P102">
        <v>16.66179052</v>
      </c>
      <c r="Q102">
        <v>67.139197170000003</v>
      </c>
      <c r="S102">
        <v>65.606998869999998</v>
      </c>
      <c r="T102">
        <v>65.33765081</v>
      </c>
      <c r="U102">
        <v>8.332790653</v>
      </c>
      <c r="V102">
        <v>42.73386318</v>
      </c>
      <c r="W102">
        <v>50.577497639999997</v>
      </c>
      <c r="X102">
        <v>32.235408839999998</v>
      </c>
      <c r="Y102">
        <v>115.9352622</v>
      </c>
      <c r="Z102">
        <v>73.666456260000004</v>
      </c>
      <c r="AA102">
        <v>1132.670466</v>
      </c>
      <c r="AC102">
        <v>64.117886749999997</v>
      </c>
      <c r="AD102">
        <v>64.185226889999996</v>
      </c>
      <c r="AE102" s="24">
        <v>13.46178853</v>
      </c>
      <c r="AF102" s="24">
        <v>13.97142979</v>
      </c>
      <c r="AG102">
        <v>43.497596569999999</v>
      </c>
      <c r="AH102">
        <v>43.760562280000002</v>
      </c>
      <c r="AI102">
        <v>50.859286750000003</v>
      </c>
      <c r="AJ102">
        <v>51.080569650000001</v>
      </c>
      <c r="AK102">
        <v>33.756945170000002</v>
      </c>
      <c r="AL102">
        <v>34.132842109999999</v>
      </c>
      <c r="AM102">
        <v>36.805025000000001</v>
      </c>
      <c r="AN102">
        <v>37.503645300000002</v>
      </c>
      <c r="AO102">
        <v>30.780788510000001</v>
      </c>
      <c r="AP102">
        <v>31.95077581</v>
      </c>
      <c r="AQ102">
        <v>48.314695970000002</v>
      </c>
      <c r="AR102">
        <v>49.464774009999999</v>
      </c>
      <c r="AS102">
        <v>3962.3016910000001</v>
      </c>
      <c r="AU102">
        <v>65.685241059999996</v>
      </c>
      <c r="AV102">
        <v>65.696302720000006</v>
      </c>
      <c r="AW102">
        <v>65.660052890000003</v>
      </c>
      <c r="AX102">
        <v>61.67708288</v>
      </c>
      <c r="AY102">
        <v>61.8517492</v>
      </c>
      <c r="AZ102">
        <v>61.384367439999998</v>
      </c>
      <c r="BA102">
        <v>60.978682859999999</v>
      </c>
      <c r="BB102">
        <v>61.176472029999999</v>
      </c>
      <c r="BC102">
        <v>60.639487379999998</v>
      </c>
      <c r="BD102">
        <v>63.43731914</v>
      </c>
      <c r="BE102">
        <v>63.546228239999998</v>
      </c>
      <c r="BF102">
        <v>63.250932300000002</v>
      </c>
      <c r="BG102">
        <v>63.264258429999998</v>
      </c>
      <c r="BH102">
        <v>63.387493579999997</v>
      </c>
      <c r="BI102">
        <v>63.05199236</v>
      </c>
      <c r="BJ102">
        <v>63.660361299999998</v>
      </c>
      <c r="BK102">
        <v>63.755161399999999</v>
      </c>
      <c r="BL102">
        <v>63.499201139999997</v>
      </c>
      <c r="BM102">
        <v>35.906588769999999</v>
      </c>
      <c r="BO102">
        <v>65.229749769999998</v>
      </c>
      <c r="BP102">
        <v>65.259736149999995</v>
      </c>
      <c r="BQ102">
        <v>65.17423076</v>
      </c>
      <c r="BR102">
        <v>59.973916690000003</v>
      </c>
      <c r="BS102">
        <v>60.207631630000002</v>
      </c>
      <c r="BT102">
        <v>59.569229829999998</v>
      </c>
      <c r="BU102">
        <v>59.204691220000001</v>
      </c>
      <c r="BV102">
        <v>59.467119449999998</v>
      </c>
      <c r="BW102">
        <v>58.754134950000001</v>
      </c>
      <c r="BX102">
        <v>62.242470220000001</v>
      </c>
      <c r="BY102">
        <v>62.403117950000002</v>
      </c>
      <c r="BZ102">
        <v>61.965893790000003</v>
      </c>
      <c r="CA102">
        <v>61.904064920000003</v>
      </c>
      <c r="CB102">
        <v>62.092779780000001</v>
      </c>
      <c r="CC102">
        <v>61.576149659999999</v>
      </c>
      <c r="CD102">
        <v>62.630571680000003</v>
      </c>
      <c r="CE102">
        <v>62.765063140000002</v>
      </c>
      <c r="CF102">
        <v>62.401936210000002</v>
      </c>
      <c r="CG102">
        <v>196.7312211</v>
      </c>
    </row>
    <row r="103" spans="1:85" x14ac:dyDescent="0.3">
      <c r="A103">
        <v>113</v>
      </c>
      <c r="C103">
        <v>20.609942820000001</v>
      </c>
      <c r="D103">
        <v>18.788482859999998</v>
      </c>
      <c r="E103">
        <v>15.548267689999999</v>
      </c>
      <c r="F103">
        <v>2.5566419100000002</v>
      </c>
      <c r="G103">
        <v>56.650060179999997</v>
      </c>
      <c r="I103">
        <v>53.434405910000002</v>
      </c>
      <c r="J103">
        <v>46.909092889999997</v>
      </c>
      <c r="K103">
        <v>3.5749774090000002</v>
      </c>
      <c r="L103">
        <v>28.588859280000001</v>
      </c>
      <c r="M103">
        <v>38.973761070000002</v>
      </c>
      <c r="N103">
        <v>17.89054986</v>
      </c>
      <c r="O103">
        <v>23.939196760000002</v>
      </c>
      <c r="P103">
        <v>3.617755555</v>
      </c>
      <c r="Q103">
        <v>55.73680315</v>
      </c>
      <c r="S103">
        <v>0.651941718</v>
      </c>
      <c r="T103">
        <v>0.651941718</v>
      </c>
      <c r="U103">
        <v>0.25899574800000003</v>
      </c>
      <c r="V103">
        <v>0.45168482700000001</v>
      </c>
      <c r="W103">
        <v>0.529321598</v>
      </c>
      <c r="X103">
        <v>0.37197445299999998</v>
      </c>
      <c r="Y103">
        <v>0</v>
      </c>
      <c r="Z103">
        <v>0</v>
      </c>
      <c r="AA103">
        <v>805.52662750000002</v>
      </c>
      <c r="AC103">
        <v>94.185060379999996</v>
      </c>
      <c r="AD103">
        <v>92.153660579999993</v>
      </c>
      <c r="AE103" s="24">
        <v>4.2634929809999997</v>
      </c>
      <c r="AF103" s="24">
        <v>4.3472133130000001</v>
      </c>
      <c r="AG103">
        <v>57.273839649999999</v>
      </c>
      <c r="AH103">
        <v>56.267110010000003</v>
      </c>
      <c r="AI103">
        <v>70.940274489999993</v>
      </c>
      <c r="AJ103">
        <v>69.585989900000001</v>
      </c>
      <c r="AK103">
        <v>39.111818319999998</v>
      </c>
      <c r="AL103">
        <v>38.517400449999997</v>
      </c>
      <c r="AM103">
        <v>7.2199819390000002</v>
      </c>
      <c r="AN103">
        <v>7.3331733139999997</v>
      </c>
      <c r="AO103">
        <v>5.5859843700000003</v>
      </c>
      <c r="AP103">
        <v>5.8232154490000001</v>
      </c>
      <c r="AQ103">
        <v>11.270505829999999</v>
      </c>
      <c r="AR103">
        <v>11.71134498</v>
      </c>
      <c r="AS103">
        <v>3169.5654079999999</v>
      </c>
      <c r="AU103">
        <v>89.381623450000006</v>
      </c>
      <c r="AV103">
        <v>87.750100900000007</v>
      </c>
      <c r="AW103">
        <v>92.165385810000004</v>
      </c>
      <c r="AX103">
        <v>81.446547249999995</v>
      </c>
      <c r="AY103">
        <v>80.30821924</v>
      </c>
      <c r="AZ103">
        <v>83.390985380000004</v>
      </c>
      <c r="BA103">
        <v>80.364584989999997</v>
      </c>
      <c r="BB103">
        <v>79.283917389999999</v>
      </c>
      <c r="BC103">
        <v>82.190936030000003</v>
      </c>
      <c r="BD103">
        <v>85.253322800000007</v>
      </c>
      <c r="BE103">
        <v>83.899300080000003</v>
      </c>
      <c r="BF103">
        <v>87.550388580000003</v>
      </c>
      <c r="BG103">
        <v>84.718968340000004</v>
      </c>
      <c r="BH103">
        <v>83.427420220000002</v>
      </c>
      <c r="BI103">
        <v>86.903620489999994</v>
      </c>
      <c r="BJ103">
        <v>85.975372859999993</v>
      </c>
      <c r="BK103">
        <v>84.559023800000006</v>
      </c>
      <c r="BL103">
        <v>88.383166250000002</v>
      </c>
      <c r="BM103">
        <v>6.2921791489999999</v>
      </c>
      <c r="BO103">
        <v>87.463497700000005</v>
      </c>
      <c r="BP103">
        <v>85.960258479999993</v>
      </c>
      <c r="BQ103">
        <v>90.019159369999997</v>
      </c>
      <c r="BR103">
        <v>74.862986699999993</v>
      </c>
      <c r="BS103">
        <v>74.005327489999999</v>
      </c>
      <c r="BT103">
        <v>76.30019059</v>
      </c>
      <c r="BU103">
        <v>71.516130369999999</v>
      </c>
      <c r="BV103">
        <v>70.786692239999994</v>
      </c>
      <c r="BW103">
        <v>72.793014799999995</v>
      </c>
      <c r="BX103">
        <v>77.444623739999997</v>
      </c>
      <c r="BY103">
        <v>76.679600210000004</v>
      </c>
      <c r="BZ103">
        <v>78.679914389999993</v>
      </c>
      <c r="CA103">
        <v>71.435099570000006</v>
      </c>
      <c r="CB103">
        <v>71.330356429999995</v>
      </c>
      <c r="CC103">
        <v>71.522060620000005</v>
      </c>
      <c r="CD103">
        <v>80.599860629999995</v>
      </c>
      <c r="CE103">
        <v>79.480527600000002</v>
      </c>
      <c r="CF103">
        <v>82.502726769999995</v>
      </c>
      <c r="CG103">
        <v>53.086891739999999</v>
      </c>
    </row>
    <row r="104" spans="1:85" x14ac:dyDescent="0.3">
      <c r="A104">
        <v>114</v>
      </c>
      <c r="C104">
        <v>16.278179980000001</v>
      </c>
      <c r="D104">
        <v>15.73332201</v>
      </c>
      <c r="E104">
        <v>12.41480778</v>
      </c>
      <c r="F104">
        <v>6.002555643</v>
      </c>
      <c r="G104">
        <v>41.96241251</v>
      </c>
      <c r="I104">
        <v>78.037939769999994</v>
      </c>
      <c r="J104">
        <v>72.688789209999996</v>
      </c>
      <c r="K104">
        <v>17.362445690000001</v>
      </c>
      <c r="L104">
        <v>45.104976039999997</v>
      </c>
      <c r="M104">
        <v>57.747094699999998</v>
      </c>
      <c r="N104">
        <v>32.284186390000002</v>
      </c>
      <c r="O104">
        <v>39.477459690000003</v>
      </c>
      <c r="P104">
        <v>17.449472100000001</v>
      </c>
      <c r="Q104">
        <v>41.096483370000001</v>
      </c>
      <c r="S104">
        <v>92.31668535</v>
      </c>
      <c r="T104">
        <v>90.744813350000001</v>
      </c>
      <c r="U104">
        <v>7.4127547759999999</v>
      </c>
      <c r="V104">
        <v>51.587756519999999</v>
      </c>
      <c r="W104">
        <v>65.521375930000005</v>
      </c>
      <c r="X104">
        <v>35.32652272</v>
      </c>
      <c r="Y104">
        <v>56.475620050000003</v>
      </c>
      <c r="Z104">
        <v>37.249562150000003</v>
      </c>
      <c r="AA104">
        <v>722.44789070000002</v>
      </c>
      <c r="AC104">
        <v>102.89626629999999</v>
      </c>
      <c r="AD104">
        <v>100.3006</v>
      </c>
      <c r="AE104" s="24">
        <v>16.717149750000001</v>
      </c>
      <c r="AF104" s="24">
        <v>16.897844119999998</v>
      </c>
      <c r="AG104">
        <v>68.102996509999997</v>
      </c>
      <c r="AH104">
        <v>66.798942870000005</v>
      </c>
      <c r="AI104">
        <v>79.25614118</v>
      </c>
      <c r="AJ104">
        <v>77.546888530000004</v>
      </c>
      <c r="AK104">
        <v>53.583543970000001</v>
      </c>
      <c r="AL104">
        <v>52.736934120000001</v>
      </c>
      <c r="AM104">
        <v>24.25944243</v>
      </c>
      <c r="AN104">
        <v>24.683372869999999</v>
      </c>
      <c r="AO104">
        <v>22.047035269999999</v>
      </c>
      <c r="AP104">
        <v>22.2374659</v>
      </c>
      <c r="AQ104">
        <v>48.721763490000001</v>
      </c>
      <c r="AR104">
        <v>50.210019070000001</v>
      </c>
      <c r="AS104">
        <v>3985.948406</v>
      </c>
      <c r="AU104">
        <v>95.355048100000005</v>
      </c>
      <c r="AV104">
        <v>93.298413100000005</v>
      </c>
      <c r="AW104">
        <v>98.853423019999994</v>
      </c>
      <c r="AX104">
        <v>74.021144660000004</v>
      </c>
      <c r="AY104">
        <v>73.295595629999994</v>
      </c>
      <c r="AZ104">
        <v>75.351355220000002</v>
      </c>
      <c r="BA104">
        <v>14.742469359999999</v>
      </c>
      <c r="BB104">
        <v>15.331746109999999</v>
      </c>
      <c r="BC104">
        <v>13.735694390000001</v>
      </c>
      <c r="BD104">
        <v>16.797780230000001</v>
      </c>
      <c r="BE104">
        <v>17.519673260000001</v>
      </c>
      <c r="BF104">
        <v>15.570696079999999</v>
      </c>
      <c r="BG104">
        <v>14.12535568</v>
      </c>
      <c r="BH104">
        <v>14.74545584</v>
      </c>
      <c r="BI104">
        <v>13.072183470000001</v>
      </c>
      <c r="BJ104">
        <v>82.491672820000005</v>
      </c>
      <c r="BK104">
        <v>81.039499469999996</v>
      </c>
      <c r="BL104">
        <v>84.960367509999998</v>
      </c>
      <c r="BM104">
        <v>130.08368609999999</v>
      </c>
      <c r="BO104">
        <v>93.961493910000002</v>
      </c>
      <c r="BP104">
        <v>92.00305333</v>
      </c>
      <c r="BQ104">
        <v>97.286346440000003</v>
      </c>
      <c r="BR104">
        <v>70.283819370000003</v>
      </c>
      <c r="BS104">
        <v>69.647151940000001</v>
      </c>
      <c r="BT104">
        <v>71.371633450000004</v>
      </c>
      <c r="BU104">
        <v>64.755159559999996</v>
      </c>
      <c r="BV104">
        <v>64.237723500000001</v>
      </c>
      <c r="BW104">
        <v>65.598062429999999</v>
      </c>
      <c r="BX104">
        <v>73.733336730000005</v>
      </c>
      <c r="BY104">
        <v>72.904843229999997</v>
      </c>
      <c r="BZ104">
        <v>75.125494430000003</v>
      </c>
      <c r="CA104">
        <v>66.310381989999996</v>
      </c>
      <c r="CB104">
        <v>65.582102460000002</v>
      </c>
      <c r="CC104">
        <v>67.528791560000002</v>
      </c>
      <c r="CD104">
        <v>82.114281129999995</v>
      </c>
      <c r="CE104">
        <v>80.858388849999997</v>
      </c>
      <c r="CF104">
        <v>84.249297999999996</v>
      </c>
      <c r="CG104">
        <v>514.81023679999998</v>
      </c>
    </row>
    <row r="105" spans="1:85" x14ac:dyDescent="0.3">
      <c r="A105">
        <v>115</v>
      </c>
      <c r="C105">
        <v>38.306526810000001</v>
      </c>
      <c r="D105">
        <v>38.117088459999998</v>
      </c>
      <c r="E105">
        <v>33.157678189999999</v>
      </c>
      <c r="F105">
        <v>11.62753416</v>
      </c>
      <c r="G105">
        <v>78.485987399999999</v>
      </c>
      <c r="I105">
        <v>67.809946629999999</v>
      </c>
      <c r="J105">
        <v>67.702396190000002</v>
      </c>
      <c r="K105">
        <v>19.048157010000001</v>
      </c>
      <c r="L105">
        <v>54.741686309999999</v>
      </c>
      <c r="M105">
        <v>59.578708200000001</v>
      </c>
      <c r="N105">
        <v>47.092481560000003</v>
      </c>
      <c r="O105">
        <v>51.964703139999997</v>
      </c>
      <c r="P105">
        <v>19.12707764</v>
      </c>
      <c r="Q105">
        <v>50.24096729</v>
      </c>
      <c r="S105">
        <v>47.801809609999999</v>
      </c>
      <c r="T105">
        <v>44.629282750000002</v>
      </c>
      <c r="U105">
        <v>3.6091744810000002</v>
      </c>
      <c r="V105">
        <v>24.31032961</v>
      </c>
      <c r="W105">
        <v>33.084573839999997</v>
      </c>
      <c r="X105">
        <v>15.7989468</v>
      </c>
      <c r="Y105">
        <v>6.7425358160000002</v>
      </c>
      <c r="Z105">
        <v>1.1090269049999999</v>
      </c>
      <c r="AA105">
        <v>609.79757189999998</v>
      </c>
      <c r="AC105">
        <v>90.37262072</v>
      </c>
      <c r="AD105">
        <v>88.557456200000004</v>
      </c>
      <c r="AE105" s="24">
        <v>15.76511595</v>
      </c>
      <c r="AF105" s="24">
        <v>16.145665059999999</v>
      </c>
      <c r="AG105">
        <v>55.684042210000001</v>
      </c>
      <c r="AH105">
        <v>54.991052979999999</v>
      </c>
      <c r="AI105">
        <v>67.089254670000003</v>
      </c>
      <c r="AJ105">
        <v>66.027856270000001</v>
      </c>
      <c r="AK105">
        <v>42.274199359999997</v>
      </c>
      <c r="AL105">
        <v>41.991815699999997</v>
      </c>
      <c r="AM105">
        <v>36.135556119999997</v>
      </c>
      <c r="AN105">
        <v>37.602445199999998</v>
      </c>
      <c r="AO105">
        <v>27.183895</v>
      </c>
      <c r="AP105">
        <v>27.97965503</v>
      </c>
      <c r="AQ105">
        <v>54.062606690000003</v>
      </c>
      <c r="AR105">
        <v>55.355094989999998</v>
      </c>
      <c r="AS105">
        <v>6666.485068</v>
      </c>
      <c r="AU105">
        <v>88.538846950000007</v>
      </c>
      <c r="AV105">
        <v>86.816955750000005</v>
      </c>
      <c r="AW105">
        <v>91.461537570000004</v>
      </c>
      <c r="AX105">
        <v>69.306601119999996</v>
      </c>
      <c r="AY105">
        <v>68.860495659999998</v>
      </c>
      <c r="AZ105">
        <v>70.065895350000005</v>
      </c>
      <c r="BA105">
        <v>66.881454759999997</v>
      </c>
      <c r="BB105">
        <v>66.524702950000005</v>
      </c>
      <c r="BC105">
        <v>67.496322259999999</v>
      </c>
      <c r="BD105">
        <v>74.926889299999999</v>
      </c>
      <c r="BE105">
        <v>74.273323860000005</v>
      </c>
      <c r="BF105">
        <v>76.010860129999998</v>
      </c>
      <c r="BG105">
        <v>72.31187233</v>
      </c>
      <c r="BH105">
        <v>71.850396529999998</v>
      </c>
      <c r="BI105">
        <v>73.075284370000006</v>
      </c>
      <c r="BJ105">
        <v>78.443724849999995</v>
      </c>
      <c r="BK105">
        <v>77.429382520000004</v>
      </c>
      <c r="BL105">
        <v>80.168106820000006</v>
      </c>
      <c r="BM105">
        <v>89.871721579999999</v>
      </c>
      <c r="BO105">
        <v>84.671461129999997</v>
      </c>
      <c r="BP105">
        <v>83.245692399999996</v>
      </c>
      <c r="BQ105">
        <v>87.097252960000006</v>
      </c>
      <c r="BR105">
        <v>59.792396160000003</v>
      </c>
      <c r="BS105">
        <v>59.665021690000003</v>
      </c>
      <c r="BT105">
        <v>59.999802799999998</v>
      </c>
      <c r="BU105">
        <v>56.486982779999998</v>
      </c>
      <c r="BV105">
        <v>56.438349819999999</v>
      </c>
      <c r="BW105">
        <v>56.561732020000001</v>
      </c>
      <c r="BX105">
        <v>64.402362940000003</v>
      </c>
      <c r="BY105">
        <v>64.205844029999994</v>
      </c>
      <c r="BZ105">
        <v>64.716227119999999</v>
      </c>
      <c r="CA105">
        <v>59.651144469999998</v>
      </c>
      <c r="CB105">
        <v>59.575817720000003</v>
      </c>
      <c r="CC105">
        <v>59.751874460000003</v>
      </c>
      <c r="CD105">
        <v>70.401339050000004</v>
      </c>
      <c r="CE105">
        <v>69.816400009999995</v>
      </c>
      <c r="CF105">
        <v>71.395735419999994</v>
      </c>
      <c r="CG105">
        <v>479.48406340000003</v>
      </c>
    </row>
    <row r="106" spans="1:85" x14ac:dyDescent="0.3">
      <c r="A106">
        <v>116</v>
      </c>
      <c r="C106">
        <v>13.13264747</v>
      </c>
      <c r="D106">
        <v>12.894331709999999</v>
      </c>
      <c r="E106">
        <v>10.76016688</v>
      </c>
      <c r="F106">
        <v>6.6157970659999998</v>
      </c>
      <c r="G106">
        <v>51.451805159999999</v>
      </c>
      <c r="I106">
        <v>77.130122510000007</v>
      </c>
      <c r="J106">
        <v>76.631961290000007</v>
      </c>
      <c r="K106">
        <v>27.828538210000001</v>
      </c>
      <c r="L106">
        <v>57.591842900000003</v>
      </c>
      <c r="M106">
        <v>64.327002730000004</v>
      </c>
      <c r="N106">
        <v>48.597301729999998</v>
      </c>
      <c r="O106">
        <v>54.085959850000002</v>
      </c>
      <c r="P106">
        <v>27.91034105</v>
      </c>
      <c r="Q106">
        <v>49.21991122</v>
      </c>
      <c r="S106">
        <v>106.68096989999999</v>
      </c>
      <c r="T106">
        <v>106.1865665</v>
      </c>
      <c r="U106">
        <v>14.69717627</v>
      </c>
      <c r="V106">
        <v>66.366164780000005</v>
      </c>
      <c r="W106">
        <v>79.800329579999996</v>
      </c>
      <c r="X106">
        <v>49.912896879999998</v>
      </c>
      <c r="Y106">
        <v>127.91118090000001</v>
      </c>
      <c r="Z106">
        <v>101.20382549999999</v>
      </c>
      <c r="AA106">
        <v>732.20051769999998</v>
      </c>
      <c r="AC106">
        <v>100.6898137</v>
      </c>
      <c r="AD106">
        <v>98.147261119999996</v>
      </c>
      <c r="AE106" s="24">
        <v>17.634715050000001</v>
      </c>
      <c r="AF106" s="24">
        <v>17.94690735</v>
      </c>
      <c r="AG106">
        <v>63.29090729</v>
      </c>
      <c r="AH106">
        <v>62.291979439999999</v>
      </c>
      <c r="AI106">
        <v>74.06189578</v>
      </c>
      <c r="AJ106">
        <v>72.654502199999996</v>
      </c>
      <c r="AK106">
        <v>49.799626840000002</v>
      </c>
      <c r="AL106">
        <v>49.228621259999997</v>
      </c>
      <c r="AM106">
        <v>29.626489880000001</v>
      </c>
      <c r="AN106">
        <v>30.74657762</v>
      </c>
      <c r="AO106">
        <v>24.61841665</v>
      </c>
      <c r="AP106">
        <v>24.952401590000001</v>
      </c>
      <c r="AQ106">
        <v>58.104902950000003</v>
      </c>
      <c r="AR106">
        <v>59.467898300000002</v>
      </c>
      <c r="AS106">
        <v>5306.2063950000002</v>
      </c>
      <c r="AU106">
        <v>94.273683930000004</v>
      </c>
      <c r="AV106">
        <v>92.224660119999996</v>
      </c>
      <c r="AW106">
        <v>97.747427130000005</v>
      </c>
      <c r="AX106">
        <v>76.666769939999995</v>
      </c>
      <c r="AY106">
        <v>75.819207410000004</v>
      </c>
      <c r="AZ106">
        <v>78.102944249999993</v>
      </c>
      <c r="BA106">
        <v>75.375467670000006</v>
      </c>
      <c r="BB106">
        <v>74.606230089999997</v>
      </c>
      <c r="BC106">
        <v>76.688414969999997</v>
      </c>
      <c r="BD106">
        <v>81.911678710000004</v>
      </c>
      <c r="BE106">
        <v>80.827073940000005</v>
      </c>
      <c r="BF106">
        <v>83.736625680000003</v>
      </c>
      <c r="BG106">
        <v>80.359503439999997</v>
      </c>
      <c r="BH106">
        <v>79.411434749999998</v>
      </c>
      <c r="BI106">
        <v>81.951095809999998</v>
      </c>
      <c r="BJ106">
        <v>84.227913459999996</v>
      </c>
      <c r="BK106">
        <v>82.898476950000003</v>
      </c>
      <c r="BL106">
        <v>86.487955529999994</v>
      </c>
      <c r="BM106">
        <v>279.51042510000002</v>
      </c>
      <c r="BO106">
        <v>92.997178880000007</v>
      </c>
      <c r="BP106">
        <v>91.052233090000001</v>
      </c>
      <c r="BQ106">
        <v>96.311142889999999</v>
      </c>
      <c r="BR106">
        <v>72.795040540000002</v>
      </c>
      <c r="BS106">
        <v>72.157438569999997</v>
      </c>
      <c r="BT106">
        <v>73.880165880000007</v>
      </c>
      <c r="BU106">
        <v>70.531219710000002</v>
      </c>
      <c r="BV106">
        <v>70.002668600000007</v>
      </c>
      <c r="BW106">
        <v>71.435381570000004</v>
      </c>
      <c r="BX106">
        <v>76.997166449999995</v>
      </c>
      <c r="BY106">
        <v>76.227065159999995</v>
      </c>
      <c r="BZ106">
        <v>78.276512030000006</v>
      </c>
      <c r="CA106">
        <v>72.716338640000004</v>
      </c>
      <c r="CB106">
        <v>72.337777740000007</v>
      </c>
      <c r="CC106">
        <v>73.289024310000002</v>
      </c>
      <c r="CD106">
        <v>80.267382240000003</v>
      </c>
      <c r="CE106">
        <v>79.181292459999995</v>
      </c>
      <c r="CF106">
        <v>82.113734879999996</v>
      </c>
      <c r="CG106">
        <v>627.46843049999995</v>
      </c>
    </row>
    <row r="107" spans="1:85" x14ac:dyDescent="0.3">
      <c r="A107">
        <v>117</v>
      </c>
      <c r="C107">
        <v>10.24061788</v>
      </c>
      <c r="D107">
        <v>8.7327063620000001</v>
      </c>
      <c r="E107">
        <v>7.4062407429999997</v>
      </c>
      <c r="F107">
        <v>0.351736773</v>
      </c>
      <c r="G107">
        <v>60.425661300000002</v>
      </c>
      <c r="I107">
        <v>5.972930324</v>
      </c>
      <c r="J107">
        <v>5.9071078930000001</v>
      </c>
      <c r="K107">
        <v>1.1597694169999999</v>
      </c>
      <c r="L107">
        <v>4.2975736810000003</v>
      </c>
      <c r="M107">
        <v>4.8176073830000004</v>
      </c>
      <c r="N107">
        <v>3.5474631240000001</v>
      </c>
      <c r="O107">
        <v>4.0201535890000004</v>
      </c>
      <c r="P107">
        <v>1.209655471</v>
      </c>
      <c r="Q107">
        <v>64.756160370000003</v>
      </c>
      <c r="S107">
        <v>6.1510959249999999</v>
      </c>
      <c r="T107">
        <v>5.8799105359999997</v>
      </c>
      <c r="U107">
        <v>0.16070986600000001</v>
      </c>
      <c r="V107">
        <v>2.6763931360000002</v>
      </c>
      <c r="W107">
        <v>3.8880981729999999</v>
      </c>
      <c r="X107">
        <v>1.372945474</v>
      </c>
      <c r="Y107">
        <v>0</v>
      </c>
      <c r="Z107">
        <v>0</v>
      </c>
      <c r="AA107">
        <v>1234.1038900000001</v>
      </c>
      <c r="AC107">
        <v>244.7658801</v>
      </c>
      <c r="AD107">
        <v>215.83162239999999</v>
      </c>
      <c r="AE107" s="24">
        <v>7.7720475650000003</v>
      </c>
      <c r="AF107" s="24">
        <v>7.2395991620000002</v>
      </c>
      <c r="AG107">
        <v>131.5622947</v>
      </c>
      <c r="AH107">
        <v>116.3510646</v>
      </c>
      <c r="AI107">
        <v>172.4146514</v>
      </c>
      <c r="AJ107">
        <v>152.2362248</v>
      </c>
      <c r="AK107">
        <v>82.420985389999998</v>
      </c>
      <c r="AL107">
        <v>73.092454930000002</v>
      </c>
      <c r="AM107">
        <v>12.275496860000001</v>
      </c>
      <c r="AN107">
        <v>12.21889601</v>
      </c>
      <c r="AO107">
        <v>9.7079757260000008</v>
      </c>
      <c r="AP107">
        <v>9.4911244410000002</v>
      </c>
      <c r="AQ107">
        <v>17.093337810000001</v>
      </c>
      <c r="AR107">
        <v>17.34546014</v>
      </c>
      <c r="AS107">
        <v>4005.926845</v>
      </c>
      <c r="AU107">
        <v>154.6022634</v>
      </c>
      <c r="AV107">
        <v>131.04608390000001</v>
      </c>
      <c r="AW107">
        <v>194.6493337</v>
      </c>
      <c r="AX107">
        <v>131.57501289999999</v>
      </c>
      <c r="AY107">
        <v>112.66920949999999</v>
      </c>
      <c r="AZ107">
        <v>163.71452970000001</v>
      </c>
      <c r="BA107">
        <v>129.09199699999999</v>
      </c>
      <c r="BB107">
        <v>110.6700345</v>
      </c>
      <c r="BC107">
        <v>160.3909663</v>
      </c>
      <c r="BD107">
        <v>140.33403630000001</v>
      </c>
      <c r="BE107">
        <v>119.7947827</v>
      </c>
      <c r="BF107">
        <v>175.21577579999999</v>
      </c>
      <c r="BG107">
        <v>137.89604220000001</v>
      </c>
      <c r="BH107">
        <v>117.96393430000001</v>
      </c>
      <c r="BI107">
        <v>171.7241349</v>
      </c>
      <c r="BJ107">
        <v>143.0444133</v>
      </c>
      <c r="BK107">
        <v>121.8324801</v>
      </c>
      <c r="BL107">
        <v>179.10469990000001</v>
      </c>
      <c r="BM107">
        <v>15.83242463</v>
      </c>
      <c r="BO107">
        <v>151.80257320000001</v>
      </c>
      <c r="BP107">
        <v>128.81869019999999</v>
      </c>
      <c r="BQ107">
        <v>190.8809803</v>
      </c>
      <c r="BR107">
        <v>107.8418368</v>
      </c>
      <c r="BS107">
        <v>93.551128969999994</v>
      </c>
      <c r="BT107">
        <v>132.14768000000001</v>
      </c>
      <c r="BU107">
        <v>102.12605189999999</v>
      </c>
      <c r="BV107">
        <v>88.903054539999999</v>
      </c>
      <c r="BW107">
        <v>124.61351999999999</v>
      </c>
      <c r="BX107">
        <v>116.8516338</v>
      </c>
      <c r="BY107">
        <v>101.389583</v>
      </c>
      <c r="BZ107">
        <v>142.97902869999999</v>
      </c>
      <c r="CA107">
        <v>107.52143510000001</v>
      </c>
      <c r="CB107">
        <v>94.123229109999997</v>
      </c>
      <c r="CC107">
        <v>130.15509890000001</v>
      </c>
      <c r="CD107">
        <v>128.2031461</v>
      </c>
      <c r="CE107">
        <v>109.92608629999999</v>
      </c>
      <c r="CF107">
        <v>159.27414780000001</v>
      </c>
      <c r="CG107">
        <v>48.526971869999997</v>
      </c>
    </row>
    <row r="108" spans="1:85" x14ac:dyDescent="0.3">
      <c r="A108">
        <v>118</v>
      </c>
      <c r="C108">
        <v>33.971887359999997</v>
      </c>
      <c r="D108">
        <v>32.432249280000001</v>
      </c>
      <c r="E108">
        <v>25.752797000000001</v>
      </c>
      <c r="F108">
        <v>9.0965828399999999</v>
      </c>
      <c r="G108">
        <v>55.064207840000002</v>
      </c>
      <c r="I108">
        <v>76.091956170000003</v>
      </c>
      <c r="J108">
        <v>70.217590189999996</v>
      </c>
      <c r="K108">
        <v>19.90038208</v>
      </c>
      <c r="L108">
        <v>48.634344159999998</v>
      </c>
      <c r="M108">
        <v>57.532314220000004</v>
      </c>
      <c r="N108">
        <v>38.974465739999999</v>
      </c>
      <c r="O108">
        <v>44.764462139999999</v>
      </c>
      <c r="P108">
        <v>19.951955559999998</v>
      </c>
      <c r="Q108">
        <v>35.692294969999999</v>
      </c>
      <c r="S108">
        <v>101.6097693</v>
      </c>
      <c r="T108">
        <v>101.23167100000001</v>
      </c>
      <c r="U108">
        <v>23.40293132</v>
      </c>
      <c r="V108">
        <v>65.857019570000006</v>
      </c>
      <c r="W108">
        <v>79.357054649999995</v>
      </c>
      <c r="X108">
        <v>48.39110822</v>
      </c>
      <c r="Y108">
        <v>217.39253299999999</v>
      </c>
      <c r="Z108">
        <v>115.60554209999999</v>
      </c>
      <c r="AA108">
        <v>788.51828490000003</v>
      </c>
      <c r="AC108">
        <v>101.9285344</v>
      </c>
      <c r="AD108">
        <v>99.452612349999995</v>
      </c>
      <c r="AE108" s="24">
        <v>18.569843930000001</v>
      </c>
      <c r="AF108" s="24">
        <v>19.010774019999999</v>
      </c>
      <c r="AG108">
        <v>68.198016120000005</v>
      </c>
      <c r="AH108">
        <v>66.902404950000005</v>
      </c>
      <c r="AI108">
        <v>80.666851750000006</v>
      </c>
      <c r="AJ108">
        <v>78.961200930000004</v>
      </c>
      <c r="AK108">
        <v>51.808229539999999</v>
      </c>
      <c r="AL108">
        <v>51.071294420000001</v>
      </c>
      <c r="AM108">
        <v>37.408330460000002</v>
      </c>
      <c r="AN108">
        <v>39.145188840000003</v>
      </c>
      <c r="AO108">
        <v>28.16398921</v>
      </c>
      <c r="AP108">
        <v>28.999771719999998</v>
      </c>
      <c r="AQ108">
        <v>67.23447754</v>
      </c>
      <c r="AR108">
        <v>68.774124760000007</v>
      </c>
      <c r="AS108">
        <v>2994.7936650000001</v>
      </c>
      <c r="AU108">
        <v>94.521372850000006</v>
      </c>
      <c r="AV108">
        <v>92.621359029999994</v>
      </c>
      <c r="AW108">
        <v>97.753894290000005</v>
      </c>
      <c r="AX108">
        <v>90.954305419999997</v>
      </c>
      <c r="AY108">
        <v>89.302252440000004</v>
      </c>
      <c r="AZ108">
        <v>93.763454359999997</v>
      </c>
      <c r="BA108">
        <v>90.221234749999994</v>
      </c>
      <c r="BB108">
        <v>88.61949688</v>
      </c>
      <c r="BC108">
        <v>92.944396240000003</v>
      </c>
      <c r="BD108">
        <v>92.385472429999993</v>
      </c>
      <c r="BE108">
        <v>90.635478800000001</v>
      </c>
      <c r="BF108">
        <v>95.359910389999996</v>
      </c>
      <c r="BG108">
        <v>92.307249630000001</v>
      </c>
      <c r="BH108">
        <v>90.568123060000005</v>
      </c>
      <c r="BI108">
        <v>95.261959489999995</v>
      </c>
      <c r="BJ108">
        <v>92.563137800000007</v>
      </c>
      <c r="BK108">
        <v>90.800839179999997</v>
      </c>
      <c r="BL108">
        <v>95.559045459999993</v>
      </c>
      <c r="BM108">
        <v>27.424135320000001</v>
      </c>
      <c r="BO108">
        <v>94.278152449999993</v>
      </c>
      <c r="BP108">
        <v>92.408330390000003</v>
      </c>
      <c r="BQ108">
        <v>97.457245929999999</v>
      </c>
      <c r="BR108">
        <v>87.959776480000002</v>
      </c>
      <c r="BS108">
        <v>86.520872409999996</v>
      </c>
      <c r="BT108">
        <v>90.402438860000004</v>
      </c>
      <c r="BU108">
        <v>86.244166320000005</v>
      </c>
      <c r="BV108">
        <v>84.919820049999998</v>
      </c>
      <c r="BW108">
        <v>88.472405359999996</v>
      </c>
      <c r="BX108">
        <v>90.178824090000006</v>
      </c>
      <c r="BY108">
        <v>88.631978790000005</v>
      </c>
      <c r="BZ108">
        <v>92.79253267</v>
      </c>
      <c r="CA108">
        <v>88.925042379999994</v>
      </c>
      <c r="CB108">
        <v>87.592797230000002</v>
      </c>
      <c r="CC108">
        <v>91.109993720000006</v>
      </c>
      <c r="CD108">
        <v>90.886359310000003</v>
      </c>
      <c r="CE108">
        <v>89.252716370000002</v>
      </c>
      <c r="CF108">
        <v>93.663552300000006</v>
      </c>
      <c r="CG108">
        <v>125.8285034</v>
      </c>
    </row>
    <row r="109" spans="1:85" x14ac:dyDescent="0.3">
      <c r="A109">
        <v>119</v>
      </c>
      <c r="C109">
        <v>41.391684779999999</v>
      </c>
      <c r="D109">
        <v>40.82361882</v>
      </c>
      <c r="E109">
        <v>35.817531449999997</v>
      </c>
      <c r="F109">
        <v>14.805286840000001</v>
      </c>
      <c r="G109">
        <v>27.76438473</v>
      </c>
      <c r="I109">
        <v>62.985388579999999</v>
      </c>
      <c r="J109">
        <v>62.827070399999997</v>
      </c>
      <c r="K109">
        <v>25.680847790000001</v>
      </c>
      <c r="L109">
        <v>51.721378260000002</v>
      </c>
      <c r="M109">
        <v>55.875237480000003</v>
      </c>
      <c r="N109">
        <v>45.370238090000001</v>
      </c>
      <c r="O109">
        <v>49.393091499999997</v>
      </c>
      <c r="P109">
        <v>25.683709270000001</v>
      </c>
      <c r="Q109">
        <v>24.646841500000001</v>
      </c>
      <c r="S109">
        <v>65.997449619999998</v>
      </c>
      <c r="T109">
        <v>65.997449619999998</v>
      </c>
      <c r="U109">
        <v>18.407520890000001</v>
      </c>
      <c r="V109">
        <v>47.845796270000001</v>
      </c>
      <c r="W109">
        <v>54.248691669999999</v>
      </c>
      <c r="X109">
        <v>39.081630009999998</v>
      </c>
      <c r="Y109">
        <v>199.7814884</v>
      </c>
      <c r="Z109">
        <v>121.1349397</v>
      </c>
      <c r="AA109">
        <v>777.47737280000001</v>
      </c>
      <c r="AC109">
        <v>69.012419769999994</v>
      </c>
      <c r="AD109">
        <v>68.561301420000007</v>
      </c>
      <c r="AE109" s="24">
        <v>20.32717319</v>
      </c>
      <c r="AF109" s="24">
        <v>20.966976750000001</v>
      </c>
      <c r="AG109">
        <v>48.34292422</v>
      </c>
      <c r="AH109">
        <v>48.245901189999998</v>
      </c>
      <c r="AI109">
        <v>55.618496569999998</v>
      </c>
      <c r="AJ109">
        <v>55.407332719999999</v>
      </c>
      <c r="AK109">
        <v>38.677249189999998</v>
      </c>
      <c r="AL109">
        <v>38.77191895</v>
      </c>
      <c r="AM109">
        <v>55.265134170000003</v>
      </c>
      <c r="AN109">
        <v>58.496644959999998</v>
      </c>
      <c r="AO109">
        <v>40.362299800000002</v>
      </c>
      <c r="AP109">
        <v>41.653270589999998</v>
      </c>
      <c r="AQ109">
        <v>81.274362179999997</v>
      </c>
      <c r="AR109">
        <v>82.197832030000001</v>
      </c>
      <c r="AS109">
        <v>1583.7718</v>
      </c>
      <c r="AU109">
        <v>67.226431309999995</v>
      </c>
      <c r="AV109">
        <v>66.896042620000003</v>
      </c>
      <c r="AW109">
        <v>67.786851749999997</v>
      </c>
      <c r="AX109">
        <v>57.66852652</v>
      </c>
      <c r="AY109">
        <v>57.738288760000003</v>
      </c>
      <c r="AZ109">
        <v>57.504159420000001</v>
      </c>
      <c r="BA109">
        <v>50.283109789999997</v>
      </c>
      <c r="BB109">
        <v>50.635094180000003</v>
      </c>
      <c r="BC109">
        <v>49.697752989999998</v>
      </c>
      <c r="BD109">
        <v>57.649407660000001</v>
      </c>
      <c r="BE109">
        <v>58.024010799999999</v>
      </c>
      <c r="BF109">
        <v>56.951448800000001</v>
      </c>
      <c r="BG109">
        <v>51.301130260000001</v>
      </c>
      <c r="BH109">
        <v>51.917346729999998</v>
      </c>
      <c r="BI109">
        <v>50.246299149999999</v>
      </c>
      <c r="BJ109">
        <v>63.736064409999997</v>
      </c>
      <c r="BK109">
        <v>63.556455100000001</v>
      </c>
      <c r="BL109">
        <v>64.04140022</v>
      </c>
      <c r="BM109">
        <v>19.998972469999998</v>
      </c>
      <c r="BO109">
        <v>66.200758620000002</v>
      </c>
      <c r="BP109">
        <v>65.920938120000002</v>
      </c>
      <c r="BQ109">
        <v>66.676685759999998</v>
      </c>
      <c r="BR109">
        <v>46.822161610000002</v>
      </c>
      <c r="BS109">
        <v>47.272113320000003</v>
      </c>
      <c r="BT109">
        <v>46.064355569999996</v>
      </c>
      <c r="BU109">
        <v>39.653971439999999</v>
      </c>
      <c r="BV109">
        <v>40.264228709999998</v>
      </c>
      <c r="BW109">
        <v>38.615934879999998</v>
      </c>
      <c r="BX109">
        <v>32.903917309999997</v>
      </c>
      <c r="BY109">
        <v>34.023247820000002</v>
      </c>
      <c r="BZ109">
        <v>30.983996999999999</v>
      </c>
      <c r="CA109">
        <v>23.666988069999999</v>
      </c>
      <c r="CB109">
        <v>24.529893009999999</v>
      </c>
      <c r="CC109">
        <v>22.184894360000001</v>
      </c>
      <c r="CD109">
        <v>58.583387639999998</v>
      </c>
      <c r="CE109">
        <v>58.603066060000003</v>
      </c>
      <c r="CF109">
        <v>58.549934329999999</v>
      </c>
      <c r="CG109">
        <v>272.20519860000002</v>
      </c>
    </row>
    <row r="110" spans="1:85" x14ac:dyDescent="0.3">
      <c r="A110">
        <v>120</v>
      </c>
      <c r="C110">
        <v>34.444651550000003</v>
      </c>
      <c r="D110">
        <v>34.179017299999998</v>
      </c>
      <c r="E110">
        <v>28.263891770000001</v>
      </c>
      <c r="F110">
        <v>5.9407540829999999</v>
      </c>
      <c r="G110">
        <v>48.58478968</v>
      </c>
      <c r="I110">
        <v>76.636660969999994</v>
      </c>
      <c r="J110">
        <v>75.103936279999999</v>
      </c>
      <c r="K110">
        <v>16.36342153</v>
      </c>
      <c r="L110">
        <v>56.373764909999998</v>
      </c>
      <c r="M110">
        <v>62.794127459999999</v>
      </c>
      <c r="N110">
        <v>46.902243929999997</v>
      </c>
      <c r="O110">
        <v>52.864688370000003</v>
      </c>
      <c r="P110">
        <v>16.393070680000001</v>
      </c>
      <c r="Q110">
        <v>49.879620299999999</v>
      </c>
      <c r="S110">
        <v>101.1132089</v>
      </c>
      <c r="T110">
        <v>100.7939377</v>
      </c>
      <c r="U110">
        <v>11.781531940000001</v>
      </c>
      <c r="V110">
        <v>61.123254529999997</v>
      </c>
      <c r="W110">
        <v>74.620839720000006</v>
      </c>
      <c r="X110">
        <v>45.021829539999999</v>
      </c>
      <c r="Y110">
        <v>118.0092073</v>
      </c>
      <c r="Z110">
        <v>89.292287239999993</v>
      </c>
      <c r="AA110">
        <v>830.52510619999998</v>
      </c>
      <c r="AC110">
        <v>93.036558330000005</v>
      </c>
      <c r="AD110">
        <v>90.973745429999994</v>
      </c>
      <c r="AE110" s="24">
        <v>13.23651577</v>
      </c>
      <c r="AF110" s="24">
        <v>13.59816477</v>
      </c>
      <c r="AG110">
        <v>56.68480246</v>
      </c>
      <c r="AH110">
        <v>55.86282044</v>
      </c>
      <c r="AI110">
        <v>68.971633389999994</v>
      </c>
      <c r="AJ110">
        <v>67.718554510000004</v>
      </c>
      <c r="AK110">
        <v>41.75671518</v>
      </c>
      <c r="AL110">
        <v>41.385645889999999</v>
      </c>
      <c r="AM110">
        <v>29.01258644</v>
      </c>
      <c r="AN110">
        <v>30.818944680000001</v>
      </c>
      <c r="AO110">
        <v>22.961914879999998</v>
      </c>
      <c r="AP110">
        <v>23.47774999</v>
      </c>
      <c r="AQ110">
        <v>49.023513090000002</v>
      </c>
      <c r="AR110">
        <v>50.414007179999999</v>
      </c>
      <c r="AS110">
        <v>2533.596313</v>
      </c>
      <c r="AU110">
        <v>90.955242589999997</v>
      </c>
      <c r="AV110">
        <v>89.080953260000001</v>
      </c>
      <c r="AW110">
        <v>94.145345210000002</v>
      </c>
      <c r="AX110">
        <v>75.473248839999997</v>
      </c>
      <c r="AY110">
        <v>74.707709589999993</v>
      </c>
      <c r="AZ110">
        <v>76.78105042</v>
      </c>
      <c r="BA110">
        <v>73.340080740000005</v>
      </c>
      <c r="BB110">
        <v>72.690788280000007</v>
      </c>
      <c r="BC110">
        <v>74.438852310000001</v>
      </c>
      <c r="BD110">
        <v>81.151572939999994</v>
      </c>
      <c r="BE110">
        <v>80.113636540000002</v>
      </c>
      <c r="BF110">
        <v>82.881104339999993</v>
      </c>
      <c r="BG110">
        <v>78.855440540000004</v>
      </c>
      <c r="BH110">
        <v>78.057475499999995</v>
      </c>
      <c r="BI110">
        <v>80.171509200000003</v>
      </c>
      <c r="BJ110">
        <v>83.756186959999994</v>
      </c>
      <c r="BK110">
        <v>82.402482719999995</v>
      </c>
      <c r="BL110">
        <v>86.057484169999995</v>
      </c>
      <c r="BM110">
        <v>50.33701834</v>
      </c>
      <c r="BO110">
        <v>90.531207300000005</v>
      </c>
      <c r="BP110">
        <v>88.692130849999998</v>
      </c>
      <c r="BQ110">
        <v>93.660015639999997</v>
      </c>
      <c r="BR110">
        <v>66.02055919</v>
      </c>
      <c r="BS110">
        <v>65.714758770000003</v>
      </c>
      <c r="BT110">
        <v>66.540504940000005</v>
      </c>
      <c r="BU110">
        <v>62.923192219999997</v>
      </c>
      <c r="BV110">
        <v>62.737176230000003</v>
      </c>
      <c r="BW110">
        <v>63.227263290000003</v>
      </c>
      <c r="BX110">
        <v>71.390204530000005</v>
      </c>
      <c r="BY110">
        <v>70.989429869999995</v>
      </c>
      <c r="BZ110">
        <v>72.033565300000006</v>
      </c>
      <c r="CA110">
        <v>66.377727480000004</v>
      </c>
      <c r="CB110">
        <v>66.260693849999996</v>
      </c>
      <c r="CC110">
        <v>66.548761780000007</v>
      </c>
      <c r="CD110">
        <v>77.445181489999996</v>
      </c>
      <c r="CE110">
        <v>76.482239250000006</v>
      </c>
      <c r="CF110">
        <v>79.082183299999997</v>
      </c>
      <c r="CG110">
        <v>194.3258462</v>
      </c>
    </row>
    <row r="111" spans="1:85" x14ac:dyDescent="0.3">
      <c r="A111">
        <v>121</v>
      </c>
      <c r="B111" t="s">
        <v>186</v>
      </c>
      <c r="C111">
        <v>40.69</v>
      </c>
      <c r="D111">
        <v>38.89</v>
      </c>
      <c r="E111">
        <v>30.94</v>
      </c>
      <c r="F111">
        <v>13.17</v>
      </c>
      <c r="G111">
        <v>40.97</v>
      </c>
      <c r="I111">
        <v>71.7</v>
      </c>
      <c r="J111">
        <v>71.39</v>
      </c>
      <c r="K111">
        <v>35.24</v>
      </c>
      <c r="L111">
        <v>60.72</v>
      </c>
      <c r="M111">
        <v>64.2</v>
      </c>
      <c r="N111">
        <v>55.71</v>
      </c>
      <c r="O111">
        <v>58.87</v>
      </c>
      <c r="P111">
        <v>35.299999999999997</v>
      </c>
      <c r="Q111">
        <v>44.71</v>
      </c>
      <c r="S111">
        <v>75.09</v>
      </c>
      <c r="T111">
        <v>74.69</v>
      </c>
      <c r="U111">
        <v>15.08</v>
      </c>
      <c r="V111">
        <v>47.61</v>
      </c>
      <c r="W111">
        <v>56.61</v>
      </c>
      <c r="X111">
        <v>38.409999999999997</v>
      </c>
      <c r="Y111">
        <v>279.79000000000002</v>
      </c>
      <c r="Z111">
        <v>216.97</v>
      </c>
      <c r="AA111">
        <v>1066.1400000000001</v>
      </c>
      <c r="AC111">
        <v>79.239999999999995</v>
      </c>
      <c r="AD111">
        <v>78.069999999999993</v>
      </c>
      <c r="AE111" s="24">
        <v>19.37</v>
      </c>
      <c r="AF111" s="24">
        <v>19.64</v>
      </c>
      <c r="AG111">
        <v>56.71</v>
      </c>
      <c r="AH111">
        <v>56.25</v>
      </c>
      <c r="AI111">
        <v>63.9</v>
      </c>
      <c r="AJ111">
        <v>63.22</v>
      </c>
      <c r="AK111">
        <v>47.18</v>
      </c>
      <c r="AL111">
        <v>46.93</v>
      </c>
      <c r="AM111">
        <v>37.4</v>
      </c>
      <c r="AN111">
        <v>38.01</v>
      </c>
      <c r="AO111">
        <v>31.47</v>
      </c>
      <c r="AP111">
        <v>32.46</v>
      </c>
      <c r="AQ111">
        <v>48.42</v>
      </c>
      <c r="AR111">
        <v>50.22</v>
      </c>
      <c r="AS111">
        <v>4259.3599999999997</v>
      </c>
      <c r="AU111">
        <v>75.66</v>
      </c>
      <c r="AV111">
        <v>74.8</v>
      </c>
      <c r="AW111">
        <v>77.13</v>
      </c>
      <c r="AX111">
        <v>67.48</v>
      </c>
      <c r="AY111">
        <v>67.03</v>
      </c>
      <c r="AZ111">
        <v>68.23</v>
      </c>
      <c r="BA111">
        <v>64.66</v>
      </c>
      <c r="BB111">
        <v>64.430000000000007</v>
      </c>
      <c r="BC111">
        <v>65.05</v>
      </c>
      <c r="BD111">
        <v>69.209999999999994</v>
      </c>
      <c r="BE111">
        <v>68.78</v>
      </c>
      <c r="BF111">
        <v>69.91</v>
      </c>
      <c r="BG111">
        <v>66.37</v>
      </c>
      <c r="BH111">
        <v>66.290000000000006</v>
      </c>
      <c r="BI111">
        <v>66.44</v>
      </c>
      <c r="BJ111">
        <v>70.87</v>
      </c>
      <c r="BK111">
        <v>70.260000000000005</v>
      </c>
      <c r="BL111">
        <v>71.91</v>
      </c>
      <c r="BM111">
        <v>597.45000000000005</v>
      </c>
      <c r="BO111">
        <v>75.38</v>
      </c>
      <c r="BP111">
        <v>74.55</v>
      </c>
      <c r="BQ111">
        <v>76.819999999999993</v>
      </c>
      <c r="BR111">
        <v>60.9</v>
      </c>
      <c r="BS111">
        <v>60.82</v>
      </c>
      <c r="BT111">
        <v>61.05</v>
      </c>
      <c r="BU111">
        <v>57.11</v>
      </c>
      <c r="BV111">
        <v>57.17</v>
      </c>
      <c r="BW111">
        <v>57.01</v>
      </c>
      <c r="BX111">
        <v>65.17</v>
      </c>
      <c r="BY111">
        <v>65.06</v>
      </c>
      <c r="BZ111">
        <v>65.31</v>
      </c>
      <c r="CA111">
        <v>59.18</v>
      </c>
      <c r="CB111">
        <v>59.55</v>
      </c>
      <c r="CC111">
        <v>58.49</v>
      </c>
      <c r="CD111">
        <v>69.11</v>
      </c>
      <c r="CE111">
        <v>68.599999999999994</v>
      </c>
      <c r="CF111">
        <v>69.98</v>
      </c>
      <c r="CG111">
        <v>1177.48</v>
      </c>
    </row>
    <row r="112" spans="1:85" x14ac:dyDescent="0.3">
      <c r="A112">
        <v>122</v>
      </c>
      <c r="C112">
        <v>1.6562654640000001</v>
      </c>
      <c r="D112">
        <v>1.6562654640000001</v>
      </c>
      <c r="E112">
        <v>1.394877623</v>
      </c>
      <c r="F112">
        <v>0.92248553600000005</v>
      </c>
      <c r="G112">
        <v>38.473940450000001</v>
      </c>
      <c r="I112">
        <v>26.90988041</v>
      </c>
      <c r="J112">
        <v>26.389269809999998</v>
      </c>
      <c r="K112">
        <v>8.070759121</v>
      </c>
      <c r="L112">
        <v>17.46387825</v>
      </c>
      <c r="M112">
        <v>20.864735459999999</v>
      </c>
      <c r="N112">
        <v>13.62287779</v>
      </c>
      <c r="O112">
        <v>15.80482934</v>
      </c>
      <c r="P112">
        <v>8.1175920420000001</v>
      </c>
      <c r="Q112">
        <v>58.286198839999997</v>
      </c>
      <c r="S112">
        <v>62.578856819999999</v>
      </c>
      <c r="T112">
        <v>62.1134725</v>
      </c>
      <c r="U112">
        <v>11.77818725</v>
      </c>
      <c r="V112">
        <v>38.724535060000001</v>
      </c>
      <c r="W112">
        <v>47.026871669999998</v>
      </c>
      <c r="X112">
        <v>27.769538749999999</v>
      </c>
      <c r="Y112">
        <v>48.690364440000003</v>
      </c>
      <c r="Z112">
        <v>26.898156539999999</v>
      </c>
      <c r="AA112">
        <v>832.92624420000004</v>
      </c>
      <c r="AC112">
        <v>67.31857626</v>
      </c>
      <c r="AD112">
        <v>65.370542279999995</v>
      </c>
      <c r="AE112" s="24">
        <v>10.00625546</v>
      </c>
      <c r="AF112" s="24">
        <v>10.10933367</v>
      </c>
      <c r="AG112">
        <v>47.036570130000001</v>
      </c>
      <c r="AH112">
        <v>45.890641189999997</v>
      </c>
      <c r="AI112">
        <v>53.954419049999998</v>
      </c>
      <c r="AJ112">
        <v>52.582964089999997</v>
      </c>
      <c r="AK112">
        <v>36.754488530000003</v>
      </c>
      <c r="AL112">
        <v>35.923493460000003</v>
      </c>
      <c r="AM112">
        <v>18.515056980000001</v>
      </c>
      <c r="AN112">
        <v>19.27230965</v>
      </c>
      <c r="AO112">
        <v>14.64649915</v>
      </c>
      <c r="AP112">
        <v>14.80061297</v>
      </c>
      <c r="AQ112">
        <v>33.761474829999997</v>
      </c>
      <c r="AR112">
        <v>36.339347750000002</v>
      </c>
      <c r="AS112">
        <v>4049.8700979999999</v>
      </c>
      <c r="AU112">
        <v>61.275357399999997</v>
      </c>
      <c r="AV112">
        <v>59.797938070000001</v>
      </c>
      <c r="AW112">
        <v>63.78591376</v>
      </c>
      <c r="AX112">
        <v>57.383302550000003</v>
      </c>
      <c r="AY112">
        <v>56.19514332</v>
      </c>
      <c r="AZ112">
        <v>59.402086220000001</v>
      </c>
      <c r="BA112">
        <v>57.086028570000003</v>
      </c>
      <c r="BB112">
        <v>55.918743429999999</v>
      </c>
      <c r="BC112">
        <v>59.069443040000003</v>
      </c>
      <c r="BD112">
        <v>58.499191609999997</v>
      </c>
      <c r="BE112">
        <v>57.23413893</v>
      </c>
      <c r="BF112">
        <v>60.648406889999997</v>
      </c>
      <c r="BG112">
        <v>58.38652664</v>
      </c>
      <c r="BH112">
        <v>57.134657249999997</v>
      </c>
      <c r="BI112">
        <v>60.512429099999999</v>
      </c>
      <c r="BJ112">
        <v>58.693023779999997</v>
      </c>
      <c r="BK112">
        <v>57.410811109999997</v>
      </c>
      <c r="BL112">
        <v>60.872785329999999</v>
      </c>
      <c r="BM112">
        <v>106.3973352</v>
      </c>
      <c r="BO112">
        <v>60.723382489999999</v>
      </c>
      <c r="BP112">
        <v>59.285960770000003</v>
      </c>
      <c r="BQ112">
        <v>63.171186419999998</v>
      </c>
      <c r="BR112">
        <v>53.357484159999998</v>
      </c>
      <c r="BS112">
        <v>52.427441260000002</v>
      </c>
      <c r="BT112">
        <v>54.939304399999997</v>
      </c>
      <c r="BU112">
        <v>52.571288039999999</v>
      </c>
      <c r="BV112">
        <v>51.692306289999998</v>
      </c>
      <c r="BW112">
        <v>54.065333850000002</v>
      </c>
      <c r="BX112">
        <v>56.017629049999996</v>
      </c>
      <c r="BY112">
        <v>54.932410099999998</v>
      </c>
      <c r="BZ112">
        <v>57.856748899999999</v>
      </c>
      <c r="CA112">
        <v>55.490710129999997</v>
      </c>
      <c r="CB112">
        <v>54.463601359999998</v>
      </c>
      <c r="CC112">
        <v>57.226593950000002</v>
      </c>
      <c r="CD112">
        <v>56.654222930000003</v>
      </c>
      <c r="CE112">
        <v>55.502470559999999</v>
      </c>
      <c r="CF112">
        <v>58.612201970000001</v>
      </c>
      <c r="CG112">
        <v>484.58890179999997</v>
      </c>
    </row>
    <row r="113" spans="1:85" x14ac:dyDescent="0.3">
      <c r="A113">
        <v>123</v>
      </c>
      <c r="C113">
        <v>29.842730299999999</v>
      </c>
      <c r="D113">
        <v>28.915938990000001</v>
      </c>
      <c r="E113">
        <v>23.467876019999999</v>
      </c>
      <c r="F113">
        <v>12.79282392</v>
      </c>
      <c r="G113">
        <v>54.495100350000001</v>
      </c>
      <c r="I113">
        <v>82.60779316</v>
      </c>
      <c r="J113">
        <v>81.462529720000006</v>
      </c>
      <c r="K113">
        <v>31.602777119999999</v>
      </c>
      <c r="L113">
        <v>60.023343250000003</v>
      </c>
      <c r="M113">
        <v>66.386279389999999</v>
      </c>
      <c r="N113">
        <v>52.866162099999997</v>
      </c>
      <c r="O113">
        <v>57.202070919999997</v>
      </c>
      <c r="P113">
        <v>31.683661010000002</v>
      </c>
      <c r="Q113">
        <v>42.304011930000001</v>
      </c>
      <c r="S113">
        <v>88.541464640000001</v>
      </c>
      <c r="T113">
        <v>87.918638659999999</v>
      </c>
      <c r="U113">
        <v>16.916211279999999</v>
      </c>
      <c r="V113">
        <v>55.09179408</v>
      </c>
      <c r="W113">
        <v>66.133525489999997</v>
      </c>
      <c r="X113">
        <v>42.687154100000001</v>
      </c>
      <c r="Y113">
        <v>219.99588689999999</v>
      </c>
      <c r="Z113">
        <v>169.52234340000001</v>
      </c>
      <c r="AA113">
        <v>868.05691850000005</v>
      </c>
      <c r="AC113">
        <v>89.780299830000004</v>
      </c>
      <c r="AD113">
        <v>87.796331670000001</v>
      </c>
      <c r="AE113" s="24">
        <v>18.86020985</v>
      </c>
      <c r="AF113" s="24">
        <v>19.194536230000001</v>
      </c>
      <c r="AG113">
        <v>60.244314099999997</v>
      </c>
      <c r="AH113">
        <v>59.368071100000002</v>
      </c>
      <c r="AI113">
        <v>70.056825040000007</v>
      </c>
      <c r="AJ113">
        <v>68.801622080000001</v>
      </c>
      <c r="AK113">
        <v>47.999891779999999</v>
      </c>
      <c r="AL113">
        <v>47.535041980000003</v>
      </c>
      <c r="AM113">
        <v>34.1551884</v>
      </c>
      <c r="AN113">
        <v>35.410230040000002</v>
      </c>
      <c r="AO113">
        <v>28.90346663</v>
      </c>
      <c r="AP113">
        <v>29.205665280000002</v>
      </c>
      <c r="AQ113">
        <v>58.648196030000001</v>
      </c>
      <c r="AR113">
        <v>60.493507389999998</v>
      </c>
      <c r="AS113">
        <v>3650.1520099999998</v>
      </c>
      <c r="AU113">
        <v>84.019700180000001</v>
      </c>
      <c r="AV113">
        <v>82.465249970000002</v>
      </c>
      <c r="AW113">
        <v>86.662765149999998</v>
      </c>
      <c r="AX113">
        <v>67.830170899999999</v>
      </c>
      <c r="AY113">
        <v>67.462947229999997</v>
      </c>
      <c r="AZ113">
        <v>68.446244019999995</v>
      </c>
      <c r="BA113">
        <v>63.42510832</v>
      </c>
      <c r="BB113">
        <v>63.255460050000003</v>
      </c>
      <c r="BC113">
        <v>63.718023240000001</v>
      </c>
      <c r="BD113">
        <v>74.019032280000005</v>
      </c>
      <c r="BE113">
        <v>73.421431600000005</v>
      </c>
      <c r="BF113">
        <v>74.964900670000006</v>
      </c>
      <c r="BG113">
        <v>69.760459620000006</v>
      </c>
      <c r="BH113">
        <v>69.531009690000005</v>
      </c>
      <c r="BI113">
        <v>70.117541689999996</v>
      </c>
      <c r="BJ113">
        <v>78.285906870000005</v>
      </c>
      <c r="BK113">
        <v>77.143579529999997</v>
      </c>
      <c r="BL113">
        <v>80.227863330000005</v>
      </c>
      <c r="BM113">
        <v>314.34472950000003</v>
      </c>
      <c r="BO113">
        <v>83.577448399999994</v>
      </c>
      <c r="BP113">
        <v>82.056044619999994</v>
      </c>
      <c r="BQ113">
        <v>86.161992609999999</v>
      </c>
      <c r="BR113">
        <v>62.068818530000001</v>
      </c>
      <c r="BS113">
        <v>61.94413376</v>
      </c>
      <c r="BT113">
        <v>62.276768019999999</v>
      </c>
      <c r="BU113">
        <v>58.642984179999999</v>
      </c>
      <c r="BV113">
        <v>58.623922059999998</v>
      </c>
      <c r="BW113">
        <v>58.700535690000002</v>
      </c>
      <c r="BX113">
        <v>64.743230179999998</v>
      </c>
      <c r="BY113">
        <v>64.956930099999994</v>
      </c>
      <c r="BZ113">
        <v>64.191834360000001</v>
      </c>
      <c r="CA113">
        <v>50.09560836</v>
      </c>
      <c r="CB113">
        <v>51.124967789999999</v>
      </c>
      <c r="CC113">
        <v>48.380582699999998</v>
      </c>
      <c r="CD113">
        <v>74.169227079999999</v>
      </c>
      <c r="CE113">
        <v>73.296233459999996</v>
      </c>
      <c r="CF113">
        <v>75.653316230000001</v>
      </c>
      <c r="CG113">
        <v>722.01671399999998</v>
      </c>
    </row>
    <row r="114" spans="1:85" x14ac:dyDescent="0.3">
      <c r="A114">
        <v>124</v>
      </c>
      <c r="C114">
        <v>46.700052370000002</v>
      </c>
      <c r="D114">
        <v>44.327598819999999</v>
      </c>
      <c r="E114">
        <v>35.042434970000002</v>
      </c>
      <c r="F114">
        <v>11.80925858</v>
      </c>
      <c r="G114">
        <v>43.602219640000001</v>
      </c>
      <c r="I114">
        <v>60.964313420000003</v>
      </c>
      <c r="J114">
        <v>60.331868909999997</v>
      </c>
      <c r="K114">
        <v>21.71630296</v>
      </c>
      <c r="L114">
        <v>47.529727639999997</v>
      </c>
      <c r="M114">
        <v>52.144481130000003</v>
      </c>
      <c r="N114">
        <v>40.700299540000003</v>
      </c>
      <c r="O114">
        <v>44.939993090000002</v>
      </c>
      <c r="P114">
        <v>21.74399682</v>
      </c>
      <c r="Q114">
        <v>71.10608191</v>
      </c>
      <c r="S114">
        <v>74.394155740000002</v>
      </c>
      <c r="T114">
        <v>73.734126219999993</v>
      </c>
      <c r="U114">
        <v>16.763568729999999</v>
      </c>
      <c r="V114">
        <v>42.255318940000002</v>
      </c>
      <c r="W114">
        <v>52.480314079999999</v>
      </c>
      <c r="X114">
        <v>32.993152530000003</v>
      </c>
      <c r="Y114">
        <v>264.0861678</v>
      </c>
      <c r="Z114">
        <v>93.956716380000003</v>
      </c>
      <c r="AA114">
        <v>1123.773132</v>
      </c>
      <c r="AC114">
        <v>105.2702523</v>
      </c>
      <c r="AD114">
        <v>102.3332745</v>
      </c>
      <c r="AE114" s="24">
        <v>18.729638869999999</v>
      </c>
      <c r="AF114" s="24">
        <v>19.029888190000001</v>
      </c>
      <c r="AG114">
        <v>70.598378699999998</v>
      </c>
      <c r="AH114">
        <v>68.986532359999998</v>
      </c>
      <c r="AI114">
        <v>82.849285420000001</v>
      </c>
      <c r="AJ114">
        <v>80.773503759999997</v>
      </c>
      <c r="AK114">
        <v>54.378457660000002</v>
      </c>
      <c r="AL114">
        <v>53.358600799999998</v>
      </c>
      <c r="AM114">
        <v>29.853919609999998</v>
      </c>
      <c r="AN114">
        <v>30.598134009999999</v>
      </c>
      <c r="AO114">
        <v>26.038292429999998</v>
      </c>
      <c r="AP114">
        <v>26.40634451</v>
      </c>
      <c r="AQ114">
        <v>69.792782729999999</v>
      </c>
      <c r="AR114">
        <v>71.764950799999994</v>
      </c>
      <c r="AS114">
        <v>4044.4406429999999</v>
      </c>
      <c r="AU114">
        <v>97.497524029999994</v>
      </c>
      <c r="AV114">
        <v>95.133631910000005</v>
      </c>
      <c r="AW114">
        <v>101.5207932</v>
      </c>
      <c r="AX114">
        <v>87.790162870000003</v>
      </c>
      <c r="AY114">
        <v>86.135506090000007</v>
      </c>
      <c r="AZ114">
        <v>90.612613640000006</v>
      </c>
      <c r="BA114">
        <v>85.979631319999996</v>
      </c>
      <c r="BB114">
        <v>84.447585520000004</v>
      </c>
      <c r="BC114">
        <v>88.584439990000007</v>
      </c>
      <c r="BD114">
        <v>86.599194260000004</v>
      </c>
      <c r="BE114">
        <v>85.409790389999998</v>
      </c>
      <c r="BF114">
        <v>88.466291220000002</v>
      </c>
      <c r="BG114">
        <v>72.943462580000002</v>
      </c>
      <c r="BH114">
        <v>72.583273809999994</v>
      </c>
      <c r="BI114">
        <v>73.541188570000003</v>
      </c>
      <c r="BJ114">
        <v>92.892719540000002</v>
      </c>
      <c r="BK114">
        <v>90.848501639999995</v>
      </c>
      <c r="BL114">
        <v>96.367889969999993</v>
      </c>
      <c r="BM114">
        <v>346.34242979999999</v>
      </c>
      <c r="BO114">
        <v>97.86859115</v>
      </c>
      <c r="BP114">
        <v>95.492186559999993</v>
      </c>
      <c r="BQ114">
        <v>101.9072204</v>
      </c>
      <c r="BR114">
        <v>77.541764630000003</v>
      </c>
      <c r="BS114">
        <v>76.629849809999996</v>
      </c>
      <c r="BT114">
        <v>79.081610589999997</v>
      </c>
      <c r="BU114">
        <v>70.019424760000007</v>
      </c>
      <c r="BV114">
        <v>69.54327576</v>
      </c>
      <c r="BW114">
        <v>70.847661380000005</v>
      </c>
      <c r="BX114">
        <v>74.969694230000002</v>
      </c>
      <c r="BY114">
        <v>74.476402230000005</v>
      </c>
      <c r="BZ114">
        <v>75.745533829999999</v>
      </c>
      <c r="CA114">
        <v>64.918313920000003</v>
      </c>
      <c r="CB114">
        <v>64.726948719999996</v>
      </c>
      <c r="CC114">
        <v>65.226068119999994</v>
      </c>
      <c r="CD114">
        <v>88.475447059999993</v>
      </c>
      <c r="CE114">
        <v>86.737083889999994</v>
      </c>
      <c r="CF114">
        <v>91.430664469999996</v>
      </c>
      <c r="CG114">
        <v>766.80961609999997</v>
      </c>
    </row>
    <row r="115" spans="1:85" x14ac:dyDescent="0.3">
      <c r="A115">
        <v>125</v>
      </c>
      <c r="C115">
        <v>30.234012119999999</v>
      </c>
      <c r="D115">
        <v>29.447903310000001</v>
      </c>
      <c r="E115">
        <v>23.777080420000001</v>
      </c>
      <c r="F115">
        <v>11.573948570000001</v>
      </c>
      <c r="G115">
        <v>43.669702379999997</v>
      </c>
      <c r="I115">
        <v>82.429305279999994</v>
      </c>
      <c r="J115">
        <v>81.958119730000007</v>
      </c>
      <c r="K115">
        <v>29.848632689999999</v>
      </c>
      <c r="L115">
        <v>65.760817970000005</v>
      </c>
      <c r="M115">
        <v>71.000992679999996</v>
      </c>
      <c r="N115">
        <v>57.929310549999997</v>
      </c>
      <c r="O115">
        <v>62.885224299999997</v>
      </c>
      <c r="P115">
        <v>29.91960065</v>
      </c>
      <c r="Q115">
        <v>49.447352610000003</v>
      </c>
      <c r="S115">
        <v>102.6789929</v>
      </c>
      <c r="T115">
        <v>102.4988336</v>
      </c>
      <c r="U115">
        <v>11.65954457</v>
      </c>
      <c r="V115">
        <v>63.893726610000002</v>
      </c>
      <c r="W115">
        <v>77.546591599999999</v>
      </c>
      <c r="X115">
        <v>46.541310690000003</v>
      </c>
      <c r="Y115">
        <v>132.24679699999999</v>
      </c>
      <c r="Z115">
        <v>95.968626110000002</v>
      </c>
      <c r="AA115">
        <v>917.26601289999996</v>
      </c>
      <c r="AC115">
        <v>102.6060109</v>
      </c>
      <c r="AD115">
        <v>99.898079800000005</v>
      </c>
      <c r="AE115" s="24">
        <v>19.203783120000001</v>
      </c>
      <c r="AF115" s="24">
        <v>19.45374009</v>
      </c>
      <c r="AG115">
        <v>67.617270480000002</v>
      </c>
      <c r="AH115">
        <v>66.347899810000001</v>
      </c>
      <c r="AI115">
        <v>78.186221750000001</v>
      </c>
      <c r="AJ115">
        <v>76.523884449999997</v>
      </c>
      <c r="AK115">
        <v>53.520439949999997</v>
      </c>
      <c r="AL115">
        <v>52.699803940000002</v>
      </c>
      <c r="AM115">
        <v>36.83978304</v>
      </c>
      <c r="AN115">
        <v>37.938956959999999</v>
      </c>
      <c r="AO115">
        <v>29.13163844</v>
      </c>
      <c r="AP115">
        <v>29.815499490000001</v>
      </c>
      <c r="AQ115">
        <v>55.696804960000001</v>
      </c>
      <c r="AR115">
        <v>57.387836180000001</v>
      </c>
      <c r="AS115">
        <v>3406.1474499999999</v>
      </c>
      <c r="AU115">
        <v>93.190746149999995</v>
      </c>
      <c r="AV115">
        <v>91.172939700000001</v>
      </c>
      <c r="AW115">
        <v>96.617280390000005</v>
      </c>
      <c r="AX115">
        <v>80.002665190000002</v>
      </c>
      <c r="AY115">
        <v>78.924956269999996</v>
      </c>
      <c r="AZ115">
        <v>81.839594469999994</v>
      </c>
      <c r="BA115">
        <v>64.990706209999999</v>
      </c>
      <c r="BB115">
        <v>64.694829470000002</v>
      </c>
      <c r="BC115">
        <v>65.529288059999999</v>
      </c>
      <c r="BD115">
        <v>58.684190119999997</v>
      </c>
      <c r="BE115">
        <v>58.993398399999997</v>
      </c>
      <c r="BF115">
        <v>58.143706700000003</v>
      </c>
      <c r="BG115">
        <v>47.93162358</v>
      </c>
      <c r="BH115">
        <v>48.24310801</v>
      </c>
      <c r="BI115">
        <v>47.405903649999999</v>
      </c>
      <c r="BJ115">
        <v>84.576599459999997</v>
      </c>
      <c r="BK115">
        <v>83.117433129999995</v>
      </c>
      <c r="BL115">
        <v>87.057182240000003</v>
      </c>
      <c r="BM115">
        <v>159.70609569999999</v>
      </c>
      <c r="BO115">
        <v>92.778473259999998</v>
      </c>
      <c r="BP115">
        <v>90.805310969999994</v>
      </c>
      <c r="BQ115">
        <v>96.131531170000002</v>
      </c>
      <c r="BR115">
        <v>67.12103458</v>
      </c>
      <c r="BS115">
        <v>66.632524689999997</v>
      </c>
      <c r="BT115">
        <v>67.958520329999999</v>
      </c>
      <c r="BU115">
        <v>47.94587241</v>
      </c>
      <c r="BV115">
        <v>48.025489520000001</v>
      </c>
      <c r="BW115">
        <v>47.771449920000002</v>
      </c>
      <c r="BX115">
        <v>47.55355574</v>
      </c>
      <c r="BY115">
        <v>48.113383810000002</v>
      </c>
      <c r="BZ115">
        <v>46.570615369999999</v>
      </c>
      <c r="CA115">
        <v>37.794844900000001</v>
      </c>
      <c r="CB115">
        <v>38.432610339999997</v>
      </c>
      <c r="CC115">
        <v>36.687166040000001</v>
      </c>
      <c r="CD115">
        <v>80.343327759999994</v>
      </c>
      <c r="CE115">
        <v>79.125326749999999</v>
      </c>
      <c r="CF115">
        <v>82.413929469999999</v>
      </c>
      <c r="CG115">
        <v>560.22135530000003</v>
      </c>
    </row>
    <row r="116" spans="1:85" x14ac:dyDescent="0.3">
      <c r="A116">
        <v>126</v>
      </c>
      <c r="C116">
        <v>15.790762880000001</v>
      </c>
      <c r="D116">
        <v>15.66979418</v>
      </c>
      <c r="E116">
        <v>12.8943625</v>
      </c>
      <c r="F116">
        <v>2.297781487</v>
      </c>
      <c r="G116">
        <v>66.43852382</v>
      </c>
      <c r="I116">
        <v>14.850776590000001</v>
      </c>
      <c r="J116">
        <v>14.52020362</v>
      </c>
      <c r="K116">
        <v>2.222245386</v>
      </c>
      <c r="L116">
        <v>9.8582164690000003</v>
      </c>
      <c r="M116">
        <v>11.61402174</v>
      </c>
      <c r="N116">
        <v>7.8404367089999996</v>
      </c>
      <c r="O116">
        <v>9.0569836660000007</v>
      </c>
      <c r="P116">
        <v>2.2491360829999998</v>
      </c>
      <c r="Q116">
        <v>22.87557138</v>
      </c>
      <c r="S116">
        <v>6.4569149000000006E-2</v>
      </c>
      <c r="T116">
        <v>6.4569149000000006E-2</v>
      </c>
      <c r="U116">
        <v>3.16891E-3</v>
      </c>
      <c r="V116">
        <v>4.7765413999999999E-2</v>
      </c>
      <c r="W116">
        <v>5.5535322999999998E-2</v>
      </c>
      <c r="X116">
        <v>3.5334750999999998E-2</v>
      </c>
      <c r="Y116">
        <v>0</v>
      </c>
      <c r="Z116">
        <v>0</v>
      </c>
      <c r="AA116">
        <v>564.86816629999998</v>
      </c>
      <c r="AC116">
        <v>201.0196297</v>
      </c>
      <c r="AD116">
        <v>178.162781</v>
      </c>
      <c r="AE116" s="24">
        <v>3.9300963549999999</v>
      </c>
      <c r="AF116" s="24">
        <v>3.6572839130000001</v>
      </c>
      <c r="AG116">
        <v>107.85643520000001</v>
      </c>
      <c r="AH116">
        <v>95.873372799999999</v>
      </c>
      <c r="AI116">
        <v>141.59388010000001</v>
      </c>
      <c r="AJ116">
        <v>125.6653057</v>
      </c>
      <c r="AK116">
        <v>66.656097770000002</v>
      </c>
      <c r="AL116">
        <v>59.394411599999998</v>
      </c>
      <c r="AM116">
        <v>4.8046063730000004</v>
      </c>
      <c r="AN116">
        <v>4.7780835540000002</v>
      </c>
      <c r="AO116">
        <v>3.8257531579999999</v>
      </c>
      <c r="AP116">
        <v>3.7419430450000002</v>
      </c>
      <c r="AQ116">
        <v>9.1158918530000008</v>
      </c>
      <c r="AR116">
        <v>9.2655452809999996</v>
      </c>
      <c r="AS116">
        <v>6499.8690850000003</v>
      </c>
      <c r="AU116">
        <v>127.1262644</v>
      </c>
      <c r="AV116">
        <v>109.111008</v>
      </c>
      <c r="AW116">
        <v>157.75911880000001</v>
      </c>
      <c r="AX116">
        <v>110.0755036</v>
      </c>
      <c r="AY116">
        <v>95.361039460000001</v>
      </c>
      <c r="AZ116">
        <v>135.10078039999999</v>
      </c>
      <c r="BA116">
        <v>107.1326286</v>
      </c>
      <c r="BB116">
        <v>92.965992580000005</v>
      </c>
      <c r="BC116">
        <v>131.17601099999999</v>
      </c>
      <c r="BD116">
        <v>116.4208016</v>
      </c>
      <c r="BE116">
        <v>100.56960789999999</v>
      </c>
      <c r="BF116">
        <v>143.3371037</v>
      </c>
      <c r="BG116">
        <v>114.4729526</v>
      </c>
      <c r="BH116">
        <v>99.117318409999996</v>
      </c>
      <c r="BI116">
        <v>140.5192437</v>
      </c>
      <c r="BJ116">
        <v>118.4615561</v>
      </c>
      <c r="BK116">
        <v>102.1233191</v>
      </c>
      <c r="BL116">
        <v>146.23655890000001</v>
      </c>
      <c r="BM116">
        <v>9.3099186159999991</v>
      </c>
      <c r="BO116">
        <v>123.50159739999999</v>
      </c>
      <c r="BP116">
        <v>106.1892696</v>
      </c>
      <c r="BQ116">
        <v>152.94184490000001</v>
      </c>
      <c r="BR116">
        <v>97.295575869999993</v>
      </c>
      <c r="BS116">
        <v>84.966753280000006</v>
      </c>
      <c r="BT116">
        <v>118.2456949</v>
      </c>
      <c r="BU116">
        <v>93.500665909999995</v>
      </c>
      <c r="BV116">
        <v>81.868387549999994</v>
      </c>
      <c r="BW116">
        <v>113.2653785</v>
      </c>
      <c r="BX116">
        <v>104.9530106</v>
      </c>
      <c r="BY116">
        <v>91.458851339999995</v>
      </c>
      <c r="BZ116">
        <v>127.80744900000001</v>
      </c>
      <c r="CA116">
        <v>99.940954500000004</v>
      </c>
      <c r="CB116">
        <v>87.637636380000004</v>
      </c>
      <c r="CC116">
        <v>120.73426929999999</v>
      </c>
      <c r="CD116">
        <v>109.8539651</v>
      </c>
      <c r="CE116">
        <v>95.158119450000001</v>
      </c>
      <c r="CF116">
        <v>134.83690279999999</v>
      </c>
      <c r="CG116">
        <v>44.204310630000002</v>
      </c>
    </row>
    <row r="117" spans="1:85" x14ac:dyDescent="0.3">
      <c r="A117">
        <v>127</v>
      </c>
      <c r="C117">
        <v>26.1252894</v>
      </c>
      <c r="D117">
        <v>25.116174869999998</v>
      </c>
      <c r="E117">
        <v>20.394839170000001</v>
      </c>
      <c r="F117">
        <v>6.80539849</v>
      </c>
      <c r="G117">
        <v>38.188858449999998</v>
      </c>
      <c r="I117">
        <v>67.239401479999998</v>
      </c>
      <c r="J117">
        <v>65.791441489999997</v>
      </c>
      <c r="K117">
        <v>14.98495932</v>
      </c>
      <c r="L117">
        <v>44.467371759999999</v>
      </c>
      <c r="M117">
        <v>52.559528520000001</v>
      </c>
      <c r="N117">
        <v>34.31465772</v>
      </c>
      <c r="O117">
        <v>40.441813109999998</v>
      </c>
      <c r="P117">
        <v>15.054369810000001</v>
      </c>
      <c r="Q117">
        <v>37.07792895</v>
      </c>
      <c r="S117">
        <v>81.158651269999993</v>
      </c>
      <c r="T117">
        <v>80.598173520000003</v>
      </c>
      <c r="U117">
        <v>10.961443279999999</v>
      </c>
      <c r="V117">
        <v>49.004008380000002</v>
      </c>
      <c r="W117">
        <v>59.515836399999998</v>
      </c>
      <c r="X117">
        <v>35.955882670000001</v>
      </c>
      <c r="Y117">
        <v>78.983728990000003</v>
      </c>
      <c r="Z117">
        <v>45.848420109999999</v>
      </c>
      <c r="AA117">
        <v>639.55381199999999</v>
      </c>
      <c r="AC117">
        <v>103.4840895</v>
      </c>
      <c r="AD117">
        <v>100.6647037</v>
      </c>
      <c r="AE117" s="24">
        <v>17.876590950000001</v>
      </c>
      <c r="AF117" s="24">
        <v>18.122886479999998</v>
      </c>
      <c r="AG117">
        <v>65.284006980000001</v>
      </c>
      <c r="AH117">
        <v>64.038961619999995</v>
      </c>
      <c r="AI117">
        <v>77.682513979999996</v>
      </c>
      <c r="AJ117">
        <v>75.885610069999998</v>
      </c>
      <c r="AK117">
        <v>50.767574760000002</v>
      </c>
      <c r="AL117">
        <v>50.071431169999997</v>
      </c>
      <c r="AM117">
        <v>31.859601349999998</v>
      </c>
      <c r="AN117">
        <v>32.509633200000003</v>
      </c>
      <c r="AO117">
        <v>27.296839630000001</v>
      </c>
      <c r="AP117">
        <v>27.903055330000001</v>
      </c>
      <c r="AQ117">
        <v>56.97689141</v>
      </c>
      <c r="AR117">
        <v>58.11123723</v>
      </c>
      <c r="AS117">
        <v>2495.6992319999999</v>
      </c>
      <c r="AU117">
        <v>92.936509490000006</v>
      </c>
      <c r="AV117">
        <v>90.89140424</v>
      </c>
      <c r="AW117">
        <v>96.41184106</v>
      </c>
      <c r="AX117">
        <v>72.158393689999997</v>
      </c>
      <c r="AY117">
        <v>71.511861690000003</v>
      </c>
      <c r="AZ117">
        <v>73.277856589999999</v>
      </c>
      <c r="BA117">
        <v>70.347448790000001</v>
      </c>
      <c r="BB117">
        <v>69.760789299999999</v>
      </c>
      <c r="BC117">
        <v>71.350044830000002</v>
      </c>
      <c r="BD117">
        <v>80.499184940000006</v>
      </c>
      <c r="BE117">
        <v>79.531904530000006</v>
      </c>
      <c r="BF117">
        <v>82.105556469999996</v>
      </c>
      <c r="BG117">
        <v>77.270243019999995</v>
      </c>
      <c r="BH117">
        <v>76.547255609999993</v>
      </c>
      <c r="BI117">
        <v>78.475645409999998</v>
      </c>
      <c r="BJ117">
        <v>84.624935390000005</v>
      </c>
      <c r="BK117">
        <v>83.207751349999995</v>
      </c>
      <c r="BL117">
        <v>87.034148270000003</v>
      </c>
      <c r="BM117">
        <v>83.690341689999997</v>
      </c>
      <c r="BO117">
        <v>92.395132770000004</v>
      </c>
      <c r="BP117">
        <v>90.415764879999998</v>
      </c>
      <c r="BQ117">
        <v>95.762858949999995</v>
      </c>
      <c r="BR117">
        <v>66.625454689999998</v>
      </c>
      <c r="BS117">
        <v>66.213904450000001</v>
      </c>
      <c r="BT117">
        <v>67.322124329999994</v>
      </c>
      <c r="BU117">
        <v>63.668841049999997</v>
      </c>
      <c r="BV117">
        <v>63.339763830000003</v>
      </c>
      <c r="BW117">
        <v>64.219146309999999</v>
      </c>
      <c r="BX117">
        <v>72.353217849999993</v>
      </c>
      <c r="BY117">
        <v>71.828075769999998</v>
      </c>
      <c r="BZ117">
        <v>73.218161440000003</v>
      </c>
      <c r="CA117">
        <v>67.151408989999993</v>
      </c>
      <c r="CB117">
        <v>66.867203349999997</v>
      </c>
      <c r="CC117">
        <v>67.617530270000003</v>
      </c>
      <c r="CD117">
        <v>78.883106310000002</v>
      </c>
      <c r="CE117">
        <v>77.814125259999997</v>
      </c>
      <c r="CF117">
        <v>80.700374109999998</v>
      </c>
      <c r="CG117">
        <v>320.46748179999997</v>
      </c>
    </row>
    <row r="118" spans="1:85" x14ac:dyDescent="0.3">
      <c r="A118">
        <v>128</v>
      </c>
      <c r="C118">
        <v>31.068585379999998</v>
      </c>
      <c r="D118">
        <v>30.707411520000001</v>
      </c>
      <c r="E118">
        <v>25.453747880000002</v>
      </c>
      <c r="F118">
        <v>7.6861616230000003</v>
      </c>
      <c r="G118">
        <v>40.460866590000002</v>
      </c>
      <c r="I118">
        <v>44.50714309</v>
      </c>
      <c r="J118">
        <v>43.30965088</v>
      </c>
      <c r="K118">
        <v>8.9574424510000004</v>
      </c>
      <c r="L118">
        <v>29.049647960000001</v>
      </c>
      <c r="M118">
        <v>34.341469060000001</v>
      </c>
      <c r="N118">
        <v>23.093413290000001</v>
      </c>
      <c r="O118">
        <v>26.665479919999999</v>
      </c>
      <c r="P118">
        <v>8.9906252060000007</v>
      </c>
      <c r="Q118">
        <v>32.700260739999997</v>
      </c>
      <c r="S118">
        <v>98.798572219999997</v>
      </c>
      <c r="T118">
        <v>97.456304810000006</v>
      </c>
      <c r="U118">
        <v>27.115716379999999</v>
      </c>
      <c r="V118">
        <v>64.575230250000004</v>
      </c>
      <c r="W118">
        <v>77.423583449999995</v>
      </c>
      <c r="X118">
        <v>47.862212419999999</v>
      </c>
      <c r="Y118">
        <v>380.66050630000001</v>
      </c>
      <c r="Z118">
        <v>98.015520629999997</v>
      </c>
      <c r="AA118">
        <v>921.97967630000005</v>
      </c>
      <c r="AC118">
        <v>106.11518820000001</v>
      </c>
      <c r="AD118">
        <v>103.238936</v>
      </c>
      <c r="AE118" s="24">
        <v>10.57514156</v>
      </c>
      <c r="AF118" s="24">
        <v>10.833617500000001</v>
      </c>
      <c r="AG118">
        <v>65.336631879999999</v>
      </c>
      <c r="AH118">
        <v>63.922195010000003</v>
      </c>
      <c r="AI118">
        <v>79.620437850000002</v>
      </c>
      <c r="AJ118">
        <v>77.727966870000003</v>
      </c>
      <c r="AK118">
        <v>46.895219730000001</v>
      </c>
      <c r="AL118">
        <v>46.049485150000002</v>
      </c>
      <c r="AM118">
        <v>20.835863509999999</v>
      </c>
      <c r="AN118">
        <v>21.431551420000002</v>
      </c>
      <c r="AO118">
        <v>15.20785484</v>
      </c>
      <c r="AP118">
        <v>16.051985909999999</v>
      </c>
      <c r="AQ118">
        <v>29.57796699</v>
      </c>
      <c r="AR118">
        <v>30.884554390000002</v>
      </c>
      <c r="AS118">
        <v>3772.411016</v>
      </c>
      <c r="AU118">
        <v>93.834232270000001</v>
      </c>
      <c r="AV118">
        <v>91.892862370000003</v>
      </c>
      <c r="AW118">
        <v>97.132916059999999</v>
      </c>
      <c r="AX118">
        <v>88.553891699999994</v>
      </c>
      <c r="AY118">
        <v>86.978359679999997</v>
      </c>
      <c r="AZ118">
        <v>91.239302670000001</v>
      </c>
      <c r="BA118">
        <v>87.912143819999997</v>
      </c>
      <c r="BB118">
        <v>86.382476990000001</v>
      </c>
      <c r="BC118">
        <v>90.525066449999997</v>
      </c>
      <c r="BD118">
        <v>90.405636430000001</v>
      </c>
      <c r="BE118">
        <v>88.705749949999998</v>
      </c>
      <c r="BF118">
        <v>93.2939784</v>
      </c>
      <c r="BG118">
        <v>90.233892900000001</v>
      </c>
      <c r="BH118">
        <v>88.553451530000004</v>
      </c>
      <c r="BI118">
        <v>93.087506309999995</v>
      </c>
      <c r="BJ118">
        <v>90.643808809999996</v>
      </c>
      <c r="BK118">
        <v>88.921549130000002</v>
      </c>
      <c r="BL118">
        <v>93.571650259999998</v>
      </c>
      <c r="BM118">
        <v>48.427268859999998</v>
      </c>
      <c r="BO118">
        <v>94.382074290000006</v>
      </c>
      <c r="BP118">
        <v>92.398780369999997</v>
      </c>
      <c r="BQ118">
        <v>97.746860029999993</v>
      </c>
      <c r="BR118">
        <v>73.043326500000006</v>
      </c>
      <c r="BS118">
        <v>72.238297759999995</v>
      </c>
      <c r="BT118">
        <v>74.40725415</v>
      </c>
      <c r="BU118">
        <v>69.325123180000006</v>
      </c>
      <c r="BV118">
        <v>68.645854850000006</v>
      </c>
      <c r="BW118">
        <v>70.455895139999996</v>
      </c>
      <c r="BX118">
        <v>78.176540369999998</v>
      </c>
      <c r="BY118">
        <v>77.178761469999998</v>
      </c>
      <c r="BZ118">
        <v>79.841339610000006</v>
      </c>
      <c r="CA118">
        <v>69.653611249999997</v>
      </c>
      <c r="CB118">
        <v>68.823006239999998</v>
      </c>
      <c r="CC118">
        <v>70.971136090000002</v>
      </c>
      <c r="CD118">
        <v>85.462751170000004</v>
      </c>
      <c r="CE118">
        <v>84.015589379999994</v>
      </c>
      <c r="CF118">
        <v>87.922926219999994</v>
      </c>
      <c r="CG118">
        <v>371.35611690000002</v>
      </c>
    </row>
    <row r="119" spans="1:85" x14ac:dyDescent="0.3">
      <c r="A119">
        <v>129</v>
      </c>
      <c r="C119">
        <v>20.815732610000001</v>
      </c>
      <c r="D119">
        <v>20.350524629999999</v>
      </c>
      <c r="E119">
        <v>15.84823989</v>
      </c>
      <c r="F119">
        <v>1.772153146</v>
      </c>
      <c r="G119">
        <v>44.277144810000003</v>
      </c>
      <c r="I119">
        <v>16.603131009999998</v>
      </c>
      <c r="J119">
        <v>16.43071544</v>
      </c>
      <c r="K119">
        <v>2.820257276</v>
      </c>
      <c r="L119">
        <v>11.576810010000001</v>
      </c>
      <c r="M119">
        <v>13.37565362</v>
      </c>
      <c r="N119">
        <v>9.084696224</v>
      </c>
      <c r="O119">
        <v>10.624564599999999</v>
      </c>
      <c r="P119">
        <v>2.8711767149999998</v>
      </c>
      <c r="Q119">
        <v>58.643082640000003</v>
      </c>
      <c r="S119">
        <v>33.817715730000003</v>
      </c>
      <c r="T119">
        <v>31.963184250000001</v>
      </c>
      <c r="U119">
        <v>2.2511717920000001</v>
      </c>
      <c r="V119">
        <v>15.55780019</v>
      </c>
      <c r="W119">
        <v>21.577839090000001</v>
      </c>
      <c r="X119">
        <v>10.027239379999999</v>
      </c>
      <c r="Y119">
        <v>0.39244868300000002</v>
      </c>
      <c r="Z119">
        <v>0</v>
      </c>
      <c r="AA119">
        <v>1221.6071569999999</v>
      </c>
      <c r="AC119">
        <v>221.3255077</v>
      </c>
      <c r="AD119">
        <v>195.651883</v>
      </c>
      <c r="AE119" s="24">
        <v>15.31356048</v>
      </c>
      <c r="AF119" s="24">
        <v>14.05762745</v>
      </c>
      <c r="AG119">
        <v>140.1376166</v>
      </c>
      <c r="AH119">
        <v>124.1809248</v>
      </c>
      <c r="AI119">
        <v>169.82119410000001</v>
      </c>
      <c r="AJ119">
        <v>150.34691670000001</v>
      </c>
      <c r="AK119">
        <v>99.455110469999994</v>
      </c>
      <c r="AL119">
        <v>88.276742040000002</v>
      </c>
      <c r="AM119">
        <v>21.167932440000001</v>
      </c>
      <c r="AN119">
        <v>21.030033499999998</v>
      </c>
      <c r="AO119">
        <v>16.066952270000002</v>
      </c>
      <c r="AP119">
        <v>15.739188199999999</v>
      </c>
      <c r="AQ119">
        <v>26.82732991</v>
      </c>
      <c r="AR119">
        <v>26.977809749999999</v>
      </c>
      <c r="AS119">
        <v>2548.075636</v>
      </c>
      <c r="AU119">
        <v>133.50476320000001</v>
      </c>
      <c r="AV119">
        <v>114.2175501</v>
      </c>
      <c r="AW119">
        <v>166.2963398</v>
      </c>
      <c r="AX119">
        <v>123.7607204</v>
      </c>
      <c r="AY119">
        <v>106.39860520000001</v>
      </c>
      <c r="AZ119">
        <v>153.27735630000001</v>
      </c>
      <c r="BA119">
        <v>122.7896695</v>
      </c>
      <c r="BB119">
        <v>105.6194627</v>
      </c>
      <c r="BC119">
        <v>151.98243389999999</v>
      </c>
      <c r="BD119">
        <v>127.8538513</v>
      </c>
      <c r="BE119">
        <v>109.69636730000001</v>
      </c>
      <c r="BF119">
        <v>158.71353289999999</v>
      </c>
      <c r="BG119">
        <v>127.4272718</v>
      </c>
      <c r="BH119">
        <v>109.37888820000001</v>
      </c>
      <c r="BI119">
        <v>158.09594999999999</v>
      </c>
      <c r="BJ119">
        <v>128.4435081</v>
      </c>
      <c r="BK119">
        <v>110.1574919</v>
      </c>
      <c r="BL119">
        <v>159.5297357</v>
      </c>
      <c r="BM119">
        <v>20.640294470000001</v>
      </c>
      <c r="BO119">
        <v>131.461535</v>
      </c>
      <c r="BP119">
        <v>112.5774608</v>
      </c>
      <c r="BQ119">
        <v>163.5581009</v>
      </c>
      <c r="BR119">
        <v>108.2355889</v>
      </c>
      <c r="BS119">
        <v>93.863757289999995</v>
      </c>
      <c r="BT119">
        <v>132.66570609999999</v>
      </c>
      <c r="BU119">
        <v>103.35304859999999</v>
      </c>
      <c r="BV119">
        <v>89.901081660000003</v>
      </c>
      <c r="BW119">
        <v>126.2189726</v>
      </c>
      <c r="BX119">
        <v>114.12507530000001</v>
      </c>
      <c r="BY119">
        <v>99.089936910000006</v>
      </c>
      <c r="BZ119">
        <v>139.46297369999999</v>
      </c>
      <c r="CA119">
        <v>101.4541826</v>
      </c>
      <c r="CB119">
        <v>89.821856069999995</v>
      </c>
      <c r="CC119">
        <v>120.9259371</v>
      </c>
      <c r="CD119">
        <v>120.2297166</v>
      </c>
      <c r="CE119">
        <v>103.5397957</v>
      </c>
      <c r="CF119">
        <v>148.6025822</v>
      </c>
      <c r="CG119">
        <v>100.9954619</v>
      </c>
    </row>
    <row r="120" spans="1:85" x14ac:dyDescent="0.3">
      <c r="A120">
        <v>130</v>
      </c>
      <c r="C120">
        <v>27.578111589999999</v>
      </c>
      <c r="D120">
        <v>27.107402329999999</v>
      </c>
      <c r="E120">
        <v>21.78292094</v>
      </c>
      <c r="F120">
        <v>6.0630975210000004</v>
      </c>
      <c r="G120">
        <v>48.580317899999997</v>
      </c>
      <c r="I120">
        <v>75.839750780000003</v>
      </c>
      <c r="J120">
        <v>75.340147439999996</v>
      </c>
      <c r="K120">
        <v>20.055003599999999</v>
      </c>
      <c r="L120">
        <v>57.738402569999998</v>
      </c>
      <c r="M120">
        <v>63.910759380000002</v>
      </c>
      <c r="N120">
        <v>48.901149060000002</v>
      </c>
      <c r="O120">
        <v>54.434508880000003</v>
      </c>
      <c r="P120">
        <v>20.121666699999999</v>
      </c>
      <c r="Q120">
        <v>69.630277280000001</v>
      </c>
      <c r="S120">
        <v>76.484473300000005</v>
      </c>
      <c r="T120">
        <v>75.845842020000006</v>
      </c>
      <c r="U120">
        <v>9.0856741519999993</v>
      </c>
      <c r="V120">
        <v>47.855964649999997</v>
      </c>
      <c r="W120">
        <v>57.82650537</v>
      </c>
      <c r="X120">
        <v>34.942804789999997</v>
      </c>
      <c r="Y120">
        <v>75.052592849999996</v>
      </c>
      <c r="Z120">
        <v>50.128662689999999</v>
      </c>
      <c r="AA120">
        <v>738.27594480000005</v>
      </c>
      <c r="AC120">
        <v>86.384564159999996</v>
      </c>
      <c r="AD120">
        <v>84.839354630000003</v>
      </c>
      <c r="AE120" s="24">
        <v>13.26798827</v>
      </c>
      <c r="AF120" s="24">
        <v>13.630853950000001</v>
      </c>
      <c r="AG120">
        <v>55.453178690000001</v>
      </c>
      <c r="AH120">
        <v>54.807809519999999</v>
      </c>
      <c r="AI120">
        <v>66.043629910000007</v>
      </c>
      <c r="AJ120">
        <v>65.117568180000006</v>
      </c>
      <c r="AK120">
        <v>41.936821260000002</v>
      </c>
      <c r="AL120">
        <v>41.64158329</v>
      </c>
      <c r="AM120">
        <v>25.350500199999999</v>
      </c>
      <c r="AN120">
        <v>26.14510967</v>
      </c>
      <c r="AO120">
        <v>20.40167087</v>
      </c>
      <c r="AP120">
        <v>20.936679519999998</v>
      </c>
      <c r="AQ120">
        <v>52.218998190000001</v>
      </c>
      <c r="AR120">
        <v>54.116652299999998</v>
      </c>
      <c r="AS120">
        <v>3876.127223</v>
      </c>
      <c r="AU120">
        <v>83.186755059999996</v>
      </c>
      <c r="AV120">
        <v>81.940615969999996</v>
      </c>
      <c r="AW120">
        <v>85.306813680000005</v>
      </c>
      <c r="AX120">
        <v>75.935109010000005</v>
      </c>
      <c r="AY120">
        <v>75.139886450000006</v>
      </c>
      <c r="AZ120">
        <v>77.287065999999996</v>
      </c>
      <c r="BA120">
        <v>74.488895170000006</v>
      </c>
      <c r="BB120">
        <v>73.771485620000007</v>
      </c>
      <c r="BC120">
        <v>75.707787710000005</v>
      </c>
      <c r="BD120">
        <v>78.972125039999995</v>
      </c>
      <c r="BE120">
        <v>78.013466410000007</v>
      </c>
      <c r="BF120">
        <v>80.59401561</v>
      </c>
      <c r="BG120">
        <v>78.233440970000004</v>
      </c>
      <c r="BH120">
        <v>77.358843550000003</v>
      </c>
      <c r="BI120">
        <v>79.700734769999997</v>
      </c>
      <c r="BJ120">
        <v>79.597657900000002</v>
      </c>
      <c r="BK120">
        <v>78.576607850000002</v>
      </c>
      <c r="BL120">
        <v>81.333442980000001</v>
      </c>
      <c r="BM120">
        <v>167.77621310000001</v>
      </c>
      <c r="BO120">
        <v>82.689202170000002</v>
      </c>
      <c r="BP120">
        <v>81.479719660000001</v>
      </c>
      <c r="BQ120">
        <v>84.742923700000006</v>
      </c>
      <c r="BR120">
        <v>68.630832380000001</v>
      </c>
      <c r="BS120">
        <v>68.174130950000006</v>
      </c>
      <c r="BT120">
        <v>69.402727799999994</v>
      </c>
      <c r="BU120">
        <v>66.013162010000002</v>
      </c>
      <c r="BV120">
        <v>65.638458920000005</v>
      </c>
      <c r="BW120">
        <v>66.648456690000003</v>
      </c>
      <c r="BX120">
        <v>73.903270190000001</v>
      </c>
      <c r="BY120">
        <v>73.278168339999993</v>
      </c>
      <c r="BZ120">
        <v>74.943127360000005</v>
      </c>
      <c r="CA120">
        <v>70.646683760000002</v>
      </c>
      <c r="CB120">
        <v>70.272964709999997</v>
      </c>
      <c r="CC120">
        <v>71.25000172</v>
      </c>
      <c r="CD120">
        <v>76.593375789999996</v>
      </c>
      <c r="CE120">
        <v>75.730352109999998</v>
      </c>
      <c r="CF120">
        <v>78.060516050000004</v>
      </c>
      <c r="CG120">
        <v>455.2376357</v>
      </c>
    </row>
    <row r="121" spans="1:85" x14ac:dyDescent="0.3">
      <c r="A121">
        <v>131</v>
      </c>
      <c r="C121">
        <v>18.741198489999999</v>
      </c>
      <c r="D121">
        <v>18.58669957</v>
      </c>
      <c r="E121">
        <v>14.38373827</v>
      </c>
      <c r="F121">
        <v>1.4321047339999999</v>
      </c>
      <c r="G121">
        <v>74.339461729999996</v>
      </c>
      <c r="I121">
        <v>10.125011519999999</v>
      </c>
      <c r="J121">
        <v>9.6054517920000002</v>
      </c>
      <c r="K121">
        <v>0.99521559800000003</v>
      </c>
      <c r="L121">
        <v>6.0330253660000004</v>
      </c>
      <c r="M121">
        <v>7.6072069899999999</v>
      </c>
      <c r="N121">
        <v>4.2022424589999998</v>
      </c>
      <c r="O121">
        <v>5.2750278340000003</v>
      </c>
      <c r="P121">
        <v>1.0410901939999999</v>
      </c>
      <c r="Q121">
        <v>28.69136219</v>
      </c>
      <c r="S121">
        <v>0.34830369700000002</v>
      </c>
      <c r="T121">
        <v>0.34830369700000002</v>
      </c>
      <c r="U121">
        <v>2.3206701E-2</v>
      </c>
      <c r="V121">
        <v>0.165120565</v>
      </c>
      <c r="W121">
        <v>0.23482697499999999</v>
      </c>
      <c r="X121">
        <v>0.103441624</v>
      </c>
      <c r="Y121">
        <v>0</v>
      </c>
      <c r="Z121">
        <v>0</v>
      </c>
      <c r="AA121">
        <v>834.45247380000001</v>
      </c>
      <c r="AC121">
        <v>210.20528569999999</v>
      </c>
      <c r="AD121">
        <v>186.01316969999999</v>
      </c>
      <c r="AE121" s="24">
        <v>5.0266355369999998</v>
      </c>
      <c r="AF121" s="24">
        <v>4.7401883890000001</v>
      </c>
      <c r="AG121">
        <v>104.9336449</v>
      </c>
      <c r="AH121">
        <v>93.227348219999996</v>
      </c>
      <c r="AI121">
        <v>142.13509089999999</v>
      </c>
      <c r="AJ121">
        <v>125.98652970000001</v>
      </c>
      <c r="AK121">
        <v>62.64366914</v>
      </c>
      <c r="AL121">
        <v>55.846223899999998</v>
      </c>
      <c r="AM121">
        <v>9.5872593980000005</v>
      </c>
      <c r="AN121">
        <v>9.5148856800000008</v>
      </c>
      <c r="AO121">
        <v>6.9408783879999998</v>
      </c>
      <c r="AP121">
        <v>6.7620046140000003</v>
      </c>
      <c r="AQ121">
        <v>14.51733192</v>
      </c>
      <c r="AR121">
        <v>14.6994977</v>
      </c>
      <c r="AS121">
        <v>6489.2089980000001</v>
      </c>
      <c r="AU121">
        <v>143.06715879999999</v>
      </c>
      <c r="AV121">
        <v>121.8678101</v>
      </c>
      <c r="AW121">
        <v>179.1308487</v>
      </c>
      <c r="AX121">
        <v>116.5897174</v>
      </c>
      <c r="AY121">
        <v>100.6205756</v>
      </c>
      <c r="AZ121">
        <v>143.7336674</v>
      </c>
      <c r="BA121">
        <v>114.73475740000001</v>
      </c>
      <c r="BB121">
        <v>99.115500030000007</v>
      </c>
      <c r="BC121">
        <v>141.26580229999999</v>
      </c>
      <c r="BD121">
        <v>124.617362</v>
      </c>
      <c r="BE121">
        <v>107.212873</v>
      </c>
      <c r="BF121">
        <v>154.17331770000001</v>
      </c>
      <c r="BG121">
        <v>122.35432520000001</v>
      </c>
      <c r="BH121">
        <v>105.46727129999999</v>
      </c>
      <c r="BI121">
        <v>151.02258259999999</v>
      </c>
      <c r="BJ121">
        <v>127.7563523</v>
      </c>
      <c r="BK121">
        <v>109.5943722</v>
      </c>
      <c r="BL121">
        <v>158.63171850000001</v>
      </c>
      <c r="BM121">
        <v>11.13442609</v>
      </c>
      <c r="BO121">
        <v>137.7388953</v>
      </c>
      <c r="BP121">
        <v>117.6039141</v>
      </c>
      <c r="BQ121">
        <v>171.9762814</v>
      </c>
      <c r="BR121">
        <v>96.583760940000005</v>
      </c>
      <c r="BS121">
        <v>84.392323320000003</v>
      </c>
      <c r="BT121">
        <v>117.314772</v>
      </c>
      <c r="BU121">
        <v>93.107457460000006</v>
      </c>
      <c r="BV121">
        <v>81.554233859999997</v>
      </c>
      <c r="BW121">
        <v>112.7574041</v>
      </c>
      <c r="BX121">
        <v>105.2990042</v>
      </c>
      <c r="BY121">
        <v>91.796315519999993</v>
      </c>
      <c r="BZ121">
        <v>128.1729134</v>
      </c>
      <c r="CA121">
        <v>100.1991541</v>
      </c>
      <c r="CB121">
        <v>87.804922140000002</v>
      </c>
      <c r="CC121">
        <v>121.1758916</v>
      </c>
      <c r="CD121">
        <v>112.89072400000001</v>
      </c>
      <c r="CE121">
        <v>97.597124149999999</v>
      </c>
      <c r="CF121">
        <v>138.88984379999999</v>
      </c>
      <c r="CG121">
        <v>36.695030889999998</v>
      </c>
    </row>
    <row r="122" spans="1:85" x14ac:dyDescent="0.3">
      <c r="A122">
        <v>132</v>
      </c>
      <c r="C122">
        <v>41.929281670000002</v>
      </c>
      <c r="D122">
        <v>40.588687329999999</v>
      </c>
      <c r="E122">
        <v>33.186522009999997</v>
      </c>
      <c r="F122">
        <v>12.08848274</v>
      </c>
      <c r="G122">
        <v>39.207148240000002</v>
      </c>
      <c r="I122">
        <v>74.847838039999999</v>
      </c>
      <c r="J122">
        <v>74.395148969999994</v>
      </c>
      <c r="K122">
        <v>24.593952160000001</v>
      </c>
      <c r="L122">
        <v>57.332394649999998</v>
      </c>
      <c r="M122">
        <v>63.10507999</v>
      </c>
      <c r="N122">
        <v>49.58652043</v>
      </c>
      <c r="O122">
        <v>54.385663110000003</v>
      </c>
      <c r="P122">
        <v>24.645060749999999</v>
      </c>
      <c r="Q122">
        <v>37.462601849999999</v>
      </c>
      <c r="S122">
        <v>63.213766100000001</v>
      </c>
      <c r="T122">
        <v>61.995897300000003</v>
      </c>
      <c r="U122">
        <v>1.983248363</v>
      </c>
      <c r="V122">
        <v>32.615202619999998</v>
      </c>
      <c r="W122">
        <v>43.537090569999997</v>
      </c>
      <c r="X122">
        <v>20.152575039999999</v>
      </c>
      <c r="Y122">
        <v>11.208839230000001</v>
      </c>
      <c r="Z122">
        <v>5.8179956600000002</v>
      </c>
      <c r="AA122">
        <v>683.29381149999995</v>
      </c>
      <c r="AC122">
        <v>81.707025569999999</v>
      </c>
      <c r="AD122">
        <v>80.559746399999995</v>
      </c>
      <c r="AE122" s="24">
        <v>11.502901140000001</v>
      </c>
      <c r="AF122" s="24">
        <v>11.735157709999999</v>
      </c>
      <c r="AG122">
        <v>55.348609799999998</v>
      </c>
      <c r="AH122">
        <v>54.804768039999999</v>
      </c>
      <c r="AI122">
        <v>64.350327480000004</v>
      </c>
      <c r="AJ122">
        <v>63.630909389999999</v>
      </c>
      <c r="AK122">
        <v>42.675539550000003</v>
      </c>
      <c r="AL122">
        <v>42.375301739999998</v>
      </c>
      <c r="AM122">
        <v>23.065462060000002</v>
      </c>
      <c r="AN122">
        <v>23.574465780000001</v>
      </c>
      <c r="AO122">
        <v>19.19929716</v>
      </c>
      <c r="AP122">
        <v>19.559481900000002</v>
      </c>
      <c r="AQ122">
        <v>32.087611510000002</v>
      </c>
      <c r="AR122">
        <v>33.028280580000001</v>
      </c>
      <c r="AS122">
        <v>4915.5016519999999</v>
      </c>
      <c r="AU122">
        <v>77.350914639999999</v>
      </c>
      <c r="AV122">
        <v>76.474335809999999</v>
      </c>
      <c r="AW122">
        <v>78.836676729999994</v>
      </c>
      <c r="AX122">
        <v>73.143356229999995</v>
      </c>
      <c r="AY122">
        <v>72.505541879999996</v>
      </c>
      <c r="AZ122">
        <v>74.226613909999998</v>
      </c>
      <c r="BA122">
        <v>72.64692135</v>
      </c>
      <c r="BB122">
        <v>72.038015720000004</v>
      </c>
      <c r="BC122">
        <v>73.685985990000006</v>
      </c>
      <c r="BD122">
        <v>74.62705622</v>
      </c>
      <c r="BE122">
        <v>73.911671639999994</v>
      </c>
      <c r="BF122">
        <v>75.841405390000006</v>
      </c>
      <c r="BG122">
        <v>74.386175620000003</v>
      </c>
      <c r="BH122">
        <v>73.699473979999993</v>
      </c>
      <c r="BI122">
        <v>75.546703719999996</v>
      </c>
      <c r="BJ122">
        <v>74.880552370000004</v>
      </c>
      <c r="BK122">
        <v>74.14609462</v>
      </c>
      <c r="BL122">
        <v>76.129130549999999</v>
      </c>
      <c r="BM122">
        <v>73.304538640000004</v>
      </c>
      <c r="BO122">
        <v>78.144558790000005</v>
      </c>
      <c r="BP122">
        <v>77.222815569999995</v>
      </c>
      <c r="BQ122">
        <v>79.708238019999996</v>
      </c>
      <c r="BR122">
        <v>64.367112509999998</v>
      </c>
      <c r="BS122">
        <v>64.119267440000002</v>
      </c>
      <c r="BT122">
        <v>64.803051730000007</v>
      </c>
      <c r="BU122">
        <v>57.965659019999997</v>
      </c>
      <c r="BV122">
        <v>57.85997295</v>
      </c>
      <c r="BW122">
        <v>58.156569689999998</v>
      </c>
      <c r="BX122">
        <v>65.422298819999995</v>
      </c>
      <c r="BY122">
        <v>65.339925339999994</v>
      </c>
      <c r="BZ122">
        <v>65.474723589999996</v>
      </c>
      <c r="CA122">
        <v>57.063187169999999</v>
      </c>
      <c r="CB122">
        <v>57.516735850000003</v>
      </c>
      <c r="CC122">
        <v>56.18191659</v>
      </c>
      <c r="CD122">
        <v>71.441594600000002</v>
      </c>
      <c r="CE122">
        <v>70.85600633</v>
      </c>
      <c r="CF122">
        <v>72.437094650000006</v>
      </c>
      <c r="CG122">
        <v>423.8075935</v>
      </c>
    </row>
    <row r="123" spans="1:85" x14ac:dyDescent="0.3">
      <c r="A123">
        <v>133</v>
      </c>
      <c r="C123">
        <v>1.2653308830000001</v>
      </c>
      <c r="D123">
        <v>0.96756012999999996</v>
      </c>
      <c r="E123">
        <v>1.141167643</v>
      </c>
      <c r="F123">
        <v>9.1769623999999994E-2</v>
      </c>
      <c r="G123">
        <v>85.46946896</v>
      </c>
      <c r="I123">
        <v>5.677123538</v>
      </c>
      <c r="J123">
        <v>4.1446964309999998</v>
      </c>
      <c r="K123">
        <v>0.50338732399999997</v>
      </c>
      <c r="L123">
        <v>3.3439006359999999</v>
      </c>
      <c r="M123">
        <v>4.7674584229999999</v>
      </c>
      <c r="N123">
        <v>2.13804617</v>
      </c>
      <c r="O123">
        <v>2.7825481810000001</v>
      </c>
      <c r="P123">
        <v>0.55612047399999998</v>
      </c>
      <c r="Q123">
        <v>28.792792219999999</v>
      </c>
      <c r="S123">
        <v>4.8366528329999996</v>
      </c>
      <c r="T123">
        <v>4.8118471280000001</v>
      </c>
      <c r="U123">
        <v>0.143944711</v>
      </c>
      <c r="V123">
        <v>2.6864071420000002</v>
      </c>
      <c r="W123">
        <v>3.4337785269999999</v>
      </c>
      <c r="X123">
        <v>1.7734821140000001</v>
      </c>
      <c r="Y123">
        <v>0</v>
      </c>
      <c r="Z123">
        <v>0</v>
      </c>
      <c r="AA123">
        <v>704.51130939999996</v>
      </c>
      <c r="AC123">
        <v>222.86258280000001</v>
      </c>
      <c r="AD123">
        <v>196.98325929999999</v>
      </c>
      <c r="AE123" s="24">
        <v>7.1114260969999998</v>
      </c>
      <c r="AF123" s="24">
        <v>6.6528143670000004</v>
      </c>
      <c r="AG123">
        <v>119.43674230000001</v>
      </c>
      <c r="AH123">
        <v>105.89292140000001</v>
      </c>
      <c r="AI123">
        <v>156.800366</v>
      </c>
      <c r="AJ123">
        <v>138.77563499999999</v>
      </c>
      <c r="AK123">
        <v>74.961368129999997</v>
      </c>
      <c r="AL123">
        <v>66.665089760000001</v>
      </c>
      <c r="AM123">
        <v>10.564619370000001</v>
      </c>
      <c r="AN123">
        <v>10.47398008</v>
      </c>
      <c r="AO123">
        <v>8.2356671129999999</v>
      </c>
      <c r="AP123">
        <v>8.0528019949999994</v>
      </c>
      <c r="AQ123">
        <v>18.0886712</v>
      </c>
      <c r="AR123">
        <v>18.31244624</v>
      </c>
      <c r="AS123">
        <v>4981.1030970000002</v>
      </c>
      <c r="AU123">
        <v>150.4999105</v>
      </c>
      <c r="AV123">
        <v>127.7893605</v>
      </c>
      <c r="AW123">
        <v>189.1302441</v>
      </c>
      <c r="AX123">
        <v>124.76598559999999</v>
      </c>
      <c r="AY123">
        <v>107.2097868</v>
      </c>
      <c r="AZ123">
        <v>154.62457989999999</v>
      </c>
      <c r="BA123">
        <v>120.28256210000001</v>
      </c>
      <c r="BB123">
        <v>103.6034248</v>
      </c>
      <c r="BC123">
        <v>148.6557937</v>
      </c>
      <c r="BD123">
        <v>133.3387917</v>
      </c>
      <c r="BE123">
        <v>114.28205730000001</v>
      </c>
      <c r="BF123">
        <v>165.6743663</v>
      </c>
      <c r="BG123">
        <v>129.25666870000001</v>
      </c>
      <c r="BH123">
        <v>111.22159600000001</v>
      </c>
      <c r="BI123">
        <v>159.81499830000001</v>
      </c>
      <c r="BJ123">
        <v>137.363012</v>
      </c>
      <c r="BK123">
        <v>117.290407</v>
      </c>
      <c r="BL123">
        <v>171.4864407</v>
      </c>
      <c r="BM123">
        <v>14.106844089999999</v>
      </c>
      <c r="BO123">
        <v>146.63033920000001</v>
      </c>
      <c r="BP123">
        <v>124.70445410000001</v>
      </c>
      <c r="BQ123">
        <v>183.9158989</v>
      </c>
      <c r="BR123">
        <v>97.972894839999995</v>
      </c>
      <c r="BS123">
        <v>85.516834450000005</v>
      </c>
      <c r="BT123">
        <v>119.1302457</v>
      </c>
      <c r="BU123">
        <v>93.732913359999998</v>
      </c>
      <c r="BV123">
        <v>82.064686730000005</v>
      </c>
      <c r="BW123">
        <v>113.5783837</v>
      </c>
      <c r="BX123">
        <v>106.9426095</v>
      </c>
      <c r="BY123">
        <v>93.299246100000005</v>
      </c>
      <c r="BZ123">
        <v>130.00139440000001</v>
      </c>
      <c r="CA123">
        <v>98.535285930000001</v>
      </c>
      <c r="CB123">
        <v>86.82573739</v>
      </c>
      <c r="CC123">
        <v>118.21420759999999</v>
      </c>
      <c r="CD123">
        <v>118.0483668</v>
      </c>
      <c r="CE123">
        <v>101.7483964</v>
      </c>
      <c r="CF123">
        <v>145.75831650000001</v>
      </c>
      <c r="CG123">
        <v>53.127204149999997</v>
      </c>
    </row>
    <row r="124" spans="1:85" x14ac:dyDescent="0.3">
      <c r="A124">
        <v>134</v>
      </c>
      <c r="C124">
        <v>41.642714089999998</v>
      </c>
      <c r="D124">
        <v>40.534579739999998</v>
      </c>
      <c r="E124">
        <v>31.790015409999999</v>
      </c>
      <c r="F124">
        <v>10.918195369999999</v>
      </c>
      <c r="G124">
        <v>69.366333109999999</v>
      </c>
      <c r="I124">
        <v>67.15771943</v>
      </c>
      <c r="J124">
        <v>66.889879230000005</v>
      </c>
      <c r="K124">
        <v>29.585343550000001</v>
      </c>
      <c r="L124">
        <v>52.49903681</v>
      </c>
      <c r="M124">
        <v>57.574064929999999</v>
      </c>
      <c r="N124">
        <v>45.988559010000003</v>
      </c>
      <c r="O124">
        <v>49.910995759999999</v>
      </c>
      <c r="P124">
        <v>29.627744069999999</v>
      </c>
      <c r="Q124">
        <v>36.722897539999998</v>
      </c>
      <c r="S124">
        <v>71.697311639999995</v>
      </c>
      <c r="T124">
        <v>71.468095730000002</v>
      </c>
      <c r="U124">
        <v>8.1895062599999999</v>
      </c>
      <c r="V124">
        <v>42.256076069999999</v>
      </c>
      <c r="W124">
        <v>52.489379560000003</v>
      </c>
      <c r="X124">
        <v>30.168412960000001</v>
      </c>
      <c r="Y124">
        <v>39.278387950000003</v>
      </c>
      <c r="Z124">
        <v>23.400460450000001</v>
      </c>
      <c r="AA124">
        <v>495.34975930000002</v>
      </c>
      <c r="AC124">
        <v>82.015757149999999</v>
      </c>
      <c r="AD124">
        <v>80.562131440000002</v>
      </c>
      <c r="AE124" s="24">
        <v>14.341174629999999</v>
      </c>
      <c r="AF124" s="24">
        <v>14.75951221</v>
      </c>
      <c r="AG124">
        <v>51.044251180000003</v>
      </c>
      <c r="AH124">
        <v>50.615707319999999</v>
      </c>
      <c r="AI124">
        <v>61.125113880000001</v>
      </c>
      <c r="AJ124">
        <v>60.399442030000003</v>
      </c>
      <c r="AK124">
        <v>38.770828170000001</v>
      </c>
      <c r="AL124">
        <v>38.687507670000002</v>
      </c>
      <c r="AM124">
        <v>34.815183519999998</v>
      </c>
      <c r="AN124">
        <v>35.570665099999999</v>
      </c>
      <c r="AO124">
        <v>27.700693780000002</v>
      </c>
      <c r="AP124">
        <v>28.883707309999998</v>
      </c>
      <c r="AQ124">
        <v>54.205728899999997</v>
      </c>
      <c r="AR124">
        <v>55.41384704</v>
      </c>
      <c r="AS124">
        <v>4884.5345230000003</v>
      </c>
      <c r="AU124">
        <v>83.51708232</v>
      </c>
      <c r="AV124">
        <v>81.97072215</v>
      </c>
      <c r="AW124">
        <v>86.15659307</v>
      </c>
      <c r="AX124">
        <v>66.131677879999998</v>
      </c>
      <c r="AY124">
        <v>65.852464370000007</v>
      </c>
      <c r="AZ124">
        <v>66.606997089999993</v>
      </c>
      <c r="BA124">
        <v>65.302752290000001</v>
      </c>
      <c r="BB124">
        <v>65.065734190000001</v>
      </c>
      <c r="BC124">
        <v>65.711862949999997</v>
      </c>
      <c r="BD124">
        <v>71.322451130000005</v>
      </c>
      <c r="BE124">
        <v>70.810420620000002</v>
      </c>
      <c r="BF124">
        <v>72.164790490000001</v>
      </c>
      <c r="BG124">
        <v>69.707361120000002</v>
      </c>
      <c r="BH124">
        <v>69.337589980000004</v>
      </c>
      <c r="BI124">
        <v>70.313931139999994</v>
      </c>
      <c r="BJ124">
        <v>73.881203249999999</v>
      </c>
      <c r="BK124">
        <v>73.065071509999996</v>
      </c>
      <c r="BL124">
        <v>75.268627219999999</v>
      </c>
      <c r="BM124">
        <v>100.10320350000001</v>
      </c>
      <c r="BO124">
        <v>80.696049479999999</v>
      </c>
      <c r="BP124">
        <v>79.374025099999997</v>
      </c>
      <c r="BQ124">
        <v>82.940656149999995</v>
      </c>
      <c r="BR124">
        <v>62.734315219999999</v>
      </c>
      <c r="BS124">
        <v>62.606024830000003</v>
      </c>
      <c r="BT124">
        <v>62.95488984</v>
      </c>
      <c r="BU124">
        <v>61.037772019999998</v>
      </c>
      <c r="BV124">
        <v>60.98705167</v>
      </c>
      <c r="BW124">
        <v>61.140611800000002</v>
      </c>
      <c r="BX124">
        <v>66.792608319999999</v>
      </c>
      <c r="BY124">
        <v>66.535010009999993</v>
      </c>
      <c r="BZ124">
        <v>67.207776019999997</v>
      </c>
      <c r="CA124">
        <v>64.787660299999999</v>
      </c>
      <c r="CB124">
        <v>64.704736440000005</v>
      </c>
      <c r="CC124">
        <v>64.894164369999999</v>
      </c>
      <c r="CD124">
        <v>69.331548830000003</v>
      </c>
      <c r="CE124">
        <v>68.817906829999998</v>
      </c>
      <c r="CF124">
        <v>70.204740240000007</v>
      </c>
      <c r="CG124">
        <v>472.43579249999999</v>
      </c>
    </row>
    <row r="125" spans="1:85" x14ac:dyDescent="0.3">
      <c r="A125">
        <v>135</v>
      </c>
      <c r="C125">
        <v>21.346192429999999</v>
      </c>
      <c r="D125">
        <v>20.483051410000002</v>
      </c>
      <c r="E125">
        <v>15.8080547</v>
      </c>
      <c r="F125">
        <v>3.8517523470000001</v>
      </c>
      <c r="G125">
        <v>76.779851640000004</v>
      </c>
      <c r="I125">
        <v>71.858264689999999</v>
      </c>
      <c r="J125">
        <v>70.431639809999993</v>
      </c>
      <c r="K125">
        <v>20.510609880000001</v>
      </c>
      <c r="L125">
        <v>50.376645689999997</v>
      </c>
      <c r="M125">
        <v>56.738433030000003</v>
      </c>
      <c r="N125">
        <v>43.122280230000001</v>
      </c>
      <c r="O125">
        <v>47.522829260000002</v>
      </c>
      <c r="P125">
        <v>20.569353419999999</v>
      </c>
      <c r="Q125">
        <v>53.639752129999998</v>
      </c>
      <c r="S125">
        <v>60.111210659999998</v>
      </c>
      <c r="T125">
        <v>59.829931819999999</v>
      </c>
      <c r="U125">
        <v>4.1360275880000001</v>
      </c>
      <c r="V125">
        <v>36.11981042</v>
      </c>
      <c r="W125">
        <v>44.960401769999997</v>
      </c>
      <c r="X125">
        <v>24.676871680000001</v>
      </c>
      <c r="Y125">
        <v>21.087510680000001</v>
      </c>
      <c r="Z125">
        <v>13.80286766</v>
      </c>
      <c r="AA125">
        <v>639.22822069999995</v>
      </c>
      <c r="AC125">
        <v>101.2853303</v>
      </c>
      <c r="AD125">
        <v>98.541954039999993</v>
      </c>
      <c r="AE125" s="24">
        <v>12.794514339999999</v>
      </c>
      <c r="AF125" s="24">
        <v>13.04274449</v>
      </c>
      <c r="AG125">
        <v>54.334416760000003</v>
      </c>
      <c r="AH125">
        <v>53.42372203</v>
      </c>
      <c r="AI125">
        <v>70.132046520000003</v>
      </c>
      <c r="AJ125">
        <v>68.502441820000001</v>
      </c>
      <c r="AK125">
        <v>39.628274220000002</v>
      </c>
      <c r="AL125">
        <v>39.30512925</v>
      </c>
      <c r="AM125">
        <v>28.076555460000002</v>
      </c>
      <c r="AN125">
        <v>28.754361540000001</v>
      </c>
      <c r="AO125">
        <v>23.647731319999998</v>
      </c>
      <c r="AP125">
        <v>24.066949619999999</v>
      </c>
      <c r="AQ125">
        <v>42.847335090000001</v>
      </c>
      <c r="AR125">
        <v>44.440667750000003</v>
      </c>
      <c r="AS125">
        <v>5380.4648800000004</v>
      </c>
      <c r="AU125">
        <v>99.195640049999994</v>
      </c>
      <c r="AV125">
        <v>96.673869490000001</v>
      </c>
      <c r="AW125">
        <v>103.48069409999999</v>
      </c>
      <c r="AX125">
        <v>63.023369850000002</v>
      </c>
      <c r="AY125">
        <v>62.576960079999999</v>
      </c>
      <c r="AZ125">
        <v>63.786826609999999</v>
      </c>
      <c r="BA125">
        <v>60.12131694</v>
      </c>
      <c r="BB125">
        <v>59.725239639999998</v>
      </c>
      <c r="BC125">
        <v>60.79603831</v>
      </c>
      <c r="BD125">
        <v>69.941090549999998</v>
      </c>
      <c r="BE125">
        <v>69.39137083</v>
      </c>
      <c r="BF125">
        <v>70.862328849999997</v>
      </c>
      <c r="BG125">
        <v>65.442226840000004</v>
      </c>
      <c r="BH125">
        <v>64.994571930000006</v>
      </c>
      <c r="BI125">
        <v>66.194429209999996</v>
      </c>
      <c r="BJ125">
        <v>79.464959739999998</v>
      </c>
      <c r="BK125">
        <v>78.270394229999994</v>
      </c>
      <c r="BL125">
        <v>81.495721110000005</v>
      </c>
      <c r="BM125">
        <v>98.721044019999994</v>
      </c>
      <c r="BO125">
        <v>93.325992639999996</v>
      </c>
      <c r="BP125">
        <v>91.281734490000005</v>
      </c>
      <c r="BQ125">
        <v>96.781815870000003</v>
      </c>
      <c r="BR125">
        <v>54.851976499999999</v>
      </c>
      <c r="BS125">
        <v>54.543568090000001</v>
      </c>
      <c r="BT125">
        <v>55.355399689999999</v>
      </c>
      <c r="BU125">
        <v>52.285284470000001</v>
      </c>
      <c r="BV125">
        <v>52.004950280000003</v>
      </c>
      <c r="BW125">
        <v>52.745091780000003</v>
      </c>
      <c r="BX125">
        <v>59.8736666</v>
      </c>
      <c r="BY125">
        <v>59.562766189999998</v>
      </c>
      <c r="BZ125">
        <v>60.387518829999998</v>
      </c>
      <c r="CA125">
        <v>55.656993499999999</v>
      </c>
      <c r="CB125">
        <v>55.47550399</v>
      </c>
      <c r="CC125">
        <v>55.932593879999999</v>
      </c>
      <c r="CD125">
        <v>68.244574459999995</v>
      </c>
      <c r="CE125">
        <v>67.561329540000003</v>
      </c>
      <c r="CF125">
        <v>69.406090820000003</v>
      </c>
      <c r="CG125">
        <v>358.7364455</v>
      </c>
    </row>
    <row r="126" spans="1:85" x14ac:dyDescent="0.3">
      <c r="A126">
        <v>136</v>
      </c>
      <c r="C126">
        <v>36.81136815</v>
      </c>
      <c r="D126">
        <v>36.59473423</v>
      </c>
      <c r="E126">
        <v>31.281435630000001</v>
      </c>
      <c r="F126">
        <v>5.0556473840000002</v>
      </c>
      <c r="G126">
        <v>45.588635240000002</v>
      </c>
      <c r="I126">
        <v>66.776623450000002</v>
      </c>
      <c r="J126">
        <v>66.612797060000005</v>
      </c>
      <c r="K126">
        <v>22.528091029999999</v>
      </c>
      <c r="L126">
        <v>54.777557969999997</v>
      </c>
      <c r="M126">
        <v>59.43681308</v>
      </c>
      <c r="N126">
        <v>47.289917729999999</v>
      </c>
      <c r="O126">
        <v>52.052595549999999</v>
      </c>
      <c r="P126">
        <v>22.57043737</v>
      </c>
      <c r="Q126">
        <v>23.320800999999999</v>
      </c>
      <c r="S126">
        <v>73.060230070000003</v>
      </c>
      <c r="T126">
        <v>72.920137159999996</v>
      </c>
      <c r="U126">
        <v>19.88124942</v>
      </c>
      <c r="V126">
        <v>53.788943760000002</v>
      </c>
      <c r="W126">
        <v>60.344105810000002</v>
      </c>
      <c r="X126">
        <v>43.998058640000004</v>
      </c>
      <c r="Y126">
        <v>114.1898558</v>
      </c>
      <c r="Z126">
        <v>89.237882380000002</v>
      </c>
      <c r="AA126">
        <v>560.49928650000004</v>
      </c>
      <c r="AC126">
        <v>71.355040200000005</v>
      </c>
      <c r="AD126">
        <v>71.106592410000005</v>
      </c>
      <c r="AE126" s="24">
        <v>14.37742806</v>
      </c>
      <c r="AF126" s="24">
        <v>14.869981429999999</v>
      </c>
      <c r="AG126">
        <v>50.999194670000001</v>
      </c>
      <c r="AH126">
        <v>50.971803809999997</v>
      </c>
      <c r="AI126">
        <v>58.69751085</v>
      </c>
      <c r="AJ126">
        <v>58.609706150000001</v>
      </c>
      <c r="AK126">
        <v>39.692942680000002</v>
      </c>
      <c r="AL126">
        <v>39.781468920000002</v>
      </c>
      <c r="AM126">
        <v>34.295104270000003</v>
      </c>
      <c r="AN126">
        <v>36.385429139999999</v>
      </c>
      <c r="AO126">
        <v>26.818030709999999</v>
      </c>
      <c r="AP126">
        <v>27.26234225</v>
      </c>
      <c r="AQ126">
        <v>51.152128570000002</v>
      </c>
      <c r="AR126">
        <v>52.176381370000001</v>
      </c>
      <c r="AS126">
        <v>2520.9832569999999</v>
      </c>
      <c r="AU126">
        <v>70.387539369999999</v>
      </c>
      <c r="AV126">
        <v>70.193631060000001</v>
      </c>
      <c r="AW126">
        <v>70.714078009999994</v>
      </c>
      <c r="AX126">
        <v>66.397966980000007</v>
      </c>
      <c r="AY126">
        <v>66.387809259999997</v>
      </c>
      <c r="AZ126">
        <v>66.428071489999994</v>
      </c>
      <c r="BA126">
        <v>65.345447710000002</v>
      </c>
      <c r="BB126">
        <v>65.372344740000003</v>
      </c>
      <c r="BC126">
        <v>65.298999039999998</v>
      </c>
      <c r="BD126">
        <v>68.42177289</v>
      </c>
      <c r="BE126">
        <v>68.32100423</v>
      </c>
      <c r="BF126">
        <v>68.591477819999994</v>
      </c>
      <c r="BG126">
        <v>68.242868169999994</v>
      </c>
      <c r="BH126">
        <v>68.159726919999997</v>
      </c>
      <c r="BI126">
        <v>68.380530289999996</v>
      </c>
      <c r="BJ126">
        <v>68.674594049999996</v>
      </c>
      <c r="BK126">
        <v>68.557968810000006</v>
      </c>
      <c r="BL126">
        <v>68.872856959999993</v>
      </c>
      <c r="BM126">
        <v>23.519346729999999</v>
      </c>
      <c r="BO126">
        <v>70.464629900000006</v>
      </c>
      <c r="BP126">
        <v>70.265879940000005</v>
      </c>
      <c r="BQ126">
        <v>70.79633853</v>
      </c>
      <c r="BR126">
        <v>64.317963980000002</v>
      </c>
      <c r="BS126">
        <v>64.389793879999999</v>
      </c>
      <c r="BT126">
        <v>64.200846819999995</v>
      </c>
      <c r="BU126">
        <v>63.512198410000003</v>
      </c>
      <c r="BV126">
        <v>63.614252620000002</v>
      </c>
      <c r="BW126">
        <v>63.339553819999999</v>
      </c>
      <c r="BX126">
        <v>66.330487000000005</v>
      </c>
      <c r="BY126">
        <v>66.360949239999997</v>
      </c>
      <c r="BZ126">
        <v>66.25667602</v>
      </c>
      <c r="CA126">
        <v>61.537603599999997</v>
      </c>
      <c r="CB126">
        <v>62.340452659999997</v>
      </c>
      <c r="CC126">
        <v>60.012093880000002</v>
      </c>
      <c r="CD126">
        <v>67.123180379999994</v>
      </c>
      <c r="CE126">
        <v>67.07275491</v>
      </c>
      <c r="CF126">
        <v>67.20890369</v>
      </c>
      <c r="CG126">
        <v>225.50289230000001</v>
      </c>
    </row>
    <row r="127" spans="1:85" x14ac:dyDescent="0.3">
      <c r="A127">
        <v>137</v>
      </c>
      <c r="C127">
        <v>3.7622172730000001</v>
      </c>
      <c r="D127">
        <v>3.1536012260000001</v>
      </c>
      <c r="E127">
        <v>2.6217034749999999</v>
      </c>
      <c r="F127">
        <v>0.21669624000000001</v>
      </c>
      <c r="G127">
        <v>74.086890920000002</v>
      </c>
      <c r="I127">
        <v>6.2471043699999997</v>
      </c>
      <c r="J127">
        <v>5.0288310389999999</v>
      </c>
      <c r="K127">
        <v>0.63984509199999995</v>
      </c>
      <c r="L127">
        <v>3.241405425</v>
      </c>
      <c r="M127">
        <v>4.4621667199999999</v>
      </c>
      <c r="N127">
        <v>2.2554202870000002</v>
      </c>
      <c r="O127">
        <v>2.7726413929999998</v>
      </c>
      <c r="P127">
        <v>0.68418683000000002</v>
      </c>
      <c r="Q127">
        <v>45.173792079999998</v>
      </c>
      <c r="S127">
        <v>5.4550054430000001</v>
      </c>
      <c r="T127">
        <v>4.955731621</v>
      </c>
      <c r="U127">
        <v>0.86037492999999998</v>
      </c>
      <c r="V127">
        <v>2.4072633090000002</v>
      </c>
      <c r="W127">
        <v>3.4869577519999999</v>
      </c>
      <c r="X127">
        <v>1.683830264</v>
      </c>
      <c r="Y127">
        <v>0</v>
      </c>
      <c r="Z127">
        <v>0</v>
      </c>
      <c r="AA127">
        <v>1192.285202</v>
      </c>
      <c r="AC127">
        <v>197.0292762</v>
      </c>
      <c r="AD127">
        <v>174.75907430000001</v>
      </c>
      <c r="AE127" s="24">
        <v>6.8775731799999997</v>
      </c>
      <c r="AF127" s="24">
        <v>6.5359475509999996</v>
      </c>
      <c r="AG127">
        <v>107.2806523</v>
      </c>
      <c r="AH127">
        <v>95.393242389999997</v>
      </c>
      <c r="AI127">
        <v>140.10731179999999</v>
      </c>
      <c r="AJ127">
        <v>124.4175872</v>
      </c>
      <c r="AK127">
        <v>66.746362079999997</v>
      </c>
      <c r="AL127">
        <v>59.506115510000001</v>
      </c>
      <c r="AM127">
        <v>10.903931160000001</v>
      </c>
      <c r="AN127">
        <v>10.783509</v>
      </c>
      <c r="AO127">
        <v>7.4457688050000002</v>
      </c>
      <c r="AP127">
        <v>7.2286131630000003</v>
      </c>
      <c r="AQ127">
        <v>25.221120989999999</v>
      </c>
      <c r="AR127">
        <v>25.789791640000001</v>
      </c>
      <c r="AS127">
        <v>5329.2594360000003</v>
      </c>
      <c r="AU127">
        <v>126.2545464</v>
      </c>
      <c r="AV127">
        <v>108.3944825</v>
      </c>
      <c r="AW127">
        <v>156.6017937</v>
      </c>
      <c r="AX127">
        <v>112.1632372</v>
      </c>
      <c r="AY127">
        <v>97.043404089999996</v>
      </c>
      <c r="AZ127">
        <v>137.85916879999999</v>
      </c>
      <c r="BA127">
        <v>110.66634430000001</v>
      </c>
      <c r="BB127">
        <v>95.838956969999998</v>
      </c>
      <c r="BC127">
        <v>135.87855429999999</v>
      </c>
      <c r="BD127">
        <v>117.3794485</v>
      </c>
      <c r="BE127">
        <v>101.2936258</v>
      </c>
      <c r="BF127">
        <v>144.71277910000001</v>
      </c>
      <c r="BG127">
        <v>116.5141732</v>
      </c>
      <c r="BH127">
        <v>100.6408371</v>
      </c>
      <c r="BI127">
        <v>143.47745570000001</v>
      </c>
      <c r="BJ127">
        <v>118.5189998</v>
      </c>
      <c r="BK127">
        <v>102.1724806</v>
      </c>
      <c r="BL127">
        <v>146.3080823</v>
      </c>
      <c r="BM127">
        <v>3.2971335119999998</v>
      </c>
      <c r="BO127">
        <v>119.1277096</v>
      </c>
      <c r="BP127">
        <v>102.67071919999999</v>
      </c>
      <c r="BQ127">
        <v>147.11633399999999</v>
      </c>
      <c r="BR127">
        <v>93.587535889999998</v>
      </c>
      <c r="BS127">
        <v>81.940337369999995</v>
      </c>
      <c r="BT127">
        <v>113.3797264</v>
      </c>
      <c r="BU127">
        <v>90.21635234</v>
      </c>
      <c r="BV127">
        <v>79.189903599999994</v>
      </c>
      <c r="BW127">
        <v>108.98155370000001</v>
      </c>
      <c r="BX127">
        <v>101.08690609999999</v>
      </c>
      <c r="BY127">
        <v>88.291324329999995</v>
      </c>
      <c r="BZ127">
        <v>122.7654785</v>
      </c>
      <c r="CA127">
        <v>96.724999569999994</v>
      </c>
      <c r="CB127">
        <v>84.944147799999996</v>
      </c>
      <c r="CC127">
        <v>116.64211520000001</v>
      </c>
      <c r="CD127">
        <v>105.7466668</v>
      </c>
      <c r="CE127">
        <v>91.82800048</v>
      </c>
      <c r="CF127">
        <v>129.4083995</v>
      </c>
      <c r="CG127">
        <v>40.74054374</v>
      </c>
    </row>
    <row r="128" spans="1:85" x14ac:dyDescent="0.3">
      <c r="A128">
        <v>138</v>
      </c>
      <c r="C128">
        <v>61.044325290000003</v>
      </c>
      <c r="D128">
        <v>60.751450749999997</v>
      </c>
      <c r="E128">
        <v>56.681223369999998</v>
      </c>
      <c r="F128">
        <v>41.897473660000003</v>
      </c>
      <c r="G128">
        <v>57.196191519999999</v>
      </c>
      <c r="I128">
        <v>63.512786339999998</v>
      </c>
      <c r="J128">
        <v>63.359829230000003</v>
      </c>
      <c r="K128">
        <v>46.321907510000003</v>
      </c>
      <c r="L128">
        <v>58.524877119999999</v>
      </c>
      <c r="M128">
        <v>59.772491700000003</v>
      </c>
      <c r="N128">
        <v>56.493967040000001</v>
      </c>
      <c r="O128">
        <v>57.803182249999999</v>
      </c>
      <c r="P128">
        <v>46.394322320000001</v>
      </c>
      <c r="Q128">
        <v>69.73009974</v>
      </c>
      <c r="S128">
        <v>70.952816560000002</v>
      </c>
      <c r="T128">
        <v>70.851012789999999</v>
      </c>
      <c r="U128">
        <v>30.207927359999999</v>
      </c>
      <c r="V128">
        <v>55.081054119999997</v>
      </c>
      <c r="W128">
        <v>58.943975649999999</v>
      </c>
      <c r="X128">
        <v>49.684165610000001</v>
      </c>
      <c r="Y128">
        <v>471.04103170000002</v>
      </c>
      <c r="Z128">
        <v>433.12541800000002</v>
      </c>
      <c r="AA128">
        <v>987.67728490000002</v>
      </c>
      <c r="AC128">
        <v>68.351512130000003</v>
      </c>
      <c r="AD128">
        <v>67.947841389999994</v>
      </c>
      <c r="AE128" s="24">
        <v>15.66015867</v>
      </c>
      <c r="AF128" s="24">
        <v>16.069519289999999</v>
      </c>
      <c r="AG128">
        <v>49.465439789999998</v>
      </c>
      <c r="AH128">
        <v>49.395620119999997</v>
      </c>
      <c r="AI128">
        <v>55.654387440000001</v>
      </c>
      <c r="AJ128">
        <v>55.5021056</v>
      </c>
      <c r="AK128">
        <v>40.362996080000002</v>
      </c>
      <c r="AL128">
        <v>40.379507289999999</v>
      </c>
      <c r="AM128">
        <v>29.627478790000001</v>
      </c>
      <c r="AN128">
        <v>31.33674602</v>
      </c>
      <c r="AO128">
        <v>22.168022650000001</v>
      </c>
      <c r="AP128">
        <v>22.866454600000001</v>
      </c>
      <c r="AQ128">
        <v>56.701612429999997</v>
      </c>
      <c r="AR128">
        <v>60.337505819999997</v>
      </c>
      <c r="AS128">
        <v>3915.0225310000001</v>
      </c>
      <c r="AU128">
        <v>66.074461769999999</v>
      </c>
      <c r="AV128">
        <v>65.80200164</v>
      </c>
      <c r="AW128">
        <v>66.544573339999999</v>
      </c>
      <c r="AX128">
        <v>60.556007549999997</v>
      </c>
      <c r="AY128">
        <v>60.528438860000001</v>
      </c>
      <c r="AZ128">
        <v>60.598217310000003</v>
      </c>
      <c r="BA128">
        <v>59.914495420000002</v>
      </c>
      <c r="BB128">
        <v>59.916216159999998</v>
      </c>
      <c r="BC128">
        <v>59.917991989999997</v>
      </c>
      <c r="BD128">
        <v>62.441869779999998</v>
      </c>
      <c r="BE128">
        <v>62.342696689999997</v>
      </c>
      <c r="BF128">
        <v>62.60841379</v>
      </c>
      <c r="BG128">
        <v>62.192641639999998</v>
      </c>
      <c r="BH128">
        <v>62.113584170000003</v>
      </c>
      <c r="BI128">
        <v>62.323333030000001</v>
      </c>
      <c r="BJ128">
        <v>62.778724199999999</v>
      </c>
      <c r="BK128">
        <v>62.65510226</v>
      </c>
      <c r="BL128">
        <v>62.988881499999998</v>
      </c>
      <c r="BM128">
        <v>531.95433330000003</v>
      </c>
      <c r="BO128">
        <v>66.242005430000006</v>
      </c>
      <c r="BP128">
        <v>65.959133769999994</v>
      </c>
      <c r="BQ128">
        <v>66.72356284</v>
      </c>
      <c r="BR128">
        <v>59.313665950000001</v>
      </c>
      <c r="BS128">
        <v>59.338228829999998</v>
      </c>
      <c r="BT128">
        <v>59.270928310000002</v>
      </c>
      <c r="BU128">
        <v>58.444992820000003</v>
      </c>
      <c r="BV128">
        <v>58.503087909999998</v>
      </c>
      <c r="BW128">
        <v>58.342010440000003</v>
      </c>
      <c r="BX128">
        <v>61.672351720000002</v>
      </c>
      <c r="BY128">
        <v>61.61421842</v>
      </c>
      <c r="BZ128">
        <v>61.766992330000001</v>
      </c>
      <c r="CA128">
        <v>61.190776419999999</v>
      </c>
      <c r="CB128">
        <v>61.174978770000003</v>
      </c>
      <c r="CC128">
        <v>61.208449760000001</v>
      </c>
      <c r="CD128">
        <v>62.2143655</v>
      </c>
      <c r="CE128">
        <v>62.114253410000003</v>
      </c>
      <c r="CF128">
        <v>62.38455605</v>
      </c>
      <c r="CG128">
        <v>1078.8093490000001</v>
      </c>
    </row>
    <row r="129" spans="1:85" x14ac:dyDescent="0.3">
      <c r="A129">
        <v>139</v>
      </c>
      <c r="C129">
        <v>33.854022989999997</v>
      </c>
      <c r="D129">
        <v>32.480892349999998</v>
      </c>
      <c r="E129">
        <v>25.053419430000002</v>
      </c>
      <c r="F129">
        <v>10.977914269999999</v>
      </c>
      <c r="G129">
        <v>82.914210580000002</v>
      </c>
      <c r="I129">
        <v>55.321862520000003</v>
      </c>
      <c r="J129">
        <v>54.895491370000002</v>
      </c>
      <c r="K129">
        <v>26.29547079</v>
      </c>
      <c r="L129">
        <v>44.883009739999999</v>
      </c>
      <c r="M129">
        <v>47.916944549999997</v>
      </c>
      <c r="N129">
        <v>40.875628079999998</v>
      </c>
      <c r="O129">
        <v>43.351210330000001</v>
      </c>
      <c r="P129">
        <v>26.37815565</v>
      </c>
      <c r="Q129">
        <v>41.143900199999997</v>
      </c>
      <c r="S129">
        <v>57.092729110000001</v>
      </c>
      <c r="T129">
        <v>56.128594159999999</v>
      </c>
      <c r="U129">
        <v>6.7121912129999997</v>
      </c>
      <c r="V129">
        <v>32.220703350000001</v>
      </c>
      <c r="W129">
        <v>39.940107349999998</v>
      </c>
      <c r="X129">
        <v>23.129853929999999</v>
      </c>
      <c r="Y129">
        <v>39.93766918</v>
      </c>
      <c r="Z129">
        <v>22.364258849999999</v>
      </c>
      <c r="AA129">
        <v>863.02888540000004</v>
      </c>
      <c r="AC129">
        <v>55.181589240000001</v>
      </c>
      <c r="AD129">
        <v>55.276804519999999</v>
      </c>
      <c r="AE129" s="24">
        <v>11.253488020000001</v>
      </c>
      <c r="AF129" s="24">
        <v>11.76269999</v>
      </c>
      <c r="AG129">
        <v>34.142850199999998</v>
      </c>
      <c r="AH129">
        <v>34.422242959999998</v>
      </c>
      <c r="AI129">
        <v>41.430715079999999</v>
      </c>
      <c r="AJ129">
        <v>41.653422499999998</v>
      </c>
      <c r="AK129">
        <v>25.59786119</v>
      </c>
      <c r="AL129">
        <v>25.977201130000001</v>
      </c>
      <c r="AM129">
        <v>35.085081170000002</v>
      </c>
      <c r="AN129">
        <v>36.829468720000001</v>
      </c>
      <c r="AO129">
        <v>19.994801729999999</v>
      </c>
      <c r="AP129">
        <v>21.679363469999998</v>
      </c>
      <c r="AQ129">
        <v>59.735887669999997</v>
      </c>
      <c r="AR129">
        <v>61.317646089999997</v>
      </c>
      <c r="AS129">
        <v>3665.8602259999998</v>
      </c>
      <c r="AU129">
        <v>55.170648659999998</v>
      </c>
      <c r="AV129">
        <v>55.277171299999999</v>
      </c>
      <c r="AW129">
        <v>54.992712609999998</v>
      </c>
      <c r="AX129">
        <v>49.261984929999997</v>
      </c>
      <c r="AY129">
        <v>49.571302559999999</v>
      </c>
      <c r="AZ129">
        <v>48.74199437</v>
      </c>
      <c r="BA129">
        <v>44.946721879999998</v>
      </c>
      <c r="BB129">
        <v>45.273067519999998</v>
      </c>
      <c r="BC129">
        <v>44.402100730000001</v>
      </c>
      <c r="BD129">
        <v>50.018376109999998</v>
      </c>
      <c r="BE129">
        <v>50.314282669999997</v>
      </c>
      <c r="BF129">
        <v>49.507010960000002</v>
      </c>
      <c r="BG129">
        <v>47.346109890000001</v>
      </c>
      <c r="BH129">
        <v>47.750628519999999</v>
      </c>
      <c r="BI129">
        <v>46.647318730000002</v>
      </c>
      <c r="BJ129">
        <v>51.669111289999996</v>
      </c>
      <c r="BK129">
        <v>51.884118010000002</v>
      </c>
      <c r="BL129">
        <v>51.303599869999999</v>
      </c>
      <c r="BM129">
        <v>80.610794139999996</v>
      </c>
      <c r="BO129">
        <v>54.961962759999999</v>
      </c>
      <c r="BP129">
        <v>55.075008670000003</v>
      </c>
      <c r="BQ129">
        <v>54.766150400000001</v>
      </c>
      <c r="BR129">
        <v>45.123272270000001</v>
      </c>
      <c r="BS129">
        <v>45.486449749999998</v>
      </c>
      <c r="BT129">
        <v>44.507630820000003</v>
      </c>
      <c r="BU129">
        <v>42.362332600000002</v>
      </c>
      <c r="BV129">
        <v>42.728017960000003</v>
      </c>
      <c r="BW129">
        <v>41.739303280000001</v>
      </c>
      <c r="BX129">
        <v>48.076977710000001</v>
      </c>
      <c r="BY129">
        <v>48.441252349999999</v>
      </c>
      <c r="BZ129">
        <v>47.447146480000001</v>
      </c>
      <c r="CA129">
        <v>44.863136869999998</v>
      </c>
      <c r="CB129">
        <v>45.368891240000004</v>
      </c>
      <c r="CC129">
        <v>43.989497829999998</v>
      </c>
      <c r="CD129">
        <v>50.4309127</v>
      </c>
      <c r="CE129">
        <v>50.680375669999997</v>
      </c>
      <c r="CF129">
        <v>50.006825659999997</v>
      </c>
      <c r="CG129">
        <v>613.81124350000005</v>
      </c>
    </row>
    <row r="130" spans="1:85" x14ac:dyDescent="0.3">
      <c r="A130">
        <v>140</v>
      </c>
      <c r="C130">
        <v>37.112590089999998</v>
      </c>
      <c r="D130">
        <v>36.232833560000003</v>
      </c>
      <c r="E130">
        <v>29.18136303</v>
      </c>
      <c r="F130">
        <v>5.9997836099999997</v>
      </c>
      <c r="G130">
        <v>51.530965219999999</v>
      </c>
      <c r="I130">
        <v>68.230142520000001</v>
      </c>
      <c r="J130">
        <v>67.847738960000001</v>
      </c>
      <c r="K130">
        <v>20.86065172</v>
      </c>
      <c r="L130">
        <v>53.01505744</v>
      </c>
      <c r="M130">
        <v>58.770188939999997</v>
      </c>
      <c r="N130">
        <v>44.431288899999998</v>
      </c>
      <c r="O130">
        <v>49.821043060000001</v>
      </c>
      <c r="P130">
        <v>20.85936431</v>
      </c>
      <c r="Q130">
        <v>19.175427259999999</v>
      </c>
      <c r="S130">
        <v>65.197852729999994</v>
      </c>
      <c r="T130">
        <v>63.571944119999998</v>
      </c>
      <c r="U130">
        <v>3.344520889</v>
      </c>
      <c r="V130">
        <v>32.958605179999999</v>
      </c>
      <c r="W130">
        <v>44.238490050000003</v>
      </c>
      <c r="X130">
        <v>20.986607729999999</v>
      </c>
      <c r="Y130">
        <v>13.088635740000001</v>
      </c>
      <c r="Z130">
        <v>6.0476121730000001</v>
      </c>
      <c r="AA130">
        <v>551.76143030000003</v>
      </c>
      <c r="AC130">
        <v>73.623089759999999</v>
      </c>
      <c r="AD130">
        <v>73.114557129999994</v>
      </c>
      <c r="AE130" s="24">
        <v>10.347371170000001</v>
      </c>
      <c r="AF130" s="24">
        <v>10.740777230000001</v>
      </c>
      <c r="AG130">
        <v>46.478109799999999</v>
      </c>
      <c r="AH130">
        <v>46.424546630000002</v>
      </c>
      <c r="AI130">
        <v>55.990254389999997</v>
      </c>
      <c r="AJ130">
        <v>55.781653660000003</v>
      </c>
      <c r="AK130">
        <v>34.488042470000003</v>
      </c>
      <c r="AL130">
        <v>34.618008379999999</v>
      </c>
      <c r="AM130">
        <v>23.776290419999999</v>
      </c>
      <c r="AN130">
        <v>24.49045607</v>
      </c>
      <c r="AO130">
        <v>16.93592988</v>
      </c>
      <c r="AP130">
        <v>18.28148844</v>
      </c>
      <c r="AQ130">
        <v>45.320174999999999</v>
      </c>
      <c r="AR130">
        <v>46.6353601</v>
      </c>
      <c r="AS130">
        <v>2080.9186530000002</v>
      </c>
      <c r="AU130">
        <v>70.872349979999996</v>
      </c>
      <c r="AV130">
        <v>70.544879530000003</v>
      </c>
      <c r="AW130">
        <v>71.420534549999999</v>
      </c>
      <c r="AX130">
        <v>68.227455809999995</v>
      </c>
      <c r="AY130">
        <v>68.027370090000005</v>
      </c>
      <c r="AZ130">
        <v>68.563047940000004</v>
      </c>
      <c r="BA130">
        <v>68.069600050000005</v>
      </c>
      <c r="BB130">
        <v>67.877699949999993</v>
      </c>
      <c r="BC130">
        <v>68.39593859</v>
      </c>
      <c r="BD130">
        <v>69.248231189999998</v>
      </c>
      <c r="BE130">
        <v>69.002904000000001</v>
      </c>
      <c r="BF130">
        <v>69.66546864</v>
      </c>
      <c r="BG130">
        <v>69.17877618</v>
      </c>
      <c r="BH130">
        <v>68.938094250000006</v>
      </c>
      <c r="BI130">
        <v>69.587717690000005</v>
      </c>
      <c r="BJ130">
        <v>69.325479439999995</v>
      </c>
      <c r="BK130">
        <v>69.074760049999995</v>
      </c>
      <c r="BL130">
        <v>69.751702409999993</v>
      </c>
      <c r="BM130">
        <v>11.931279569999999</v>
      </c>
      <c r="BO130">
        <v>71.452747950000003</v>
      </c>
      <c r="BP130">
        <v>71.098734059999998</v>
      </c>
      <c r="BQ130">
        <v>72.049967150000001</v>
      </c>
      <c r="BR130">
        <v>63.46815359</v>
      </c>
      <c r="BS130">
        <v>63.469679120000002</v>
      </c>
      <c r="BT130">
        <v>63.475196590000003</v>
      </c>
      <c r="BU130">
        <v>60.579294339999997</v>
      </c>
      <c r="BV130">
        <v>60.662738689999998</v>
      </c>
      <c r="BW130">
        <v>60.446561840000001</v>
      </c>
      <c r="BX130">
        <v>65.633408970000005</v>
      </c>
      <c r="BY130">
        <v>65.539419480000007</v>
      </c>
      <c r="BZ130">
        <v>65.784791659999996</v>
      </c>
      <c r="CA130">
        <v>61.802571960000002</v>
      </c>
      <c r="CB130">
        <v>61.835715829999998</v>
      </c>
      <c r="CC130">
        <v>61.733520030000001</v>
      </c>
      <c r="CD130">
        <v>67.573297490000002</v>
      </c>
      <c r="CE130">
        <v>67.384263070000003</v>
      </c>
      <c r="CF130">
        <v>67.894655999999998</v>
      </c>
      <c r="CG130">
        <v>108.44125680000001</v>
      </c>
    </row>
    <row r="131" spans="1:85" x14ac:dyDescent="0.3">
      <c r="A131">
        <v>141</v>
      </c>
      <c r="C131">
        <v>11.86095473</v>
      </c>
      <c r="D131">
        <v>11.36912592</v>
      </c>
      <c r="E131">
        <v>8.9771145440000009</v>
      </c>
      <c r="F131">
        <v>1.4244128309999999</v>
      </c>
      <c r="G131">
        <v>57.900626590000002</v>
      </c>
      <c r="I131">
        <v>12.74040141</v>
      </c>
      <c r="J131">
        <v>12.737344500000001</v>
      </c>
      <c r="K131">
        <v>1.7623635310000001</v>
      </c>
      <c r="L131">
        <v>9.4688326630000006</v>
      </c>
      <c r="M131">
        <v>10.717685339999999</v>
      </c>
      <c r="N131">
        <v>7.5660945450000003</v>
      </c>
      <c r="O131">
        <v>8.767487568</v>
      </c>
      <c r="P131">
        <v>1.806304154</v>
      </c>
      <c r="Q131">
        <v>39.228532559999998</v>
      </c>
      <c r="S131">
        <v>15.58467304</v>
      </c>
      <c r="T131">
        <v>15.076292349999999</v>
      </c>
      <c r="U131">
        <v>0.64169964899999998</v>
      </c>
      <c r="V131">
        <v>7.7659171450000004</v>
      </c>
      <c r="W131">
        <v>10.438667519999999</v>
      </c>
      <c r="X131">
        <v>4.7998351819999998</v>
      </c>
      <c r="Y131">
        <v>0</v>
      </c>
      <c r="Z131">
        <v>0</v>
      </c>
      <c r="AA131">
        <v>868.6677522</v>
      </c>
      <c r="AC131">
        <v>219.4891849</v>
      </c>
      <c r="AD131">
        <v>194.07594990000001</v>
      </c>
      <c r="AE131" s="24">
        <v>3.443092982</v>
      </c>
      <c r="AF131" s="24">
        <v>3.22471957</v>
      </c>
      <c r="AG131">
        <v>113.6804645</v>
      </c>
      <c r="AH131">
        <v>100.82697400000001</v>
      </c>
      <c r="AI131">
        <v>151.55683519999999</v>
      </c>
      <c r="AJ131">
        <v>134.20488570000001</v>
      </c>
      <c r="AK131">
        <v>68.197488649999997</v>
      </c>
      <c r="AL131">
        <v>60.619317410000001</v>
      </c>
      <c r="AM131">
        <v>4.6833511730000001</v>
      </c>
      <c r="AN131">
        <v>4.6575541960000004</v>
      </c>
      <c r="AO131">
        <v>3.5793447299999999</v>
      </c>
      <c r="AP131">
        <v>3.4735857540000001</v>
      </c>
      <c r="AQ131">
        <v>6.6169443460000004</v>
      </c>
      <c r="AR131">
        <v>6.7088905759999999</v>
      </c>
      <c r="AS131">
        <v>6451.8306439999997</v>
      </c>
      <c r="AU131">
        <v>132.11337109999999</v>
      </c>
      <c r="AV131">
        <v>113.1008016</v>
      </c>
      <c r="AW131">
        <v>164.43379329999999</v>
      </c>
      <c r="AX131">
        <v>118.2273988</v>
      </c>
      <c r="AY131">
        <v>101.9365968</v>
      </c>
      <c r="AZ131">
        <v>145.90857410000001</v>
      </c>
      <c r="BA131">
        <v>116.31843689999999</v>
      </c>
      <c r="BB131">
        <v>100.4029558</v>
      </c>
      <c r="BC131">
        <v>143.3792655</v>
      </c>
      <c r="BD131">
        <v>123.5602834</v>
      </c>
      <c r="BE131">
        <v>106.27721510000001</v>
      </c>
      <c r="BF131">
        <v>152.9273379</v>
      </c>
      <c r="BG131">
        <v>122.57432590000001</v>
      </c>
      <c r="BH131">
        <v>105.53761609999999</v>
      </c>
      <c r="BI131">
        <v>151.5092357</v>
      </c>
      <c r="BJ131">
        <v>124.6850798</v>
      </c>
      <c r="BK131">
        <v>107.1364561</v>
      </c>
      <c r="BL131">
        <v>154.51774</v>
      </c>
      <c r="BM131">
        <v>16.444408729999999</v>
      </c>
      <c r="BO131">
        <v>131.7975083</v>
      </c>
      <c r="BP131">
        <v>112.8508463</v>
      </c>
      <c r="BQ131">
        <v>164.0116573</v>
      </c>
      <c r="BR131">
        <v>101.31424199999999</v>
      </c>
      <c r="BS131">
        <v>88.244735570000003</v>
      </c>
      <c r="BT131">
        <v>123.5347972</v>
      </c>
      <c r="BU131">
        <v>96.322321849999994</v>
      </c>
      <c r="BV131">
        <v>84.176320680000003</v>
      </c>
      <c r="BW131">
        <v>116.9806</v>
      </c>
      <c r="BX131">
        <v>108.2160066</v>
      </c>
      <c r="BY131">
        <v>94.340960969999998</v>
      </c>
      <c r="BZ131">
        <v>131.6271715</v>
      </c>
      <c r="CA131">
        <v>98.436632950000003</v>
      </c>
      <c r="CB131">
        <v>86.884908870000004</v>
      </c>
      <c r="CC131">
        <v>117.8888918</v>
      </c>
      <c r="CD131">
        <v>116.4023109</v>
      </c>
      <c r="CE131">
        <v>100.443764</v>
      </c>
      <c r="CF131">
        <v>143.53184060000001</v>
      </c>
      <c r="CG131">
        <v>75.370944379999997</v>
      </c>
    </row>
    <row r="132" spans="1:85" x14ac:dyDescent="0.3">
      <c r="A132">
        <v>142</v>
      </c>
      <c r="C132">
        <v>39.001611769999997</v>
      </c>
      <c r="D132">
        <v>38.794062760000003</v>
      </c>
      <c r="E132">
        <v>32.277451579999997</v>
      </c>
      <c r="F132">
        <v>5.026031906</v>
      </c>
      <c r="G132">
        <v>89.946671879999997</v>
      </c>
      <c r="I132">
        <v>68.013969119999999</v>
      </c>
      <c r="J132">
        <v>67.985316710000006</v>
      </c>
      <c r="K132">
        <v>19.45808911</v>
      </c>
      <c r="L132">
        <v>54.753990389999998</v>
      </c>
      <c r="M132">
        <v>60.133204970000001</v>
      </c>
      <c r="N132">
        <v>46.646886590000001</v>
      </c>
      <c r="O132">
        <v>51.749122919999998</v>
      </c>
      <c r="P132">
        <v>19.528639779999999</v>
      </c>
      <c r="Q132">
        <v>32.936047160000001</v>
      </c>
      <c r="S132">
        <v>9.5137652540000008</v>
      </c>
      <c r="T132">
        <v>8.9702508279999993</v>
      </c>
      <c r="U132">
        <v>0.71877730900000003</v>
      </c>
      <c r="V132">
        <v>4.103004801</v>
      </c>
      <c r="W132">
        <v>6.1010742899999997</v>
      </c>
      <c r="X132">
        <v>2.0855148830000001</v>
      </c>
      <c r="Y132">
        <v>0</v>
      </c>
      <c r="Z132">
        <v>0</v>
      </c>
      <c r="AA132">
        <v>607.48066319999998</v>
      </c>
      <c r="AC132">
        <v>64.683883809999998</v>
      </c>
      <c r="AD132">
        <v>64.993125199999994</v>
      </c>
      <c r="AE132" s="24">
        <v>3.8389888999999999</v>
      </c>
      <c r="AF132" s="24">
        <v>4.0648671959999998</v>
      </c>
      <c r="AG132">
        <v>37.586364580000001</v>
      </c>
      <c r="AH132">
        <v>37.905804449999998</v>
      </c>
      <c r="AI132">
        <v>47.567033019999997</v>
      </c>
      <c r="AJ132">
        <v>47.867893619999997</v>
      </c>
      <c r="AK132">
        <v>25.00681544</v>
      </c>
      <c r="AL132">
        <v>25.330733120000001</v>
      </c>
      <c r="AM132">
        <v>6.6177653340000004</v>
      </c>
      <c r="AN132">
        <v>6.9776499149999998</v>
      </c>
      <c r="AO132">
        <v>5.091091488</v>
      </c>
      <c r="AP132">
        <v>5.259390024</v>
      </c>
      <c r="AQ132">
        <v>17.087982920000002</v>
      </c>
      <c r="AR132">
        <v>19.010173259999998</v>
      </c>
      <c r="AS132">
        <v>4472.3935240000001</v>
      </c>
      <c r="AU132">
        <v>69.890694699999997</v>
      </c>
      <c r="AV132">
        <v>69.900295119999996</v>
      </c>
      <c r="AW132">
        <v>69.884650100000002</v>
      </c>
      <c r="AX132">
        <v>66.807882140000004</v>
      </c>
      <c r="AY132">
        <v>66.937356030000004</v>
      </c>
      <c r="AZ132">
        <v>66.584556669999998</v>
      </c>
      <c r="BA132">
        <v>66.423247700000005</v>
      </c>
      <c r="BB132">
        <v>66.567262389999996</v>
      </c>
      <c r="BC132">
        <v>66.176996200000005</v>
      </c>
      <c r="BD132">
        <v>68.013399649999997</v>
      </c>
      <c r="BE132">
        <v>68.095852919999999</v>
      </c>
      <c r="BF132">
        <v>67.872308230000002</v>
      </c>
      <c r="BG132">
        <v>67.93750489</v>
      </c>
      <c r="BH132">
        <v>68.026076369999998</v>
      </c>
      <c r="BI132">
        <v>67.785382839999997</v>
      </c>
      <c r="BJ132">
        <v>68.151948660000002</v>
      </c>
      <c r="BK132">
        <v>68.22760126</v>
      </c>
      <c r="BL132">
        <v>68.023339230000005</v>
      </c>
      <c r="BM132">
        <v>31.405648429999999</v>
      </c>
      <c r="BO132">
        <v>70.108133760000001</v>
      </c>
      <c r="BP132">
        <v>70.102634440000003</v>
      </c>
      <c r="BQ132">
        <v>70.114012049999999</v>
      </c>
      <c r="BR132">
        <v>64.153403209999993</v>
      </c>
      <c r="BS132">
        <v>64.385149760000004</v>
      </c>
      <c r="BT132">
        <v>63.765569429999999</v>
      </c>
      <c r="BU132">
        <v>62.826227699999997</v>
      </c>
      <c r="BV132">
        <v>63.10308929</v>
      </c>
      <c r="BW132">
        <v>62.350657140000003</v>
      </c>
      <c r="BX132">
        <v>66.832907840000004</v>
      </c>
      <c r="BY132">
        <v>66.975831400000004</v>
      </c>
      <c r="BZ132">
        <v>66.58601917</v>
      </c>
      <c r="CA132">
        <v>66.345208080000006</v>
      </c>
      <c r="CB132">
        <v>66.531041200000004</v>
      </c>
      <c r="CC132">
        <v>66.019867599999998</v>
      </c>
      <c r="CD132">
        <v>67.316905520000006</v>
      </c>
      <c r="CE132">
        <v>67.424312229999998</v>
      </c>
      <c r="CF132">
        <v>67.134314110000005</v>
      </c>
      <c r="CG132">
        <v>132.4271099</v>
      </c>
    </row>
    <row r="133" spans="1:85" x14ac:dyDescent="0.3">
      <c r="A133">
        <v>143</v>
      </c>
      <c r="C133">
        <v>46.269558009999997</v>
      </c>
      <c r="D133">
        <v>46.09440068</v>
      </c>
      <c r="E133">
        <v>42.818155789999999</v>
      </c>
      <c r="F133">
        <v>26.407673089999999</v>
      </c>
      <c r="G133">
        <v>31.950198050000001</v>
      </c>
      <c r="I133">
        <v>65.443097820000006</v>
      </c>
      <c r="J133">
        <v>65.290713949999997</v>
      </c>
      <c r="K133">
        <v>29.203935909999998</v>
      </c>
      <c r="L133">
        <v>55.937377480000002</v>
      </c>
      <c r="M133">
        <v>59.021407949999997</v>
      </c>
      <c r="N133">
        <v>50.945260009999998</v>
      </c>
      <c r="O133">
        <v>54.155782260000002</v>
      </c>
      <c r="P133">
        <v>29.41024221</v>
      </c>
      <c r="Q133">
        <v>30.017307800000001</v>
      </c>
      <c r="S133">
        <v>67.848813609999993</v>
      </c>
      <c r="T133">
        <v>67.670097900000002</v>
      </c>
      <c r="U133">
        <v>19.61413413</v>
      </c>
      <c r="V133">
        <v>52.46213496</v>
      </c>
      <c r="W133">
        <v>57.423490200000003</v>
      </c>
      <c r="X133">
        <v>44.95533047</v>
      </c>
      <c r="Y133">
        <v>147.26045439999999</v>
      </c>
      <c r="Z133">
        <v>133.5106759</v>
      </c>
      <c r="AA133">
        <v>522.54976090000002</v>
      </c>
      <c r="AC133">
        <v>77.691782989999993</v>
      </c>
      <c r="AD133">
        <v>76.755346020000005</v>
      </c>
      <c r="AE133" s="24">
        <v>17.055467839999999</v>
      </c>
      <c r="AF133" s="24">
        <v>17.409028989999999</v>
      </c>
      <c r="AG133">
        <v>52.065685160000001</v>
      </c>
      <c r="AH133">
        <v>51.859401050000002</v>
      </c>
      <c r="AI133">
        <v>59.746709889999998</v>
      </c>
      <c r="AJ133">
        <v>59.264758899999997</v>
      </c>
      <c r="AK133">
        <v>42.981567409999997</v>
      </c>
      <c r="AL133">
        <v>42.966467469999998</v>
      </c>
      <c r="AM133">
        <v>31.994941950000001</v>
      </c>
      <c r="AN133">
        <v>32.830618280000003</v>
      </c>
      <c r="AO133">
        <v>27.177803050000001</v>
      </c>
      <c r="AP133">
        <v>27.678765429999999</v>
      </c>
      <c r="AQ133">
        <v>51.02500191</v>
      </c>
      <c r="AR133">
        <v>53.86092541</v>
      </c>
      <c r="AS133">
        <v>5596.4968879999997</v>
      </c>
      <c r="AU133">
        <v>74.657771310000001</v>
      </c>
      <c r="AV133">
        <v>73.937872499999997</v>
      </c>
      <c r="AW133">
        <v>75.881532870000001</v>
      </c>
      <c r="AX133">
        <v>63.929266239999997</v>
      </c>
      <c r="AY133">
        <v>63.755758989999997</v>
      </c>
      <c r="AZ133">
        <v>64.22009473</v>
      </c>
      <c r="BA133">
        <v>62.945574139999998</v>
      </c>
      <c r="BB133">
        <v>62.81807646</v>
      </c>
      <c r="BC133">
        <v>63.163363949999997</v>
      </c>
      <c r="BD133">
        <v>67.172556869999994</v>
      </c>
      <c r="BE133">
        <v>66.879775910000006</v>
      </c>
      <c r="BF133">
        <v>67.662267349999993</v>
      </c>
      <c r="BG133">
        <v>66.361297550000003</v>
      </c>
      <c r="BH133">
        <v>66.130677379999995</v>
      </c>
      <c r="BI133">
        <v>66.743649480000002</v>
      </c>
      <c r="BJ133">
        <v>68.403613480000004</v>
      </c>
      <c r="BK133">
        <v>68.008132849999996</v>
      </c>
      <c r="BL133">
        <v>69.075930549999995</v>
      </c>
      <c r="BM133">
        <v>54.335322179999999</v>
      </c>
      <c r="BO133">
        <v>73.517392409999999</v>
      </c>
      <c r="BP133">
        <v>72.85928131</v>
      </c>
      <c r="BQ133">
        <v>74.633451210000004</v>
      </c>
      <c r="BR133">
        <v>60.418177200000002</v>
      </c>
      <c r="BS133">
        <v>60.39971766</v>
      </c>
      <c r="BT133">
        <v>60.449378760000002</v>
      </c>
      <c r="BU133">
        <v>58.746354650000001</v>
      </c>
      <c r="BV133">
        <v>58.791850740000001</v>
      </c>
      <c r="BW133">
        <v>58.657775370000003</v>
      </c>
      <c r="BX133">
        <v>63.579984719999999</v>
      </c>
      <c r="BY133">
        <v>63.518578400000003</v>
      </c>
      <c r="BZ133">
        <v>63.653065490000003</v>
      </c>
      <c r="CA133">
        <v>60.066739640000002</v>
      </c>
      <c r="CB133">
        <v>60.373769549999999</v>
      </c>
      <c r="CC133">
        <v>59.470550320000001</v>
      </c>
      <c r="CD133">
        <v>65.822306589999997</v>
      </c>
      <c r="CE133">
        <v>65.550250849999998</v>
      </c>
      <c r="CF133">
        <v>66.284801340000001</v>
      </c>
      <c r="CG133">
        <v>312.21753460000002</v>
      </c>
    </row>
    <row r="134" spans="1:85" x14ac:dyDescent="0.3">
      <c r="A134">
        <v>144</v>
      </c>
      <c r="C134">
        <v>14.19836112</v>
      </c>
      <c r="D134">
        <v>13.366929669999999</v>
      </c>
      <c r="E134">
        <v>10.473711550000001</v>
      </c>
      <c r="F134">
        <v>1.939767705</v>
      </c>
      <c r="G134">
        <v>51.246681449999997</v>
      </c>
      <c r="I134">
        <v>44.5848418</v>
      </c>
      <c r="J134">
        <v>43.072901270000003</v>
      </c>
      <c r="K134">
        <v>12.74066622</v>
      </c>
      <c r="L134">
        <v>31.340307859999999</v>
      </c>
      <c r="M134">
        <v>35.486236069999997</v>
      </c>
      <c r="N134">
        <v>26.258520109999999</v>
      </c>
      <c r="O134">
        <v>29.339557070000001</v>
      </c>
      <c r="P134">
        <v>12.775040069999999</v>
      </c>
      <c r="Q134">
        <v>32.620244649999997</v>
      </c>
      <c r="S134">
        <v>45.21728195</v>
      </c>
      <c r="T134">
        <v>41.447441099999999</v>
      </c>
      <c r="U134">
        <v>4.4294374479999998</v>
      </c>
      <c r="V134">
        <v>20.109684380000001</v>
      </c>
      <c r="W134">
        <v>28.28280981</v>
      </c>
      <c r="X134">
        <v>12.745985559999999</v>
      </c>
      <c r="Y134">
        <v>3.6134436249999999</v>
      </c>
      <c r="Z134">
        <v>0.16163235200000001</v>
      </c>
      <c r="AA134">
        <v>1322.446512</v>
      </c>
      <c r="AC134">
        <v>207.7109375</v>
      </c>
      <c r="AD134">
        <v>184.0093522</v>
      </c>
      <c r="AE134" s="24">
        <v>10.50895339</v>
      </c>
      <c r="AF134" s="24">
        <v>10.05147962</v>
      </c>
      <c r="AG134">
        <v>111.781226</v>
      </c>
      <c r="AH134">
        <v>99.373395270000003</v>
      </c>
      <c r="AI134">
        <v>145.98621349999999</v>
      </c>
      <c r="AJ134">
        <v>129.47210490000001</v>
      </c>
      <c r="AK134">
        <v>71.342930780000003</v>
      </c>
      <c r="AL134">
        <v>63.626957259999998</v>
      </c>
      <c r="AM134">
        <v>22.090996959999998</v>
      </c>
      <c r="AN134">
        <v>22.025753869999999</v>
      </c>
      <c r="AO134">
        <v>12.94797258</v>
      </c>
      <c r="AP134">
        <v>12.423442939999999</v>
      </c>
      <c r="AQ134">
        <v>40.405572970000001</v>
      </c>
      <c r="AR134">
        <v>41.436448669999997</v>
      </c>
      <c r="AS134">
        <v>3604.5752499999999</v>
      </c>
      <c r="AU134">
        <v>131.47430170000001</v>
      </c>
      <c r="AV134">
        <v>112.6383292</v>
      </c>
      <c r="AW134">
        <v>163.489294</v>
      </c>
      <c r="AX134">
        <v>83.371648100000002</v>
      </c>
      <c r="AY134">
        <v>73.594466429999997</v>
      </c>
      <c r="AZ134">
        <v>99.943573639999997</v>
      </c>
      <c r="BA134">
        <v>64.651561650000005</v>
      </c>
      <c r="BB134">
        <v>58.068178160000002</v>
      </c>
      <c r="BC134">
        <v>75.857362379999998</v>
      </c>
      <c r="BD134">
        <v>58.442539119999999</v>
      </c>
      <c r="BE134">
        <v>54.231147919999998</v>
      </c>
      <c r="BF134">
        <v>65.528055429999995</v>
      </c>
      <c r="BG134">
        <v>46.993379930000003</v>
      </c>
      <c r="BH134">
        <v>43.807515809999998</v>
      </c>
      <c r="BI134">
        <v>52.377592180000001</v>
      </c>
      <c r="BJ134">
        <v>113.8675963</v>
      </c>
      <c r="BK134">
        <v>98.401330009999995</v>
      </c>
      <c r="BL134">
        <v>140.16024909999999</v>
      </c>
      <c r="BM134">
        <v>20.809520129999999</v>
      </c>
      <c r="BO134">
        <v>128.3419672</v>
      </c>
      <c r="BP134">
        <v>110.150108</v>
      </c>
      <c r="BQ134">
        <v>159.28136559999999</v>
      </c>
      <c r="BR134">
        <v>59.432235570000003</v>
      </c>
      <c r="BS134">
        <v>53.677186710000001</v>
      </c>
      <c r="BT134">
        <v>69.205449389999998</v>
      </c>
      <c r="BU134">
        <v>41.190169439999998</v>
      </c>
      <c r="BV134">
        <v>38.13365829</v>
      </c>
      <c r="BW134">
        <v>46.400404739999999</v>
      </c>
      <c r="BX134">
        <v>45.052259319999997</v>
      </c>
      <c r="BY134">
        <v>42.311593080000002</v>
      </c>
      <c r="BZ134">
        <v>49.67142861</v>
      </c>
      <c r="CA134">
        <v>37.785635259999999</v>
      </c>
      <c r="CB134">
        <v>35.624579750000002</v>
      </c>
      <c r="CC134">
        <v>41.436223609999999</v>
      </c>
      <c r="CD134">
        <v>97.674701429999999</v>
      </c>
      <c r="CE134">
        <v>85.200563279999997</v>
      </c>
      <c r="CF134">
        <v>118.8807363</v>
      </c>
      <c r="CG134">
        <v>75.614831760000001</v>
      </c>
    </row>
    <row r="135" spans="1:85" x14ac:dyDescent="0.3">
      <c r="A135">
        <v>145</v>
      </c>
      <c r="C135">
        <v>43.566099999999999</v>
      </c>
      <c r="D135">
        <v>43.485999999999997</v>
      </c>
      <c r="E135">
        <v>40.118299999999998</v>
      </c>
      <c r="F135">
        <v>26.708400000000001</v>
      </c>
      <c r="G135">
        <v>48.834899999999998</v>
      </c>
      <c r="I135">
        <v>68.297399999999996</v>
      </c>
      <c r="J135">
        <v>70.135300000000001</v>
      </c>
      <c r="K135">
        <v>34.8187</v>
      </c>
      <c r="L135">
        <v>59.957000000000001</v>
      </c>
      <c r="M135">
        <v>63</v>
      </c>
      <c r="N135">
        <v>54.779800000000002</v>
      </c>
      <c r="P135">
        <v>34.931899999999999</v>
      </c>
      <c r="Q135">
        <v>39.749400000000001</v>
      </c>
      <c r="S135">
        <v>75.514200000000002</v>
      </c>
      <c r="T135">
        <v>75.136099999999999</v>
      </c>
      <c r="U135">
        <v>20.217700000000001</v>
      </c>
      <c r="V135">
        <v>49.489600000000003</v>
      </c>
      <c r="W135">
        <v>57.883499999999998</v>
      </c>
      <c r="X135">
        <v>40.277000000000001</v>
      </c>
      <c r="Y135">
        <v>242.35390000000001</v>
      </c>
      <c r="Z135">
        <v>154.31899999999999</v>
      </c>
      <c r="AA135">
        <v>755.23170000000005</v>
      </c>
      <c r="AE135" s="26"/>
      <c r="AF135" s="26"/>
    </row>
    <row r="136" spans="1:85" x14ac:dyDescent="0.3">
      <c r="A136">
        <v>146</v>
      </c>
      <c r="C136">
        <v>40.666257880000003</v>
      </c>
      <c r="D136">
        <v>40.532738600000002</v>
      </c>
      <c r="E136">
        <v>36.442445679999999</v>
      </c>
      <c r="F136">
        <v>15.43387954</v>
      </c>
      <c r="G136">
        <v>66.92547888</v>
      </c>
      <c r="I136">
        <v>70.834895799999998</v>
      </c>
      <c r="J136">
        <v>69.885768780000006</v>
      </c>
      <c r="K136">
        <v>22.21608552</v>
      </c>
      <c r="L136">
        <v>55.029179380000002</v>
      </c>
      <c r="M136">
        <v>60.052368860000001</v>
      </c>
      <c r="N136">
        <v>47.88206272</v>
      </c>
      <c r="O136">
        <v>52.345992359999997</v>
      </c>
      <c r="P136">
        <v>22.331544579999999</v>
      </c>
      <c r="Q136">
        <v>23.753059189999998</v>
      </c>
      <c r="S136">
        <v>91.467381520000004</v>
      </c>
      <c r="T136">
        <v>91.204025959999996</v>
      </c>
      <c r="U136">
        <v>21.559615730000001</v>
      </c>
      <c r="V136">
        <v>67.498282290000006</v>
      </c>
      <c r="W136">
        <v>75.489402740000003</v>
      </c>
      <c r="X136">
        <v>56.54280103</v>
      </c>
      <c r="Y136">
        <v>168.27481610000001</v>
      </c>
      <c r="Z136">
        <v>155.9131879</v>
      </c>
      <c r="AA136">
        <v>590.55403490000003</v>
      </c>
      <c r="AC136">
        <v>86.052419790000002</v>
      </c>
      <c r="AD136">
        <v>84.579019310000007</v>
      </c>
      <c r="AE136" s="24">
        <v>14.665549970000001</v>
      </c>
      <c r="AF136" s="24">
        <v>14.95000462</v>
      </c>
      <c r="AG136">
        <v>57.504789870000003</v>
      </c>
      <c r="AH136">
        <v>56.821896189999997</v>
      </c>
      <c r="AI136">
        <v>67.173473740000006</v>
      </c>
      <c r="AJ136">
        <v>66.234880090000004</v>
      </c>
      <c r="AK136">
        <v>44.799604539999997</v>
      </c>
      <c r="AL136">
        <v>44.428878140000002</v>
      </c>
      <c r="AM136">
        <v>27.620493669999998</v>
      </c>
      <c r="AN136">
        <v>28.343676460000001</v>
      </c>
      <c r="AO136">
        <v>23.66350173</v>
      </c>
      <c r="AP136">
        <v>24.043006139999999</v>
      </c>
      <c r="AQ136">
        <v>46.858456539999999</v>
      </c>
      <c r="AR136">
        <v>50.385946939999997</v>
      </c>
      <c r="AS136">
        <v>4695.6017220000003</v>
      </c>
      <c r="AU136">
        <v>84.058259789999994</v>
      </c>
      <c r="AV136">
        <v>82.749676500000007</v>
      </c>
      <c r="AW136">
        <v>86.277486229999994</v>
      </c>
      <c r="AX136">
        <v>76.795548109999999</v>
      </c>
      <c r="AY136">
        <v>75.94629698</v>
      </c>
      <c r="AZ136">
        <v>78.242391510000004</v>
      </c>
      <c r="BA136">
        <v>71.692102840000004</v>
      </c>
      <c r="BB136">
        <v>71.109012359999994</v>
      </c>
      <c r="BC136">
        <v>72.664243670000005</v>
      </c>
      <c r="BD136">
        <v>77.613929729999995</v>
      </c>
      <c r="BE136">
        <v>76.824840809999998</v>
      </c>
      <c r="BF136">
        <v>78.913204530000002</v>
      </c>
      <c r="BG136">
        <v>72.584343270000005</v>
      </c>
      <c r="BH136">
        <v>72.242122679999994</v>
      </c>
      <c r="BI136">
        <v>73.128116890000001</v>
      </c>
      <c r="BJ136">
        <v>80.338878429999994</v>
      </c>
      <c r="BK136">
        <v>79.257526060000004</v>
      </c>
      <c r="BL136">
        <v>82.177177450000002</v>
      </c>
      <c r="BM136">
        <v>127.49482570000001</v>
      </c>
      <c r="BO136">
        <v>83.209074099999995</v>
      </c>
      <c r="BP136">
        <v>81.959081209999994</v>
      </c>
      <c r="BQ136">
        <v>85.337194069999995</v>
      </c>
      <c r="BR136">
        <v>57.00691999</v>
      </c>
      <c r="BS136">
        <v>56.721179309999997</v>
      </c>
      <c r="BT136">
        <v>57.4796136</v>
      </c>
      <c r="BU136">
        <v>50.81087265</v>
      </c>
      <c r="BV136">
        <v>50.48028867</v>
      </c>
      <c r="BW136">
        <v>51.367666059999998</v>
      </c>
      <c r="BX136">
        <v>61.231088139999997</v>
      </c>
      <c r="BY136">
        <v>60.88951994</v>
      </c>
      <c r="BZ136">
        <v>61.78715468</v>
      </c>
      <c r="CA136">
        <v>54.843155799999998</v>
      </c>
      <c r="CB136">
        <v>54.61946872</v>
      </c>
      <c r="CC136">
        <v>55.185080390000003</v>
      </c>
      <c r="CD136">
        <v>72.891952149999995</v>
      </c>
      <c r="CE136">
        <v>72.099210540000001</v>
      </c>
      <c r="CF136">
        <v>74.239612879999996</v>
      </c>
      <c r="CG136">
        <v>570.23946590000003</v>
      </c>
    </row>
    <row r="137" spans="1:85" x14ac:dyDescent="0.3">
      <c r="A137">
        <v>147</v>
      </c>
      <c r="G137">
        <v>43.998935080000003</v>
      </c>
      <c r="Q137">
        <v>66.688679719999996</v>
      </c>
      <c r="S137">
        <v>87.375439610000001</v>
      </c>
      <c r="T137">
        <v>87.238827720000003</v>
      </c>
      <c r="U137">
        <v>20.823538930000002</v>
      </c>
      <c r="V137">
        <v>62.408643580000003</v>
      </c>
      <c r="W137">
        <v>71.024203749999998</v>
      </c>
      <c r="X137">
        <v>49.898264240000003</v>
      </c>
      <c r="Y137">
        <v>384.41555219999998</v>
      </c>
      <c r="Z137">
        <v>222.20704520000001</v>
      </c>
      <c r="AA137">
        <v>1267.693381</v>
      </c>
      <c r="AE137" s="26"/>
      <c r="AF137" s="26"/>
      <c r="AS137">
        <v>5765.2121509999997</v>
      </c>
      <c r="AU137">
        <v>80.246955790000001</v>
      </c>
      <c r="AV137">
        <v>79.186344399999996</v>
      </c>
      <c r="AW137">
        <v>82.049477269999997</v>
      </c>
      <c r="AX137">
        <v>74.256906060000006</v>
      </c>
      <c r="AY137">
        <v>73.550747509999994</v>
      </c>
      <c r="AZ137">
        <v>75.449923139999996</v>
      </c>
      <c r="BA137">
        <v>73.272419240000005</v>
      </c>
      <c r="BB137">
        <v>72.622271720000001</v>
      </c>
      <c r="BC137">
        <v>74.384309959999996</v>
      </c>
      <c r="BD137">
        <v>77.328577989999999</v>
      </c>
      <c r="BE137">
        <v>76.455077669999994</v>
      </c>
      <c r="BF137">
        <v>78.808825029999994</v>
      </c>
      <c r="BG137">
        <v>76.949109870000001</v>
      </c>
      <c r="BH137">
        <v>76.119100619999998</v>
      </c>
      <c r="BI137">
        <v>78.349718019999997</v>
      </c>
      <c r="BJ137">
        <v>77.729989610000004</v>
      </c>
      <c r="BK137">
        <v>76.818696360000004</v>
      </c>
      <c r="BL137">
        <v>79.279188129999994</v>
      </c>
      <c r="BM137">
        <v>91.087372130000006</v>
      </c>
      <c r="BO137">
        <v>79.304514870000006</v>
      </c>
      <c r="BP137">
        <v>78.299884860000006</v>
      </c>
      <c r="BQ137">
        <v>81.009532969999995</v>
      </c>
      <c r="BR137">
        <v>66.225355649999997</v>
      </c>
      <c r="BS137">
        <v>65.929962560000007</v>
      </c>
      <c r="BT137">
        <v>66.727807339999998</v>
      </c>
      <c r="BU137">
        <v>61.908724470000003</v>
      </c>
      <c r="BV137">
        <v>61.770591340000003</v>
      </c>
      <c r="BW137">
        <v>62.135415799999997</v>
      </c>
      <c r="BX137">
        <v>68.990201949999999</v>
      </c>
      <c r="BY137">
        <v>68.701237140000003</v>
      </c>
      <c r="BZ137">
        <v>69.438821169999997</v>
      </c>
      <c r="CA137">
        <v>62.899812830000002</v>
      </c>
      <c r="CB137">
        <v>62.954182330000002</v>
      </c>
      <c r="CC137">
        <v>62.782943340000003</v>
      </c>
      <c r="CD137">
        <v>73.179321110000004</v>
      </c>
      <c r="CE137">
        <v>72.512786219999995</v>
      </c>
      <c r="CF137">
        <v>74.312430430000006</v>
      </c>
      <c r="CG137">
        <v>574.78547040000001</v>
      </c>
    </row>
    <row r="138" spans="1:85" x14ac:dyDescent="0.3">
      <c r="A138">
        <v>148</v>
      </c>
      <c r="G138">
        <v>44.808199430000002</v>
      </c>
      <c r="Q138">
        <v>40.902935640000003</v>
      </c>
      <c r="S138">
        <v>77.492461169999999</v>
      </c>
      <c r="T138">
        <v>77.348865739999994</v>
      </c>
      <c r="U138">
        <v>6.9709840529999996</v>
      </c>
      <c r="V138">
        <v>48.212987859999998</v>
      </c>
      <c r="W138">
        <v>59.28868421</v>
      </c>
      <c r="X138">
        <v>34.360803310000001</v>
      </c>
      <c r="Y138">
        <v>82.954306430000003</v>
      </c>
      <c r="Z138">
        <v>56.101973770000001</v>
      </c>
      <c r="AA138">
        <v>948.4913957</v>
      </c>
      <c r="AE138" s="26"/>
      <c r="AF138" s="26"/>
      <c r="AS138">
        <v>4540.8531059999996</v>
      </c>
      <c r="AU138">
        <v>89.929864760000001</v>
      </c>
      <c r="AV138">
        <v>87.729352419999998</v>
      </c>
      <c r="AW138">
        <v>93.677890250000004</v>
      </c>
      <c r="AX138">
        <v>71.135843210000004</v>
      </c>
      <c r="AY138">
        <v>70.553395199999997</v>
      </c>
      <c r="AZ138">
        <v>72.120648360000004</v>
      </c>
      <c r="BA138">
        <v>70.287444269999995</v>
      </c>
      <c r="BB138">
        <v>69.765625650000004</v>
      </c>
      <c r="BC138">
        <v>71.170189260000001</v>
      </c>
      <c r="BD138">
        <v>74.557235899999995</v>
      </c>
      <c r="BE138">
        <v>73.882343950000006</v>
      </c>
      <c r="BF138">
        <v>75.659469400000006</v>
      </c>
      <c r="BG138">
        <v>71.67732891</v>
      </c>
      <c r="BH138">
        <v>71.289025080000002</v>
      </c>
      <c r="BI138">
        <v>72.282568699999999</v>
      </c>
      <c r="BJ138">
        <v>78.757550100000003</v>
      </c>
      <c r="BK138">
        <v>77.536232339999998</v>
      </c>
      <c r="BL138">
        <v>80.833790309999998</v>
      </c>
      <c r="BM138">
        <v>43.03969309</v>
      </c>
      <c r="BO138">
        <v>86.155092280000005</v>
      </c>
      <c r="BP138">
        <v>84.3010029</v>
      </c>
      <c r="BQ138">
        <v>89.305703940000001</v>
      </c>
      <c r="BR138">
        <v>57.445660770000003</v>
      </c>
      <c r="BS138">
        <v>57.417971710000003</v>
      </c>
      <c r="BT138">
        <v>57.49484605</v>
      </c>
      <c r="BU138">
        <v>53.176294429999999</v>
      </c>
      <c r="BV138">
        <v>53.15851292</v>
      </c>
      <c r="BW138">
        <v>53.203259250000002</v>
      </c>
      <c r="BX138">
        <v>63.217509640000003</v>
      </c>
      <c r="BY138">
        <v>63.07746874</v>
      </c>
      <c r="BZ138">
        <v>63.436613819999998</v>
      </c>
      <c r="CA138">
        <v>58.06491406</v>
      </c>
      <c r="CB138">
        <v>58.039444439999997</v>
      </c>
      <c r="CC138">
        <v>58.103488800000001</v>
      </c>
      <c r="CD138">
        <v>71.081767029999995</v>
      </c>
      <c r="CE138">
        <v>70.378411380000003</v>
      </c>
      <c r="CF138">
        <v>72.277471640000002</v>
      </c>
      <c r="CG138">
        <v>364.26438159999998</v>
      </c>
    </row>
    <row r="139" spans="1:85" x14ac:dyDescent="0.3">
      <c r="A139">
        <v>149</v>
      </c>
      <c r="C139">
        <v>18.307700000000001</v>
      </c>
      <c r="D139">
        <v>17.983000000000001</v>
      </c>
      <c r="E139">
        <v>15.5624</v>
      </c>
      <c r="F139">
        <v>6.2690999999999999</v>
      </c>
      <c r="G139">
        <v>44.725700000000003</v>
      </c>
      <c r="I139">
        <v>82.166700000000006</v>
      </c>
      <c r="J139">
        <v>80.599999999999994</v>
      </c>
      <c r="K139">
        <v>14.5541</v>
      </c>
      <c r="L139">
        <v>48.421700000000001</v>
      </c>
      <c r="M139">
        <v>61.529299999999999</v>
      </c>
      <c r="N139">
        <v>35.091900000000003</v>
      </c>
      <c r="P139">
        <v>14.583</v>
      </c>
      <c r="Q139">
        <v>31.045100000000001</v>
      </c>
      <c r="S139">
        <v>106.5027</v>
      </c>
      <c r="T139">
        <v>105.9948</v>
      </c>
      <c r="U139">
        <v>8.3202999999999996</v>
      </c>
      <c r="V139">
        <v>67.478200000000001</v>
      </c>
      <c r="W139">
        <v>82.042599999999993</v>
      </c>
      <c r="X139">
        <v>48.610900000000001</v>
      </c>
      <c r="Y139">
        <v>59.6845</v>
      </c>
      <c r="Z139">
        <v>53.5124</v>
      </c>
      <c r="AA139">
        <v>684.10699999999997</v>
      </c>
      <c r="AC139">
        <v>105.01220000000001</v>
      </c>
      <c r="AD139">
        <v>102.2122</v>
      </c>
      <c r="AE139" s="24">
        <v>15.167899999999999</v>
      </c>
      <c r="AF139" s="24">
        <v>15.3081</v>
      </c>
      <c r="AG139">
        <v>70.860200000000006</v>
      </c>
      <c r="AH139">
        <v>69.356200000000001</v>
      </c>
      <c r="AI139">
        <v>82.596100000000007</v>
      </c>
      <c r="AJ139">
        <v>80.673699999999997</v>
      </c>
      <c r="AK139">
        <v>55.114400000000003</v>
      </c>
      <c r="AL139">
        <v>54.133400000000002</v>
      </c>
      <c r="AM139">
        <v>24.684899999999999</v>
      </c>
      <c r="AN139">
        <v>25.113199999999999</v>
      </c>
      <c r="AO139">
        <v>20.0932</v>
      </c>
      <c r="AP139">
        <v>20.869800000000001</v>
      </c>
      <c r="AQ139">
        <v>40.840699999999998</v>
      </c>
      <c r="AR139">
        <v>41.832000000000001</v>
      </c>
      <c r="AS139">
        <v>3049.6347999999998</v>
      </c>
      <c r="AU139">
        <v>97.856800000000007</v>
      </c>
      <c r="AV139">
        <v>95.614000000000004</v>
      </c>
      <c r="AW139">
        <v>101.66759999999999</v>
      </c>
      <c r="AX139">
        <v>91.883200000000002</v>
      </c>
      <c r="AY139">
        <v>90.073899999999995</v>
      </c>
      <c r="AZ139">
        <v>94.959900000000005</v>
      </c>
      <c r="BA139">
        <v>91.305700000000002</v>
      </c>
      <c r="BB139">
        <v>89.534800000000004</v>
      </c>
      <c r="BC139">
        <v>94.3125</v>
      </c>
      <c r="BD139">
        <v>94.156499999999994</v>
      </c>
      <c r="BE139">
        <v>92.190299999999993</v>
      </c>
      <c r="BF139">
        <v>97.495999999999995</v>
      </c>
      <c r="BG139">
        <v>93.956699999999998</v>
      </c>
      <c r="BH139">
        <v>92.014200000000002</v>
      </c>
      <c r="BI139">
        <v>97.253500000000003</v>
      </c>
      <c r="BJ139">
        <v>94.438800000000001</v>
      </c>
      <c r="BK139">
        <v>92.445300000000003</v>
      </c>
      <c r="BL139">
        <v>97.827699999999993</v>
      </c>
      <c r="BM139">
        <v>37.931699999999999</v>
      </c>
      <c r="BO139">
        <v>98.221000000000004</v>
      </c>
      <c r="BP139">
        <v>95.950999999999993</v>
      </c>
      <c r="BQ139">
        <v>102.0792</v>
      </c>
      <c r="BR139">
        <v>87.627099999999999</v>
      </c>
      <c r="BS139">
        <v>86.104900000000001</v>
      </c>
      <c r="BT139">
        <v>90.211500000000001</v>
      </c>
      <c r="BU139">
        <v>86.446899999999999</v>
      </c>
      <c r="BV139">
        <v>85.003399999999999</v>
      </c>
      <c r="BW139">
        <v>88.899500000000003</v>
      </c>
      <c r="BX139">
        <v>91.598399999999998</v>
      </c>
      <c r="BY139">
        <v>89.836699999999993</v>
      </c>
      <c r="BZ139">
        <v>94.583600000000004</v>
      </c>
      <c r="CA139">
        <v>90.824700000000007</v>
      </c>
      <c r="CB139">
        <v>89.156099999999995</v>
      </c>
      <c r="CC139">
        <v>93.641400000000004</v>
      </c>
      <c r="CD139">
        <v>92.449600000000004</v>
      </c>
      <c r="CE139">
        <v>90.593199999999996</v>
      </c>
      <c r="CF139">
        <v>95.605400000000003</v>
      </c>
      <c r="CG139">
        <v>191.7328</v>
      </c>
    </row>
    <row r="140" spans="1:85" x14ac:dyDescent="0.3">
      <c r="A140">
        <v>150</v>
      </c>
      <c r="C140">
        <v>16.551007299999998</v>
      </c>
      <c r="D140">
        <v>15.57265024</v>
      </c>
      <c r="E140">
        <v>12.4282409</v>
      </c>
      <c r="F140">
        <v>5.8294011489999997</v>
      </c>
      <c r="G140">
        <v>50.96949978</v>
      </c>
      <c r="I140">
        <v>63.291445670000002</v>
      </c>
      <c r="J140">
        <v>62.945340299999998</v>
      </c>
      <c r="K140">
        <v>25.55246065</v>
      </c>
      <c r="L140">
        <v>47.866108240000003</v>
      </c>
      <c r="M140">
        <v>53.080195060000001</v>
      </c>
      <c r="N140">
        <v>41.319628049999999</v>
      </c>
      <c r="O140">
        <v>45.287406490000002</v>
      </c>
      <c r="P140">
        <v>25.53596125</v>
      </c>
      <c r="Q140">
        <v>70.129875389999995</v>
      </c>
      <c r="S140">
        <v>69.888799460000001</v>
      </c>
      <c r="T140">
        <v>69.766952160000002</v>
      </c>
      <c r="U140">
        <v>35.391535849999997</v>
      </c>
      <c r="V140">
        <v>53.378285009999999</v>
      </c>
      <c r="W140">
        <v>58.26416631</v>
      </c>
      <c r="X140">
        <v>46.908104100000003</v>
      </c>
      <c r="Y140">
        <v>634.43741990000001</v>
      </c>
      <c r="Z140">
        <v>306.75622770000001</v>
      </c>
      <c r="AA140">
        <v>1039.740667</v>
      </c>
      <c r="AC140">
        <v>71.418870470000002</v>
      </c>
      <c r="AD140">
        <v>70.824911659999998</v>
      </c>
      <c r="AE140" s="24">
        <v>13.493743719999999</v>
      </c>
      <c r="AF140" s="24">
        <v>13.86392148</v>
      </c>
      <c r="AG140">
        <v>47.055229269999998</v>
      </c>
      <c r="AH140">
        <v>46.900026539999999</v>
      </c>
      <c r="AI140">
        <v>55.127499980000003</v>
      </c>
      <c r="AJ140">
        <v>54.845203679999997</v>
      </c>
      <c r="AK140">
        <v>36.706637839999999</v>
      </c>
      <c r="AL140">
        <v>36.708313109999999</v>
      </c>
      <c r="AM140">
        <v>31.325452769999998</v>
      </c>
      <c r="AN140">
        <v>32.102249049999998</v>
      </c>
      <c r="AO140">
        <v>25.422491319999999</v>
      </c>
      <c r="AP140">
        <v>26.078166270000001</v>
      </c>
      <c r="AQ140">
        <v>49.670496649999997</v>
      </c>
      <c r="AR140">
        <v>51.080060009999997</v>
      </c>
      <c r="AS140">
        <v>2731.9739119999999</v>
      </c>
      <c r="AU140">
        <v>67.206953010000007</v>
      </c>
      <c r="AV140">
        <v>66.879207370000003</v>
      </c>
      <c r="AW140">
        <v>67.772125340000002</v>
      </c>
      <c r="AX140">
        <v>60.653792750000001</v>
      </c>
      <c r="AY140">
        <v>60.619453010000001</v>
      </c>
      <c r="AZ140">
        <v>60.712389289999997</v>
      </c>
      <c r="BA140">
        <v>58.218267849999997</v>
      </c>
      <c r="BB140">
        <v>58.220417609999998</v>
      </c>
      <c r="BC140">
        <v>58.205025749999997</v>
      </c>
      <c r="BD140">
        <v>62.198294850000003</v>
      </c>
      <c r="BE140">
        <v>62.094700590000002</v>
      </c>
      <c r="BF140">
        <v>62.370232270000002</v>
      </c>
      <c r="BG140">
        <v>60.909253929999998</v>
      </c>
      <c r="BH140">
        <v>60.865324029999996</v>
      </c>
      <c r="BI140">
        <v>60.976208919999998</v>
      </c>
      <c r="BJ140">
        <v>63.102215979999997</v>
      </c>
      <c r="BK140">
        <v>62.950684350000003</v>
      </c>
      <c r="BL140">
        <v>63.35981975</v>
      </c>
      <c r="BM140">
        <v>378.26519519999999</v>
      </c>
      <c r="BO140">
        <v>67.09274988</v>
      </c>
      <c r="BP140">
        <v>66.765453590000007</v>
      </c>
      <c r="BQ140">
        <v>67.640878970000003</v>
      </c>
      <c r="BR140">
        <v>51.940332669999997</v>
      </c>
      <c r="BS140">
        <v>51.92431294</v>
      </c>
      <c r="BT140">
        <v>51.952102089999997</v>
      </c>
      <c r="BU140">
        <v>50.080376299999998</v>
      </c>
      <c r="BV140">
        <v>50.134253080000001</v>
      </c>
      <c r="BW140">
        <v>49.99152651</v>
      </c>
      <c r="BX140">
        <v>57.225025520000003</v>
      </c>
      <c r="BY140">
        <v>57.221585509999997</v>
      </c>
      <c r="BZ140">
        <v>57.223047000000001</v>
      </c>
      <c r="CA140">
        <v>54.346583369999998</v>
      </c>
      <c r="CB140">
        <v>54.440543750000003</v>
      </c>
      <c r="CC140">
        <v>54.163053300000001</v>
      </c>
      <c r="CD140">
        <v>60.550811009999997</v>
      </c>
      <c r="CE140">
        <v>60.43422735</v>
      </c>
      <c r="CF140">
        <v>60.749003250000001</v>
      </c>
      <c r="CG140">
        <v>1004.868563</v>
      </c>
    </row>
    <row r="141" spans="1:85" x14ac:dyDescent="0.3">
      <c r="A141">
        <v>151</v>
      </c>
      <c r="C141">
        <v>2.4660382740000002</v>
      </c>
      <c r="D141">
        <v>2.3338985860000001</v>
      </c>
      <c r="E141">
        <v>1.7964388979999999</v>
      </c>
      <c r="F141">
        <v>0.16152292700000001</v>
      </c>
      <c r="G141">
        <v>41.193938660000001</v>
      </c>
      <c r="I141">
        <v>27.54944991</v>
      </c>
      <c r="J141">
        <v>26.399471210000002</v>
      </c>
      <c r="K141">
        <v>2.8223694730000002</v>
      </c>
      <c r="L141">
        <v>16.485844629999999</v>
      </c>
      <c r="M141">
        <v>20.585503580000001</v>
      </c>
      <c r="N141">
        <v>12.15741463</v>
      </c>
      <c r="O141">
        <v>14.65994004</v>
      </c>
      <c r="P141">
        <v>2.8744497660000001</v>
      </c>
      <c r="Q141">
        <v>44.523226729999998</v>
      </c>
      <c r="S141">
        <v>0.69937485700000002</v>
      </c>
      <c r="T141">
        <v>0.62476377900000002</v>
      </c>
      <c r="U141">
        <v>4.3014682999999998E-2</v>
      </c>
      <c r="V141">
        <v>0.28438703700000001</v>
      </c>
      <c r="W141">
        <v>0.43419218399999998</v>
      </c>
      <c r="X141">
        <v>0.168230515</v>
      </c>
      <c r="Y141">
        <v>0</v>
      </c>
      <c r="Z141">
        <v>0</v>
      </c>
      <c r="AA141">
        <v>640.28360420000001</v>
      </c>
      <c r="AC141">
        <v>321.60746669999997</v>
      </c>
      <c r="AD141">
        <v>278.92179709999999</v>
      </c>
      <c r="AE141" s="24">
        <v>6.7928028720000002</v>
      </c>
      <c r="AF141" s="24">
        <v>6.2530176600000003</v>
      </c>
      <c r="AG141">
        <v>163.3942389</v>
      </c>
      <c r="AH141">
        <v>141.9610538</v>
      </c>
      <c r="AI141">
        <v>221.7071914</v>
      </c>
      <c r="AJ141">
        <v>192.37210719999999</v>
      </c>
      <c r="AK141">
        <v>96.174438640000005</v>
      </c>
      <c r="AL141">
        <v>83.737956969999999</v>
      </c>
      <c r="AM141">
        <v>9.9978513580000001</v>
      </c>
      <c r="AN141">
        <v>9.6629124110000006</v>
      </c>
      <c r="AO141">
        <v>6.8208681709999999</v>
      </c>
      <c r="AP141">
        <v>6.5252875269999997</v>
      </c>
      <c r="AQ141">
        <v>19.889611800000001</v>
      </c>
      <c r="AR141">
        <v>19.965269920000001</v>
      </c>
      <c r="AS141">
        <v>4506.9764670000004</v>
      </c>
      <c r="AU141">
        <v>200.1663021</v>
      </c>
      <c r="AV141">
        <v>162.2452059</v>
      </c>
      <c r="AW141">
        <v>264.6699587</v>
      </c>
      <c r="AX141">
        <v>161.88856390000001</v>
      </c>
      <c r="AY141">
        <v>132.7432029</v>
      </c>
      <c r="AZ141">
        <v>211.45670490000001</v>
      </c>
      <c r="BA141">
        <v>158.1678478</v>
      </c>
      <c r="BB141">
        <v>129.87753739999999</v>
      </c>
      <c r="BC141">
        <v>206.29744550000001</v>
      </c>
      <c r="BD141">
        <v>173.5942636</v>
      </c>
      <c r="BE141">
        <v>141.96595809999999</v>
      </c>
      <c r="BF141">
        <v>227.32256659999999</v>
      </c>
      <c r="BG141">
        <v>169.67492469999999</v>
      </c>
      <c r="BH141">
        <v>139.06349410000001</v>
      </c>
      <c r="BI141">
        <v>221.6597878</v>
      </c>
      <c r="BJ141">
        <v>178.71491979999999</v>
      </c>
      <c r="BK141">
        <v>145.72571149999999</v>
      </c>
      <c r="BL141">
        <v>234.79657399999999</v>
      </c>
      <c r="BM141">
        <v>6.327642161</v>
      </c>
      <c r="BO141">
        <v>189.1565319</v>
      </c>
      <c r="BP141">
        <v>153.77215960000001</v>
      </c>
      <c r="BQ141">
        <v>249.3186954</v>
      </c>
      <c r="BR141">
        <v>121.2312249</v>
      </c>
      <c r="BS141">
        <v>101.0899137</v>
      </c>
      <c r="BT141">
        <v>155.47848149999999</v>
      </c>
      <c r="BU141">
        <v>115.910107</v>
      </c>
      <c r="BV141">
        <v>96.916510650000006</v>
      </c>
      <c r="BW141">
        <v>148.209845</v>
      </c>
      <c r="BX141">
        <v>133.61788110000001</v>
      </c>
      <c r="BY141">
        <v>111.26295159999999</v>
      </c>
      <c r="BZ141">
        <v>171.52999449999999</v>
      </c>
      <c r="CA141">
        <v>125.4939311</v>
      </c>
      <c r="CB141">
        <v>105.02331460000001</v>
      </c>
      <c r="CC141">
        <v>160.20999889999999</v>
      </c>
      <c r="CD141">
        <v>148.58924289999999</v>
      </c>
      <c r="CE141">
        <v>122.3795812</v>
      </c>
      <c r="CF141">
        <v>193.1456676</v>
      </c>
      <c r="CG141">
        <v>30.031990279999999</v>
      </c>
    </row>
    <row r="142" spans="1:85" x14ac:dyDescent="0.3">
      <c r="A142">
        <v>152</v>
      </c>
      <c r="C142">
        <v>37.380708130000002</v>
      </c>
      <c r="D142">
        <v>37.195004679999997</v>
      </c>
      <c r="E142">
        <v>30.125767799999998</v>
      </c>
      <c r="F142">
        <v>6.2005878499999998</v>
      </c>
      <c r="G142">
        <v>74.107171399999999</v>
      </c>
      <c r="I142">
        <v>62.99450891</v>
      </c>
      <c r="J142">
        <v>62.559497919999998</v>
      </c>
      <c r="K142">
        <v>16.623487619999999</v>
      </c>
      <c r="L142">
        <v>47.274578249999998</v>
      </c>
      <c r="M142">
        <v>53.16604512</v>
      </c>
      <c r="N142">
        <v>38.499529549999998</v>
      </c>
      <c r="O142">
        <v>43.986186629999999</v>
      </c>
      <c r="P142">
        <v>16.54479894</v>
      </c>
      <c r="Q142">
        <v>22.715074640000001</v>
      </c>
      <c r="S142">
        <v>64.501857490000006</v>
      </c>
      <c r="T142">
        <v>64.369498820000004</v>
      </c>
      <c r="U142">
        <v>11.954092960000001</v>
      </c>
      <c r="V142">
        <v>40.173600559999997</v>
      </c>
      <c r="W142">
        <v>49.098888090000003</v>
      </c>
      <c r="X142">
        <v>29.143996210000001</v>
      </c>
      <c r="Y142">
        <v>80.465771029999999</v>
      </c>
      <c r="Z142">
        <v>35.996715600000002</v>
      </c>
      <c r="AA142">
        <v>908.66777930000001</v>
      </c>
      <c r="AC142">
        <v>67.331437930000007</v>
      </c>
      <c r="AD142">
        <v>67.049329779999994</v>
      </c>
      <c r="AE142" s="24">
        <v>12.743177279999999</v>
      </c>
      <c r="AF142" s="24">
        <v>13.22695822</v>
      </c>
      <c r="AG142">
        <v>44.67539051</v>
      </c>
      <c r="AH142">
        <v>44.713808020000002</v>
      </c>
      <c r="AI142">
        <v>52.787886669999999</v>
      </c>
      <c r="AJ142">
        <v>52.732172200000001</v>
      </c>
      <c r="AK142">
        <v>34.01144231</v>
      </c>
      <c r="AL142">
        <v>34.19852006</v>
      </c>
      <c r="AM142">
        <v>32.704980220000003</v>
      </c>
      <c r="AN142">
        <v>34.836382039999997</v>
      </c>
      <c r="AO142">
        <v>22.50437986</v>
      </c>
      <c r="AP142">
        <v>23.230892749999999</v>
      </c>
      <c r="AQ142">
        <v>53.90283831</v>
      </c>
      <c r="AR142">
        <v>55.12563866</v>
      </c>
      <c r="AS142">
        <v>3597.5450740000001</v>
      </c>
      <c r="AU142">
        <v>68.132930139999999</v>
      </c>
      <c r="AV142">
        <v>67.856582110000005</v>
      </c>
      <c r="AW142">
        <v>68.600614730000004</v>
      </c>
      <c r="AX142">
        <v>55.198214810000003</v>
      </c>
      <c r="AY142">
        <v>55.23164328</v>
      </c>
      <c r="AZ142">
        <v>55.126503589999999</v>
      </c>
      <c r="BA142">
        <v>52.10074333</v>
      </c>
      <c r="BB142">
        <v>52.201212609999999</v>
      </c>
      <c r="BC142">
        <v>51.92959054</v>
      </c>
      <c r="BD142">
        <v>61.002779259999997</v>
      </c>
      <c r="BE142">
        <v>60.979717710000003</v>
      </c>
      <c r="BF142">
        <v>61.035402429999998</v>
      </c>
      <c r="BG142">
        <v>57.000245939999999</v>
      </c>
      <c r="BH142">
        <v>57.050402239999997</v>
      </c>
      <c r="BI142">
        <v>56.911101360000004</v>
      </c>
      <c r="BJ142">
        <v>64.591796900000006</v>
      </c>
      <c r="BK142">
        <v>64.433949949999999</v>
      </c>
      <c r="BL142">
        <v>64.86013672</v>
      </c>
      <c r="BM142">
        <v>43.875445470000003</v>
      </c>
      <c r="BO142">
        <v>67.925480190000002</v>
      </c>
      <c r="BP142">
        <v>67.657711969999994</v>
      </c>
      <c r="BQ142">
        <v>68.377984190000006</v>
      </c>
      <c r="BR142">
        <v>60.379633130000002</v>
      </c>
      <c r="BS142">
        <v>60.444864600000002</v>
      </c>
      <c r="BT142">
        <v>60.266341740000001</v>
      </c>
      <c r="BU142">
        <v>59.448492590000001</v>
      </c>
      <c r="BV142">
        <v>59.552809369999999</v>
      </c>
      <c r="BW142">
        <v>59.273062359999997</v>
      </c>
      <c r="BX142">
        <v>63.404039210000001</v>
      </c>
      <c r="BY142">
        <v>63.364808930000002</v>
      </c>
      <c r="BZ142">
        <v>63.4652691</v>
      </c>
      <c r="CA142">
        <v>62.78626929</v>
      </c>
      <c r="CB142">
        <v>62.79942818</v>
      </c>
      <c r="CC142">
        <v>62.753673820000003</v>
      </c>
      <c r="CD142">
        <v>64.091688980000001</v>
      </c>
      <c r="CE142">
        <v>63.997831910000002</v>
      </c>
      <c r="CF142">
        <v>64.251246010000003</v>
      </c>
      <c r="CG142">
        <v>209.27170000000001</v>
      </c>
    </row>
    <row r="143" spans="1:85" x14ac:dyDescent="0.3">
      <c r="A143">
        <v>153</v>
      </c>
      <c r="AE143" s="26"/>
      <c r="AF143" s="26"/>
    </row>
    <row r="144" spans="1:85" x14ac:dyDescent="0.3">
      <c r="A144">
        <v>154</v>
      </c>
      <c r="C144">
        <v>40.367863180000001</v>
      </c>
      <c r="D144">
        <v>39.762458219999999</v>
      </c>
      <c r="E144">
        <v>33.131662380000002</v>
      </c>
      <c r="F144">
        <v>12.543859230000001</v>
      </c>
      <c r="G144">
        <v>65.244752399999996</v>
      </c>
      <c r="I144">
        <v>61.687322270000003</v>
      </c>
      <c r="J144">
        <v>61.468376839999998</v>
      </c>
      <c r="K144">
        <v>24.96810863</v>
      </c>
      <c r="L144">
        <v>51.317835369999997</v>
      </c>
      <c r="M144">
        <v>54.554275840000003</v>
      </c>
      <c r="N144">
        <v>46.212749850000002</v>
      </c>
      <c r="O144">
        <v>49.476855389999997</v>
      </c>
      <c r="P144">
        <v>25.004070120000002</v>
      </c>
      <c r="Q144">
        <v>36.625263709999999</v>
      </c>
      <c r="S144">
        <v>66.967137820000005</v>
      </c>
      <c r="T144">
        <v>66.727658460000001</v>
      </c>
      <c r="U144">
        <v>8.7102268190000007</v>
      </c>
      <c r="V144">
        <v>46.635121079999998</v>
      </c>
      <c r="W144">
        <v>53.237724559999997</v>
      </c>
      <c r="X144">
        <v>36.807476520000002</v>
      </c>
      <c r="Y144">
        <v>110.5916931</v>
      </c>
      <c r="Z144">
        <v>100.32534649999999</v>
      </c>
      <c r="AA144">
        <v>939.07736869999997</v>
      </c>
      <c r="AC144">
        <v>70.52333471</v>
      </c>
      <c r="AD144">
        <v>70.190736369999996</v>
      </c>
      <c r="AE144" s="24">
        <v>14.787227980000001</v>
      </c>
      <c r="AF144" s="24">
        <v>15.14521631</v>
      </c>
      <c r="AG144">
        <v>49.045877240000003</v>
      </c>
      <c r="AH144">
        <v>49.152739670000003</v>
      </c>
      <c r="AI144">
        <v>55.38099141</v>
      </c>
      <c r="AJ144">
        <v>55.397506069999999</v>
      </c>
      <c r="AK144">
        <v>40.22473007</v>
      </c>
      <c r="AL144">
        <v>40.420495129999999</v>
      </c>
      <c r="AM144">
        <v>31.2259864</v>
      </c>
      <c r="AN144">
        <v>32.092143829999998</v>
      </c>
      <c r="AO144">
        <v>26.45853705</v>
      </c>
      <c r="AP144">
        <v>26.872564629999999</v>
      </c>
      <c r="AQ144">
        <v>41.454584939999997</v>
      </c>
      <c r="AR144">
        <v>42.683718319999997</v>
      </c>
      <c r="AS144">
        <v>4858.3155589999997</v>
      </c>
      <c r="AU144">
        <v>65.526290750000001</v>
      </c>
      <c r="AV144">
        <v>65.459218030000002</v>
      </c>
      <c r="AW144">
        <v>65.637178779999999</v>
      </c>
      <c r="AX144">
        <v>60.293001719999999</v>
      </c>
      <c r="AY144">
        <v>60.439384930000003</v>
      </c>
      <c r="AZ144">
        <v>60.037652809999997</v>
      </c>
      <c r="BA144">
        <v>59.714404180000002</v>
      </c>
      <c r="BB144">
        <v>59.886198589999999</v>
      </c>
      <c r="BC144">
        <v>59.424038170000003</v>
      </c>
      <c r="BD144">
        <v>62.573951979999997</v>
      </c>
      <c r="BE144">
        <v>62.640747759999996</v>
      </c>
      <c r="BF144">
        <v>62.458095129999997</v>
      </c>
      <c r="BG144">
        <v>62.310178129999997</v>
      </c>
      <c r="BH144">
        <v>62.39813659</v>
      </c>
      <c r="BI144">
        <v>62.156508449999997</v>
      </c>
      <c r="BJ144">
        <v>62.908764310000002</v>
      </c>
      <c r="BK144">
        <v>62.952490849999997</v>
      </c>
      <c r="BL144">
        <v>62.834429210000003</v>
      </c>
      <c r="BM144">
        <v>236.90197230000001</v>
      </c>
      <c r="BO144">
        <v>65.717012920000002</v>
      </c>
      <c r="BP144">
        <v>65.642782749999995</v>
      </c>
      <c r="BQ144">
        <v>65.840515519999997</v>
      </c>
      <c r="BR144">
        <v>59.008775630000002</v>
      </c>
      <c r="BS144">
        <v>59.205352339999997</v>
      </c>
      <c r="BT144">
        <v>58.67227286</v>
      </c>
      <c r="BU144">
        <v>57.800207059999998</v>
      </c>
      <c r="BV144">
        <v>58.043305429999997</v>
      </c>
      <c r="BW144">
        <v>57.39046699</v>
      </c>
      <c r="BX144">
        <v>59.264528499999997</v>
      </c>
      <c r="BY144">
        <v>59.63256286</v>
      </c>
      <c r="BZ144">
        <v>58.567220679999998</v>
      </c>
      <c r="CA144">
        <v>52.03403119</v>
      </c>
      <c r="CB144">
        <v>52.894977590000003</v>
      </c>
      <c r="CC144">
        <v>50.53837858</v>
      </c>
      <c r="CD144">
        <v>61.930467919999998</v>
      </c>
      <c r="CE144">
        <v>62.010180550000001</v>
      </c>
      <c r="CF144">
        <v>61.794956450000001</v>
      </c>
      <c r="CG144">
        <v>622.77628370000002</v>
      </c>
    </row>
    <row r="145" spans="1:85" x14ac:dyDescent="0.3">
      <c r="A145">
        <v>155</v>
      </c>
      <c r="C145">
        <v>15.95686735</v>
      </c>
      <c r="D145">
        <v>15.254005859999999</v>
      </c>
      <c r="E145">
        <v>12.52971646</v>
      </c>
      <c r="F145">
        <v>5.0894103099999999</v>
      </c>
      <c r="G145">
        <v>42.193334759999999</v>
      </c>
      <c r="I145">
        <v>63.408835119999999</v>
      </c>
      <c r="J145">
        <v>62.60998429</v>
      </c>
      <c r="K145">
        <v>8.1891406389999997</v>
      </c>
      <c r="L145">
        <v>40.840736479999997</v>
      </c>
      <c r="M145">
        <v>49.440618350000001</v>
      </c>
      <c r="N145">
        <v>29.275721430000001</v>
      </c>
      <c r="O145">
        <v>36.328148370000001</v>
      </c>
      <c r="P145">
        <v>8.2490688740000007</v>
      </c>
      <c r="Q145">
        <v>57.848054930000004</v>
      </c>
      <c r="S145">
        <v>58.899650659999999</v>
      </c>
      <c r="T145">
        <v>58.610949920000003</v>
      </c>
      <c r="U145">
        <v>2.182072614</v>
      </c>
      <c r="V145">
        <v>30.945523059999999</v>
      </c>
      <c r="W145">
        <v>41.877400549999997</v>
      </c>
      <c r="X145">
        <v>17.906562359999999</v>
      </c>
      <c r="Y145">
        <v>7.2333127419999999</v>
      </c>
      <c r="Z145">
        <v>3.7342572270000001</v>
      </c>
      <c r="AA145">
        <v>920.80567970000004</v>
      </c>
      <c r="AC145">
        <v>70.071136999999993</v>
      </c>
      <c r="AD145">
        <v>69.869795670000002</v>
      </c>
      <c r="AE145" s="24">
        <v>10.856710359999999</v>
      </c>
      <c r="AF145" s="24">
        <v>11.171163780000001</v>
      </c>
      <c r="AG145">
        <v>49.501026609999997</v>
      </c>
      <c r="AH145">
        <v>49.601548479999998</v>
      </c>
      <c r="AI145">
        <v>56.324026670000002</v>
      </c>
      <c r="AJ145">
        <v>56.377215479999997</v>
      </c>
      <c r="AK145">
        <v>39.293726939999999</v>
      </c>
      <c r="AL145">
        <v>39.441986139999997</v>
      </c>
      <c r="AM145">
        <v>17.022505850000002</v>
      </c>
      <c r="AN145">
        <v>17.223581419999999</v>
      </c>
      <c r="AO145">
        <v>15.850134730000001</v>
      </c>
      <c r="AP145">
        <v>15.979620860000001</v>
      </c>
      <c r="AQ145">
        <v>35.45493939</v>
      </c>
      <c r="AR145">
        <v>36.344220620000002</v>
      </c>
      <c r="AS145">
        <v>2685.3623750000002</v>
      </c>
      <c r="AU145">
        <v>68.563926839999993</v>
      </c>
      <c r="AV145">
        <v>68.452755600000003</v>
      </c>
      <c r="AW145">
        <v>68.750195500000004</v>
      </c>
      <c r="AX145">
        <v>62.80095627</v>
      </c>
      <c r="AY145">
        <v>62.930925819999999</v>
      </c>
      <c r="AZ145">
        <v>62.581751390000001</v>
      </c>
      <c r="BA145">
        <v>62.262106289999998</v>
      </c>
      <c r="BB145">
        <v>62.412504439999999</v>
      </c>
      <c r="BC145">
        <v>62.006139310000002</v>
      </c>
      <c r="BD145">
        <v>64.987926389999998</v>
      </c>
      <c r="BE145">
        <v>65.039014760000001</v>
      </c>
      <c r="BF145">
        <v>64.898926090000003</v>
      </c>
      <c r="BG145">
        <v>64.709679120000004</v>
      </c>
      <c r="BH145">
        <v>64.78203542</v>
      </c>
      <c r="BI145">
        <v>64.582765710000004</v>
      </c>
      <c r="BJ145">
        <v>65.343089379999995</v>
      </c>
      <c r="BK145">
        <v>65.368710379999996</v>
      </c>
      <c r="BL145">
        <v>65.299533690000004</v>
      </c>
      <c r="BM145">
        <v>123.204926</v>
      </c>
      <c r="BO145">
        <v>68.296462550000001</v>
      </c>
      <c r="BP145">
        <v>68.197651480000005</v>
      </c>
      <c r="BQ145">
        <v>68.459494590000006</v>
      </c>
      <c r="BR145">
        <v>62.212934400000002</v>
      </c>
      <c r="BS145">
        <v>62.367113260000004</v>
      </c>
      <c r="BT145">
        <v>61.953590929999997</v>
      </c>
      <c r="BU145">
        <v>61.645287879999998</v>
      </c>
      <c r="BV145">
        <v>61.818982920000003</v>
      </c>
      <c r="BW145">
        <v>61.350275140000001</v>
      </c>
      <c r="BX145">
        <v>64.538845710000004</v>
      </c>
      <c r="BY145">
        <v>64.609140609999997</v>
      </c>
      <c r="BZ145">
        <v>64.416843479999997</v>
      </c>
      <c r="CA145">
        <v>64.224952619999996</v>
      </c>
      <c r="CB145">
        <v>64.31999836</v>
      </c>
      <c r="CC145">
        <v>64.058903540000003</v>
      </c>
      <c r="CD145">
        <v>64.945937439999994</v>
      </c>
      <c r="CE145">
        <v>64.987726300000006</v>
      </c>
      <c r="CF145">
        <v>64.874896370000002</v>
      </c>
      <c r="CG145">
        <v>341.5607789</v>
      </c>
    </row>
    <row r="146" spans="1:85" x14ac:dyDescent="0.3">
      <c r="A146">
        <v>156</v>
      </c>
      <c r="C146">
        <v>10.95317987</v>
      </c>
      <c r="D146">
        <v>10.71645548</v>
      </c>
      <c r="E146">
        <v>8.3232823390000004</v>
      </c>
      <c r="F146">
        <v>1.093556931</v>
      </c>
      <c r="G146">
        <v>76.48520345</v>
      </c>
      <c r="I146">
        <v>13.033720089999999</v>
      </c>
      <c r="J146">
        <v>12.467468589999999</v>
      </c>
      <c r="K146">
        <v>1.4699417299999999</v>
      </c>
      <c r="L146">
        <v>7.8117141109999997</v>
      </c>
      <c r="M146">
        <v>9.5923324310000009</v>
      </c>
      <c r="N146">
        <v>5.8927528579999997</v>
      </c>
      <c r="O146">
        <v>7.0275218329999998</v>
      </c>
      <c r="P146">
        <v>1.514523587</v>
      </c>
      <c r="Q146">
        <v>71.730024720000003</v>
      </c>
      <c r="S146">
        <v>1.6447768009999999</v>
      </c>
      <c r="T146">
        <v>1.0927860869999999</v>
      </c>
      <c r="U146">
        <v>4.3462379000000002E-2</v>
      </c>
      <c r="V146">
        <v>0.69005337499999997</v>
      </c>
      <c r="W146">
        <v>1.1819332140000001</v>
      </c>
      <c r="X146">
        <v>0.25833260200000002</v>
      </c>
      <c r="Y146">
        <v>0</v>
      </c>
      <c r="Z146">
        <v>0</v>
      </c>
      <c r="AA146">
        <v>1138.730147</v>
      </c>
      <c r="AC146">
        <v>210.36615570000001</v>
      </c>
      <c r="AD146">
        <v>186.2104325</v>
      </c>
      <c r="AE146" s="24">
        <v>3.735343313</v>
      </c>
      <c r="AF146" s="24">
        <v>3.5016191929999998</v>
      </c>
      <c r="AG146">
        <v>111.7541904</v>
      </c>
      <c r="AH146">
        <v>99.164612180000006</v>
      </c>
      <c r="AI146">
        <v>148.38359249999999</v>
      </c>
      <c r="AJ146">
        <v>131.51149190000001</v>
      </c>
      <c r="AK146">
        <v>66.901720049999994</v>
      </c>
      <c r="AL146">
        <v>59.49797358</v>
      </c>
      <c r="AM146">
        <v>5.3680957349999998</v>
      </c>
      <c r="AN146">
        <v>5.337550255</v>
      </c>
      <c r="AO146">
        <v>4.2950079539999999</v>
      </c>
      <c r="AP146">
        <v>4.1924857319999997</v>
      </c>
      <c r="AQ146">
        <v>8.8049970519999992</v>
      </c>
      <c r="AR146">
        <v>8.9380907619999999</v>
      </c>
      <c r="AS146">
        <v>3804.187864</v>
      </c>
      <c r="AU146">
        <v>131.6809883</v>
      </c>
      <c r="AV146">
        <v>112.7639264</v>
      </c>
      <c r="AW146">
        <v>163.85341990000001</v>
      </c>
      <c r="AX146">
        <v>122.45920959999999</v>
      </c>
      <c r="AY146">
        <v>105.3551217</v>
      </c>
      <c r="AZ146">
        <v>151.55420699999999</v>
      </c>
      <c r="BA146">
        <v>120.3737903</v>
      </c>
      <c r="BB146">
        <v>103.6710897</v>
      </c>
      <c r="BC146">
        <v>148.8058192</v>
      </c>
      <c r="BD146">
        <v>126.6979949</v>
      </c>
      <c r="BE146">
        <v>108.7775862</v>
      </c>
      <c r="BF146">
        <v>157.1516829</v>
      </c>
      <c r="BG146">
        <v>126.0810591</v>
      </c>
      <c r="BH146">
        <v>108.3197002</v>
      </c>
      <c r="BI146">
        <v>156.25331560000001</v>
      </c>
      <c r="BJ146">
        <v>127.3112745</v>
      </c>
      <c r="BK146">
        <v>109.2483996</v>
      </c>
      <c r="BL146">
        <v>158.0181619</v>
      </c>
      <c r="BM146">
        <v>3.2978863879999998</v>
      </c>
      <c r="BO146">
        <v>129.0760482</v>
      </c>
      <c r="BP146">
        <v>110.67270329999999</v>
      </c>
      <c r="BQ146">
        <v>160.37131840000001</v>
      </c>
      <c r="BR146">
        <v>96.984521700000002</v>
      </c>
      <c r="BS146">
        <v>84.717187929999994</v>
      </c>
      <c r="BT146">
        <v>117.8557352</v>
      </c>
      <c r="BU146">
        <v>93.092802759999998</v>
      </c>
      <c r="BV146">
        <v>81.539461650000007</v>
      </c>
      <c r="BW146">
        <v>112.7398515</v>
      </c>
      <c r="BX146">
        <v>105.7947776</v>
      </c>
      <c r="BY146">
        <v>92.236696690000002</v>
      </c>
      <c r="BZ146">
        <v>128.73983200000001</v>
      </c>
      <c r="CA146">
        <v>99.684800379999999</v>
      </c>
      <c r="CB146">
        <v>87.497302579999996</v>
      </c>
      <c r="CC146">
        <v>120.278631</v>
      </c>
      <c r="CD146">
        <v>112.92842020000001</v>
      </c>
      <c r="CE146">
        <v>97.636847009999997</v>
      </c>
      <c r="CF146">
        <v>138.92409459999999</v>
      </c>
      <c r="CG146">
        <v>32.568277610000003</v>
      </c>
    </row>
    <row r="147" spans="1:85" x14ac:dyDescent="0.3">
      <c r="A147">
        <v>157</v>
      </c>
      <c r="C147">
        <v>2.079792914</v>
      </c>
      <c r="D147">
        <v>2.0417030340000002</v>
      </c>
      <c r="E147">
        <v>1.5649043359999999</v>
      </c>
      <c r="F147">
        <v>0.32396601400000002</v>
      </c>
      <c r="G147">
        <v>42.443872370000001</v>
      </c>
      <c r="I147">
        <v>2.497045934</v>
      </c>
      <c r="J147">
        <v>2.2972417520000001</v>
      </c>
      <c r="K147">
        <v>0.27567889400000001</v>
      </c>
      <c r="L147">
        <v>1.3406071930000001</v>
      </c>
      <c r="M147">
        <v>1.770747853</v>
      </c>
      <c r="N147">
        <v>0.87367206900000005</v>
      </c>
      <c r="O147">
        <v>1.1441056169999999</v>
      </c>
      <c r="P147">
        <v>0.32524982800000002</v>
      </c>
      <c r="Q147">
        <v>62.018617470000002</v>
      </c>
      <c r="S147">
        <v>4.2145177</v>
      </c>
      <c r="T147">
        <v>3.586336019</v>
      </c>
      <c r="U147">
        <v>8.0823665000000003E-2</v>
      </c>
      <c r="V147">
        <v>1.5972398109999999</v>
      </c>
      <c r="W147">
        <v>2.5743534700000001</v>
      </c>
      <c r="X147">
        <v>0.66170075299999997</v>
      </c>
      <c r="Y147">
        <v>0</v>
      </c>
      <c r="Z147">
        <v>0</v>
      </c>
      <c r="AA147">
        <v>1114.6910539999999</v>
      </c>
      <c r="AC147">
        <v>203.8877938</v>
      </c>
      <c r="AD147">
        <v>180.6031701</v>
      </c>
      <c r="AE147" s="24">
        <v>4.0547207570000001</v>
      </c>
      <c r="AF147" s="24">
        <v>3.835633429</v>
      </c>
      <c r="AG147">
        <v>108.97568080000001</v>
      </c>
      <c r="AH147">
        <v>96.76646667</v>
      </c>
      <c r="AI147">
        <v>144.64690999999999</v>
      </c>
      <c r="AJ147">
        <v>128.28191140000001</v>
      </c>
      <c r="AK147">
        <v>65.418610799999996</v>
      </c>
      <c r="AL147">
        <v>58.224286759999998</v>
      </c>
      <c r="AM147">
        <v>5.5524870970000002</v>
      </c>
      <c r="AN147">
        <v>5.4926791599999998</v>
      </c>
      <c r="AO147">
        <v>3.9717598609999998</v>
      </c>
      <c r="AP147">
        <v>3.870866151</v>
      </c>
      <c r="AQ147">
        <v>12.696253840000001</v>
      </c>
      <c r="AR147">
        <v>12.919011429999999</v>
      </c>
      <c r="AS147">
        <v>3036.057026</v>
      </c>
      <c r="AU147">
        <v>133.01708249999999</v>
      </c>
      <c r="AV147">
        <v>113.8277446</v>
      </c>
      <c r="AW147">
        <v>165.6485902</v>
      </c>
      <c r="AX147">
        <v>120.2368693</v>
      </c>
      <c r="AY147">
        <v>103.5626974</v>
      </c>
      <c r="AZ147">
        <v>148.58904799999999</v>
      </c>
      <c r="BA147">
        <v>118.832578</v>
      </c>
      <c r="BB147">
        <v>102.4263282</v>
      </c>
      <c r="BC147">
        <v>146.70500730000001</v>
      </c>
      <c r="BD147">
        <v>125.44177569999999</v>
      </c>
      <c r="BE147">
        <v>107.7819422</v>
      </c>
      <c r="BF147">
        <v>155.4526817</v>
      </c>
      <c r="BG147">
        <v>124.645622</v>
      </c>
      <c r="BH147">
        <v>107.1809248</v>
      </c>
      <c r="BI147">
        <v>154.31564510000001</v>
      </c>
      <c r="BJ147">
        <v>126.3103373</v>
      </c>
      <c r="BK147">
        <v>108.4432759</v>
      </c>
      <c r="BL147">
        <v>156.68434149999999</v>
      </c>
      <c r="BM147">
        <v>4.7097944590000003</v>
      </c>
      <c r="BO147">
        <v>129.85300839999999</v>
      </c>
      <c r="BP147">
        <v>111.28771039999999</v>
      </c>
      <c r="BQ147">
        <v>161.4079012</v>
      </c>
      <c r="BR147">
        <v>93.051673769999994</v>
      </c>
      <c r="BS147">
        <v>81.509784690000004</v>
      </c>
      <c r="BT147">
        <v>112.6910742</v>
      </c>
      <c r="BU147">
        <v>87.800015029999997</v>
      </c>
      <c r="BV147">
        <v>77.205718919999995</v>
      </c>
      <c r="BW147">
        <v>105.8294446</v>
      </c>
      <c r="BX147">
        <v>100.924525</v>
      </c>
      <c r="BY147">
        <v>88.42532903</v>
      </c>
      <c r="BZ147">
        <v>122.0271743</v>
      </c>
      <c r="CA147">
        <v>92.793736699999997</v>
      </c>
      <c r="CB147">
        <v>82.029505020000002</v>
      </c>
      <c r="CC147">
        <v>110.9606206</v>
      </c>
      <c r="CD147">
        <v>110.63138480000001</v>
      </c>
      <c r="CE147">
        <v>95.770003160000002</v>
      </c>
      <c r="CF147">
        <v>135.89573369999999</v>
      </c>
      <c r="CG147">
        <v>22.621431189999999</v>
      </c>
    </row>
    <row r="148" spans="1:85" x14ac:dyDescent="0.3">
      <c r="A148">
        <v>158</v>
      </c>
      <c r="C148">
        <v>5.7520046599999999</v>
      </c>
      <c r="D148">
        <v>5.6345343400000001</v>
      </c>
      <c r="E148">
        <v>4.3890349679999998</v>
      </c>
      <c r="F148">
        <v>1.073623</v>
      </c>
      <c r="G148">
        <v>55.829171510000002</v>
      </c>
      <c r="I148">
        <v>1.7808811929999999</v>
      </c>
      <c r="J148">
        <v>1.372990387</v>
      </c>
      <c r="K148">
        <v>0.16613521000000001</v>
      </c>
      <c r="L148">
        <v>1.0325871929999999</v>
      </c>
      <c r="M148">
        <v>1.580657481</v>
      </c>
      <c r="N148">
        <v>0.55962982299999997</v>
      </c>
      <c r="O148">
        <v>0.81722805600000004</v>
      </c>
      <c r="P148">
        <v>0.215619423</v>
      </c>
      <c r="Q148">
        <v>40.722066730000002</v>
      </c>
      <c r="S148">
        <v>6.5478097609999999</v>
      </c>
      <c r="T148">
        <v>6.4148192939999999</v>
      </c>
      <c r="U148">
        <v>6.1998716000000002E-2</v>
      </c>
      <c r="V148">
        <v>3.1165793339999999</v>
      </c>
      <c r="W148">
        <v>4.3679750310000003</v>
      </c>
      <c r="X148">
        <v>1.6731154020000001</v>
      </c>
      <c r="Y148">
        <v>0</v>
      </c>
      <c r="Z148">
        <v>0</v>
      </c>
      <c r="AA148">
        <v>671.41983349999998</v>
      </c>
      <c r="AC148">
        <v>305.67970589999999</v>
      </c>
      <c r="AD148">
        <v>265.27922469999999</v>
      </c>
      <c r="AE148" s="24">
        <v>7.0444890439999996</v>
      </c>
      <c r="AF148" s="24">
        <v>6.5116908320000002</v>
      </c>
      <c r="AG148">
        <v>159.59571270000001</v>
      </c>
      <c r="AH148">
        <v>138.77858269999999</v>
      </c>
      <c r="AI148">
        <v>213.7118399</v>
      </c>
      <c r="AJ148">
        <v>185.62548290000001</v>
      </c>
      <c r="AK148">
        <v>95.575212489999998</v>
      </c>
      <c r="AL148">
        <v>83.276329219999994</v>
      </c>
      <c r="AM148">
        <v>8.5010918600000007</v>
      </c>
      <c r="AN148">
        <v>8.2185953909999991</v>
      </c>
      <c r="AO148">
        <v>6.1312768889999996</v>
      </c>
      <c r="AP148">
        <v>5.8655607779999999</v>
      </c>
      <c r="AQ148">
        <v>22.1361588</v>
      </c>
      <c r="AR148">
        <v>22.351329740000001</v>
      </c>
      <c r="AS148">
        <v>4097.3643819999998</v>
      </c>
      <c r="AU148">
        <v>173.91069640000001</v>
      </c>
      <c r="AV148">
        <v>142.02721560000001</v>
      </c>
      <c r="AW148">
        <v>228.10171729999999</v>
      </c>
      <c r="AX148">
        <v>145.8916194</v>
      </c>
      <c r="AY148">
        <v>120.3236509</v>
      </c>
      <c r="AZ148">
        <v>189.2945502</v>
      </c>
      <c r="BA148">
        <v>142.22617589999999</v>
      </c>
      <c r="BB148">
        <v>117.49070209999999</v>
      </c>
      <c r="BC148">
        <v>184.2880001</v>
      </c>
      <c r="BD148">
        <v>155.1937025</v>
      </c>
      <c r="BE148">
        <v>127.67485550000001</v>
      </c>
      <c r="BF148">
        <v>201.94486739999999</v>
      </c>
      <c r="BG148">
        <v>152.35248419999999</v>
      </c>
      <c r="BH148">
        <v>125.5947108</v>
      </c>
      <c r="BI148">
        <v>197.786002</v>
      </c>
      <c r="BJ148">
        <v>158.49489059999999</v>
      </c>
      <c r="BK148">
        <v>130.10837029999999</v>
      </c>
      <c r="BL148">
        <v>206.7519752</v>
      </c>
      <c r="BM148">
        <v>5.3675637180000004</v>
      </c>
      <c r="BO148">
        <v>166.30612780000001</v>
      </c>
      <c r="BP148">
        <v>136.15955360000001</v>
      </c>
      <c r="BQ148">
        <v>217.54921490000001</v>
      </c>
      <c r="BR148">
        <v>120.9476859</v>
      </c>
      <c r="BS148">
        <v>100.8571288</v>
      </c>
      <c r="BT148">
        <v>155.09489060000001</v>
      </c>
      <c r="BU148">
        <v>115.5473531</v>
      </c>
      <c r="BV148">
        <v>96.6357012</v>
      </c>
      <c r="BW148">
        <v>147.71347929999999</v>
      </c>
      <c r="BX148">
        <v>132.25645420000001</v>
      </c>
      <c r="BY148">
        <v>110.1697602</v>
      </c>
      <c r="BZ148">
        <v>169.6962508</v>
      </c>
      <c r="CA148">
        <v>123.6721481</v>
      </c>
      <c r="CB148">
        <v>103.68099460000001</v>
      </c>
      <c r="CC148">
        <v>157.54459420000001</v>
      </c>
      <c r="CD148">
        <v>143.19820659999999</v>
      </c>
      <c r="CE148">
        <v>118.2117284</v>
      </c>
      <c r="CF148">
        <v>185.6752195</v>
      </c>
      <c r="CG148">
        <v>27.234017489999999</v>
      </c>
    </row>
    <row r="149" spans="1:85" x14ac:dyDescent="0.3">
      <c r="A149">
        <v>159</v>
      </c>
      <c r="C149">
        <v>7.5953634330000002</v>
      </c>
      <c r="D149">
        <v>6.7138947030000002</v>
      </c>
      <c r="E149">
        <v>5.6679434390000001</v>
      </c>
      <c r="F149">
        <v>0.25340746400000003</v>
      </c>
      <c r="G149">
        <v>36.117041720000003</v>
      </c>
      <c r="I149">
        <v>10.690290109999999</v>
      </c>
      <c r="J149">
        <v>10.486362229999999</v>
      </c>
      <c r="K149">
        <v>1.215062705</v>
      </c>
      <c r="L149">
        <v>7.2807859370000001</v>
      </c>
      <c r="M149">
        <v>8.4595061880000006</v>
      </c>
      <c r="N149">
        <v>5.597096391</v>
      </c>
      <c r="O149">
        <v>6.6464275419999996</v>
      </c>
      <c r="P149">
        <v>1.258693353</v>
      </c>
      <c r="Q149">
        <v>50.571463719999997</v>
      </c>
      <c r="S149">
        <v>0.398029248</v>
      </c>
      <c r="T149">
        <v>0.398029248</v>
      </c>
      <c r="U149">
        <v>1.3018873E-2</v>
      </c>
      <c r="V149">
        <v>0.17078304899999999</v>
      </c>
      <c r="W149">
        <v>0.256969165</v>
      </c>
      <c r="X149">
        <v>9.3855765999999993E-2</v>
      </c>
      <c r="Y149">
        <v>0</v>
      </c>
      <c r="Z149">
        <v>0</v>
      </c>
      <c r="AA149">
        <v>647.22280780000006</v>
      </c>
      <c r="AC149">
        <v>310.98196710000002</v>
      </c>
      <c r="AD149">
        <v>269.81620270000002</v>
      </c>
      <c r="AE149" s="24">
        <v>5.9726042220000002</v>
      </c>
      <c r="AF149" s="24">
        <v>5.4622090539999997</v>
      </c>
      <c r="AG149">
        <v>163.31903270000001</v>
      </c>
      <c r="AH149">
        <v>141.93739239999999</v>
      </c>
      <c r="AI149">
        <v>218.6822018</v>
      </c>
      <c r="AJ149">
        <v>189.8677223</v>
      </c>
      <c r="AK149">
        <v>96.914836059999999</v>
      </c>
      <c r="AL149">
        <v>84.379155179999998</v>
      </c>
      <c r="AM149">
        <v>8.1638234680000004</v>
      </c>
      <c r="AN149">
        <v>7.9530310389999999</v>
      </c>
      <c r="AO149">
        <v>6.0130192720000002</v>
      </c>
      <c r="AP149">
        <v>5.7342644480000002</v>
      </c>
      <c r="AQ149">
        <v>15.988954189999999</v>
      </c>
      <c r="AR149">
        <v>16.079560180000001</v>
      </c>
      <c r="AS149">
        <v>3340.8135590000002</v>
      </c>
      <c r="AU149">
        <v>185.99406759999999</v>
      </c>
      <c r="AV149">
        <v>151.33125050000001</v>
      </c>
      <c r="AW149">
        <v>244.88137</v>
      </c>
      <c r="AX149">
        <v>166.5907019</v>
      </c>
      <c r="AY149">
        <v>136.3893794</v>
      </c>
      <c r="AZ149">
        <v>217.94830590000001</v>
      </c>
      <c r="BA149">
        <v>164.9519086</v>
      </c>
      <c r="BB149">
        <v>135.09426149999999</v>
      </c>
      <c r="BC149">
        <v>215.64488729999999</v>
      </c>
      <c r="BD149">
        <v>173.3070836</v>
      </c>
      <c r="BE149">
        <v>141.60457629999999</v>
      </c>
      <c r="BF149">
        <v>227.18958570000001</v>
      </c>
      <c r="BG149">
        <v>172.24997479999999</v>
      </c>
      <c r="BH149">
        <v>140.83004199999999</v>
      </c>
      <c r="BI149">
        <v>225.64478539999999</v>
      </c>
      <c r="BJ149">
        <v>174.6501245</v>
      </c>
      <c r="BK149">
        <v>142.6020978</v>
      </c>
      <c r="BL149">
        <v>229.13176989999999</v>
      </c>
      <c r="BM149">
        <v>1.6003520929999999</v>
      </c>
      <c r="BO149">
        <v>176.96582979999999</v>
      </c>
      <c r="BP149">
        <v>144.4187416</v>
      </c>
      <c r="BQ149">
        <v>232.341139</v>
      </c>
      <c r="BR149">
        <v>132.12735660000001</v>
      </c>
      <c r="BS149">
        <v>109.604536</v>
      </c>
      <c r="BT149">
        <v>170.4057177</v>
      </c>
      <c r="BU149">
        <v>124.8283521</v>
      </c>
      <c r="BV149">
        <v>103.8920385</v>
      </c>
      <c r="BW149">
        <v>160.4119413</v>
      </c>
      <c r="BX149">
        <v>143.25336039999999</v>
      </c>
      <c r="BY149">
        <v>118.7517747</v>
      </c>
      <c r="BZ149">
        <v>184.7875727</v>
      </c>
      <c r="CA149">
        <v>134.02617169999999</v>
      </c>
      <c r="CB149">
        <v>111.8067865</v>
      </c>
      <c r="CC149">
        <v>171.69581439999999</v>
      </c>
      <c r="CD149">
        <v>153.59891949999999</v>
      </c>
      <c r="CE149">
        <v>126.2963373</v>
      </c>
      <c r="CF149">
        <v>200.0133093</v>
      </c>
      <c r="CG149">
        <v>11.282376190000001</v>
      </c>
    </row>
    <row r="150" spans="1:85" x14ac:dyDescent="0.3">
      <c r="A150">
        <v>160</v>
      </c>
      <c r="C150">
        <v>18.69080228</v>
      </c>
      <c r="D150">
        <v>18.27860081</v>
      </c>
      <c r="E150">
        <v>14.355158060000001</v>
      </c>
      <c r="F150">
        <v>3.471736382</v>
      </c>
      <c r="G150">
        <v>54.242250730000002</v>
      </c>
      <c r="I150">
        <v>6.9998320620000003</v>
      </c>
      <c r="J150">
        <v>5.7671760709999997</v>
      </c>
      <c r="K150">
        <v>0.70507207800000005</v>
      </c>
      <c r="L150">
        <v>3.8990910900000002</v>
      </c>
      <c r="M150">
        <v>5.3693153689999997</v>
      </c>
      <c r="N150">
        <v>2.6082544909999998</v>
      </c>
      <c r="O150">
        <v>3.3029821560000001</v>
      </c>
      <c r="P150">
        <v>0.75415823299999996</v>
      </c>
      <c r="Q150">
        <v>35.763972789999997</v>
      </c>
      <c r="S150">
        <v>21.71564897</v>
      </c>
      <c r="T150">
        <v>21.558982660000002</v>
      </c>
      <c r="U150">
        <v>4.0064947679999996</v>
      </c>
      <c r="V150">
        <v>14.424494510000001</v>
      </c>
      <c r="W150">
        <v>16.380538219999998</v>
      </c>
      <c r="X150">
        <v>11.74739786</v>
      </c>
      <c r="Y150">
        <v>0</v>
      </c>
      <c r="Z150">
        <v>0</v>
      </c>
      <c r="AA150">
        <v>605.88907329999995</v>
      </c>
      <c r="AC150">
        <v>281.45826820000002</v>
      </c>
      <c r="AD150">
        <v>247.34162380000001</v>
      </c>
      <c r="AE150" s="24">
        <v>7.0150987479999998</v>
      </c>
      <c r="AF150" s="24">
        <v>6.5942902700000001</v>
      </c>
      <c r="AG150">
        <v>145.20013320000001</v>
      </c>
      <c r="AH150">
        <v>127.9750406</v>
      </c>
      <c r="AI150">
        <v>193.97945780000001</v>
      </c>
      <c r="AJ150">
        <v>170.68713299999999</v>
      </c>
      <c r="AK150">
        <v>87.974804500000005</v>
      </c>
      <c r="AL150">
        <v>77.747456260000007</v>
      </c>
      <c r="AM150">
        <v>10.15492615</v>
      </c>
      <c r="AN150">
        <v>10.074400649999999</v>
      </c>
      <c r="AO150">
        <v>6.8368429490000002</v>
      </c>
      <c r="AP150">
        <v>6.5414858269999998</v>
      </c>
      <c r="AQ150">
        <v>21.211899840000001</v>
      </c>
      <c r="AR150">
        <v>21.611747319999999</v>
      </c>
      <c r="AS150">
        <v>6387.8943239999999</v>
      </c>
      <c r="AU150">
        <v>154.88953609999999</v>
      </c>
      <c r="AV150">
        <v>131.2714627</v>
      </c>
      <c r="AW150">
        <v>195.03717</v>
      </c>
      <c r="AX150">
        <v>129.86541130000001</v>
      </c>
      <c r="AY150">
        <v>111.3035861</v>
      </c>
      <c r="AZ150">
        <v>161.42601629999999</v>
      </c>
      <c r="BA150">
        <v>126.339129</v>
      </c>
      <c r="BB150">
        <v>108.46215599999999</v>
      </c>
      <c r="BC150">
        <v>156.7151528</v>
      </c>
      <c r="BD150">
        <v>138.9761398</v>
      </c>
      <c r="BE150">
        <v>118.75264009999999</v>
      </c>
      <c r="BF150">
        <v>173.305971</v>
      </c>
      <c r="BG150">
        <v>135.64866739999999</v>
      </c>
      <c r="BH150">
        <v>116.26018879999999</v>
      </c>
      <c r="BI150">
        <v>168.5273469</v>
      </c>
      <c r="BJ150">
        <v>142.46121890000001</v>
      </c>
      <c r="BK150">
        <v>121.3648465</v>
      </c>
      <c r="BL150">
        <v>178.32505190000001</v>
      </c>
      <c r="BM150">
        <v>20.475749270000001</v>
      </c>
      <c r="BO150">
        <v>155.7703544</v>
      </c>
      <c r="BP150">
        <v>131.9728604</v>
      </c>
      <c r="BQ150">
        <v>196.22479390000001</v>
      </c>
      <c r="BR150">
        <v>114.01100580000001</v>
      </c>
      <c r="BS150">
        <v>98.535780299999999</v>
      </c>
      <c r="BT150">
        <v>140.31362590000001</v>
      </c>
      <c r="BU150">
        <v>108.4746876</v>
      </c>
      <c r="BV150">
        <v>94.055726750000005</v>
      </c>
      <c r="BW150">
        <v>132.9775539</v>
      </c>
      <c r="BX150">
        <v>123.48492539999999</v>
      </c>
      <c r="BY150">
        <v>106.78442920000001</v>
      </c>
      <c r="BZ150">
        <v>151.6902839</v>
      </c>
      <c r="CA150">
        <v>112.7713013</v>
      </c>
      <c r="CB150">
        <v>98.516930680000002</v>
      </c>
      <c r="CC150">
        <v>136.8204863</v>
      </c>
      <c r="CD150">
        <v>135.1704469</v>
      </c>
      <c r="CE150">
        <v>115.512996</v>
      </c>
      <c r="CF150">
        <v>168.5881133</v>
      </c>
      <c r="CG150">
        <v>64.745401979999997</v>
      </c>
    </row>
    <row r="151" spans="1:85" x14ac:dyDescent="0.3">
      <c r="A151">
        <v>161</v>
      </c>
      <c r="C151">
        <v>28.220545009999999</v>
      </c>
      <c r="D151">
        <v>28.039679509999999</v>
      </c>
      <c r="E151">
        <v>23.95703159</v>
      </c>
      <c r="F151">
        <v>10.579255310000001</v>
      </c>
      <c r="G151">
        <v>46.882953639999997</v>
      </c>
      <c r="I151">
        <v>64.391061669999999</v>
      </c>
      <c r="J151">
        <v>64.335069469999993</v>
      </c>
      <c r="K151">
        <v>15.75222664</v>
      </c>
      <c r="L151">
        <v>50.324331489999999</v>
      </c>
      <c r="M151">
        <v>55.962031189999998</v>
      </c>
      <c r="N151">
        <v>41.723543280000001</v>
      </c>
      <c r="O151">
        <v>47.136483380000001</v>
      </c>
      <c r="P151">
        <v>15.77097159</v>
      </c>
      <c r="Q151">
        <v>42.361012270000003</v>
      </c>
      <c r="S151">
        <v>61.549512059999998</v>
      </c>
      <c r="T151">
        <v>61.49074031</v>
      </c>
      <c r="U151">
        <v>4.8266085990000001</v>
      </c>
      <c r="V151">
        <v>38.276918270000003</v>
      </c>
      <c r="W151">
        <v>47.357804770000001</v>
      </c>
      <c r="X151">
        <v>26.248699139999999</v>
      </c>
      <c r="Y151">
        <v>31.890445629999999</v>
      </c>
      <c r="Z151">
        <v>19.654148540000001</v>
      </c>
      <c r="AA151">
        <v>840.68173400000001</v>
      </c>
      <c r="AC151">
        <v>67.164251859999993</v>
      </c>
      <c r="AD151">
        <v>66.816538750000007</v>
      </c>
      <c r="AE151" s="24">
        <v>9.6790054679999997</v>
      </c>
      <c r="AF151" s="24">
        <v>9.9901544139999992</v>
      </c>
      <c r="AG151">
        <v>43.567663979999999</v>
      </c>
      <c r="AH151">
        <v>43.634435400000001</v>
      </c>
      <c r="AI151">
        <v>51.031952310000001</v>
      </c>
      <c r="AJ151">
        <v>50.991438469999999</v>
      </c>
      <c r="AK151">
        <v>33.621982320000001</v>
      </c>
      <c r="AL151">
        <v>33.795362179999998</v>
      </c>
      <c r="AM151">
        <v>21.768669939999999</v>
      </c>
      <c r="AN151">
        <v>22.682811749999999</v>
      </c>
      <c r="AO151">
        <v>17.141972469999999</v>
      </c>
      <c r="AP151">
        <v>17.460015909999999</v>
      </c>
      <c r="AQ151">
        <v>31.175017359999998</v>
      </c>
      <c r="AR151">
        <v>31.85178183</v>
      </c>
      <c r="AS151">
        <v>2883.06583</v>
      </c>
      <c r="AU151">
        <v>63.008488640000003</v>
      </c>
      <c r="AV151">
        <v>62.876703970000001</v>
      </c>
      <c r="AW151">
        <v>63.229966619999999</v>
      </c>
      <c r="AX151">
        <v>58.809519289999997</v>
      </c>
      <c r="AY151">
        <v>58.859278889999999</v>
      </c>
      <c r="AZ151">
        <v>58.724926840000002</v>
      </c>
      <c r="BA151">
        <v>58.4063424</v>
      </c>
      <c r="BB151">
        <v>58.471721809999998</v>
      </c>
      <c r="BC151">
        <v>58.295512479999999</v>
      </c>
      <c r="BD151">
        <v>60.417438969999999</v>
      </c>
      <c r="BE151">
        <v>60.403563480000003</v>
      </c>
      <c r="BF151">
        <v>60.439981289999999</v>
      </c>
      <c r="BG151">
        <v>60.262812140000001</v>
      </c>
      <c r="BH151">
        <v>60.262248390000003</v>
      </c>
      <c r="BI151">
        <v>60.261664920000001</v>
      </c>
      <c r="BJ151">
        <v>60.67990107</v>
      </c>
      <c r="BK151">
        <v>60.650007819999999</v>
      </c>
      <c r="BL151">
        <v>60.73071959</v>
      </c>
      <c r="BM151">
        <v>48.59331615</v>
      </c>
      <c r="BO151">
        <v>63.876759120000003</v>
      </c>
      <c r="BP151">
        <v>63.708413090000001</v>
      </c>
      <c r="BQ151">
        <v>64.168479340000005</v>
      </c>
      <c r="BR151">
        <v>57.779179579999997</v>
      </c>
      <c r="BS151">
        <v>57.870717820000003</v>
      </c>
      <c r="BT151">
        <v>57.6248766</v>
      </c>
      <c r="BU151">
        <v>57.075180770000003</v>
      </c>
      <c r="BV151">
        <v>57.190676580000002</v>
      </c>
      <c r="BW151">
        <v>56.871439629999998</v>
      </c>
      <c r="BX151">
        <v>59.765403640000002</v>
      </c>
      <c r="BY151">
        <v>59.789759250000003</v>
      </c>
      <c r="BZ151">
        <v>59.720413569999998</v>
      </c>
      <c r="CA151">
        <v>59.29599752</v>
      </c>
      <c r="CB151">
        <v>59.362573869999999</v>
      </c>
      <c r="CC151">
        <v>59.173373320000003</v>
      </c>
      <c r="CD151">
        <v>60.267835239999997</v>
      </c>
      <c r="CE151">
        <v>60.254084849999998</v>
      </c>
      <c r="CF151">
        <v>60.291210919999997</v>
      </c>
      <c r="CG151">
        <v>247.29596430000001</v>
      </c>
    </row>
    <row r="152" spans="1:85" x14ac:dyDescent="0.3">
      <c r="A152">
        <v>162</v>
      </c>
      <c r="C152">
        <v>40.310001370000002</v>
      </c>
      <c r="D152">
        <v>40.131918800000001</v>
      </c>
      <c r="E152">
        <v>35.88592525</v>
      </c>
      <c r="F152">
        <v>17.170272359999998</v>
      </c>
      <c r="G152">
        <v>42.496703779999997</v>
      </c>
      <c r="I152">
        <v>61.432584169999998</v>
      </c>
      <c r="J152">
        <v>61.144997050000001</v>
      </c>
      <c r="K152">
        <v>28.842220609999998</v>
      </c>
      <c r="L152">
        <v>52.261119970000003</v>
      </c>
      <c r="M152">
        <v>55.335995599999997</v>
      </c>
      <c r="N152">
        <v>47.449375629999999</v>
      </c>
      <c r="O152">
        <v>50.501293930000003</v>
      </c>
      <c r="P152">
        <v>28.790109309999998</v>
      </c>
      <c r="Q152">
        <v>29.535629669999999</v>
      </c>
      <c r="S152">
        <v>66.205987629999996</v>
      </c>
      <c r="T152">
        <v>65.31137305</v>
      </c>
      <c r="U152">
        <v>2.723068306</v>
      </c>
      <c r="V152">
        <v>37.146213230000001</v>
      </c>
      <c r="W152">
        <v>47.156985259999999</v>
      </c>
      <c r="X152">
        <v>24.610338760000001</v>
      </c>
      <c r="Y152">
        <v>19.111778820000001</v>
      </c>
      <c r="Z152">
        <v>13.887209629999999</v>
      </c>
      <c r="AA152">
        <v>681.38675130000001</v>
      </c>
      <c r="AC152">
        <v>67.079322919999996</v>
      </c>
      <c r="AD152">
        <v>66.692898790000001</v>
      </c>
      <c r="AE152" s="24">
        <v>9.9363173679999992</v>
      </c>
      <c r="AF152" s="24">
        <v>10.218302700000001</v>
      </c>
      <c r="AG152">
        <v>45.267364729999997</v>
      </c>
      <c r="AH152">
        <v>45.294078480000003</v>
      </c>
      <c r="AI152">
        <v>52.261968719999999</v>
      </c>
      <c r="AJ152">
        <v>52.197784130000002</v>
      </c>
      <c r="AK152">
        <v>35.489443129999998</v>
      </c>
      <c r="AL152">
        <v>35.581770059999997</v>
      </c>
      <c r="AM152">
        <v>18.680438460000001</v>
      </c>
      <c r="AN152">
        <v>19.629279440000001</v>
      </c>
      <c r="AO152">
        <v>14.426845549999999</v>
      </c>
      <c r="AP152">
        <v>14.713241460000001</v>
      </c>
      <c r="AQ152">
        <v>36.883957359999997</v>
      </c>
      <c r="AR152">
        <v>37.935133540000002</v>
      </c>
      <c r="AS152">
        <v>3823.0960209999998</v>
      </c>
      <c r="AU152">
        <v>65.592424559999998</v>
      </c>
      <c r="AV152">
        <v>65.340665009999995</v>
      </c>
      <c r="AW152">
        <v>66.021656519999993</v>
      </c>
      <c r="AX152">
        <v>60.083307320000003</v>
      </c>
      <c r="AY152">
        <v>60.080835200000003</v>
      </c>
      <c r="AZ152">
        <v>60.092951679999999</v>
      </c>
      <c r="BA152">
        <v>59.41269149</v>
      </c>
      <c r="BB152">
        <v>59.433014129999997</v>
      </c>
      <c r="BC152">
        <v>59.375413399999999</v>
      </c>
      <c r="BD152">
        <v>62.02631994</v>
      </c>
      <c r="BE152">
        <v>61.953337210000001</v>
      </c>
      <c r="BF152">
        <v>62.144234070000003</v>
      </c>
      <c r="BG152">
        <v>60.55156633</v>
      </c>
      <c r="BH152">
        <v>60.666174400000003</v>
      </c>
      <c r="BI152">
        <v>60.29077058</v>
      </c>
      <c r="BJ152">
        <v>62.537201549999999</v>
      </c>
      <c r="BK152">
        <v>62.423178919999998</v>
      </c>
      <c r="BL152">
        <v>62.731040020000002</v>
      </c>
      <c r="BM152">
        <v>533.35934280000004</v>
      </c>
      <c r="BO152">
        <v>65.503465899999995</v>
      </c>
      <c r="BP152">
        <v>65.254166409999996</v>
      </c>
      <c r="BQ152">
        <v>65.923750339999998</v>
      </c>
      <c r="BR152">
        <v>58.130567329999998</v>
      </c>
      <c r="BS152">
        <v>58.203970929999997</v>
      </c>
      <c r="BT152">
        <v>58.00147595</v>
      </c>
      <c r="BU152">
        <v>56.404592119999997</v>
      </c>
      <c r="BV152">
        <v>56.539341149999998</v>
      </c>
      <c r="BW152">
        <v>56.165704920000003</v>
      </c>
      <c r="BX152">
        <v>9.3296348620000007</v>
      </c>
      <c r="BY152">
        <v>9.938536998</v>
      </c>
      <c r="BZ152">
        <v>8.3958375590000003</v>
      </c>
      <c r="CA152">
        <v>5.3062697679999999</v>
      </c>
      <c r="CB152">
        <v>5.6563556420000003</v>
      </c>
      <c r="CC152">
        <v>4.7726441489999996</v>
      </c>
      <c r="CD152">
        <v>61.381623589999997</v>
      </c>
      <c r="CE152">
        <v>61.309504089999997</v>
      </c>
      <c r="CF152">
        <v>61.50422674</v>
      </c>
      <c r="CG152">
        <v>1075.0675590000001</v>
      </c>
    </row>
    <row r="153" spans="1:85" x14ac:dyDescent="0.3">
      <c r="A153">
        <v>163</v>
      </c>
      <c r="C153">
        <v>5.4719867710000001</v>
      </c>
      <c r="D153">
        <v>5.4227671370000001</v>
      </c>
      <c r="E153">
        <v>4.432826811</v>
      </c>
      <c r="F153">
        <v>0.71501424400000002</v>
      </c>
      <c r="G153">
        <v>37.92774807</v>
      </c>
      <c r="I153">
        <v>13.992879690000001</v>
      </c>
      <c r="J153">
        <v>13.813903229999999</v>
      </c>
      <c r="K153">
        <v>2.718911442</v>
      </c>
      <c r="L153">
        <v>9.4952520309999997</v>
      </c>
      <c r="M153">
        <v>11.185886610000001</v>
      </c>
      <c r="N153">
        <v>7.3161870049999997</v>
      </c>
      <c r="O153">
        <v>8.6252019650000005</v>
      </c>
      <c r="P153">
        <v>2.7708546350000001</v>
      </c>
      <c r="Q153">
        <v>28.14964161</v>
      </c>
      <c r="S153">
        <v>38.345263350000003</v>
      </c>
      <c r="T153">
        <v>37.551749489999999</v>
      </c>
      <c r="U153">
        <v>4.847078765</v>
      </c>
      <c r="V153">
        <v>21.36404177</v>
      </c>
      <c r="W153">
        <v>27.124271050000001</v>
      </c>
      <c r="X153">
        <v>14.7977425</v>
      </c>
      <c r="Y153">
        <v>7.0232789520000001</v>
      </c>
      <c r="Z153">
        <v>0</v>
      </c>
      <c r="AA153">
        <v>782.55651499999999</v>
      </c>
      <c r="AC153">
        <v>211.24607270000001</v>
      </c>
      <c r="AD153">
        <v>187.0142606</v>
      </c>
      <c r="AE153" s="24">
        <v>10.84024308</v>
      </c>
      <c r="AF153" s="24">
        <v>10.1113734</v>
      </c>
      <c r="AG153">
        <v>123.20989590000001</v>
      </c>
      <c r="AH153">
        <v>109.366004</v>
      </c>
      <c r="AI153">
        <v>155.1958085</v>
      </c>
      <c r="AJ153">
        <v>137.5667976</v>
      </c>
      <c r="AK153">
        <v>82.555094999999994</v>
      </c>
      <c r="AL153">
        <v>73.455668900000006</v>
      </c>
      <c r="AM153">
        <v>16.323021229999998</v>
      </c>
      <c r="AN153">
        <v>16.19274983</v>
      </c>
      <c r="AO153">
        <v>12.18638387</v>
      </c>
      <c r="AP153">
        <v>11.8736278</v>
      </c>
      <c r="AQ153">
        <v>24.885965250000002</v>
      </c>
      <c r="AR153">
        <v>25.214081270000001</v>
      </c>
      <c r="AS153">
        <v>2448.9954130000001</v>
      </c>
      <c r="AU153">
        <v>133.9456055</v>
      </c>
      <c r="AV153">
        <v>114.5759414</v>
      </c>
      <c r="AW153">
        <v>166.88603269999999</v>
      </c>
      <c r="AX153">
        <v>117.04118339999999</v>
      </c>
      <c r="AY153">
        <v>100.9826918</v>
      </c>
      <c r="AZ153">
        <v>144.33489220000001</v>
      </c>
      <c r="BA153">
        <v>114.2755348</v>
      </c>
      <c r="BB153">
        <v>98.747386980000002</v>
      </c>
      <c r="BC153">
        <v>140.66609059999999</v>
      </c>
      <c r="BD153">
        <v>123.6074192</v>
      </c>
      <c r="BE153">
        <v>106.36162899999999</v>
      </c>
      <c r="BF153">
        <v>152.8944372</v>
      </c>
      <c r="BG153">
        <v>121.4866239</v>
      </c>
      <c r="BH153">
        <v>104.8027203</v>
      </c>
      <c r="BI153">
        <v>149.7701773</v>
      </c>
      <c r="BJ153">
        <v>125.5517955</v>
      </c>
      <c r="BK153">
        <v>107.830675</v>
      </c>
      <c r="BL153">
        <v>155.6777002</v>
      </c>
      <c r="BM153">
        <v>22.39517201</v>
      </c>
      <c r="BO153">
        <v>131.46208920000001</v>
      </c>
      <c r="BP153">
        <v>112.58046830000001</v>
      </c>
      <c r="BQ153">
        <v>163.5591215</v>
      </c>
      <c r="BR153">
        <v>95.636878199999998</v>
      </c>
      <c r="BS153">
        <v>83.620180340000005</v>
      </c>
      <c r="BT153">
        <v>116.06519299999999</v>
      </c>
      <c r="BU153">
        <v>89.836705850000001</v>
      </c>
      <c r="BV153">
        <v>78.867367759999993</v>
      </c>
      <c r="BW153">
        <v>108.47167880000001</v>
      </c>
      <c r="BX153">
        <v>102.7532515</v>
      </c>
      <c r="BY153">
        <v>90.021386829999997</v>
      </c>
      <c r="BZ153">
        <v>124.2109803</v>
      </c>
      <c r="CA153">
        <v>92.957495420000001</v>
      </c>
      <c r="CB153">
        <v>82.282750199999995</v>
      </c>
      <c r="CC153">
        <v>110.9750193</v>
      </c>
      <c r="CD153">
        <v>113.8013581</v>
      </c>
      <c r="CE153">
        <v>98.333123169999993</v>
      </c>
      <c r="CF153">
        <v>140.09735739999999</v>
      </c>
      <c r="CG153">
        <v>66.592212790000005</v>
      </c>
    </row>
    <row r="154" spans="1:85" x14ac:dyDescent="0.3">
      <c r="A154">
        <v>164</v>
      </c>
      <c r="C154">
        <v>22.47980896</v>
      </c>
      <c r="D154">
        <v>21.537797820000002</v>
      </c>
      <c r="E154">
        <v>16.93751602</v>
      </c>
      <c r="F154">
        <v>8.1197501079999999</v>
      </c>
      <c r="G154">
        <v>60.105655640000002</v>
      </c>
      <c r="I154">
        <v>68.277438110000006</v>
      </c>
      <c r="J154">
        <v>67.98813724</v>
      </c>
      <c r="K154">
        <v>20.897310780000002</v>
      </c>
      <c r="L154">
        <v>47.304244390000001</v>
      </c>
      <c r="M154">
        <v>55.287382039999997</v>
      </c>
      <c r="N154">
        <v>38.303512830000003</v>
      </c>
      <c r="O154">
        <v>43.509414</v>
      </c>
      <c r="P154">
        <v>20.984582970000002</v>
      </c>
      <c r="Q154">
        <v>49.941732729999998</v>
      </c>
      <c r="S154">
        <v>70.35117821</v>
      </c>
      <c r="T154">
        <v>70.258840280000001</v>
      </c>
      <c r="U154">
        <v>18.637933910000001</v>
      </c>
      <c r="V154">
        <v>44.940177319999997</v>
      </c>
      <c r="W154">
        <v>54.86826988</v>
      </c>
      <c r="X154">
        <v>34.209324680000002</v>
      </c>
      <c r="Y154">
        <v>261.62519759999998</v>
      </c>
      <c r="Z154">
        <v>64.26390542</v>
      </c>
      <c r="AA154">
        <v>974.15736010000001</v>
      </c>
      <c r="AC154">
        <v>76.584852830000003</v>
      </c>
      <c r="AD154">
        <v>76.469284340000002</v>
      </c>
      <c r="AE154" s="24">
        <v>15.26533088</v>
      </c>
      <c r="AF154" s="24">
        <v>15.832528529999999</v>
      </c>
      <c r="AG154">
        <v>53.385356010000002</v>
      </c>
      <c r="AH154">
        <v>53.548691460000001</v>
      </c>
      <c r="AI154">
        <v>61.393633110000003</v>
      </c>
      <c r="AJ154">
        <v>61.495278669999998</v>
      </c>
      <c r="AK154">
        <v>41.992822889999999</v>
      </c>
      <c r="AL154">
        <v>42.24393268</v>
      </c>
      <c r="AM154">
        <v>28.248778860000002</v>
      </c>
      <c r="AN154">
        <v>29.921838139999998</v>
      </c>
      <c r="AO154">
        <v>24.626987289999999</v>
      </c>
      <c r="AP154">
        <v>24.94235445</v>
      </c>
      <c r="AQ154">
        <v>58.974205169999998</v>
      </c>
      <c r="AR154">
        <v>60.342195169999997</v>
      </c>
      <c r="AS154">
        <v>5343.85869</v>
      </c>
      <c r="AU154">
        <v>76.865946059999999</v>
      </c>
      <c r="AV154">
        <v>76.74242117</v>
      </c>
      <c r="AW154">
        <v>77.078218989999996</v>
      </c>
      <c r="AX154">
        <v>69.638245190000006</v>
      </c>
      <c r="AY154">
        <v>69.810402359999998</v>
      </c>
      <c r="AZ154">
        <v>69.338658480000007</v>
      </c>
      <c r="BA154">
        <v>69.105700659999997</v>
      </c>
      <c r="BB154">
        <v>69.300648989999999</v>
      </c>
      <c r="BC154">
        <v>68.774211570000006</v>
      </c>
      <c r="BD154">
        <v>72.322683569999995</v>
      </c>
      <c r="BE154">
        <v>72.403407490000006</v>
      </c>
      <c r="BF154">
        <v>72.182229070000005</v>
      </c>
      <c r="BG154">
        <v>71.970679880000006</v>
      </c>
      <c r="BH154">
        <v>72.07842101</v>
      </c>
      <c r="BI154">
        <v>71.781971350000006</v>
      </c>
      <c r="BJ154">
        <v>72.797927959999996</v>
      </c>
      <c r="BK154">
        <v>72.845465270000005</v>
      </c>
      <c r="BL154">
        <v>72.717114539999997</v>
      </c>
      <c r="BM154">
        <v>538.45430190000002</v>
      </c>
      <c r="BO154">
        <v>78.329595209999994</v>
      </c>
      <c r="BP154">
        <v>78.140390600000003</v>
      </c>
      <c r="BQ154">
        <v>78.650808710000007</v>
      </c>
      <c r="BR154">
        <v>68.778142889999998</v>
      </c>
      <c r="BS154">
        <v>68.985488450000005</v>
      </c>
      <c r="BT154">
        <v>68.424177549999996</v>
      </c>
      <c r="BU154">
        <v>67.877735400000006</v>
      </c>
      <c r="BV154">
        <v>68.117572569999993</v>
      </c>
      <c r="BW154">
        <v>67.465495919999995</v>
      </c>
      <c r="BX154">
        <v>71.85776774</v>
      </c>
      <c r="BY154">
        <v>71.968786399999999</v>
      </c>
      <c r="BZ154">
        <v>71.662974840000004</v>
      </c>
      <c r="CA154">
        <v>71.194568759999996</v>
      </c>
      <c r="CB154">
        <v>71.357968490000005</v>
      </c>
      <c r="CC154">
        <v>70.90503382</v>
      </c>
      <c r="CD154">
        <v>72.672746480000001</v>
      </c>
      <c r="CE154">
        <v>72.723447629999995</v>
      </c>
      <c r="CF154">
        <v>72.586554539999995</v>
      </c>
      <c r="CG154">
        <v>1003.511045</v>
      </c>
    </row>
    <row r="155" spans="1:85" x14ac:dyDescent="0.3">
      <c r="A155">
        <v>165</v>
      </c>
      <c r="C155">
        <v>9.9792024999999995</v>
      </c>
      <c r="D155">
        <v>8.5106692610000003</v>
      </c>
      <c r="E155">
        <v>7.8630838369999996</v>
      </c>
      <c r="F155">
        <v>1.091623333</v>
      </c>
      <c r="G155">
        <v>36.745987409999998</v>
      </c>
      <c r="I155">
        <v>18.159123619999999</v>
      </c>
      <c r="J155">
        <v>17.204137920000001</v>
      </c>
      <c r="K155">
        <v>2.0369048749999998</v>
      </c>
      <c r="L155">
        <v>11.01967396</v>
      </c>
      <c r="M155">
        <v>13.685574020000001</v>
      </c>
      <c r="N155">
        <v>8.2046012800000003</v>
      </c>
      <c r="O155">
        <v>9.8429018960000008</v>
      </c>
      <c r="P155">
        <v>2.0904263310000002</v>
      </c>
      <c r="Q155">
        <v>30.341942419999999</v>
      </c>
      <c r="S155">
        <v>25.94134369</v>
      </c>
      <c r="T155">
        <v>24.87637741</v>
      </c>
      <c r="U155">
        <v>0.75237510200000002</v>
      </c>
      <c r="V155">
        <v>11.49666876</v>
      </c>
      <c r="W155">
        <v>16.81689609</v>
      </c>
      <c r="X155">
        <v>6.3852467879999999</v>
      </c>
      <c r="Y155">
        <v>0</v>
      </c>
      <c r="Z155">
        <v>0</v>
      </c>
      <c r="AA155">
        <v>655.45428990000005</v>
      </c>
      <c r="AC155">
        <v>188.8055798</v>
      </c>
      <c r="AD155">
        <v>167.62793859999999</v>
      </c>
      <c r="AE155" s="24">
        <v>10.959536480000001</v>
      </c>
      <c r="AF155" s="24">
        <v>10.29499886</v>
      </c>
      <c r="AG155">
        <v>108.061365</v>
      </c>
      <c r="AH155">
        <v>96.259164900000002</v>
      </c>
      <c r="AI155">
        <v>136.83494339999999</v>
      </c>
      <c r="AJ155">
        <v>121.67169490000001</v>
      </c>
      <c r="AK155">
        <v>72.436623060000002</v>
      </c>
      <c r="AL155">
        <v>64.714423749999995</v>
      </c>
      <c r="AM155">
        <v>17.734949350000001</v>
      </c>
      <c r="AN155">
        <v>17.564412910000001</v>
      </c>
      <c r="AO155">
        <v>13.25449768</v>
      </c>
      <c r="AP155">
        <v>12.913424750000001</v>
      </c>
      <c r="AQ155">
        <v>32.327735969999999</v>
      </c>
      <c r="AR155">
        <v>33.20992167</v>
      </c>
      <c r="AS155">
        <v>2325.0049090000002</v>
      </c>
      <c r="AU155">
        <v>133.51021650000001</v>
      </c>
      <c r="AV155">
        <v>114.221664</v>
      </c>
      <c r="AW155">
        <v>166.30559149999999</v>
      </c>
      <c r="AX155">
        <v>108.19683379999999</v>
      </c>
      <c r="AY155">
        <v>93.833753209999998</v>
      </c>
      <c r="AZ155">
        <v>132.6120042</v>
      </c>
      <c r="BA155">
        <v>105.8457342</v>
      </c>
      <c r="BB155">
        <v>91.927641050000005</v>
      </c>
      <c r="BC155">
        <v>129.5009795</v>
      </c>
      <c r="BD155">
        <v>115.94669519999999</v>
      </c>
      <c r="BE155">
        <v>100.2485697</v>
      </c>
      <c r="BF155">
        <v>142.59169929999999</v>
      </c>
      <c r="BG155">
        <v>113.1985832</v>
      </c>
      <c r="BH155">
        <v>98.143972309999995</v>
      </c>
      <c r="BI155">
        <v>138.72709739999999</v>
      </c>
      <c r="BJ155">
        <v>119.4407762</v>
      </c>
      <c r="BK155">
        <v>102.90531369999999</v>
      </c>
      <c r="BL155">
        <v>147.55106230000001</v>
      </c>
      <c r="BM155">
        <v>20.703190200000002</v>
      </c>
      <c r="BO155">
        <v>128.47731719999999</v>
      </c>
      <c r="BP155">
        <v>110.1801937</v>
      </c>
      <c r="BQ155">
        <v>159.55828969999999</v>
      </c>
      <c r="BR155">
        <v>72.561098790000003</v>
      </c>
      <c r="BS155">
        <v>64.619476000000006</v>
      </c>
      <c r="BT155">
        <v>86.071258689999993</v>
      </c>
      <c r="BU155">
        <v>63.49430409</v>
      </c>
      <c r="BV155">
        <v>57.060622590000001</v>
      </c>
      <c r="BW155">
        <v>74.447325730000003</v>
      </c>
      <c r="BX155">
        <v>62.443485289999998</v>
      </c>
      <c r="BY155">
        <v>57.807554500000002</v>
      </c>
      <c r="BZ155">
        <v>70.056179150000006</v>
      </c>
      <c r="CA155">
        <v>46.783858350000003</v>
      </c>
      <c r="CB155">
        <v>43.844405090000002</v>
      </c>
      <c r="CC155">
        <v>51.741925100000003</v>
      </c>
      <c r="CD155">
        <v>97.623892999999995</v>
      </c>
      <c r="CE155">
        <v>85.140290239999999</v>
      </c>
      <c r="CF155">
        <v>118.8460177</v>
      </c>
      <c r="CG155">
        <v>75.466034280000002</v>
      </c>
    </row>
    <row r="156" spans="1:85" x14ac:dyDescent="0.3">
      <c r="A156">
        <v>167</v>
      </c>
      <c r="AE156" s="26"/>
      <c r="AF156" s="26"/>
    </row>
    <row r="157" spans="1:85" x14ac:dyDescent="0.3">
      <c r="A157">
        <v>168</v>
      </c>
      <c r="C157">
        <v>9.3239744340000001</v>
      </c>
      <c r="D157">
        <v>9.2227057119999998</v>
      </c>
      <c r="E157">
        <v>7.5276476130000001</v>
      </c>
      <c r="F157">
        <v>1.596003152</v>
      </c>
      <c r="G157">
        <v>75.984343960000004</v>
      </c>
      <c r="I157">
        <v>4.1228033279999998</v>
      </c>
      <c r="J157">
        <v>4.1037169029999996</v>
      </c>
      <c r="K157">
        <v>0.54075358299999998</v>
      </c>
      <c r="L157">
        <v>2.7897107019999998</v>
      </c>
      <c r="M157">
        <v>3.2617133100000002</v>
      </c>
      <c r="N157">
        <v>2.1673668830000001</v>
      </c>
      <c r="O157">
        <v>2.5501141770000002</v>
      </c>
      <c r="P157">
        <v>0.56732547899999997</v>
      </c>
      <c r="Q157">
        <v>45.17451973</v>
      </c>
      <c r="S157">
        <v>0.29595787600000001</v>
      </c>
      <c r="T157">
        <v>0.29595787600000001</v>
      </c>
      <c r="U157">
        <v>4.8172077000000001E-2</v>
      </c>
      <c r="V157">
        <v>0.174220973</v>
      </c>
      <c r="W157">
        <v>0.22457783100000001</v>
      </c>
      <c r="X157">
        <v>0.124327111</v>
      </c>
      <c r="Y157">
        <v>0</v>
      </c>
      <c r="Z157">
        <v>0</v>
      </c>
      <c r="AA157">
        <v>771.91812579999998</v>
      </c>
      <c r="AC157">
        <v>209.5216557</v>
      </c>
      <c r="AD157">
        <v>185.54948089999999</v>
      </c>
      <c r="AE157" s="24">
        <v>3.1180637949999999</v>
      </c>
      <c r="AF157" s="24">
        <v>2.9519532590000002</v>
      </c>
      <c r="AG157">
        <v>107.3266452</v>
      </c>
      <c r="AH157">
        <v>95.267232089999993</v>
      </c>
      <c r="AI157">
        <v>144.64519559999999</v>
      </c>
      <c r="AJ157">
        <v>128.22209770000001</v>
      </c>
      <c r="AK157">
        <v>62.546588210000003</v>
      </c>
      <c r="AL157">
        <v>55.643613930000001</v>
      </c>
      <c r="AM157">
        <v>4.7264279729999998</v>
      </c>
      <c r="AN157">
        <v>4.6412192640000001</v>
      </c>
      <c r="AO157">
        <v>2.8980143589999998</v>
      </c>
      <c r="AP157">
        <v>2.8281564010000002</v>
      </c>
      <c r="AQ157">
        <v>9.5756922840000005</v>
      </c>
      <c r="AR157">
        <v>9.733942871</v>
      </c>
      <c r="AS157">
        <v>5930.3084639999997</v>
      </c>
      <c r="AU157">
        <v>139.6850321</v>
      </c>
      <c r="AV157">
        <v>119.15646769999999</v>
      </c>
      <c r="AW157">
        <v>174.5705566</v>
      </c>
      <c r="AX157">
        <v>120.2192541</v>
      </c>
      <c r="AY157">
        <v>103.54749750000001</v>
      </c>
      <c r="AZ157">
        <v>148.5559676</v>
      </c>
      <c r="BA157">
        <v>117.5168171</v>
      </c>
      <c r="BB157">
        <v>101.3676519</v>
      </c>
      <c r="BC157">
        <v>144.9741879</v>
      </c>
      <c r="BD157">
        <v>127.2884423</v>
      </c>
      <c r="BE157">
        <v>109.32323770000001</v>
      </c>
      <c r="BF157">
        <v>157.79961230000001</v>
      </c>
      <c r="BG157">
        <v>125.34199099999999</v>
      </c>
      <c r="BH157">
        <v>107.85954959999999</v>
      </c>
      <c r="BI157">
        <v>155.01206930000001</v>
      </c>
      <c r="BJ157">
        <v>129.4979696</v>
      </c>
      <c r="BK157">
        <v>110.9974082</v>
      </c>
      <c r="BL157">
        <v>160.94892400000001</v>
      </c>
      <c r="BM157">
        <v>12.40754173</v>
      </c>
      <c r="BO157">
        <v>136.35398929999999</v>
      </c>
      <c r="BP157">
        <v>116.49753990000001</v>
      </c>
      <c r="BQ157">
        <v>170.1181493</v>
      </c>
      <c r="BR157">
        <v>98.398674819999997</v>
      </c>
      <c r="BS157">
        <v>85.870945460000002</v>
      </c>
      <c r="BT157">
        <v>119.6995592</v>
      </c>
      <c r="BU157">
        <v>92.988916250000003</v>
      </c>
      <c r="BV157">
        <v>81.453217420000001</v>
      </c>
      <c r="BW157">
        <v>112.59315119999999</v>
      </c>
      <c r="BX157">
        <v>105.2851852</v>
      </c>
      <c r="BY157">
        <v>92.077973779999994</v>
      </c>
      <c r="BZ157">
        <v>127.5286637</v>
      </c>
      <c r="CA157">
        <v>94.141684299999994</v>
      </c>
      <c r="CB157">
        <v>83.465302449999996</v>
      </c>
      <c r="CC157">
        <v>112.0836486</v>
      </c>
      <c r="CD157">
        <v>115.88163710000001</v>
      </c>
      <c r="CE157">
        <v>100.01407709999999</v>
      </c>
      <c r="CF157">
        <v>142.8564892</v>
      </c>
      <c r="CG157">
        <v>65.919349049999994</v>
      </c>
    </row>
    <row r="158" spans="1:85" x14ac:dyDescent="0.3">
      <c r="A158">
        <v>169</v>
      </c>
      <c r="C158">
        <v>9.9601759550000004</v>
      </c>
      <c r="D158">
        <v>9.6494208710000002</v>
      </c>
      <c r="E158">
        <v>7.8864517029999996</v>
      </c>
      <c r="F158">
        <v>1.9607839579999999</v>
      </c>
      <c r="G158">
        <v>46.234983120000003</v>
      </c>
      <c r="I158">
        <v>40.31185997</v>
      </c>
      <c r="J158">
        <v>39.698935749999997</v>
      </c>
      <c r="K158">
        <v>7.6940758259999997</v>
      </c>
      <c r="L158">
        <v>25.756922809999999</v>
      </c>
      <c r="M158">
        <v>31.253268179999999</v>
      </c>
      <c r="N158">
        <v>18.857485140000001</v>
      </c>
      <c r="O158">
        <v>22.977952139999999</v>
      </c>
      <c r="P158">
        <v>7.752142847</v>
      </c>
      <c r="Q158">
        <v>39.158707710000002</v>
      </c>
      <c r="S158">
        <v>37.203596689999998</v>
      </c>
      <c r="T158">
        <v>37.07434456</v>
      </c>
      <c r="U158">
        <v>1.7045752649999999</v>
      </c>
      <c r="V158">
        <v>19.40539304</v>
      </c>
      <c r="W158">
        <v>26.093853790000001</v>
      </c>
      <c r="X158">
        <v>11.567453199999999</v>
      </c>
      <c r="Y158">
        <v>2.7609546869999999</v>
      </c>
      <c r="Z158">
        <v>0</v>
      </c>
      <c r="AA158">
        <v>812.92779559999997</v>
      </c>
      <c r="AC158">
        <v>56.204623120000001</v>
      </c>
      <c r="AD158">
        <v>56.354757460000002</v>
      </c>
      <c r="AE158" s="24">
        <v>8.3583298139999993</v>
      </c>
      <c r="AF158" s="24">
        <v>8.7338623640000002</v>
      </c>
      <c r="AG158">
        <v>33.68129879</v>
      </c>
      <c r="AH158">
        <v>34.1201425</v>
      </c>
      <c r="AI158">
        <v>40.697465090000001</v>
      </c>
      <c r="AJ158">
        <v>40.973465500000003</v>
      </c>
      <c r="AK158">
        <v>26.058242839999998</v>
      </c>
      <c r="AL158">
        <v>26.524761609999999</v>
      </c>
      <c r="AM158">
        <v>19.652562249999999</v>
      </c>
      <c r="AN158">
        <v>20.139198669999999</v>
      </c>
      <c r="AO158">
        <v>16.337447040000001</v>
      </c>
      <c r="AP158">
        <v>16.716733120000001</v>
      </c>
      <c r="AQ158">
        <v>40.96840298</v>
      </c>
      <c r="AR158">
        <v>44.443894999999998</v>
      </c>
      <c r="AS158">
        <v>2222.2903689999998</v>
      </c>
      <c r="AU158">
        <v>48.656654860000003</v>
      </c>
      <c r="AV158">
        <v>49.063028009999996</v>
      </c>
      <c r="AW158">
        <v>47.963823230000003</v>
      </c>
      <c r="AX158">
        <v>43.58624288</v>
      </c>
      <c r="AY158">
        <v>44.125829770000003</v>
      </c>
      <c r="AZ158">
        <v>42.666288190000003</v>
      </c>
      <c r="BA158">
        <v>43.154559599999999</v>
      </c>
      <c r="BB158">
        <v>43.704935740000003</v>
      </c>
      <c r="BC158">
        <v>42.218034680000002</v>
      </c>
      <c r="BD158">
        <v>45.495456419999996</v>
      </c>
      <c r="BE158">
        <v>45.99957474</v>
      </c>
      <c r="BF158">
        <v>44.636059639999999</v>
      </c>
      <c r="BG158">
        <v>45.18468687</v>
      </c>
      <c r="BH158">
        <v>45.705168880000002</v>
      </c>
      <c r="BI158">
        <v>44.296285640000001</v>
      </c>
      <c r="BJ158">
        <v>45.993634720000003</v>
      </c>
      <c r="BK158">
        <v>46.472122499999998</v>
      </c>
      <c r="BL158">
        <v>45.1802055</v>
      </c>
      <c r="BM158">
        <v>97.478913449999993</v>
      </c>
      <c r="BO158">
        <v>56.853832920000002</v>
      </c>
      <c r="BP158">
        <v>56.989378100000003</v>
      </c>
      <c r="BQ158">
        <v>56.644994330000003</v>
      </c>
      <c r="BR158">
        <v>42.522396970000003</v>
      </c>
      <c r="BS158">
        <v>43.088974530000002</v>
      </c>
      <c r="BT158">
        <v>41.56017207</v>
      </c>
      <c r="BU158">
        <v>41.774250850000001</v>
      </c>
      <c r="BV158">
        <v>42.355646100000001</v>
      </c>
      <c r="BW158">
        <v>40.78640661</v>
      </c>
      <c r="BX158">
        <v>45.126949250000003</v>
      </c>
      <c r="BY158">
        <v>45.65707656</v>
      </c>
      <c r="BZ158">
        <v>44.221110609999997</v>
      </c>
      <c r="CA158">
        <v>44.401925079999998</v>
      </c>
      <c r="CB158">
        <v>44.965637100000002</v>
      </c>
      <c r="CC158">
        <v>43.437163120000001</v>
      </c>
      <c r="CD158">
        <v>46.413306749999997</v>
      </c>
      <c r="CE158">
        <v>46.874662469999997</v>
      </c>
      <c r="CF158">
        <v>45.629002020000001</v>
      </c>
      <c r="CG158">
        <v>323.64802800000001</v>
      </c>
    </row>
    <row r="159" spans="1:85" x14ac:dyDescent="0.3">
      <c r="A159">
        <v>170</v>
      </c>
      <c r="C159">
        <v>26.627290940000002</v>
      </c>
      <c r="D159">
        <v>24.888764720000001</v>
      </c>
      <c r="E159">
        <v>20.67810734</v>
      </c>
      <c r="F159">
        <v>10.155912109999999</v>
      </c>
      <c r="G159">
        <v>33.832750150000003</v>
      </c>
      <c r="I159">
        <v>66.033135790000003</v>
      </c>
      <c r="J159">
        <v>64.963139780000006</v>
      </c>
      <c r="K159">
        <v>21.4494775</v>
      </c>
      <c r="L159">
        <v>47.544514790000001</v>
      </c>
      <c r="M159">
        <v>53.366542699999997</v>
      </c>
      <c r="N159">
        <v>40.126811889999999</v>
      </c>
      <c r="O159">
        <v>44.67005648</v>
      </c>
      <c r="P159">
        <v>21.418038989999999</v>
      </c>
      <c r="Q159">
        <v>29.902943759999999</v>
      </c>
      <c r="S159">
        <v>77.740436310000007</v>
      </c>
      <c r="T159">
        <v>77.272173609999996</v>
      </c>
      <c r="U159">
        <v>7.5541053600000003</v>
      </c>
      <c r="V159">
        <v>45.444156489999997</v>
      </c>
      <c r="W159">
        <v>57.098412189999998</v>
      </c>
      <c r="X159">
        <v>31.46796458</v>
      </c>
      <c r="Y159">
        <v>65.252372649999998</v>
      </c>
      <c r="Z159">
        <v>32.46456362</v>
      </c>
      <c r="AA159">
        <v>752.24746430000005</v>
      </c>
      <c r="AC159">
        <v>131.8817627</v>
      </c>
      <c r="AD159">
        <v>125.8751985</v>
      </c>
      <c r="AE159" s="24">
        <v>17.337360440000001</v>
      </c>
      <c r="AF159" s="24">
        <v>17.513260859999999</v>
      </c>
      <c r="AG159">
        <v>76.853623630000001</v>
      </c>
      <c r="AH159">
        <v>74.003259200000002</v>
      </c>
      <c r="AI159">
        <v>96.293290290000002</v>
      </c>
      <c r="AJ159">
        <v>92.275668850000002</v>
      </c>
      <c r="AK159">
        <v>55.978687909999998</v>
      </c>
      <c r="AL159">
        <v>54.640156089999998</v>
      </c>
      <c r="AM159">
        <v>28.704753239999999</v>
      </c>
      <c r="AN159">
        <v>29.05432755</v>
      </c>
      <c r="AO159">
        <v>25.826517559999999</v>
      </c>
      <c r="AP159">
        <v>26.246701160000001</v>
      </c>
      <c r="AQ159">
        <v>40.568208130000002</v>
      </c>
      <c r="AR159">
        <v>41.978962860000003</v>
      </c>
      <c r="AS159">
        <v>3615.329385</v>
      </c>
      <c r="AU159">
        <v>82.080999399999996</v>
      </c>
      <c r="AV159">
        <v>80.745184280000004</v>
      </c>
      <c r="AW159">
        <v>84.346829139999997</v>
      </c>
      <c r="AX159">
        <v>73.104399689999994</v>
      </c>
      <c r="AY159">
        <v>72.443590709999995</v>
      </c>
      <c r="AZ159">
        <v>74.224405140000002</v>
      </c>
      <c r="BA159">
        <v>72.295958150000004</v>
      </c>
      <c r="BB159">
        <v>71.685029389999997</v>
      </c>
      <c r="BC159">
        <v>73.341783199999995</v>
      </c>
      <c r="BD159">
        <v>75.085360249999994</v>
      </c>
      <c r="BE159">
        <v>74.329669350000003</v>
      </c>
      <c r="BF159">
        <v>76.363436210000003</v>
      </c>
      <c r="BG159">
        <v>74.49811527</v>
      </c>
      <c r="BH159">
        <v>73.806507460000006</v>
      </c>
      <c r="BI159">
        <v>75.655743749999999</v>
      </c>
      <c r="BJ159">
        <v>76.158456869999995</v>
      </c>
      <c r="BK159">
        <v>75.279477850000006</v>
      </c>
      <c r="BL159">
        <v>77.652721209999996</v>
      </c>
      <c r="BM159">
        <v>139.72053919999999</v>
      </c>
      <c r="BO159">
        <v>79.222638180000004</v>
      </c>
      <c r="BP159">
        <v>78.219428050000005</v>
      </c>
      <c r="BQ159">
        <v>80.928873269999997</v>
      </c>
      <c r="BR159">
        <v>73.897241679999993</v>
      </c>
      <c r="BS159">
        <v>73.190392130000006</v>
      </c>
      <c r="BT159">
        <v>75.099265750000001</v>
      </c>
      <c r="BU159">
        <v>73.561093700000001</v>
      </c>
      <c r="BV159">
        <v>72.873933570000005</v>
      </c>
      <c r="BW159">
        <v>74.726432729999999</v>
      </c>
      <c r="BX159">
        <v>75.692187079999997</v>
      </c>
      <c r="BY159">
        <v>74.890448210000002</v>
      </c>
      <c r="BZ159">
        <v>77.052769580000003</v>
      </c>
      <c r="CA159">
        <v>75.474205260000005</v>
      </c>
      <c r="CB159">
        <v>74.689287010000001</v>
      </c>
      <c r="CC159">
        <v>76.805716529999998</v>
      </c>
      <c r="CD159">
        <v>76.260327770000004</v>
      </c>
      <c r="CE159">
        <v>75.396714079999995</v>
      </c>
      <c r="CF159">
        <v>77.728471049999996</v>
      </c>
      <c r="CG159">
        <v>97.880996460000006</v>
      </c>
    </row>
    <row r="160" spans="1:85" x14ac:dyDescent="0.3">
      <c r="A160">
        <v>171</v>
      </c>
      <c r="AE160" s="26"/>
      <c r="AF160" s="26"/>
    </row>
    <row r="161" spans="1:85" x14ac:dyDescent="0.3">
      <c r="A161">
        <v>172</v>
      </c>
      <c r="C161">
        <v>31.034794460000001</v>
      </c>
      <c r="D161">
        <v>28.589930320000001</v>
      </c>
      <c r="E161">
        <v>23.704184869999999</v>
      </c>
      <c r="F161">
        <v>12.45821903</v>
      </c>
      <c r="G161">
        <v>37.93313165</v>
      </c>
      <c r="I161">
        <v>70.642457280000002</v>
      </c>
      <c r="J161">
        <v>70.163955270000002</v>
      </c>
      <c r="K161">
        <v>27.716733510000001</v>
      </c>
      <c r="L161">
        <v>56.959347979999997</v>
      </c>
      <c r="M161">
        <v>61.079282820000003</v>
      </c>
      <c r="N161">
        <v>50.77491878</v>
      </c>
      <c r="O161">
        <v>54.677888269999997</v>
      </c>
      <c r="P161">
        <v>27.769918610000001</v>
      </c>
      <c r="Q161">
        <v>62.62150845</v>
      </c>
      <c r="S161">
        <v>73.315462980000007</v>
      </c>
      <c r="T161">
        <v>73.028135669999998</v>
      </c>
      <c r="U161">
        <v>3.864041201</v>
      </c>
      <c r="V161">
        <v>42.996731359999998</v>
      </c>
      <c r="W161">
        <v>53.601124650000003</v>
      </c>
      <c r="X161">
        <v>29.49288808</v>
      </c>
      <c r="Y161">
        <v>35.10395244</v>
      </c>
      <c r="Z161">
        <v>27.603945079999999</v>
      </c>
      <c r="AA161">
        <v>846.67964189999998</v>
      </c>
      <c r="AC161">
        <v>78.015899579999996</v>
      </c>
      <c r="AD161">
        <v>77.614553909999998</v>
      </c>
      <c r="AE161" s="24">
        <v>12.7397259</v>
      </c>
      <c r="AF161" s="24">
        <v>13.02204045</v>
      </c>
      <c r="AG161">
        <v>55.442828300000002</v>
      </c>
      <c r="AH161">
        <v>55.450306930000004</v>
      </c>
      <c r="AI161">
        <v>62.829882220000002</v>
      </c>
      <c r="AJ161">
        <v>62.735138550000002</v>
      </c>
      <c r="AK161">
        <v>44.750943020000001</v>
      </c>
      <c r="AL161">
        <v>44.838270919999999</v>
      </c>
      <c r="AM161">
        <v>20.95328086</v>
      </c>
      <c r="AN161">
        <v>21.48715413</v>
      </c>
      <c r="AO161">
        <v>18.281858410000002</v>
      </c>
      <c r="AP161">
        <v>18.56926335</v>
      </c>
      <c r="AQ161">
        <v>31.894306409999999</v>
      </c>
      <c r="AR161">
        <v>34.059862369999998</v>
      </c>
      <c r="AS161">
        <v>4089.9839729999999</v>
      </c>
      <c r="AU161">
        <v>73.103028649999999</v>
      </c>
      <c r="AV161">
        <v>72.971408440000005</v>
      </c>
      <c r="AW161">
        <v>73.333850749999996</v>
      </c>
      <c r="AX161">
        <v>69.53765156</v>
      </c>
      <c r="AY161">
        <v>69.556183259999997</v>
      </c>
      <c r="AZ161">
        <v>69.504612679999994</v>
      </c>
      <c r="BA161">
        <v>69.202045560000002</v>
      </c>
      <c r="BB161">
        <v>69.236710479999999</v>
      </c>
      <c r="BC161">
        <v>69.145014070000002</v>
      </c>
      <c r="BD161">
        <v>71.081367630000003</v>
      </c>
      <c r="BE161">
        <v>71.037601449999997</v>
      </c>
      <c r="BF161">
        <v>71.155590759999995</v>
      </c>
      <c r="BG161">
        <v>70.97908477</v>
      </c>
      <c r="BH161">
        <v>70.944006770000001</v>
      </c>
      <c r="BI161">
        <v>71.037793219999998</v>
      </c>
      <c r="BJ161">
        <v>71.243694489999996</v>
      </c>
      <c r="BK161">
        <v>71.190140470000003</v>
      </c>
      <c r="BL161">
        <v>71.334736340000006</v>
      </c>
      <c r="BM161">
        <v>20.29505327</v>
      </c>
      <c r="BO161">
        <v>75.351604660000007</v>
      </c>
      <c r="BP161">
        <v>75.115158219999998</v>
      </c>
      <c r="BQ161">
        <v>75.758539900000002</v>
      </c>
      <c r="BR161">
        <v>65.939301110000002</v>
      </c>
      <c r="BS161">
        <v>66.101856350000006</v>
      </c>
      <c r="BT161">
        <v>65.661736860000005</v>
      </c>
      <c r="BU161">
        <v>65.198985750000006</v>
      </c>
      <c r="BV161">
        <v>65.391882789999997</v>
      </c>
      <c r="BW161">
        <v>64.874055139999996</v>
      </c>
      <c r="BX161">
        <v>69.292589710000001</v>
      </c>
      <c r="BY161">
        <v>69.350451609999993</v>
      </c>
      <c r="BZ161">
        <v>69.186678029999996</v>
      </c>
      <c r="CA161">
        <v>68.421206819999995</v>
      </c>
      <c r="CB161">
        <v>68.556884870000005</v>
      </c>
      <c r="CC161">
        <v>68.171819470000003</v>
      </c>
      <c r="CD161">
        <v>70.194155449999997</v>
      </c>
      <c r="CE161">
        <v>70.181436540000007</v>
      </c>
      <c r="CF161">
        <v>70.215777599999996</v>
      </c>
      <c r="CG161">
        <v>423.35848950000002</v>
      </c>
    </row>
    <row r="162" spans="1:85" x14ac:dyDescent="0.3">
      <c r="A162">
        <v>173</v>
      </c>
      <c r="AE162" s="26"/>
      <c r="AF162" s="26"/>
    </row>
    <row r="163" spans="1:85" x14ac:dyDescent="0.3">
      <c r="A163">
        <v>174</v>
      </c>
      <c r="C163">
        <v>42.75851935</v>
      </c>
      <c r="D163">
        <v>42.501777220000001</v>
      </c>
      <c r="E163">
        <v>35.666724619999997</v>
      </c>
      <c r="F163">
        <v>7.7703769659999997</v>
      </c>
      <c r="G163">
        <v>68.817151679999995</v>
      </c>
      <c r="I163">
        <v>60.268389740000003</v>
      </c>
      <c r="J163">
        <v>60.12349038</v>
      </c>
      <c r="K163">
        <v>24.617646520000001</v>
      </c>
      <c r="L163">
        <v>51.288728169999999</v>
      </c>
      <c r="M163">
        <v>54.278807860000001</v>
      </c>
      <c r="N163">
        <v>46.44234883</v>
      </c>
      <c r="O163">
        <v>49.562916350000002</v>
      </c>
      <c r="P163">
        <v>24.645376989999999</v>
      </c>
      <c r="Q163">
        <v>28.713416120000002</v>
      </c>
      <c r="S163">
        <v>19.364577359999998</v>
      </c>
      <c r="T163">
        <v>19.364577359999998</v>
      </c>
      <c r="U163">
        <v>1.130951209</v>
      </c>
      <c r="V163">
        <v>11.38821298</v>
      </c>
      <c r="W163">
        <v>14.59085035</v>
      </c>
      <c r="X163">
        <v>7.1071125979999996</v>
      </c>
      <c r="Y163">
        <v>0</v>
      </c>
      <c r="Z163">
        <v>0</v>
      </c>
      <c r="AA163">
        <v>581.56594900000005</v>
      </c>
      <c r="AC163">
        <v>66.011216860000005</v>
      </c>
      <c r="AD163">
        <v>65.731840480000002</v>
      </c>
      <c r="AE163" s="24">
        <v>9.8040155379999998</v>
      </c>
      <c r="AF163" s="24">
        <v>10.059962199999999</v>
      </c>
      <c r="AG163">
        <v>44.057778380000002</v>
      </c>
      <c r="AH163">
        <v>44.197129480000001</v>
      </c>
      <c r="AI163">
        <v>50.38237479</v>
      </c>
      <c r="AJ163">
        <v>50.431461880000001</v>
      </c>
      <c r="AK163">
        <v>35.229732679999998</v>
      </c>
      <c r="AL163">
        <v>35.416368390000002</v>
      </c>
      <c r="AM163">
        <v>19.857150499999999</v>
      </c>
      <c r="AN163">
        <v>20.42150943</v>
      </c>
      <c r="AO163">
        <v>16.621153329999999</v>
      </c>
      <c r="AP163">
        <v>16.904538630000001</v>
      </c>
      <c r="AQ163">
        <v>27.519069630000001</v>
      </c>
      <c r="AR163">
        <v>28.40096454</v>
      </c>
      <c r="AS163">
        <v>5688.4016920000004</v>
      </c>
      <c r="AU163">
        <v>62.851504929999997</v>
      </c>
      <c r="AV163">
        <v>62.728274380000002</v>
      </c>
      <c r="AW163">
        <v>63.063074270000001</v>
      </c>
      <c r="AX163">
        <v>57.213200540000003</v>
      </c>
      <c r="AY163">
        <v>57.328959869999998</v>
      </c>
      <c r="AZ163">
        <v>57.022856140000002</v>
      </c>
      <c r="BA163">
        <v>56.35066312</v>
      </c>
      <c r="BB163">
        <v>56.496116020000002</v>
      </c>
      <c r="BC163">
        <v>56.1023937</v>
      </c>
      <c r="BD163">
        <v>59.349955430000001</v>
      </c>
      <c r="BE163">
        <v>59.38773518</v>
      </c>
      <c r="BF163">
        <v>59.282981220000003</v>
      </c>
      <c r="BG163">
        <v>59.023825019999997</v>
      </c>
      <c r="BH163">
        <v>59.087421620000001</v>
      </c>
      <c r="BI163">
        <v>58.910351900000002</v>
      </c>
      <c r="BJ163">
        <v>59.712782750000002</v>
      </c>
      <c r="BK163">
        <v>59.722934530000003</v>
      </c>
      <c r="BL163">
        <v>59.695524740000003</v>
      </c>
      <c r="BM163">
        <v>52.364024219999997</v>
      </c>
      <c r="BO163">
        <v>63.237808809999997</v>
      </c>
      <c r="BP163">
        <v>63.096378139999999</v>
      </c>
      <c r="BQ163">
        <v>63.477940179999997</v>
      </c>
      <c r="BR163">
        <v>55.362216050000001</v>
      </c>
      <c r="BS163">
        <v>55.546027039999998</v>
      </c>
      <c r="BT163">
        <v>55.049694799999997</v>
      </c>
      <c r="BU163">
        <v>54.401108749999999</v>
      </c>
      <c r="BV163">
        <v>54.618647690000003</v>
      </c>
      <c r="BW163">
        <v>54.029909000000004</v>
      </c>
      <c r="BX163">
        <v>57.836697360000002</v>
      </c>
      <c r="BY163">
        <v>57.944768539999998</v>
      </c>
      <c r="BZ163">
        <v>57.648443350000001</v>
      </c>
      <c r="CA163">
        <v>57.237950429999998</v>
      </c>
      <c r="CB163">
        <v>57.395756769999998</v>
      </c>
      <c r="CC163">
        <v>56.95846804</v>
      </c>
      <c r="CD163">
        <v>58.520923940000003</v>
      </c>
      <c r="CE163">
        <v>58.578437909999998</v>
      </c>
      <c r="CF163">
        <v>58.423150200000002</v>
      </c>
      <c r="CG163">
        <v>315.48559299999999</v>
      </c>
    </row>
    <row r="164" spans="1:85" x14ac:dyDescent="0.3">
      <c r="A164">
        <v>175</v>
      </c>
      <c r="C164">
        <v>26.368809899999999</v>
      </c>
      <c r="D164">
        <v>25.037051479999999</v>
      </c>
      <c r="E164">
        <v>20.094316639999999</v>
      </c>
      <c r="F164">
        <v>9.9472225860000005</v>
      </c>
      <c r="G164">
        <v>48.302359969999998</v>
      </c>
      <c r="I164">
        <v>45.244991970000001</v>
      </c>
      <c r="J164">
        <v>45.093685219999998</v>
      </c>
      <c r="K164">
        <v>18.76292509</v>
      </c>
      <c r="L164">
        <v>36.693622990000001</v>
      </c>
      <c r="M164">
        <v>39.402922050000001</v>
      </c>
      <c r="N164">
        <v>32.813141389999998</v>
      </c>
      <c r="O164">
        <v>35.24278468</v>
      </c>
      <c r="P164">
        <v>18.857414559999999</v>
      </c>
      <c r="Q164">
        <v>37.260155179999998</v>
      </c>
      <c r="S164">
        <v>43.168540710000002</v>
      </c>
      <c r="T164">
        <v>43.168540710000002</v>
      </c>
      <c r="U164">
        <v>5.3770281300000002</v>
      </c>
      <c r="V164">
        <v>29.690908759999999</v>
      </c>
      <c r="W164">
        <v>34.531432469999999</v>
      </c>
      <c r="X164">
        <v>22.792749229999998</v>
      </c>
      <c r="Y164">
        <v>69.719313819999996</v>
      </c>
      <c r="Z164">
        <v>15.852005220000001</v>
      </c>
      <c r="AA164">
        <v>935.49362970000004</v>
      </c>
      <c r="AC164">
        <v>42.851347570000001</v>
      </c>
      <c r="AD164">
        <v>43.55110037</v>
      </c>
      <c r="AE164" s="24">
        <v>6.6261160710000002</v>
      </c>
      <c r="AF164" s="24">
        <v>6.9250411820000002</v>
      </c>
      <c r="AG164">
        <v>29.607839569999999</v>
      </c>
      <c r="AH164">
        <v>30.2343957</v>
      </c>
      <c r="AI164">
        <v>33.938961200000001</v>
      </c>
      <c r="AJ164">
        <v>34.610323780000002</v>
      </c>
      <c r="AK164">
        <v>23.32079306</v>
      </c>
      <c r="AL164">
        <v>23.862021949999999</v>
      </c>
      <c r="AM164">
        <v>18.690178150000001</v>
      </c>
      <c r="AN164">
        <v>19.297113490000001</v>
      </c>
      <c r="AO164">
        <v>12.732146869999999</v>
      </c>
      <c r="AP164">
        <v>13.279613960000001</v>
      </c>
      <c r="AQ164">
        <v>26.6191377</v>
      </c>
      <c r="AR164">
        <v>27.327076439999999</v>
      </c>
      <c r="AS164">
        <v>4614.863445</v>
      </c>
      <c r="AU164">
        <v>45.930889180000001</v>
      </c>
      <c r="AV164">
        <v>46.417019289999999</v>
      </c>
      <c r="AW164">
        <v>45.10877885</v>
      </c>
      <c r="AX164">
        <v>42.249313190000002</v>
      </c>
      <c r="AY164">
        <v>42.81950381</v>
      </c>
      <c r="AZ164">
        <v>41.27775536</v>
      </c>
      <c r="BA164">
        <v>41.888437770000003</v>
      </c>
      <c r="BB164">
        <v>42.468787579999997</v>
      </c>
      <c r="BC164">
        <v>40.905642520000001</v>
      </c>
      <c r="BD164">
        <v>43.693688590000001</v>
      </c>
      <c r="BE164">
        <v>44.237092320000002</v>
      </c>
      <c r="BF164">
        <v>42.768296530000001</v>
      </c>
      <c r="BG164">
        <v>43.498812239999999</v>
      </c>
      <c r="BH164">
        <v>44.053173940000001</v>
      </c>
      <c r="BI164">
        <v>42.553813179999999</v>
      </c>
      <c r="BJ164">
        <v>43.969331089999997</v>
      </c>
      <c r="BK164">
        <v>44.500123049999999</v>
      </c>
      <c r="BL164">
        <v>43.066984769999998</v>
      </c>
      <c r="BM164">
        <v>121.4104468</v>
      </c>
      <c r="BO164">
        <v>45.738223300000001</v>
      </c>
      <c r="BP164">
        <v>46.225656700000002</v>
      </c>
      <c r="BQ164">
        <v>44.909010549999998</v>
      </c>
      <c r="BR164">
        <v>40.446812450000003</v>
      </c>
      <c r="BS164">
        <v>41.052854549999999</v>
      </c>
      <c r="BT164">
        <v>39.412428839999997</v>
      </c>
      <c r="BU164">
        <v>39.661009129999997</v>
      </c>
      <c r="BV164">
        <v>40.280831820000003</v>
      </c>
      <c r="BW164">
        <v>38.603396879999998</v>
      </c>
      <c r="BX164">
        <v>42.454381140000002</v>
      </c>
      <c r="BY164">
        <v>43.036997880000001</v>
      </c>
      <c r="BZ164">
        <v>41.45982953</v>
      </c>
      <c r="CA164">
        <v>41.798541909999997</v>
      </c>
      <c r="CB164">
        <v>42.426933079999998</v>
      </c>
      <c r="CC164">
        <v>40.719747220000002</v>
      </c>
      <c r="CD164">
        <v>43.03849202</v>
      </c>
      <c r="CE164">
        <v>43.589603400000001</v>
      </c>
      <c r="CF164">
        <v>42.101602669999998</v>
      </c>
      <c r="CG164">
        <v>418.0000162</v>
      </c>
    </row>
    <row r="165" spans="1:85" x14ac:dyDescent="0.3">
      <c r="A165">
        <v>176</v>
      </c>
      <c r="C165">
        <v>44.987136649999997</v>
      </c>
      <c r="D165">
        <v>44.344162650000001</v>
      </c>
      <c r="E165">
        <v>35.603909639999998</v>
      </c>
      <c r="F165">
        <v>14.294554339999999</v>
      </c>
      <c r="G165">
        <v>62.037117799999997</v>
      </c>
      <c r="I165">
        <v>68.855460660000006</v>
      </c>
      <c r="J165">
        <v>68.374740590000002</v>
      </c>
      <c r="K165">
        <v>26.503199599999999</v>
      </c>
      <c r="L165">
        <v>55.088239870000002</v>
      </c>
      <c r="M165">
        <v>60.009262849999999</v>
      </c>
      <c r="N165">
        <v>48.102343619999999</v>
      </c>
      <c r="O165">
        <v>52.447092320000003</v>
      </c>
      <c r="P165">
        <v>26.47371343</v>
      </c>
      <c r="Q165">
        <v>32.21844377</v>
      </c>
      <c r="S165">
        <v>79.594252449999999</v>
      </c>
      <c r="T165">
        <v>79.289614060000005</v>
      </c>
      <c r="U165">
        <v>14.8570069</v>
      </c>
      <c r="V165">
        <v>53.558494029999999</v>
      </c>
      <c r="W165">
        <v>62.423006360000002</v>
      </c>
      <c r="X165">
        <v>41.852003459999999</v>
      </c>
      <c r="Y165">
        <v>101.3585106</v>
      </c>
      <c r="Z165">
        <v>73.197582589999996</v>
      </c>
      <c r="AA165">
        <v>573.08117189999996</v>
      </c>
      <c r="AC165">
        <v>87.927348899999998</v>
      </c>
      <c r="AD165">
        <v>86.214100290000005</v>
      </c>
      <c r="AE165" s="24">
        <v>17.83238862</v>
      </c>
      <c r="AF165" s="24">
        <v>18.155889179999999</v>
      </c>
      <c r="AG165">
        <v>59.326518499999999</v>
      </c>
      <c r="AH165">
        <v>58.487675750000001</v>
      </c>
      <c r="AI165">
        <v>69.389458649999995</v>
      </c>
      <c r="AJ165">
        <v>68.228687980000004</v>
      </c>
      <c r="AK165">
        <v>46.686705459999999</v>
      </c>
      <c r="AL165">
        <v>46.254395389999999</v>
      </c>
      <c r="AM165">
        <v>37.128175849999998</v>
      </c>
      <c r="AN165">
        <v>38.007316179999997</v>
      </c>
      <c r="AO165">
        <v>30.311926440000001</v>
      </c>
      <c r="AP165">
        <v>31.084928720000001</v>
      </c>
      <c r="AQ165">
        <v>54.555508889999999</v>
      </c>
      <c r="AR165">
        <v>56.563940950000003</v>
      </c>
      <c r="AS165">
        <v>2440.654391</v>
      </c>
      <c r="AU165">
        <v>83.362076830000007</v>
      </c>
      <c r="AV165">
        <v>81.984081680000003</v>
      </c>
      <c r="AW165">
        <v>85.708929519999998</v>
      </c>
      <c r="AX165">
        <v>69.939700999999999</v>
      </c>
      <c r="AY165">
        <v>69.465962640000001</v>
      </c>
      <c r="AZ165">
        <v>70.736792159999993</v>
      </c>
      <c r="BA165">
        <v>68.184429179999995</v>
      </c>
      <c r="BB165">
        <v>67.800399589999998</v>
      </c>
      <c r="BC165">
        <v>68.837682580000006</v>
      </c>
      <c r="BD165">
        <v>76.426382419999996</v>
      </c>
      <c r="BE165">
        <v>75.661717870000004</v>
      </c>
      <c r="BF165">
        <v>77.674757080000006</v>
      </c>
      <c r="BG165">
        <v>71.356951539999997</v>
      </c>
      <c r="BH165">
        <v>71.033856709999995</v>
      </c>
      <c r="BI165">
        <v>71.867408940000004</v>
      </c>
      <c r="BJ165">
        <v>79.418495550000003</v>
      </c>
      <c r="BK165">
        <v>78.295322609999999</v>
      </c>
      <c r="BL165">
        <v>81.327889560000003</v>
      </c>
      <c r="BM165">
        <v>167.46378530000001</v>
      </c>
      <c r="BO165">
        <v>83.145858270000005</v>
      </c>
      <c r="BP165">
        <v>81.778020420000004</v>
      </c>
      <c r="BQ165">
        <v>85.471404239999998</v>
      </c>
      <c r="BR165">
        <v>61.723400009999999</v>
      </c>
      <c r="BS165">
        <v>61.574103729999997</v>
      </c>
      <c r="BT165">
        <v>61.970190700000003</v>
      </c>
      <c r="BU165">
        <v>57.176268790000002</v>
      </c>
      <c r="BV165">
        <v>57.047898949999997</v>
      </c>
      <c r="BW165">
        <v>57.394022030000002</v>
      </c>
      <c r="BX165">
        <v>66.623207359999995</v>
      </c>
      <c r="BY165">
        <v>66.365396709999999</v>
      </c>
      <c r="BZ165">
        <v>67.037352490000004</v>
      </c>
      <c r="CA165">
        <v>60.85465138</v>
      </c>
      <c r="CB165">
        <v>60.776969649999998</v>
      </c>
      <c r="CC165">
        <v>60.974564350000001</v>
      </c>
      <c r="CD165">
        <v>73.877807129999994</v>
      </c>
      <c r="CE165">
        <v>73.072935599999994</v>
      </c>
      <c r="CF165">
        <v>75.246088720000003</v>
      </c>
      <c r="CG165">
        <v>493.55036819999998</v>
      </c>
    </row>
    <row r="166" spans="1:85" x14ac:dyDescent="0.3">
      <c r="A166">
        <v>177</v>
      </c>
      <c r="C166">
        <v>45.740772929999999</v>
      </c>
      <c r="D166">
        <v>45.005380440000003</v>
      </c>
      <c r="E166">
        <v>36.641121269999999</v>
      </c>
      <c r="F166">
        <v>13.675137940000001</v>
      </c>
      <c r="G166">
        <v>46.004078610000001</v>
      </c>
      <c r="I166">
        <v>62.341345029999999</v>
      </c>
      <c r="J166">
        <v>62.16949932</v>
      </c>
      <c r="K166">
        <v>31.571693159999999</v>
      </c>
      <c r="L166">
        <v>52.941624009999998</v>
      </c>
      <c r="M166">
        <v>56.02999939</v>
      </c>
      <c r="N166">
        <v>48.239731290000002</v>
      </c>
      <c r="O166">
        <v>51.208788470000002</v>
      </c>
      <c r="P166">
        <v>31.585168599999999</v>
      </c>
      <c r="Q166">
        <v>24.440184559999999</v>
      </c>
      <c r="S166">
        <v>67.308813990000004</v>
      </c>
      <c r="T166">
        <v>67.204220530000001</v>
      </c>
      <c r="U166">
        <v>31.480146999999999</v>
      </c>
      <c r="V166">
        <v>51.56355533</v>
      </c>
      <c r="W166">
        <v>56.845111500000002</v>
      </c>
      <c r="X166">
        <v>44.368019490000002</v>
      </c>
      <c r="Y166">
        <v>358.27538140000001</v>
      </c>
      <c r="Z166">
        <v>160.2573362</v>
      </c>
      <c r="AA166">
        <v>667.97712820000004</v>
      </c>
      <c r="AC166">
        <v>68.233885490000006</v>
      </c>
      <c r="AD166">
        <v>67.781106370000003</v>
      </c>
      <c r="AE166" s="24">
        <v>16.578856760000001</v>
      </c>
      <c r="AF166" s="24">
        <v>16.919420049999999</v>
      </c>
      <c r="AG166">
        <v>51.830453820000002</v>
      </c>
      <c r="AH166">
        <v>51.704885760000003</v>
      </c>
      <c r="AI166">
        <v>57.489826770000001</v>
      </c>
      <c r="AJ166">
        <v>57.302306729999998</v>
      </c>
      <c r="AK166">
        <v>43.118726340000002</v>
      </c>
      <c r="AL166">
        <v>43.083351620000002</v>
      </c>
      <c r="AM166">
        <v>31.922503930000001</v>
      </c>
      <c r="AN166">
        <v>32.358601960000001</v>
      </c>
      <c r="AO166">
        <v>27.267877689999999</v>
      </c>
      <c r="AP166">
        <v>28.100643999999999</v>
      </c>
      <c r="AQ166">
        <v>47.299582430000001</v>
      </c>
      <c r="AR166">
        <v>48.306365960000001</v>
      </c>
      <c r="AS166">
        <v>2133.4186460000001</v>
      </c>
      <c r="AU166">
        <v>66.299758139999994</v>
      </c>
      <c r="AV166">
        <v>66.015732670000006</v>
      </c>
      <c r="AW166">
        <v>66.782467409999995</v>
      </c>
      <c r="AX166">
        <v>62.244880000000002</v>
      </c>
      <c r="AY166">
        <v>62.146296990000003</v>
      </c>
      <c r="AZ166">
        <v>62.40673778</v>
      </c>
      <c r="BA166">
        <v>61.778109319999999</v>
      </c>
      <c r="BB166">
        <v>61.701808040000003</v>
      </c>
      <c r="BC166">
        <v>61.908484430000001</v>
      </c>
      <c r="BD166">
        <v>63.742416040000002</v>
      </c>
      <c r="BE166">
        <v>63.581638120000001</v>
      </c>
      <c r="BF166">
        <v>64.013865190000004</v>
      </c>
      <c r="BG166">
        <v>63.576154940000002</v>
      </c>
      <c r="BH166">
        <v>63.43127045</v>
      </c>
      <c r="BI166">
        <v>63.818547250000002</v>
      </c>
      <c r="BJ166">
        <v>63.963160719999998</v>
      </c>
      <c r="BK166">
        <v>63.787754739999997</v>
      </c>
      <c r="BL166">
        <v>64.261350890000003</v>
      </c>
      <c r="BM166">
        <v>143.09677060000001</v>
      </c>
      <c r="BO166">
        <v>66.656900230000005</v>
      </c>
      <c r="BP166">
        <v>66.356543329999994</v>
      </c>
      <c r="BQ166">
        <v>67.17335491</v>
      </c>
      <c r="BR166">
        <v>60.73220834</v>
      </c>
      <c r="BS166">
        <v>60.699808789999999</v>
      </c>
      <c r="BT166">
        <v>60.785774600000003</v>
      </c>
      <c r="BU166">
        <v>59.240860740000002</v>
      </c>
      <c r="BV166">
        <v>59.267543199999999</v>
      </c>
      <c r="BW166">
        <v>59.192207789999998</v>
      </c>
      <c r="BX166">
        <v>62.27147781</v>
      </c>
      <c r="BY166">
        <v>62.208707099999998</v>
      </c>
      <c r="BZ166">
        <v>62.364420189999997</v>
      </c>
      <c r="CA166">
        <v>60.370269290000003</v>
      </c>
      <c r="CB166">
        <v>60.531598379999998</v>
      </c>
      <c r="CC166">
        <v>60.040526159999999</v>
      </c>
      <c r="CD166">
        <v>63.150016399999998</v>
      </c>
      <c r="CE166">
        <v>63.008727759999999</v>
      </c>
      <c r="CF166">
        <v>63.390207080000003</v>
      </c>
      <c r="CG166">
        <v>460.41718989999998</v>
      </c>
    </row>
    <row r="167" spans="1:85" x14ac:dyDescent="0.3">
      <c r="A167">
        <v>178</v>
      </c>
      <c r="C167">
        <v>36.946508870000002</v>
      </c>
      <c r="D167">
        <v>36.545418650000002</v>
      </c>
      <c r="E167">
        <v>29.42950196</v>
      </c>
      <c r="F167">
        <v>7.3558190100000003</v>
      </c>
      <c r="G167">
        <v>85.361002670000005</v>
      </c>
      <c r="I167">
        <v>63.817042839999999</v>
      </c>
      <c r="J167">
        <v>63.635069280000003</v>
      </c>
      <c r="K167">
        <v>19.552559909999999</v>
      </c>
      <c r="L167">
        <v>52.053371040000002</v>
      </c>
      <c r="M167">
        <v>56.364691389999997</v>
      </c>
      <c r="N167">
        <v>45.207484890000003</v>
      </c>
      <c r="O167">
        <v>49.566586299999997</v>
      </c>
      <c r="P167">
        <v>19.645020639999998</v>
      </c>
      <c r="Q167">
        <v>28.128294839999999</v>
      </c>
      <c r="S167">
        <v>65.205835100000002</v>
      </c>
      <c r="T167">
        <v>65.017282469999998</v>
      </c>
      <c r="U167">
        <v>6.4620091569999998</v>
      </c>
      <c r="V167">
        <v>40.26176461</v>
      </c>
      <c r="W167">
        <v>49.86738098</v>
      </c>
      <c r="X167">
        <v>27.591181769999999</v>
      </c>
      <c r="Y167">
        <v>24.822732460000001</v>
      </c>
      <c r="Z167">
        <v>16.715748420000001</v>
      </c>
      <c r="AA167">
        <v>676.89909709999995</v>
      </c>
      <c r="AC167">
        <v>64.065286389999997</v>
      </c>
      <c r="AD167">
        <v>63.895223860000002</v>
      </c>
      <c r="AE167" s="24">
        <v>10.516039360000001</v>
      </c>
      <c r="AF167" s="24">
        <v>10.922328650000001</v>
      </c>
      <c r="AG167">
        <v>41.970176000000002</v>
      </c>
      <c r="AH167">
        <v>42.095292110000003</v>
      </c>
      <c r="AI167">
        <v>49.35512284</v>
      </c>
      <c r="AJ167">
        <v>49.388199729999997</v>
      </c>
      <c r="AK167">
        <v>32.254311440000002</v>
      </c>
      <c r="AL167">
        <v>32.474538299999999</v>
      </c>
      <c r="AM167">
        <v>24.6544788</v>
      </c>
      <c r="AN167">
        <v>25.781269049999999</v>
      </c>
      <c r="AO167">
        <v>17.24092066</v>
      </c>
      <c r="AP167">
        <v>18.094558280000001</v>
      </c>
      <c r="AQ167">
        <v>44.858372809999999</v>
      </c>
      <c r="AR167">
        <v>46.127524700000002</v>
      </c>
      <c r="AS167">
        <v>5562.8199260000001</v>
      </c>
      <c r="AU167">
        <v>62.955250069999998</v>
      </c>
      <c r="AV167">
        <v>62.827698939999998</v>
      </c>
      <c r="AW167">
        <v>63.174874729999999</v>
      </c>
      <c r="AX167">
        <v>58.660396679999998</v>
      </c>
      <c r="AY167">
        <v>58.711868840000001</v>
      </c>
      <c r="AZ167">
        <v>58.561488539999999</v>
      </c>
      <c r="BA167">
        <v>57.880358729999998</v>
      </c>
      <c r="BB167">
        <v>57.967275780000001</v>
      </c>
      <c r="BC167">
        <v>57.731947400000003</v>
      </c>
      <c r="BD167">
        <v>60.27432503</v>
      </c>
      <c r="BE167">
        <v>60.26877872</v>
      </c>
      <c r="BF167">
        <v>60.281720079999999</v>
      </c>
      <c r="BG167">
        <v>60.055508070000002</v>
      </c>
      <c r="BH167">
        <v>60.068436579999997</v>
      </c>
      <c r="BI167">
        <v>60.02941826</v>
      </c>
      <c r="BJ167">
        <v>60.542645710000002</v>
      </c>
      <c r="BK167">
        <v>60.518480969999999</v>
      </c>
      <c r="BL167">
        <v>60.583725780000002</v>
      </c>
      <c r="BM167">
        <v>91.504598779999995</v>
      </c>
      <c r="BO167">
        <v>63.530685650000002</v>
      </c>
      <c r="BP167">
        <v>63.37542474</v>
      </c>
      <c r="BQ167">
        <v>63.794610509999998</v>
      </c>
      <c r="BR167">
        <v>57.56680205</v>
      </c>
      <c r="BS167">
        <v>57.667725590000003</v>
      </c>
      <c r="BT167">
        <v>57.400844110000001</v>
      </c>
      <c r="BU167">
        <v>56.602595700000002</v>
      </c>
      <c r="BV167">
        <v>56.739470490000002</v>
      </c>
      <c r="BW167">
        <v>56.370390110000002</v>
      </c>
      <c r="BX167">
        <v>59.827470060000003</v>
      </c>
      <c r="BY167">
        <v>59.846858189999999</v>
      </c>
      <c r="BZ167">
        <v>59.790431980000001</v>
      </c>
      <c r="CA167">
        <v>59.43066073</v>
      </c>
      <c r="CB167">
        <v>59.483933409999999</v>
      </c>
      <c r="CC167">
        <v>59.332203970000002</v>
      </c>
      <c r="CD167">
        <v>60.286421679999997</v>
      </c>
      <c r="CE167">
        <v>60.272166630000001</v>
      </c>
      <c r="CF167">
        <v>60.310655269999998</v>
      </c>
      <c r="CG167">
        <v>216.02316970000001</v>
      </c>
    </row>
    <row r="168" spans="1:85" x14ac:dyDescent="0.3">
      <c r="A168">
        <v>179</v>
      </c>
      <c r="C168">
        <v>16.173078199999999</v>
      </c>
      <c r="D168">
        <v>16.016725130000001</v>
      </c>
      <c r="E168">
        <v>13.15192884</v>
      </c>
      <c r="F168">
        <v>1.971646375</v>
      </c>
      <c r="G168">
        <v>63.236368470000002</v>
      </c>
      <c r="I168">
        <v>50.934524099999997</v>
      </c>
      <c r="J168">
        <v>50.56339792</v>
      </c>
      <c r="K168">
        <v>8.3823623719999993</v>
      </c>
      <c r="L168">
        <v>33.685123339999997</v>
      </c>
      <c r="M168">
        <v>39.73805969</v>
      </c>
      <c r="N168">
        <v>25.736536260000001</v>
      </c>
      <c r="O168">
        <v>30.564142969999999</v>
      </c>
      <c r="P168">
        <v>8.4345865100000008</v>
      </c>
      <c r="Q168">
        <v>131.54663289999999</v>
      </c>
      <c r="S168">
        <v>57.107335900000002</v>
      </c>
      <c r="T168">
        <v>56.049255080000002</v>
      </c>
      <c r="U168">
        <v>1.3123694260000001</v>
      </c>
      <c r="V168">
        <v>28.05488639</v>
      </c>
      <c r="W168">
        <v>38.831691550000002</v>
      </c>
      <c r="X168">
        <v>15.77695198</v>
      </c>
      <c r="Y168">
        <v>2.2237738039999999</v>
      </c>
      <c r="Z168">
        <v>1.3197216730000001</v>
      </c>
      <c r="AA168">
        <v>494.1719564</v>
      </c>
      <c r="AC168">
        <v>61.909304720000002</v>
      </c>
      <c r="AD168">
        <v>61.76690396</v>
      </c>
      <c r="AE168" s="24">
        <v>4.2417011550000003</v>
      </c>
      <c r="AF168" s="24">
        <v>4.4437158219999997</v>
      </c>
      <c r="AG168">
        <v>38.087669910000002</v>
      </c>
      <c r="AH168">
        <v>38.212555539999997</v>
      </c>
      <c r="AI168">
        <v>46.623620680000002</v>
      </c>
      <c r="AJ168">
        <v>46.70051385</v>
      </c>
      <c r="AK168">
        <v>26.376711289999999</v>
      </c>
      <c r="AL168">
        <v>26.522968179999999</v>
      </c>
      <c r="AM168">
        <v>10.46152066</v>
      </c>
      <c r="AN168">
        <v>11.71776195</v>
      </c>
      <c r="AO168">
        <v>4.5585360509999999</v>
      </c>
      <c r="AP168">
        <v>4.9021306090000003</v>
      </c>
      <c r="AQ168">
        <v>18.762861489999999</v>
      </c>
      <c r="AR168">
        <v>19.161263439999999</v>
      </c>
      <c r="AS168">
        <v>3217.3256459999998</v>
      </c>
      <c r="AU168">
        <v>62.116815199999998</v>
      </c>
      <c r="AV168">
        <v>62.023635519999999</v>
      </c>
      <c r="AW168">
        <v>62.271493300000003</v>
      </c>
      <c r="AX168">
        <v>57.37263918</v>
      </c>
      <c r="AY168">
        <v>57.473852239999999</v>
      </c>
      <c r="AZ168">
        <v>57.186616260000001</v>
      </c>
      <c r="BA168">
        <v>56.84573426</v>
      </c>
      <c r="BB168">
        <v>56.975976889999998</v>
      </c>
      <c r="BC168">
        <v>56.631304579999998</v>
      </c>
      <c r="BD168">
        <v>59.325909940000003</v>
      </c>
      <c r="BE168">
        <v>59.362367659999997</v>
      </c>
      <c r="BF168">
        <v>59.262894629999998</v>
      </c>
      <c r="BG168">
        <v>59.075384079999999</v>
      </c>
      <c r="BH168">
        <v>59.131825829999997</v>
      </c>
      <c r="BI168">
        <v>58.976553029999998</v>
      </c>
      <c r="BJ168">
        <v>59.61209573</v>
      </c>
      <c r="BK168">
        <v>59.626926320000003</v>
      </c>
      <c r="BL168">
        <v>59.586883720000003</v>
      </c>
      <c r="BM168">
        <v>8.3657599719999993</v>
      </c>
      <c r="BO168">
        <v>61.132843899999997</v>
      </c>
      <c r="BP168">
        <v>61.084776580000003</v>
      </c>
      <c r="BQ168">
        <v>61.214790039999997</v>
      </c>
      <c r="BR168">
        <v>53.016407350000001</v>
      </c>
      <c r="BS168">
        <v>53.288639289999999</v>
      </c>
      <c r="BT168">
        <v>52.57219181</v>
      </c>
      <c r="BU168">
        <v>43.319793490000002</v>
      </c>
      <c r="BV168">
        <v>43.874649959999999</v>
      </c>
      <c r="BW168">
        <v>42.392275060000003</v>
      </c>
      <c r="BX168">
        <v>19.822335110000001</v>
      </c>
      <c r="BY168">
        <v>20.764500089999999</v>
      </c>
      <c r="BZ168">
        <v>18.302588050000001</v>
      </c>
      <c r="CA168">
        <v>13.0690534</v>
      </c>
      <c r="CB168">
        <v>13.72224604</v>
      </c>
      <c r="CC168">
        <v>12.03630613</v>
      </c>
      <c r="CD168">
        <v>55.721390820000003</v>
      </c>
      <c r="CE168">
        <v>55.862780649999998</v>
      </c>
      <c r="CF168">
        <v>55.481028109999997</v>
      </c>
      <c r="CG168">
        <v>49.10863638</v>
      </c>
    </row>
    <row r="169" spans="1:85" x14ac:dyDescent="0.3">
      <c r="A169">
        <v>180</v>
      </c>
      <c r="AE169" s="26"/>
      <c r="AF169" s="26"/>
    </row>
    <row r="170" spans="1:85" x14ac:dyDescent="0.3">
      <c r="A170">
        <v>181</v>
      </c>
      <c r="C170">
        <v>7.6519810939999999</v>
      </c>
      <c r="D170">
        <v>7.3289886199999996</v>
      </c>
      <c r="E170">
        <v>5.810553326</v>
      </c>
      <c r="F170">
        <v>0.93397269800000005</v>
      </c>
      <c r="G170">
        <v>47.733800879999997</v>
      </c>
      <c r="I170">
        <v>8.4582885500000007</v>
      </c>
      <c r="J170">
        <v>8.3885914289999999</v>
      </c>
      <c r="K170">
        <v>1.157052067</v>
      </c>
      <c r="L170">
        <v>6.2506028149999997</v>
      </c>
      <c r="M170">
        <v>7.0467403659999999</v>
      </c>
      <c r="N170">
        <v>5.0150133180000003</v>
      </c>
      <c r="O170">
        <v>5.7984460149999997</v>
      </c>
      <c r="P170">
        <v>1.204640583</v>
      </c>
      <c r="Q170">
        <v>32.661173669999997</v>
      </c>
      <c r="S170">
        <v>13.29631708</v>
      </c>
      <c r="T170">
        <v>12.88949145</v>
      </c>
      <c r="U170">
        <v>0.64435703899999996</v>
      </c>
      <c r="V170">
        <v>7.057564502</v>
      </c>
      <c r="W170">
        <v>8.9584261220000005</v>
      </c>
      <c r="X170">
        <v>4.8536364430000001</v>
      </c>
      <c r="Y170">
        <v>0</v>
      </c>
      <c r="Z170">
        <v>0</v>
      </c>
      <c r="AA170">
        <v>1019.3986190000001</v>
      </c>
      <c r="AC170">
        <v>309.66226929999999</v>
      </c>
      <c r="AD170">
        <v>268.71373139999997</v>
      </c>
      <c r="AE170" s="24">
        <v>7.0947425920000002</v>
      </c>
      <c r="AF170" s="24">
        <v>6.4983172470000001</v>
      </c>
      <c r="AG170">
        <v>162.66035840000001</v>
      </c>
      <c r="AH170">
        <v>141.40249220000001</v>
      </c>
      <c r="AI170">
        <v>217.2849774</v>
      </c>
      <c r="AJ170">
        <v>188.67617970000001</v>
      </c>
      <c r="AK170">
        <v>97.661169409999999</v>
      </c>
      <c r="AL170">
        <v>85.062887959999998</v>
      </c>
      <c r="AM170">
        <v>10.447473710000001</v>
      </c>
      <c r="AN170">
        <v>10.18380301</v>
      </c>
      <c r="AO170">
        <v>7.6576379550000002</v>
      </c>
      <c r="AP170">
        <v>7.2868480849999999</v>
      </c>
      <c r="AQ170">
        <v>17.709731860000002</v>
      </c>
      <c r="AR170">
        <v>17.786391760000001</v>
      </c>
      <c r="AS170">
        <v>2855.661685</v>
      </c>
      <c r="AU170">
        <v>183.5175619</v>
      </c>
      <c r="AV170">
        <v>149.43074340000001</v>
      </c>
      <c r="AW170">
        <v>241.47292659999999</v>
      </c>
      <c r="AX170">
        <v>160.73055410000001</v>
      </c>
      <c r="AY170">
        <v>131.8504317</v>
      </c>
      <c r="AZ170">
        <v>209.82622520000001</v>
      </c>
      <c r="BA170">
        <v>158.4366527</v>
      </c>
      <c r="BB170">
        <v>130.06388569999999</v>
      </c>
      <c r="BC170">
        <v>206.63902440000001</v>
      </c>
      <c r="BD170">
        <v>169.0554736</v>
      </c>
      <c r="BE170">
        <v>138.3490845</v>
      </c>
      <c r="BF170">
        <v>221.24048189999999</v>
      </c>
      <c r="BG170">
        <v>167.4226783</v>
      </c>
      <c r="BH170">
        <v>137.15082430000001</v>
      </c>
      <c r="BI170">
        <v>218.85824550000001</v>
      </c>
      <c r="BJ170">
        <v>171.0826654</v>
      </c>
      <c r="BK170">
        <v>139.84684110000001</v>
      </c>
      <c r="BL170">
        <v>224.1835667</v>
      </c>
      <c r="BM170">
        <v>4.1622586210000003</v>
      </c>
      <c r="BO170">
        <v>177.37468029999999</v>
      </c>
      <c r="BP170">
        <v>144.70981560000001</v>
      </c>
      <c r="BQ170">
        <v>232.90200229999999</v>
      </c>
      <c r="BR170">
        <v>121.1061524</v>
      </c>
      <c r="BS170">
        <v>100.9885438</v>
      </c>
      <c r="BT170">
        <v>155.30920829999999</v>
      </c>
      <c r="BU170">
        <v>111.9054</v>
      </c>
      <c r="BV170">
        <v>93.763457239999994</v>
      </c>
      <c r="BW170">
        <v>142.75490880000001</v>
      </c>
      <c r="BX170">
        <v>129.58935529999999</v>
      </c>
      <c r="BY170">
        <v>108.422118</v>
      </c>
      <c r="BZ170">
        <v>165.39284860000001</v>
      </c>
      <c r="CA170">
        <v>116.1146019</v>
      </c>
      <c r="CB170">
        <v>98.074181150000001</v>
      </c>
      <c r="CC170">
        <v>146.66787769999999</v>
      </c>
      <c r="CD170">
        <v>147.1689121</v>
      </c>
      <c r="CE170">
        <v>121.2860215</v>
      </c>
      <c r="CF170">
        <v>191.16982590000001</v>
      </c>
      <c r="CG170">
        <v>20.175797889999998</v>
      </c>
    </row>
    <row r="171" spans="1:85" x14ac:dyDescent="0.3">
      <c r="A171">
        <v>182</v>
      </c>
      <c r="C171">
        <v>27.92641909</v>
      </c>
      <c r="D171">
        <v>27.433668839999999</v>
      </c>
      <c r="E171">
        <v>23.36796545</v>
      </c>
      <c r="F171">
        <v>11.184864640000001</v>
      </c>
      <c r="G171">
        <v>58.797978389999997</v>
      </c>
      <c r="I171">
        <v>42.693713850000002</v>
      </c>
      <c r="J171">
        <v>42.668986969999999</v>
      </c>
      <c r="K171">
        <v>24.55391857</v>
      </c>
      <c r="L171">
        <v>38.604918269999999</v>
      </c>
      <c r="M171">
        <v>39.945680629999998</v>
      </c>
      <c r="N171">
        <v>36.333722309999999</v>
      </c>
      <c r="O171">
        <v>37.806369199999999</v>
      </c>
      <c r="P171">
        <v>24.71645032</v>
      </c>
      <c r="Q171">
        <v>30.58237553</v>
      </c>
      <c r="S171">
        <v>43.295331930000003</v>
      </c>
      <c r="T171">
        <v>43.132005069999998</v>
      </c>
      <c r="U171">
        <v>11.356512650000001</v>
      </c>
      <c r="V171">
        <v>32.555227109999997</v>
      </c>
      <c r="W171">
        <v>35.564144679999998</v>
      </c>
      <c r="X171">
        <v>27.912912630000001</v>
      </c>
      <c r="Y171">
        <v>134.15707610000001</v>
      </c>
      <c r="Z171">
        <v>14.108204649999999</v>
      </c>
      <c r="AA171">
        <v>607.04497760000004</v>
      </c>
      <c r="AC171">
        <v>45.00477369</v>
      </c>
      <c r="AD171">
        <v>45.614686079999998</v>
      </c>
      <c r="AE171" s="24">
        <v>10.940778160000001</v>
      </c>
      <c r="AF171" s="24">
        <v>11.388698310000001</v>
      </c>
      <c r="AG171">
        <v>32.318124009999998</v>
      </c>
      <c r="AH171">
        <v>32.932388459999999</v>
      </c>
      <c r="AI171">
        <v>36.40215542</v>
      </c>
      <c r="AJ171">
        <v>37.026409209999997</v>
      </c>
      <c r="AK171">
        <v>26.66873726</v>
      </c>
      <c r="AL171">
        <v>27.247054370000001</v>
      </c>
      <c r="AM171">
        <v>30.58539026</v>
      </c>
      <c r="AN171">
        <v>31.27965403</v>
      </c>
      <c r="AO171">
        <v>24.423711229999999</v>
      </c>
      <c r="AP171">
        <v>25.699100789999999</v>
      </c>
      <c r="AQ171">
        <v>42.72535061</v>
      </c>
      <c r="AR171">
        <v>43.854069889999998</v>
      </c>
      <c r="AS171">
        <v>4451.9035590000003</v>
      </c>
      <c r="AU171">
        <v>46.491698059999997</v>
      </c>
      <c r="AV171">
        <v>46.96007925</v>
      </c>
      <c r="AW171">
        <v>45.694859579999999</v>
      </c>
      <c r="AX171">
        <v>41.963850170000001</v>
      </c>
      <c r="AY171">
        <v>42.541655079999998</v>
      </c>
      <c r="AZ171">
        <v>40.982349880000001</v>
      </c>
      <c r="BA171">
        <v>41.594707620000001</v>
      </c>
      <c r="BB171">
        <v>42.177922870000003</v>
      </c>
      <c r="BC171">
        <v>40.600241429999997</v>
      </c>
      <c r="BD171">
        <v>43.235338669999997</v>
      </c>
      <c r="BE171">
        <v>43.790680399999999</v>
      </c>
      <c r="BF171">
        <v>42.290067669999999</v>
      </c>
      <c r="BG171">
        <v>43.014985439999997</v>
      </c>
      <c r="BH171">
        <v>43.581823980000003</v>
      </c>
      <c r="BI171">
        <v>42.04936661</v>
      </c>
      <c r="BJ171">
        <v>43.57492474</v>
      </c>
      <c r="BK171">
        <v>44.114571150000003</v>
      </c>
      <c r="BL171">
        <v>42.657525849999999</v>
      </c>
      <c r="BM171">
        <v>92.312431290000006</v>
      </c>
      <c r="BO171">
        <v>45.78409036</v>
      </c>
      <c r="BP171">
        <v>46.270670299999999</v>
      </c>
      <c r="BQ171">
        <v>44.957281530000003</v>
      </c>
      <c r="BR171">
        <v>40.775909769999998</v>
      </c>
      <c r="BS171">
        <v>41.374736089999999</v>
      </c>
      <c r="BT171">
        <v>39.753618090000003</v>
      </c>
      <c r="BU171">
        <v>40.235865840000002</v>
      </c>
      <c r="BV171">
        <v>40.847759150000002</v>
      </c>
      <c r="BW171">
        <v>39.19634799</v>
      </c>
      <c r="BX171">
        <v>42.343912420000002</v>
      </c>
      <c r="BY171">
        <v>42.922364170000002</v>
      </c>
      <c r="BZ171">
        <v>41.35875059</v>
      </c>
      <c r="CA171">
        <v>41.989630599999998</v>
      </c>
      <c r="CB171">
        <v>42.58935031</v>
      </c>
      <c r="CC171">
        <v>40.966176230000002</v>
      </c>
      <c r="CD171">
        <v>42.763086059999999</v>
      </c>
      <c r="CE171">
        <v>43.320839569999997</v>
      </c>
      <c r="CF171">
        <v>41.814905080000003</v>
      </c>
      <c r="CG171">
        <v>391.96190159999998</v>
      </c>
    </row>
    <row r="172" spans="1:85" x14ac:dyDescent="0.3">
      <c r="A172">
        <v>183</v>
      </c>
      <c r="AE172" s="26"/>
      <c r="AF172" s="26"/>
    </row>
    <row r="173" spans="1:85" x14ac:dyDescent="0.3">
      <c r="A173">
        <v>185</v>
      </c>
      <c r="AE173" s="26"/>
      <c r="AF173" s="26"/>
    </row>
    <row r="174" spans="1:85" x14ac:dyDescent="0.3">
      <c r="A174">
        <v>186</v>
      </c>
    </row>
    <row r="175" spans="1:85" x14ac:dyDescent="0.3">
      <c r="A175">
        <v>187</v>
      </c>
      <c r="AE175" s="26"/>
      <c r="AF175" s="26"/>
    </row>
    <row r="176" spans="1:85" x14ac:dyDescent="0.3">
      <c r="A176">
        <v>188</v>
      </c>
      <c r="AE176" s="26"/>
      <c r="AF176" s="26"/>
    </row>
    <row r="177" spans="1:32" x14ac:dyDescent="0.3">
      <c r="A177">
        <v>189</v>
      </c>
      <c r="AE177" s="26"/>
      <c r="AF177" s="26"/>
    </row>
    <row r="178" spans="1:32" x14ac:dyDescent="0.3">
      <c r="A178">
        <v>190</v>
      </c>
      <c r="AE178" s="26"/>
      <c r="AF178" s="26"/>
    </row>
    <row r="179" spans="1:32" x14ac:dyDescent="0.3">
      <c r="A179">
        <v>191</v>
      </c>
      <c r="AE179" s="26"/>
      <c r="AF179" s="26"/>
    </row>
  </sheetData>
  <phoneticPr fontId="18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179"/>
  <sheetViews>
    <sheetView workbookViewId="0">
      <selection activeCell="AN12" sqref="AN12"/>
    </sheetView>
  </sheetViews>
  <sheetFormatPr defaultRowHeight="13.5" x14ac:dyDescent="0.3"/>
  <sheetData>
    <row r="1" spans="1:91" x14ac:dyDescent="0.3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40</v>
      </c>
      <c r="AN1" t="s">
        <v>41</v>
      </c>
      <c r="AO1" t="s">
        <v>42</v>
      </c>
      <c r="AP1" t="s">
        <v>43</v>
      </c>
      <c r="AQ1" t="s">
        <v>44</v>
      </c>
      <c r="AR1" t="s">
        <v>45</v>
      </c>
      <c r="AS1" t="s">
        <v>46</v>
      </c>
      <c r="AT1" t="s">
        <v>47</v>
      </c>
      <c r="AU1" t="s">
        <v>48</v>
      </c>
      <c r="AV1" t="s">
        <v>49</v>
      </c>
      <c r="AW1" t="s">
        <v>50</v>
      </c>
      <c r="AX1" t="s">
        <v>51</v>
      </c>
      <c r="AY1" t="s">
        <v>52</v>
      </c>
      <c r="AZ1" t="s">
        <v>53</v>
      </c>
      <c r="BA1" t="s">
        <v>54</v>
      </c>
      <c r="BB1" t="s">
        <v>55</v>
      </c>
      <c r="BC1" t="s">
        <v>56</v>
      </c>
      <c r="BD1" t="s">
        <v>57</v>
      </c>
      <c r="BE1" t="s">
        <v>58</v>
      </c>
      <c r="BF1" t="s">
        <v>59</v>
      </c>
      <c r="BG1" t="s">
        <v>60</v>
      </c>
      <c r="BH1" t="s">
        <v>61</v>
      </c>
      <c r="BI1" t="s">
        <v>62</v>
      </c>
      <c r="BJ1" t="s">
        <v>63</v>
      </c>
      <c r="BK1" t="s">
        <v>64</v>
      </c>
      <c r="BL1" t="s">
        <v>65</v>
      </c>
      <c r="BM1" t="s">
        <v>66</v>
      </c>
      <c r="BN1" t="s">
        <v>67</v>
      </c>
      <c r="BO1" t="s">
        <v>68</v>
      </c>
      <c r="BP1" t="s">
        <v>69</v>
      </c>
      <c r="BQ1" t="s">
        <v>70</v>
      </c>
      <c r="BR1" t="s">
        <v>71</v>
      </c>
      <c r="BS1" t="s">
        <v>72</v>
      </c>
      <c r="BT1" t="s">
        <v>73</v>
      </c>
      <c r="BU1" t="s">
        <v>74</v>
      </c>
      <c r="BV1" t="s">
        <v>75</v>
      </c>
      <c r="BW1" t="s">
        <v>76</v>
      </c>
      <c r="BX1" t="s">
        <v>77</v>
      </c>
      <c r="BY1" t="s">
        <v>78</v>
      </c>
      <c r="BZ1" t="s">
        <v>79</v>
      </c>
      <c r="CA1" t="s">
        <v>80</v>
      </c>
      <c r="CB1" t="s">
        <v>81</v>
      </c>
      <c r="CC1" t="s">
        <v>82</v>
      </c>
      <c r="CD1" t="s">
        <v>83</v>
      </c>
      <c r="CE1" t="s">
        <v>84</v>
      </c>
      <c r="CF1" t="s">
        <v>85</v>
      </c>
      <c r="CG1" t="s">
        <v>86</v>
      </c>
      <c r="CH1" t="s">
        <v>87</v>
      </c>
      <c r="CI1" t="s">
        <v>88</v>
      </c>
      <c r="CJ1" t="s">
        <v>89</v>
      </c>
      <c r="CK1" t="s">
        <v>90</v>
      </c>
      <c r="CL1" t="s">
        <v>91</v>
      </c>
      <c r="CM1" t="s">
        <v>92</v>
      </c>
    </row>
    <row r="2" spans="1:91" x14ac:dyDescent="0.3">
      <c r="A2">
        <v>1</v>
      </c>
      <c r="B2">
        <v>3.0096351787229798</v>
      </c>
      <c r="C2">
        <v>5.8107516956534404</v>
      </c>
      <c r="D2">
        <v>5.3567277740944599</v>
      </c>
      <c r="E2">
        <v>6.0484118275497298</v>
      </c>
      <c r="F2">
        <v>1.5129270120532601</v>
      </c>
      <c r="G2">
        <v>5.0383153098695699</v>
      </c>
      <c r="H2">
        <v>6.3398124169990604</v>
      </c>
      <c r="I2">
        <v>5.9965515861565404</v>
      </c>
      <c r="J2">
        <v>2.10535292346434</v>
      </c>
      <c r="K2">
        <v>4.1385209245549301</v>
      </c>
      <c r="L2">
        <v>3.1428583384442801</v>
      </c>
      <c r="M2">
        <v>3.3803141707457298</v>
      </c>
      <c r="N2">
        <v>4.94499394284282</v>
      </c>
      <c r="O2">
        <v>1.51732262352629</v>
      </c>
      <c r="P2">
        <v>5.8928313521995799</v>
      </c>
      <c r="Q2">
        <v>4.1938881925583598</v>
      </c>
      <c r="R2">
        <v>5.22649907875756</v>
      </c>
      <c r="S2">
        <v>1.2584609896100101</v>
      </c>
      <c r="T2">
        <v>3.1424266527047902</v>
      </c>
      <c r="U2">
        <v>3.1050350084444398</v>
      </c>
      <c r="V2">
        <v>2.6056482674841299</v>
      </c>
      <c r="W2">
        <v>4.6052701809884304</v>
      </c>
      <c r="X2">
        <v>5.6349681586558402</v>
      </c>
      <c r="Y2">
        <v>3.31672822503571</v>
      </c>
      <c r="Z2">
        <v>3.2827891506118498</v>
      </c>
      <c r="AA2">
        <v>7.1427641580551002</v>
      </c>
      <c r="AB2">
        <v>2.24283508858827</v>
      </c>
      <c r="AC2">
        <v>2.93757335938046</v>
      </c>
      <c r="AD2">
        <v>4.6112516563039598</v>
      </c>
      <c r="AE2">
        <v>2.6475922320651</v>
      </c>
      <c r="AF2">
        <v>2.96733279903229</v>
      </c>
      <c r="AG2">
        <v>5.6675679051885499</v>
      </c>
      <c r="AH2">
        <v>5.1882234437509602</v>
      </c>
      <c r="AI2">
        <v>6.0717995197602601</v>
      </c>
      <c r="AJ2">
        <v>1.9919755158985599</v>
      </c>
      <c r="AK2">
        <v>4.8489787377458802</v>
      </c>
      <c r="AL2">
        <v>6.1706980073026996</v>
      </c>
      <c r="AM2">
        <v>5.9027426170471804</v>
      </c>
      <c r="AN2">
        <v>2.3580197998821499</v>
      </c>
      <c r="AO2">
        <v>4.2507783480639301</v>
      </c>
      <c r="AP2">
        <v>3.42881254869513</v>
      </c>
      <c r="AQ2">
        <v>3.0638581026015901</v>
      </c>
      <c r="AR2">
        <v>4.9525823626476404</v>
      </c>
      <c r="AS2">
        <v>1.30833281965018</v>
      </c>
      <c r="AT2">
        <v>5.7668198696675104</v>
      </c>
      <c r="AU2">
        <v>4.0761805915944302</v>
      </c>
      <c r="AV2">
        <v>5.2294494872492399</v>
      </c>
      <c r="AW2">
        <v>1.1939224684724301</v>
      </c>
      <c r="AX2">
        <v>3.1045866784660698</v>
      </c>
      <c r="AY2">
        <v>3.14458322028635</v>
      </c>
      <c r="AZ2">
        <v>2.6390573296152602</v>
      </c>
      <c r="BA2">
        <v>4.3307333402863302</v>
      </c>
      <c r="BB2">
        <v>5.55295958492162</v>
      </c>
      <c r="BC2">
        <v>3.4339872044851498</v>
      </c>
      <c r="BD2">
        <v>3.4572626055950999</v>
      </c>
      <c r="BE2">
        <v>7.5032896306750798</v>
      </c>
      <c r="BF2">
        <v>2.5649493574615398</v>
      </c>
      <c r="BG2">
        <v>2.6049094421826999</v>
      </c>
      <c r="BH2">
        <v>4.5687136489774796</v>
      </c>
      <c r="BI2">
        <v>2.5376572151735299</v>
      </c>
      <c r="BJ2">
        <v>2.6851226964585102</v>
      </c>
      <c r="BK2">
        <v>5.5299844888031204</v>
      </c>
      <c r="BL2">
        <v>5.0636704039753999</v>
      </c>
      <c r="BM2">
        <v>6.1101138740923204</v>
      </c>
      <c r="BN2">
        <v>1.26976054486394</v>
      </c>
      <c r="BO2">
        <v>4.5666372362713101</v>
      </c>
      <c r="BP2">
        <v>5.9432192344799901</v>
      </c>
      <c r="BQ2">
        <v>5.6574941782040904</v>
      </c>
      <c r="BR2">
        <v>1.7191887763932201</v>
      </c>
      <c r="BS2">
        <v>4.09634256488477</v>
      </c>
      <c r="BT2">
        <v>3.24102862950933</v>
      </c>
      <c r="BU2">
        <v>2.8701690505786499</v>
      </c>
      <c r="BV2">
        <v>4.7703455839470799</v>
      </c>
      <c r="BW2">
        <v>1.17248213723457</v>
      </c>
      <c r="BX2">
        <v>5.5549730603946896</v>
      </c>
      <c r="BY2">
        <v>3.94099911366466</v>
      </c>
      <c r="BZ2">
        <v>5.1476107491233298</v>
      </c>
      <c r="CA2">
        <v>1.1346227261911399</v>
      </c>
      <c r="CB2">
        <v>2.96938829821439</v>
      </c>
      <c r="CC2">
        <v>2.66514270009093</v>
      </c>
      <c r="CD2">
        <v>2.57718192589717</v>
      </c>
      <c r="CE2">
        <v>4.4341445889359896</v>
      </c>
      <c r="CF2">
        <v>5.4348131111365703</v>
      </c>
      <c r="CG2">
        <v>3.0629235230943102</v>
      </c>
      <c r="CH2">
        <v>2.0731719286662398</v>
      </c>
      <c r="CI2">
        <v>7.0739728600275296</v>
      </c>
      <c r="CJ2">
        <v>1.88251383249652</v>
      </c>
      <c r="CK2">
        <v>2.4697930119779499</v>
      </c>
      <c r="CL2">
        <v>4.1108738641733096</v>
      </c>
      <c r="CM2">
        <v>2.3025850929940499</v>
      </c>
    </row>
    <row r="3" spans="1:91" x14ac:dyDescent="0.3">
      <c r="A3">
        <v>2</v>
      </c>
      <c r="B3">
        <v>0.69314718055994495</v>
      </c>
      <c r="C3">
        <v>4.5562950182059501</v>
      </c>
      <c r="D3">
        <v>0.69314718055994495</v>
      </c>
      <c r="E3">
        <v>0.69314718055994495</v>
      </c>
      <c r="F3">
        <v>1.1786549963416499</v>
      </c>
      <c r="G3">
        <v>0.69314718055994495</v>
      </c>
      <c r="H3">
        <v>1.68082790852077</v>
      </c>
      <c r="I3">
        <v>0.69314718055994495</v>
      </c>
      <c r="J3">
        <v>-0.15082288973458399</v>
      </c>
      <c r="K3">
        <v>2.9801108926510298</v>
      </c>
      <c r="L3">
        <v>1.1693813595563201</v>
      </c>
      <c r="M3">
        <v>0.69314718055994495</v>
      </c>
      <c r="N3">
        <v>4.47403591796329</v>
      </c>
      <c r="O3">
        <v>0.69314718055994495</v>
      </c>
      <c r="P3">
        <v>4.77550350346998</v>
      </c>
      <c r="Q3">
        <v>0.69314718055994495</v>
      </c>
      <c r="R3">
        <v>3.11617842662986</v>
      </c>
      <c r="S3">
        <v>0.741937344729377</v>
      </c>
      <c r="T3">
        <v>3.3032169733019501</v>
      </c>
      <c r="U3">
        <v>0.69314718055994495</v>
      </c>
      <c r="V3">
        <v>2.6232182655855101</v>
      </c>
      <c r="W3">
        <v>5.6783620973092903</v>
      </c>
      <c r="X3">
        <v>5.6336818469767103</v>
      </c>
      <c r="Y3">
        <v>1.7900914121273599</v>
      </c>
      <c r="Z3">
        <v>0.69314718055994495</v>
      </c>
      <c r="AA3">
        <v>6.1860851594889503</v>
      </c>
      <c r="AB3">
        <v>0.93216408103044501</v>
      </c>
      <c r="AC3">
        <v>0.69314718055994495</v>
      </c>
      <c r="AD3">
        <v>0.69314718055994495</v>
      </c>
      <c r="AE3">
        <v>1.6563214983329499</v>
      </c>
      <c r="AF3">
        <v>2.45358796653057</v>
      </c>
      <c r="AG3">
        <v>4.7941362855007101</v>
      </c>
      <c r="AH3">
        <v>0.69314718055994495</v>
      </c>
      <c r="AI3">
        <v>3.9066083727266498</v>
      </c>
      <c r="AJ3">
        <v>1.62531126159039</v>
      </c>
      <c r="AK3">
        <v>1.30019166206648</v>
      </c>
      <c r="AL3">
        <v>4.0007662152625301</v>
      </c>
      <c r="AM3">
        <v>0.69314718055994495</v>
      </c>
      <c r="AN3">
        <v>0.69314718055994495</v>
      </c>
      <c r="AO3">
        <v>4.1703792484980999</v>
      </c>
      <c r="AP3">
        <v>1.26412672714568</v>
      </c>
      <c r="AQ3">
        <v>0.69314718055994495</v>
      </c>
      <c r="AR3">
        <v>5.21466398155078</v>
      </c>
      <c r="AS3">
        <v>0.78845736036427005</v>
      </c>
      <c r="AT3">
        <v>5.36723690201263</v>
      </c>
      <c r="AU3">
        <v>-0.32850406697203599</v>
      </c>
      <c r="AV3">
        <v>5.06234183641845</v>
      </c>
      <c r="AW3">
        <v>0.916290731874155</v>
      </c>
      <c r="AX3">
        <v>4.5229835150001403</v>
      </c>
      <c r="AY3">
        <v>1.39624469197306</v>
      </c>
      <c r="AZ3">
        <v>3.0445224377234199</v>
      </c>
      <c r="BA3">
        <v>7.0859014643656097</v>
      </c>
      <c r="BB3">
        <v>5.7683209957937702</v>
      </c>
      <c r="BC3">
        <v>2.6390573296152602</v>
      </c>
      <c r="BD3">
        <v>3.6259396543400602</v>
      </c>
      <c r="BE3">
        <v>6.6669567924292101</v>
      </c>
      <c r="BF3">
        <v>3.1354942159291501</v>
      </c>
      <c r="BG3">
        <v>2.91126311692754</v>
      </c>
      <c r="BH3">
        <v>0.69314718055994495</v>
      </c>
      <c r="BI3">
        <v>2.3664984187377001</v>
      </c>
      <c r="BJ3">
        <v>1.7664416612437699</v>
      </c>
      <c r="BK3">
        <v>5.2497571759326602</v>
      </c>
      <c r="BL3">
        <v>4.6420805400081901</v>
      </c>
      <c r="BM3">
        <v>5.7751414336380096</v>
      </c>
      <c r="BN3">
        <v>1.8180767775454301</v>
      </c>
      <c r="BO3">
        <v>0.69314718055994495</v>
      </c>
      <c r="BP3">
        <v>4.8869599327350404</v>
      </c>
      <c r="BQ3">
        <v>0.69314718055994495</v>
      </c>
      <c r="BR3">
        <v>2.7985001040242801</v>
      </c>
      <c r="BS3">
        <v>3.1680034944944402</v>
      </c>
      <c r="BT3">
        <v>2.7775762637508201</v>
      </c>
      <c r="BU3">
        <v>0.68309684470644405</v>
      </c>
      <c r="BV3">
        <v>4.3757570216602897</v>
      </c>
      <c r="BW3">
        <v>0.157003748809665</v>
      </c>
      <c r="BX3">
        <v>4.9829899932759298</v>
      </c>
      <c r="BY3">
        <v>2.4849066497879999</v>
      </c>
      <c r="BZ3">
        <v>4.3415951888795403</v>
      </c>
      <c r="CA3">
        <v>0.887891257352457</v>
      </c>
      <c r="CB3">
        <v>3.05588619637374</v>
      </c>
      <c r="CC3">
        <v>1.9657127763514901</v>
      </c>
      <c r="CD3">
        <v>2.44060639089142</v>
      </c>
      <c r="CE3">
        <v>4.8302318964581996</v>
      </c>
      <c r="CF3">
        <v>5.4822626044580902</v>
      </c>
      <c r="CG3">
        <v>3.0135721916823202</v>
      </c>
      <c r="CH3">
        <v>1.7509374747077999</v>
      </c>
      <c r="CI3">
        <v>6.3801225368997603</v>
      </c>
      <c r="CJ3">
        <v>1.7561322915849</v>
      </c>
      <c r="CK3">
        <v>-4.08219945202552E-2</v>
      </c>
      <c r="CL3">
        <v>3.5195728343974801</v>
      </c>
      <c r="CM3">
        <v>1.7917594692280501</v>
      </c>
    </row>
    <row r="4" spans="1:91" x14ac:dyDescent="0.3">
      <c r="A4">
        <v>3</v>
      </c>
      <c r="B4">
        <v>3.7485624562751099</v>
      </c>
      <c r="C4">
        <v>4.4970280273683896</v>
      </c>
      <c r="D4">
        <v>3.59950164296272</v>
      </c>
      <c r="E4">
        <v>0.69314718055994495</v>
      </c>
      <c r="F4">
        <v>2.26384426467762</v>
      </c>
      <c r="G4">
        <v>2.3115448343655198</v>
      </c>
      <c r="H4">
        <v>3.6511775869299199</v>
      </c>
      <c r="I4">
        <v>3.4151002868311502</v>
      </c>
      <c r="J4">
        <v>2.64191039859766</v>
      </c>
      <c r="K4">
        <v>2.24283508858827</v>
      </c>
      <c r="L4">
        <v>3.9668899068689898</v>
      </c>
      <c r="M4">
        <v>2.2257040486580899</v>
      </c>
      <c r="N4">
        <v>0.69314718055994495</v>
      </c>
      <c r="O4">
        <v>2.7504709169861599</v>
      </c>
      <c r="P4">
        <v>5.1935677753489697</v>
      </c>
      <c r="Q4">
        <v>3.5172010574184598</v>
      </c>
      <c r="R4">
        <v>3.31127267413417</v>
      </c>
      <c r="S4">
        <v>1.3812818192963501</v>
      </c>
      <c r="T4">
        <v>2.4587337754839802</v>
      </c>
      <c r="U4">
        <v>0.69314718055994495</v>
      </c>
      <c r="V4">
        <v>0.69314718055994495</v>
      </c>
      <c r="W4">
        <v>6.1253614979079698</v>
      </c>
      <c r="X4">
        <v>4.6717067097883396</v>
      </c>
      <c r="Y4">
        <v>3.0116056227102801</v>
      </c>
      <c r="Z4">
        <v>4.37285974684906</v>
      </c>
      <c r="AA4">
        <v>5.8039897350732303</v>
      </c>
      <c r="AB4">
        <v>3.0061775314155299</v>
      </c>
      <c r="AC4">
        <v>2.1938856760707002</v>
      </c>
      <c r="AD4">
        <v>2.8887037007954701</v>
      </c>
      <c r="AE4">
        <v>1.1151415906193201</v>
      </c>
      <c r="AF4">
        <v>3.4518904959776702</v>
      </c>
      <c r="AG4">
        <v>4.8343753286808999</v>
      </c>
      <c r="AH4">
        <v>4.9252952469292399</v>
      </c>
      <c r="AI4">
        <v>0.69314718055994495</v>
      </c>
      <c r="AJ4">
        <v>2.0806907610802701</v>
      </c>
      <c r="AK4">
        <v>1.9401794743463301</v>
      </c>
      <c r="AL4">
        <v>3.4493524235491999</v>
      </c>
      <c r="AM4">
        <v>0.69314718055994495</v>
      </c>
      <c r="AN4">
        <v>2.5079719227189998</v>
      </c>
      <c r="AO4">
        <v>2.34084380511114</v>
      </c>
      <c r="AP4">
        <v>3.28166281296697</v>
      </c>
      <c r="AQ4">
        <v>2.2596775919827699</v>
      </c>
      <c r="AR4">
        <v>0.69314718055994495</v>
      </c>
      <c r="AS4">
        <v>2.2407096892759601</v>
      </c>
      <c r="AT4">
        <v>4.4649881553882302</v>
      </c>
      <c r="AU4">
        <v>3.0582374789053901</v>
      </c>
      <c r="AV4">
        <v>0.69314718055994495</v>
      </c>
      <c r="AW4">
        <v>1.3609765531356</v>
      </c>
      <c r="AX4">
        <v>1.8779371654691099</v>
      </c>
      <c r="AY4">
        <v>1.90359895098359</v>
      </c>
      <c r="AZ4">
        <v>0.69314718055994495</v>
      </c>
      <c r="BA4">
        <v>5.0304379213924397</v>
      </c>
      <c r="BB4">
        <v>5.0625950330269696</v>
      </c>
      <c r="BC4">
        <v>2.19722457733622</v>
      </c>
      <c r="BD4">
        <v>3.9231607498385999</v>
      </c>
      <c r="BE4">
        <v>5.2832037287379903</v>
      </c>
      <c r="BF4">
        <v>2.6390573296152602</v>
      </c>
      <c r="BG4">
        <v>1.7833912195575401</v>
      </c>
      <c r="BH4">
        <v>3.3914836894745202</v>
      </c>
      <c r="BI4">
        <v>2.8349764946746001</v>
      </c>
      <c r="BJ4">
        <v>4.0124111794594102</v>
      </c>
      <c r="BK4">
        <v>4.8594247323273496</v>
      </c>
      <c r="BL4">
        <v>6.4144748344318998</v>
      </c>
      <c r="BM4">
        <v>4.7374257651085596</v>
      </c>
      <c r="BN4">
        <v>2.6078614738467798</v>
      </c>
      <c r="BO4">
        <v>3.3593331775634598</v>
      </c>
      <c r="BP4">
        <v>4.9698827416092897</v>
      </c>
      <c r="BQ4">
        <v>5.6079688348037999</v>
      </c>
      <c r="BR4">
        <v>3.3755376348815802</v>
      </c>
      <c r="BS4">
        <v>2.9269179575536302</v>
      </c>
      <c r="BT4">
        <v>3.98229505841348</v>
      </c>
      <c r="BU4">
        <v>2.6326080059353498</v>
      </c>
      <c r="BV4">
        <v>0.69314718055994495</v>
      </c>
      <c r="BW4">
        <v>3.0582374789053901</v>
      </c>
      <c r="BX4">
        <v>5.2793893566625201</v>
      </c>
      <c r="BY4">
        <v>3.5751506887855902</v>
      </c>
      <c r="BZ4">
        <v>1.5368672195992601</v>
      </c>
      <c r="CA4">
        <v>1.48160454092422</v>
      </c>
      <c r="CB4">
        <v>2.59897910604785</v>
      </c>
      <c r="CC4">
        <v>3.3582898806508799</v>
      </c>
      <c r="CD4">
        <v>0.69314718055994495</v>
      </c>
      <c r="CE4">
        <v>5.7200166510949497</v>
      </c>
      <c r="CF4">
        <v>5.0739230333321697</v>
      </c>
      <c r="CG4">
        <v>3.02819946369149</v>
      </c>
      <c r="CH4">
        <v>4.6907054740943499</v>
      </c>
      <c r="CI4">
        <v>5.7702254312049197</v>
      </c>
      <c r="CJ4">
        <v>3.9082157670851898</v>
      </c>
      <c r="CK4">
        <v>3.02819946369149</v>
      </c>
      <c r="CL4">
        <v>3.5418285114019001</v>
      </c>
      <c r="CM4">
        <v>2.19722457733622</v>
      </c>
    </row>
    <row r="5" spans="1:91" x14ac:dyDescent="0.3">
      <c r="A5">
        <v>5</v>
      </c>
      <c r="B5">
        <v>0.69314718055994495</v>
      </c>
      <c r="C5">
        <v>3.31382230217715</v>
      </c>
      <c r="D5">
        <v>0.69314718055994495</v>
      </c>
      <c r="E5">
        <v>0.69314718055994495</v>
      </c>
      <c r="F5">
        <v>1.7245507195346099</v>
      </c>
      <c r="G5">
        <v>0.69314718055994495</v>
      </c>
      <c r="H5">
        <v>2.5703195276361299</v>
      </c>
      <c r="I5">
        <v>2.43185742869818</v>
      </c>
      <c r="J5">
        <v>2.1317967720137601</v>
      </c>
      <c r="K5">
        <v>2.0360119837525001</v>
      </c>
      <c r="L5">
        <v>1.7369512327330601</v>
      </c>
      <c r="M5">
        <v>2.00552585872967</v>
      </c>
      <c r="N5">
        <v>0.69314718055994495</v>
      </c>
      <c r="O5">
        <v>1.0043016091968699</v>
      </c>
      <c r="P5">
        <v>3.4793922292472099</v>
      </c>
      <c r="Q5">
        <v>1.7817091333745501</v>
      </c>
      <c r="R5">
        <v>0.69314718055994495</v>
      </c>
      <c r="S5">
        <v>1.14103300455206</v>
      </c>
      <c r="T5">
        <v>1.6789639750827099</v>
      </c>
      <c r="U5">
        <v>0.69314718055994495</v>
      </c>
      <c r="V5">
        <v>0.69314718055994495</v>
      </c>
      <c r="W5">
        <v>6.7141948014595796</v>
      </c>
      <c r="X5">
        <v>5.0208496165032299</v>
      </c>
      <c r="Y5">
        <v>3.8934516198427098</v>
      </c>
      <c r="Z5">
        <v>3.34109345759245</v>
      </c>
      <c r="AA5">
        <v>3.3156394933005102</v>
      </c>
      <c r="AB5">
        <v>0.69314718055994495</v>
      </c>
      <c r="AC5">
        <v>1.92424865227413</v>
      </c>
      <c r="AD5">
        <v>0.69314718055994495</v>
      </c>
      <c r="AE5">
        <v>1.2119409739751099</v>
      </c>
      <c r="AF5">
        <v>0.69314718055994495</v>
      </c>
      <c r="AG5">
        <v>3.4339872044851498</v>
      </c>
      <c r="AH5">
        <v>5.5871737492275901</v>
      </c>
      <c r="AI5">
        <v>3.8891637112820598</v>
      </c>
      <c r="AJ5">
        <v>1.99333884262642</v>
      </c>
      <c r="AK5">
        <v>2.4604431776096298</v>
      </c>
      <c r="AL5">
        <v>4.04585435306167</v>
      </c>
      <c r="AM5">
        <v>5.1460981535705299</v>
      </c>
      <c r="AN5">
        <v>2.78068089213712</v>
      </c>
      <c r="AO5">
        <v>2.4432162227337901</v>
      </c>
      <c r="AP5">
        <v>2.8604851241459701</v>
      </c>
      <c r="AQ5">
        <v>2.3841650799864702</v>
      </c>
      <c r="AR5">
        <v>0.69314718055994495</v>
      </c>
      <c r="AS5">
        <v>1.7917594692280501</v>
      </c>
      <c r="AT5">
        <v>4.0961762170510703</v>
      </c>
      <c r="AU5">
        <v>2.1016921506146602</v>
      </c>
      <c r="AV5">
        <v>0.69314718055994495</v>
      </c>
      <c r="AW5">
        <v>1.2237754316221201</v>
      </c>
      <c r="AX5">
        <v>1.97129938306013</v>
      </c>
      <c r="AY5">
        <v>2.7868613815265002</v>
      </c>
      <c r="AZ5">
        <v>0.69314718055994495</v>
      </c>
      <c r="BA5">
        <v>5.5909869805108601</v>
      </c>
      <c r="BB5">
        <v>4.6443908991413698</v>
      </c>
      <c r="BC5">
        <v>3.91202300542815</v>
      </c>
      <c r="BD5">
        <v>3.9086172122933101</v>
      </c>
      <c r="BE5">
        <v>4.1108738641733096</v>
      </c>
      <c r="BF5">
        <v>3.0445224377234199</v>
      </c>
      <c r="BG5">
        <v>2.2038691200548901</v>
      </c>
      <c r="BH5">
        <v>3.0809921175048101</v>
      </c>
      <c r="BI5">
        <v>1.6213664832993699</v>
      </c>
      <c r="BJ5">
        <v>1.8050046959780801</v>
      </c>
      <c r="BK5">
        <v>2.8859174075467799</v>
      </c>
      <c r="BL5">
        <v>5.7152827588264099</v>
      </c>
      <c r="BM5">
        <v>5.4514675460417097</v>
      </c>
      <c r="BN5">
        <v>1.95586047990848</v>
      </c>
      <c r="BO5">
        <v>2.4414770918606599</v>
      </c>
      <c r="BP5">
        <v>3.86051916256103</v>
      </c>
      <c r="BQ5">
        <v>5.5933721933292304</v>
      </c>
      <c r="BR5">
        <v>2.70871664564537</v>
      </c>
      <c r="BS5">
        <v>2.4432162227337901</v>
      </c>
      <c r="BT5">
        <v>2.8808824318750501</v>
      </c>
      <c r="BU5">
        <v>2.3589654264301498</v>
      </c>
      <c r="BV5">
        <v>0.69314718055994495</v>
      </c>
      <c r="BW5">
        <v>1.81482474215905</v>
      </c>
      <c r="BX5">
        <v>4.1511973738148802</v>
      </c>
      <c r="BY5">
        <v>2.0819384218784198</v>
      </c>
      <c r="BZ5">
        <v>0.69314718055994495</v>
      </c>
      <c r="CA5">
        <v>1.2325602611778499</v>
      </c>
      <c r="CB5">
        <v>3.5281236752345402</v>
      </c>
      <c r="CC5">
        <v>2.9668182633893498</v>
      </c>
      <c r="CD5">
        <v>2.9338568698359002</v>
      </c>
      <c r="CE5">
        <v>5.68099138635539</v>
      </c>
      <c r="CF5">
        <v>4.7543657523499396</v>
      </c>
      <c r="CG5">
        <v>3.8942662838388902</v>
      </c>
      <c r="CH5">
        <v>4.1946422835374602</v>
      </c>
      <c r="CI5">
        <v>4.4652182255606503</v>
      </c>
      <c r="CJ5">
        <v>2.7763317085186201</v>
      </c>
      <c r="CK5">
        <v>2.25758772706331</v>
      </c>
      <c r="CL5">
        <v>3.14026542428629</v>
      </c>
      <c r="CM5">
        <v>1.6094379124341001</v>
      </c>
    </row>
    <row r="6" spans="1:91" x14ac:dyDescent="0.3">
      <c r="A6">
        <v>6</v>
      </c>
      <c r="B6">
        <v>5.0931979010780797</v>
      </c>
      <c r="C6">
        <v>5.6119960790254897</v>
      </c>
      <c r="D6">
        <v>7.0531448348550398</v>
      </c>
      <c r="E6">
        <v>7.4117375402661203</v>
      </c>
      <c r="F6">
        <v>3.84310155996172</v>
      </c>
      <c r="G6">
        <v>6.7062509027714103</v>
      </c>
      <c r="H6">
        <v>6.9272637453701797</v>
      </c>
      <c r="I6">
        <v>7.6384679574282197</v>
      </c>
      <c r="J6">
        <v>5.4922792444986701</v>
      </c>
      <c r="K6">
        <v>5.0031406123339996</v>
      </c>
      <c r="L6">
        <v>5.8278567897581297</v>
      </c>
      <c r="M6">
        <v>4.1620032106959197</v>
      </c>
      <c r="N6">
        <v>5.3774519697117604</v>
      </c>
      <c r="O6">
        <v>4.3479526543401299</v>
      </c>
      <c r="P6">
        <v>7.4875321733697797</v>
      </c>
      <c r="Q6">
        <v>4.7061913000468198</v>
      </c>
      <c r="R6">
        <v>6.0702988326257898</v>
      </c>
      <c r="S6">
        <v>2.3282528397426199</v>
      </c>
      <c r="T6">
        <v>4.1090689576204804</v>
      </c>
      <c r="U6">
        <v>4.6973846699759001</v>
      </c>
      <c r="V6">
        <v>1.68824909285839</v>
      </c>
      <c r="W6">
        <v>6.8038825449170997</v>
      </c>
      <c r="X6">
        <v>5.1641572048611</v>
      </c>
      <c r="Y6">
        <v>3.52900408614981</v>
      </c>
      <c r="Z6">
        <v>5.6770619739565902</v>
      </c>
      <c r="AA6">
        <v>7.1682177361600301</v>
      </c>
      <c r="AB6">
        <v>4.9063112781240301</v>
      </c>
      <c r="AC6">
        <v>4.31868739411179</v>
      </c>
      <c r="AD6">
        <v>5.6843957608560096</v>
      </c>
      <c r="AE6">
        <v>1.68639895357023</v>
      </c>
      <c r="AF6">
        <v>4.7528140279006497</v>
      </c>
      <c r="AG6">
        <v>5.2698150060753202</v>
      </c>
      <c r="AH6">
        <v>6.1091142405413503</v>
      </c>
      <c r="AI6">
        <v>7.0412279198808099</v>
      </c>
      <c r="AJ6">
        <v>3.4503049557691798</v>
      </c>
      <c r="AK6">
        <v>6.3969796539661896</v>
      </c>
      <c r="AL6">
        <v>6.2957455912151303</v>
      </c>
      <c r="AM6">
        <v>6.95977830704929</v>
      </c>
      <c r="AN6">
        <v>4.9752153488650004</v>
      </c>
      <c r="AO6">
        <v>4.45166929500233</v>
      </c>
      <c r="AP6">
        <v>5.3909421256538597</v>
      </c>
      <c r="AQ6">
        <v>3.5734686026026101</v>
      </c>
      <c r="AR6">
        <v>4.35786200767458</v>
      </c>
      <c r="AS6">
        <v>3.8691155044168699</v>
      </c>
      <c r="AT6">
        <v>7.0575536440705298</v>
      </c>
      <c r="AU6">
        <v>4.38738724091598</v>
      </c>
      <c r="AV6">
        <v>5.5542765468038704</v>
      </c>
      <c r="AW6">
        <v>1.5892352051165799</v>
      </c>
      <c r="AX6">
        <v>3.75980379245064</v>
      </c>
      <c r="AY6">
        <v>4.2281467515112299</v>
      </c>
      <c r="AZ6">
        <v>1.09861228866811</v>
      </c>
      <c r="BA6">
        <v>6.0112671744041597</v>
      </c>
      <c r="BB6">
        <v>5.4116460518550404</v>
      </c>
      <c r="BC6">
        <v>3.0910424533583201</v>
      </c>
      <c r="BD6">
        <v>5.4805139155288396</v>
      </c>
      <c r="BE6">
        <v>8.2947993589925701</v>
      </c>
      <c r="BF6">
        <v>4.5217885770490396</v>
      </c>
      <c r="BG6">
        <v>3.6795864072023399</v>
      </c>
      <c r="BH6">
        <v>5.3074753043328</v>
      </c>
      <c r="BI6">
        <v>3.05400118167797</v>
      </c>
      <c r="BJ6">
        <v>3.9970991777832698</v>
      </c>
      <c r="BK6">
        <v>4.6864736370521296</v>
      </c>
      <c r="BL6">
        <v>4.4719815917443499</v>
      </c>
      <c r="BM6">
        <v>6.0751850985995199</v>
      </c>
      <c r="BN6">
        <v>2.58776403522771</v>
      </c>
      <c r="BO6">
        <v>5.2278949022514896</v>
      </c>
      <c r="BP6">
        <v>4.8656095220460003</v>
      </c>
      <c r="BQ6">
        <v>5.2414824297955001</v>
      </c>
      <c r="BR6">
        <v>3.7900813346228999</v>
      </c>
      <c r="BS6">
        <v>3.28877495224787</v>
      </c>
      <c r="BT6">
        <v>4.21626716617891</v>
      </c>
      <c r="BU6">
        <v>2.6224923127405599</v>
      </c>
      <c r="BV6">
        <v>0.69314718055994495</v>
      </c>
      <c r="BW6">
        <v>2.76190687389292</v>
      </c>
      <c r="BX6">
        <v>5.9351058134386001</v>
      </c>
      <c r="BY6">
        <v>3.24532299488305</v>
      </c>
      <c r="BZ6">
        <v>2.6796507265805101</v>
      </c>
      <c r="CA6">
        <v>1.3584091576303501</v>
      </c>
      <c r="CB6">
        <v>3.14501397626975</v>
      </c>
      <c r="CC6">
        <v>3.0368742168851699</v>
      </c>
      <c r="CD6">
        <v>1.6154199841116501</v>
      </c>
      <c r="CE6">
        <v>6.2280769843691601</v>
      </c>
      <c r="CF6">
        <v>5.30061472559672</v>
      </c>
      <c r="CG6">
        <v>2.4518667957098002</v>
      </c>
      <c r="CH6">
        <v>4.6216339120187602</v>
      </c>
      <c r="CI6">
        <v>6.2440503890221501</v>
      </c>
      <c r="CJ6">
        <v>3.7232808808312701</v>
      </c>
      <c r="CK6">
        <v>2.7060481984315401</v>
      </c>
      <c r="CL6">
        <v>4.4457054113370598</v>
      </c>
      <c r="CM6">
        <v>2.0794415416798402</v>
      </c>
    </row>
    <row r="7" spans="1:91" x14ac:dyDescent="0.3">
      <c r="A7">
        <v>7</v>
      </c>
      <c r="B7">
        <v>3.4509394735569701</v>
      </c>
      <c r="C7">
        <v>5.9280187620501499</v>
      </c>
      <c r="D7">
        <v>6.62508728168606</v>
      </c>
      <c r="E7">
        <v>6.7132356270044902</v>
      </c>
      <c r="F7">
        <v>2.84258109405982</v>
      </c>
      <c r="G7">
        <v>5.6870431506518999</v>
      </c>
      <c r="H7">
        <v>6.9646647729552198</v>
      </c>
      <c r="I7">
        <v>6.3821374547412697</v>
      </c>
      <c r="J7">
        <v>3.9100210027574702</v>
      </c>
      <c r="K7">
        <v>6.5918657574663397</v>
      </c>
      <c r="L7">
        <v>3.2924979647388102</v>
      </c>
      <c r="M7">
        <v>4.3125425711433003</v>
      </c>
      <c r="N7">
        <v>7.2841691226962997</v>
      </c>
      <c r="O7">
        <v>2.0268315914075399</v>
      </c>
      <c r="P7">
        <v>6.0688884440727904</v>
      </c>
      <c r="Q7">
        <v>4.9659168292968801</v>
      </c>
      <c r="R7">
        <v>7.8866939960564304</v>
      </c>
      <c r="S7">
        <v>2.5764217586237699</v>
      </c>
      <c r="T7">
        <v>5.2824420173897497</v>
      </c>
      <c r="U7">
        <v>4.1743872698956404</v>
      </c>
      <c r="V7">
        <v>5.01429525492774</v>
      </c>
      <c r="W7">
        <v>6.4499647650952898</v>
      </c>
      <c r="X7">
        <v>5.6778148829586197</v>
      </c>
      <c r="Y7">
        <v>3.7706898293114999</v>
      </c>
      <c r="Z7">
        <v>4.05421677113132</v>
      </c>
      <c r="AA7">
        <v>8.1867066049950008</v>
      </c>
      <c r="AB7">
        <v>3.5658640032173898</v>
      </c>
      <c r="AC7">
        <v>3.83773040084629</v>
      </c>
      <c r="AD7">
        <v>4.5606956958862597</v>
      </c>
      <c r="AE7">
        <v>3.5857386951944199</v>
      </c>
      <c r="AF7">
        <v>3.3693626581421401</v>
      </c>
      <c r="AG7">
        <v>6.0364857127554998</v>
      </c>
      <c r="AH7">
        <v>6.7790237770010702</v>
      </c>
      <c r="AI7">
        <v>6.7438707115428498</v>
      </c>
      <c r="AJ7">
        <v>2.8622008809294699</v>
      </c>
      <c r="AK7">
        <v>5.8897639922816403</v>
      </c>
      <c r="AL7">
        <v>7.0463600303308196</v>
      </c>
      <c r="AM7">
        <v>6.2478881236569901</v>
      </c>
      <c r="AN7">
        <v>4.1131663164626904</v>
      </c>
      <c r="AO7">
        <v>6.4643857909738101</v>
      </c>
      <c r="AP7">
        <v>3.3951793093365898</v>
      </c>
      <c r="AQ7">
        <v>4.53292202178047</v>
      </c>
      <c r="AR7">
        <v>7.1995737845863097</v>
      </c>
      <c r="AS7">
        <v>2.2407096892759601</v>
      </c>
      <c r="AT7">
        <v>6.13781344344312</v>
      </c>
      <c r="AU7">
        <v>5.18183972848934</v>
      </c>
      <c r="AV7">
        <v>7.7121128313779304</v>
      </c>
      <c r="AW7">
        <v>2.6026896854443802</v>
      </c>
      <c r="AX7">
        <v>5.3043988368638999</v>
      </c>
      <c r="AY7">
        <v>4.2288754551797103</v>
      </c>
      <c r="AZ7">
        <v>4.8675344504555804</v>
      </c>
      <c r="BA7">
        <v>6.8057225534169898</v>
      </c>
      <c r="BB7">
        <v>6.0282785202306997</v>
      </c>
      <c r="BC7">
        <v>3.6888794541139398</v>
      </c>
      <c r="BD7">
        <v>4.3445843391980103</v>
      </c>
      <c r="BE7">
        <v>7.79482315217939</v>
      </c>
      <c r="BF7">
        <v>3.7135720667043102</v>
      </c>
      <c r="BG7">
        <v>3.9203879217597701</v>
      </c>
      <c r="BH7">
        <v>4.6318121169345101</v>
      </c>
      <c r="BI7">
        <v>3.39350117502768</v>
      </c>
      <c r="BJ7">
        <v>3.31672822503571</v>
      </c>
      <c r="BK7">
        <v>6.0148392184244299</v>
      </c>
      <c r="BL7">
        <v>6.5414772296147996</v>
      </c>
      <c r="BM7">
        <v>6.79903356526619</v>
      </c>
      <c r="BN7">
        <v>2.4265710727750398</v>
      </c>
      <c r="BO7">
        <v>5.5971619062059297</v>
      </c>
      <c r="BP7">
        <v>6.9759184730486101</v>
      </c>
      <c r="BQ7">
        <v>6.0293141283817304</v>
      </c>
      <c r="BR7">
        <v>3.9041924263129602</v>
      </c>
      <c r="BS7">
        <v>6.6214455977039703</v>
      </c>
      <c r="BT7">
        <v>3.5094537004320099</v>
      </c>
      <c r="BU7">
        <v>4.3370292687431498</v>
      </c>
      <c r="BV7">
        <v>7.2819017038328697</v>
      </c>
      <c r="BW7">
        <v>1.9473377010465001</v>
      </c>
      <c r="BX7">
        <v>5.8617544155852404</v>
      </c>
      <c r="BY7">
        <v>4.9289913050557503</v>
      </c>
      <c r="BZ7">
        <v>7.9678900449291996</v>
      </c>
      <c r="CA7">
        <v>2.8231630082027102</v>
      </c>
      <c r="CB7">
        <v>5.5785215491438596</v>
      </c>
      <c r="CC7">
        <v>4.0425248134923004</v>
      </c>
      <c r="CD7">
        <v>4.6648531881492596</v>
      </c>
      <c r="CE7">
        <v>7.2297663117575102</v>
      </c>
      <c r="CF7">
        <v>5.1684364456935201</v>
      </c>
      <c r="CG7">
        <v>3.57459030771181</v>
      </c>
      <c r="CH7">
        <v>3.5929190629680301</v>
      </c>
      <c r="CI7">
        <v>7.5120767103014101</v>
      </c>
      <c r="CJ7">
        <v>3.5322256440685602</v>
      </c>
      <c r="CK7">
        <v>3.7459684210980599</v>
      </c>
      <c r="CL7">
        <v>4.4569021693189903</v>
      </c>
      <c r="CM7">
        <v>3.2580965380214799</v>
      </c>
    </row>
    <row r="8" spans="1:91" x14ac:dyDescent="0.3">
      <c r="A8">
        <v>8</v>
      </c>
      <c r="B8">
        <v>2.44408465526775</v>
      </c>
      <c r="C8">
        <v>5.6179703782420498</v>
      </c>
      <c r="D8">
        <v>5.8635459446933202</v>
      </c>
      <c r="E8">
        <v>5.7511430460160398</v>
      </c>
      <c r="F8">
        <v>0.85441532815606802</v>
      </c>
      <c r="G8">
        <v>4.9894797520234597</v>
      </c>
      <c r="H8">
        <v>6.2636077644541004</v>
      </c>
      <c r="I8">
        <v>0.69314718055994495</v>
      </c>
      <c r="J8">
        <v>2.90908446682832</v>
      </c>
      <c r="K8">
        <v>2.1365305086639599</v>
      </c>
      <c r="L8">
        <v>1.00795792039998</v>
      </c>
      <c r="M8">
        <v>3.3425083853134798</v>
      </c>
      <c r="N8">
        <v>3.28166281296697</v>
      </c>
      <c r="O8">
        <v>1.3584091576303501</v>
      </c>
      <c r="P8">
        <v>5.7984864101255003</v>
      </c>
      <c r="Q8">
        <v>4.1899577264250496</v>
      </c>
      <c r="R8">
        <v>3.9704805749997099</v>
      </c>
      <c r="S8">
        <v>1.1281710909096501</v>
      </c>
      <c r="T8">
        <v>3.8495091000389001</v>
      </c>
      <c r="U8">
        <v>3.3379025312898398</v>
      </c>
      <c r="V8">
        <v>2.0438143640366802</v>
      </c>
      <c r="W8">
        <v>5.4027674679044999</v>
      </c>
      <c r="X8">
        <v>5.10424706271953</v>
      </c>
      <c r="Y8">
        <v>2.3988039507345902</v>
      </c>
      <c r="Z8">
        <v>3.29286950477653</v>
      </c>
      <c r="AA8">
        <v>6.9554972749675601</v>
      </c>
      <c r="AB8">
        <v>2.1435893615035901</v>
      </c>
      <c r="AC8">
        <v>2.8530159713523999</v>
      </c>
      <c r="AD8">
        <v>3.8238473145244201</v>
      </c>
      <c r="AE8">
        <v>2.6188546222977398</v>
      </c>
      <c r="AF8">
        <v>0.69314718055994495</v>
      </c>
      <c r="AG8">
        <v>5.1445249558680599</v>
      </c>
      <c r="AH8">
        <v>5.0335702653787502</v>
      </c>
      <c r="AI8">
        <v>5.3255433528016303</v>
      </c>
      <c r="AJ8">
        <v>0.59883650108870401</v>
      </c>
      <c r="AK8">
        <v>3.8260292922611701</v>
      </c>
      <c r="AL8">
        <v>5.2030171866937103</v>
      </c>
      <c r="AM8">
        <v>0.69314718055994495</v>
      </c>
      <c r="AN8">
        <v>1.4011829736136401</v>
      </c>
      <c r="AO8">
        <v>2.2016591744040901</v>
      </c>
      <c r="AP8">
        <v>0.74668794748797496</v>
      </c>
      <c r="AQ8">
        <v>2.0489823341951299</v>
      </c>
      <c r="AR8">
        <v>2.67827804276854</v>
      </c>
      <c r="AS8">
        <v>0.33647223662121301</v>
      </c>
      <c r="AT8">
        <v>5.4271941934689201</v>
      </c>
      <c r="AU8">
        <v>3.1201598519290399</v>
      </c>
      <c r="AV8">
        <v>3.6833642734258301</v>
      </c>
      <c r="AW8">
        <v>0.916290731874155</v>
      </c>
      <c r="AX8">
        <v>3.7600366484302601</v>
      </c>
      <c r="AY8">
        <v>1.9657127763514901</v>
      </c>
      <c r="AZ8">
        <v>1.6094379124341001</v>
      </c>
      <c r="BA8">
        <v>5.7071102647488798</v>
      </c>
      <c r="BB8">
        <v>5.1119877883565401</v>
      </c>
      <c r="BC8">
        <v>2.3978952727983698</v>
      </c>
      <c r="BD8">
        <v>1.8437192081587701</v>
      </c>
      <c r="BE8">
        <v>6.2225762680713697</v>
      </c>
      <c r="BF8">
        <v>3.7135720667043102</v>
      </c>
      <c r="BG8">
        <v>1.56653041142282</v>
      </c>
      <c r="BH8">
        <v>2.8803214220426598</v>
      </c>
      <c r="BI8">
        <v>2.0781907597781801</v>
      </c>
      <c r="BJ8">
        <v>0.69314718055994495</v>
      </c>
      <c r="BK8">
        <v>4.7482310288287399</v>
      </c>
      <c r="BL8">
        <v>0.69314718055994495</v>
      </c>
      <c r="BM8">
        <v>4.7806349553188303</v>
      </c>
      <c r="BN8">
        <v>1.3110318766193401</v>
      </c>
      <c r="BO8">
        <v>0.69314718055994495</v>
      </c>
      <c r="BP8">
        <v>0.69314718055994495</v>
      </c>
      <c r="BQ8">
        <v>0.69314718055994495</v>
      </c>
      <c r="BR8">
        <v>0.69314718055994495</v>
      </c>
      <c r="BS8">
        <v>0.69314718055994495</v>
      </c>
      <c r="BT8">
        <v>2.02814824729229</v>
      </c>
      <c r="BU8">
        <v>0.69314718055994495</v>
      </c>
      <c r="BV8">
        <v>2.7606426512213802</v>
      </c>
      <c r="BW8">
        <v>-0.89159811928378396</v>
      </c>
      <c r="BX8">
        <v>5.1135528281029403</v>
      </c>
      <c r="BY8">
        <v>0.69314718055994495</v>
      </c>
      <c r="BZ8">
        <v>2.7813006628418</v>
      </c>
      <c r="CA8">
        <v>0.71294980785612505</v>
      </c>
      <c r="CB8">
        <v>3.8064402428530801</v>
      </c>
      <c r="CC8">
        <v>0.69314718055994495</v>
      </c>
      <c r="CD8">
        <v>1.5623463049002499</v>
      </c>
      <c r="CE8">
        <v>5.9031523243853004</v>
      </c>
      <c r="CF8">
        <v>5.3827504225228697</v>
      </c>
      <c r="CG8">
        <v>1.93007108502557</v>
      </c>
      <c r="CH8">
        <v>0.69314718055994495</v>
      </c>
      <c r="CI8">
        <v>6.1038106069395202</v>
      </c>
      <c r="CJ8">
        <v>0.69314718055994495</v>
      </c>
      <c r="CK8">
        <v>-0.23572233352107</v>
      </c>
      <c r="CL8">
        <v>0.69314718055994495</v>
      </c>
      <c r="CM8">
        <v>1.09861228866811</v>
      </c>
    </row>
    <row r="9" spans="1:91" x14ac:dyDescent="0.3">
      <c r="A9">
        <v>10</v>
      </c>
      <c r="B9">
        <v>0.69314718055994495</v>
      </c>
      <c r="C9">
        <v>5.2016412542825803</v>
      </c>
      <c r="D9">
        <v>4.5796472287570102</v>
      </c>
      <c r="E9">
        <v>5.5358370838067499</v>
      </c>
      <c r="F9">
        <v>0.83724752453370199</v>
      </c>
      <c r="G9">
        <v>2.8379081883604198</v>
      </c>
      <c r="H9">
        <v>5.37532470290882</v>
      </c>
      <c r="I9">
        <v>4.4624538837865</v>
      </c>
      <c r="J9">
        <v>2.2596775919827699</v>
      </c>
      <c r="K9">
        <v>1.4516138272405299</v>
      </c>
      <c r="L9">
        <v>1.9154509415706</v>
      </c>
      <c r="M9">
        <v>2.1598687907924501</v>
      </c>
      <c r="N9">
        <v>1.5260563034950501</v>
      </c>
      <c r="O9">
        <v>1.0116009116784801</v>
      </c>
      <c r="P9">
        <v>5.3764351458119899</v>
      </c>
      <c r="Q9">
        <v>3.40053049267445</v>
      </c>
      <c r="R9">
        <v>0.69314718055994495</v>
      </c>
      <c r="S9">
        <v>1.0116009116784801</v>
      </c>
      <c r="T9">
        <v>1.74396880539171</v>
      </c>
      <c r="U9">
        <v>2.7682041239219601</v>
      </c>
      <c r="V9">
        <v>3.3714252233284898</v>
      </c>
      <c r="W9">
        <v>5.04818795014884</v>
      </c>
      <c r="X9">
        <v>5.2161306955600901</v>
      </c>
      <c r="Y9">
        <v>2.4973291697865601</v>
      </c>
      <c r="Z9">
        <v>3.5040547671018598</v>
      </c>
      <c r="AA9">
        <v>6.5550865850108</v>
      </c>
      <c r="AB9">
        <v>3.0228609409422398</v>
      </c>
      <c r="AC9">
        <v>2.7523860149222599</v>
      </c>
      <c r="AD9">
        <v>3.89385903480047</v>
      </c>
      <c r="AE9">
        <v>3.2588654730843598</v>
      </c>
      <c r="AF9">
        <v>0.69314718055994495</v>
      </c>
      <c r="AG9">
        <v>5.3972120235222496</v>
      </c>
      <c r="AH9">
        <v>4.9713399114886103</v>
      </c>
      <c r="AI9">
        <v>5.6772331394226603</v>
      </c>
      <c r="AJ9">
        <v>0.98954119361374804</v>
      </c>
      <c r="AK9">
        <v>3.5022486257318799</v>
      </c>
      <c r="AL9">
        <v>5.7358300866249801</v>
      </c>
      <c r="AM9">
        <v>5.13326582091904</v>
      </c>
      <c r="AN9">
        <v>2.27521389619791</v>
      </c>
      <c r="AO9">
        <v>1.4255150742731699</v>
      </c>
      <c r="AP9">
        <v>2.73501664933202</v>
      </c>
      <c r="AQ9">
        <v>2.3767644911682999</v>
      </c>
      <c r="AR9">
        <v>1.74221902366792</v>
      </c>
      <c r="AS9">
        <v>1.2237754316221201</v>
      </c>
      <c r="AT9">
        <v>5.0598063381026996</v>
      </c>
      <c r="AU9">
        <v>3.7230393057606399</v>
      </c>
      <c r="AV9">
        <v>0.69314718055994495</v>
      </c>
      <c r="AW9">
        <v>1.06471073699243</v>
      </c>
      <c r="AX9">
        <v>1.9671123567059201</v>
      </c>
      <c r="AY9">
        <v>2.9846713261945701</v>
      </c>
      <c r="AZ9">
        <v>2.9444389791664398</v>
      </c>
      <c r="BA9">
        <v>4.7273878187123399</v>
      </c>
      <c r="BB9">
        <v>5.2983173665480399</v>
      </c>
      <c r="BC9">
        <v>2.0794415416798402</v>
      </c>
      <c r="BD9">
        <v>3.3389673051260198</v>
      </c>
      <c r="BE9">
        <v>6.6039438246004698</v>
      </c>
      <c r="BF9">
        <v>3.1780538303479502</v>
      </c>
      <c r="BG9">
        <v>2.6953026282797099</v>
      </c>
      <c r="BH9">
        <v>3.99985071579367</v>
      </c>
      <c r="BI9">
        <v>2.5726122302071102</v>
      </c>
      <c r="BJ9">
        <v>0.69314718055994495</v>
      </c>
      <c r="BK9">
        <v>5.2970665846463802</v>
      </c>
      <c r="BL9">
        <v>4.9358399062393099</v>
      </c>
      <c r="BM9">
        <v>5.7288652550236598</v>
      </c>
      <c r="BN9">
        <v>0.85441532815606802</v>
      </c>
      <c r="BO9">
        <v>3.36901848329792</v>
      </c>
      <c r="BP9">
        <v>5.4762543250241702</v>
      </c>
      <c r="BQ9">
        <v>4.73760097316858</v>
      </c>
      <c r="BR9">
        <v>2.4221443280516799</v>
      </c>
      <c r="BS9">
        <v>1.68824909285839</v>
      </c>
      <c r="BT9">
        <v>3.34814816057234</v>
      </c>
      <c r="BU9">
        <v>1.8961194845522999</v>
      </c>
      <c r="BV9">
        <v>3.1117359493103001</v>
      </c>
      <c r="BW9">
        <v>0.97832612279360798</v>
      </c>
      <c r="BX9">
        <v>5.9467547967157</v>
      </c>
      <c r="BY9">
        <v>3.24998681989325</v>
      </c>
      <c r="BZ9">
        <v>1.93296963777958</v>
      </c>
      <c r="CA9">
        <v>1.0715836162801899</v>
      </c>
      <c r="CB9">
        <v>3.0819099697950398</v>
      </c>
      <c r="CC9">
        <v>2.8231630082027102</v>
      </c>
      <c r="CD9">
        <v>3.4121373217004898</v>
      </c>
      <c r="CE9">
        <v>6.1433913273311997</v>
      </c>
      <c r="CF9">
        <v>5.3046969735120797</v>
      </c>
      <c r="CG9">
        <v>2.26488322581003</v>
      </c>
      <c r="CH9">
        <v>3.9251366445735298</v>
      </c>
      <c r="CI9">
        <v>6.2029807621812099</v>
      </c>
      <c r="CJ9">
        <v>3.2059931990371902</v>
      </c>
      <c r="CK9">
        <v>3.1701056604987699</v>
      </c>
      <c r="CL9">
        <v>3.8524852927119499</v>
      </c>
      <c r="CM9">
        <v>3.1780538303479502</v>
      </c>
    </row>
    <row r="10" spans="1:91" x14ac:dyDescent="0.3">
      <c r="A10">
        <v>12</v>
      </c>
      <c r="B10">
        <v>2.7631695003232899</v>
      </c>
      <c r="C10">
        <v>5.4736982256626598</v>
      </c>
      <c r="D10">
        <v>5.9463364194902297</v>
      </c>
      <c r="E10">
        <v>5.37263603079034</v>
      </c>
      <c r="F10">
        <v>1.3711807233098401</v>
      </c>
      <c r="G10">
        <v>4.7521235989442498</v>
      </c>
      <c r="H10">
        <v>6.0479157665004299</v>
      </c>
      <c r="I10">
        <v>6.2509978852050603</v>
      </c>
      <c r="J10">
        <v>2.4790562361098201</v>
      </c>
      <c r="K10">
        <v>2.3841650799864702</v>
      </c>
      <c r="L10">
        <v>0.81977983149331102</v>
      </c>
      <c r="M10">
        <v>2.9611408287843699</v>
      </c>
      <c r="N10">
        <v>2.6253929674212002</v>
      </c>
      <c r="O10">
        <v>1.3812818192963501</v>
      </c>
      <c r="P10">
        <v>5.4692408783896198</v>
      </c>
      <c r="Q10">
        <v>3.8584112359795002</v>
      </c>
      <c r="R10">
        <v>3.9489333594482399</v>
      </c>
      <c r="S10">
        <v>1.12492959698548</v>
      </c>
      <c r="T10">
        <v>2.8449093838194099</v>
      </c>
      <c r="U10">
        <v>2.99673177388707</v>
      </c>
      <c r="V10">
        <v>2.42568729012803</v>
      </c>
      <c r="W10">
        <v>4.9580780433575802</v>
      </c>
      <c r="X10">
        <v>5.2876102494043504</v>
      </c>
      <c r="Y10">
        <v>2.8094026953625</v>
      </c>
      <c r="Z10">
        <v>3.9378856649538698</v>
      </c>
      <c r="AA10">
        <v>6.9668728834652303</v>
      </c>
      <c r="AB10">
        <v>0.50077528791248904</v>
      </c>
      <c r="AC10">
        <v>2.78932292123095</v>
      </c>
      <c r="AD10">
        <v>4.4774504443857204</v>
      </c>
      <c r="AE10">
        <v>2.7562052429892598</v>
      </c>
      <c r="AF10">
        <v>2.76945882923085</v>
      </c>
      <c r="AG10">
        <v>5.03922275094817</v>
      </c>
      <c r="AH10">
        <v>5.1184727396289702</v>
      </c>
      <c r="AI10">
        <v>4.6072679840702397</v>
      </c>
      <c r="AJ10">
        <v>0.93609335917033498</v>
      </c>
      <c r="AK10">
        <v>3.8467375387295202</v>
      </c>
      <c r="AL10">
        <v>5.1066724822931997</v>
      </c>
      <c r="AM10">
        <v>6.2062532940394401</v>
      </c>
      <c r="AN10">
        <v>2.10535292346434</v>
      </c>
      <c r="AO10">
        <v>1.2441545939587699</v>
      </c>
      <c r="AP10">
        <v>1.9154509415706</v>
      </c>
      <c r="AQ10">
        <v>1.93296963777958</v>
      </c>
      <c r="AR10">
        <v>2.4051416813191402</v>
      </c>
      <c r="AS10">
        <v>0.741937344729377</v>
      </c>
      <c r="AT10">
        <v>5.2723839845215297</v>
      </c>
      <c r="AU10">
        <v>3.07223024452672</v>
      </c>
      <c r="AV10">
        <v>2.6616571615325002</v>
      </c>
      <c r="AW10">
        <v>0.916290731874155</v>
      </c>
      <c r="AX10">
        <v>3.5174978373583201</v>
      </c>
      <c r="AY10">
        <v>2.19944433407453</v>
      </c>
      <c r="AZ10">
        <v>2.3978952727983698</v>
      </c>
      <c r="BA10">
        <v>5.3844950627890897</v>
      </c>
      <c r="BB10">
        <v>5.4249500174814003</v>
      </c>
      <c r="BC10">
        <v>2.8332133440562202</v>
      </c>
      <c r="BD10">
        <v>3.5490425089261399</v>
      </c>
      <c r="BE10">
        <v>6.7696419768525002</v>
      </c>
      <c r="BF10">
        <v>0.69314718055994495</v>
      </c>
      <c r="BG10">
        <v>2.0122327919863898</v>
      </c>
      <c r="BH10">
        <v>4.0874877747588902</v>
      </c>
      <c r="BI10">
        <v>1.8500283773520301</v>
      </c>
      <c r="BJ10">
        <v>2.6203112867942</v>
      </c>
      <c r="BK10">
        <v>5.3459640200153897</v>
      </c>
      <c r="BL10">
        <v>5.5435354721805599</v>
      </c>
      <c r="BM10">
        <v>5.1873858058407496</v>
      </c>
      <c r="BN10">
        <v>0.45742484703887498</v>
      </c>
      <c r="BO10">
        <v>4.2408950047047904</v>
      </c>
      <c r="BP10">
        <v>5.7119159745529204</v>
      </c>
      <c r="BQ10">
        <v>6.0978495378120003</v>
      </c>
      <c r="BR10">
        <v>1.74919985480926</v>
      </c>
      <c r="BS10">
        <v>1.4516138272405299</v>
      </c>
      <c r="BT10">
        <v>1.3584091576303501</v>
      </c>
      <c r="BU10">
        <v>2.3282528397426199</v>
      </c>
      <c r="BV10">
        <v>1.9169226121820599</v>
      </c>
      <c r="BW10">
        <v>0.97832612279360798</v>
      </c>
      <c r="BX10">
        <v>5.2791855142320099</v>
      </c>
      <c r="BY10">
        <v>3.5435646229490798</v>
      </c>
      <c r="BZ10">
        <v>2.8887037007954701</v>
      </c>
      <c r="CA10">
        <v>0.98207847241215795</v>
      </c>
      <c r="CB10">
        <v>2.2813614565424198</v>
      </c>
      <c r="CC10">
        <v>2.7427736371606</v>
      </c>
      <c r="CD10">
        <v>2.2659211086224502</v>
      </c>
      <c r="CE10">
        <v>5.21629353106945</v>
      </c>
      <c r="CF10">
        <v>5.2729995585637504</v>
      </c>
      <c r="CG10">
        <v>2.5160822672564498</v>
      </c>
      <c r="CH10">
        <v>3.5013443302670901</v>
      </c>
      <c r="CI10">
        <v>6.99031174758652</v>
      </c>
      <c r="CJ10">
        <v>0.69314718055994495</v>
      </c>
      <c r="CK10">
        <v>2.5587764983544599</v>
      </c>
      <c r="CL10">
        <v>4.1466207067874699</v>
      </c>
      <c r="CM10">
        <v>2.3978952727983698</v>
      </c>
    </row>
    <row r="11" spans="1:91" x14ac:dyDescent="0.3">
      <c r="A11">
        <v>14</v>
      </c>
    </row>
    <row r="12" spans="1:91" x14ac:dyDescent="0.3">
      <c r="A12">
        <v>15</v>
      </c>
      <c r="B12">
        <v>2.0122327919863898</v>
      </c>
      <c r="C12">
        <v>4.2602826397655296</v>
      </c>
      <c r="D12">
        <v>6.4826638280387696</v>
      </c>
      <c r="E12">
        <v>4.5842529377326997</v>
      </c>
      <c r="F12">
        <v>2.4815677485224898</v>
      </c>
      <c r="G12">
        <v>3.3156394933005102</v>
      </c>
      <c r="H12">
        <v>4.4886363697321396</v>
      </c>
      <c r="I12">
        <v>6.5183800320229199</v>
      </c>
      <c r="J12">
        <v>3.1904763503465001</v>
      </c>
      <c r="K12">
        <v>2.5907670404874801</v>
      </c>
      <c r="L12">
        <v>3.08328517056185</v>
      </c>
      <c r="M12">
        <v>2.7245795030534201</v>
      </c>
      <c r="N12">
        <v>0.69314718055994495</v>
      </c>
      <c r="O12">
        <v>2.6504210882655701</v>
      </c>
      <c r="P12">
        <v>4.9549111453238899</v>
      </c>
      <c r="Q12">
        <v>2.3869262414277999</v>
      </c>
      <c r="R12">
        <v>0.69314718055994495</v>
      </c>
      <c r="S12">
        <v>1.61342993370364</v>
      </c>
      <c r="T12">
        <v>2.4527277514237702</v>
      </c>
      <c r="U12">
        <v>3.2092294478164001</v>
      </c>
      <c r="V12">
        <v>0.69314718055994495</v>
      </c>
      <c r="W12">
        <v>6.71856619461024</v>
      </c>
      <c r="X12">
        <v>4.9455632973525399</v>
      </c>
      <c r="Y12">
        <v>3.2084213669643402</v>
      </c>
      <c r="Z12">
        <v>3.8095472138389099</v>
      </c>
      <c r="AA12">
        <v>5.4313173680092799</v>
      </c>
      <c r="AB12">
        <v>4.0588900812377</v>
      </c>
      <c r="AC12">
        <v>2.7725887222397798</v>
      </c>
      <c r="AD12">
        <v>4.0390080171826304</v>
      </c>
      <c r="AE12">
        <v>2.0967901800144499</v>
      </c>
      <c r="AF12">
        <v>0.69314718055994495</v>
      </c>
      <c r="AG12">
        <v>4.0953440625551796</v>
      </c>
      <c r="AH12">
        <v>6.4273295276072302</v>
      </c>
      <c r="AI12">
        <v>4.5432947822700003</v>
      </c>
      <c r="AJ12">
        <v>2.4932054526026999</v>
      </c>
      <c r="AK12">
        <v>3.3065203347202501</v>
      </c>
      <c r="AL12">
        <v>4.4201650315649301</v>
      </c>
      <c r="AM12">
        <v>6.4909966383291797</v>
      </c>
      <c r="AN12">
        <v>3.1406980438041798</v>
      </c>
      <c r="AO12">
        <v>2.5478814489493899</v>
      </c>
      <c r="AP12">
        <v>3.0150445845863598</v>
      </c>
      <c r="AQ12">
        <v>2.6224923127405599</v>
      </c>
      <c r="AR12">
        <v>0.69314718055994495</v>
      </c>
      <c r="AS12">
        <v>2.6173958328340801</v>
      </c>
      <c r="AT12">
        <v>4.7617464930301896</v>
      </c>
      <c r="AU12">
        <v>2.2385797630181301</v>
      </c>
      <c r="AV12">
        <v>0.69314718055994495</v>
      </c>
      <c r="AW12">
        <v>1.5475625087160101</v>
      </c>
      <c r="AX12">
        <v>3.1183922862898799</v>
      </c>
      <c r="AY12">
        <v>3.0638581026015901</v>
      </c>
      <c r="AZ12">
        <v>0.69314718055994495</v>
      </c>
      <c r="BA12">
        <v>6.3350542514980601</v>
      </c>
      <c r="BB12">
        <v>5.4026773818722802</v>
      </c>
      <c r="BC12">
        <v>3.1780538303479502</v>
      </c>
      <c r="BD12">
        <v>3.8905950580145299</v>
      </c>
      <c r="BE12">
        <v>4.9767337424205698</v>
      </c>
      <c r="BF12">
        <v>4.06044301054642</v>
      </c>
      <c r="BG12">
        <v>2.85991255041146</v>
      </c>
      <c r="BH12">
        <v>4.0585446580909101</v>
      </c>
      <c r="BI12">
        <v>2.3398808777377398</v>
      </c>
      <c r="BJ12">
        <v>0.69314718055994495</v>
      </c>
      <c r="BK12">
        <v>4.2288754551797103</v>
      </c>
      <c r="BL12">
        <v>1.3056264580524399</v>
      </c>
      <c r="BM12">
        <v>0.69314718055994495</v>
      </c>
      <c r="BN12">
        <v>2.2071749081893901</v>
      </c>
      <c r="BO12">
        <v>2.7330679640775002</v>
      </c>
      <c r="BP12">
        <v>3.0130809118886002</v>
      </c>
      <c r="BQ12">
        <v>5.6366450236687102</v>
      </c>
      <c r="BR12">
        <v>2.4849066497879999</v>
      </c>
      <c r="BS12">
        <v>2.5038919496990801</v>
      </c>
      <c r="BT12">
        <v>2.64191039859766</v>
      </c>
      <c r="BU12">
        <v>2.2925347571405399</v>
      </c>
      <c r="BV12">
        <v>0.69314718055994495</v>
      </c>
      <c r="BW12">
        <v>1.34547236659964</v>
      </c>
      <c r="BX12">
        <v>4.2995956606947203</v>
      </c>
      <c r="BY12">
        <v>2.06051353179432</v>
      </c>
      <c r="BZ12">
        <v>0.69314718055994495</v>
      </c>
      <c r="CA12">
        <v>1.6074359097634301</v>
      </c>
      <c r="CB12">
        <v>3.4657359027997301</v>
      </c>
      <c r="CC12">
        <v>2.6019486702196599</v>
      </c>
      <c r="CD12">
        <v>1.3584091576303501</v>
      </c>
      <c r="CE12">
        <v>6.7466001250019998</v>
      </c>
      <c r="CF12">
        <v>5.8622381603481699</v>
      </c>
      <c r="CG12">
        <v>2.7663191092261901</v>
      </c>
      <c r="CH12">
        <v>3.58740028516408</v>
      </c>
      <c r="CI12">
        <v>6.5531068516993196</v>
      </c>
      <c r="CJ12">
        <v>3.30615383297526</v>
      </c>
      <c r="CK12">
        <v>2.1949998823141099</v>
      </c>
      <c r="CL12">
        <v>4.0712465109761196</v>
      </c>
      <c r="CM12">
        <v>2.8332133440562202</v>
      </c>
    </row>
    <row r="13" spans="1:91" x14ac:dyDescent="0.3">
      <c r="A13">
        <v>16</v>
      </c>
      <c r="B13">
        <v>1.16315080980568</v>
      </c>
      <c r="C13">
        <v>4.0936776732344002</v>
      </c>
      <c r="D13">
        <v>5.0561821090522301</v>
      </c>
      <c r="E13">
        <v>3.0046920149254599</v>
      </c>
      <c r="F13">
        <v>3.6826098411003398</v>
      </c>
      <c r="G13">
        <v>2.1747517214841601</v>
      </c>
      <c r="H13">
        <v>1.89761985992753</v>
      </c>
      <c r="I13">
        <v>1.4011829736136401</v>
      </c>
      <c r="J13">
        <v>1.5581446180465499</v>
      </c>
      <c r="K13">
        <v>1.50851199384414</v>
      </c>
      <c r="L13">
        <v>2.2170272046324002</v>
      </c>
      <c r="M13">
        <v>0.65232518603969003</v>
      </c>
      <c r="N13">
        <v>2.5680215564985098</v>
      </c>
      <c r="O13">
        <v>0.494696241836107</v>
      </c>
      <c r="P13">
        <v>3.15742586255198</v>
      </c>
      <c r="Q13">
        <v>1.83577635464483</v>
      </c>
      <c r="R13">
        <v>0.98954119361374804</v>
      </c>
      <c r="S13">
        <v>-0.94160853985844495</v>
      </c>
      <c r="T13">
        <v>4.2776378689363499</v>
      </c>
      <c r="U13">
        <v>1.16315080980568</v>
      </c>
      <c r="V13">
        <v>3.2104403460471</v>
      </c>
      <c r="W13">
        <v>6.06992908705275</v>
      </c>
      <c r="X13">
        <v>5.91614815279853</v>
      </c>
      <c r="Y13">
        <v>5.01774330555563</v>
      </c>
      <c r="Z13">
        <v>4.0498700721202701</v>
      </c>
      <c r="AA13">
        <v>5.8442108615745196</v>
      </c>
      <c r="AB13">
        <v>1.16315080980568</v>
      </c>
      <c r="AC13">
        <v>1.0116009116784801</v>
      </c>
      <c r="AD13">
        <v>4.7110605612455201</v>
      </c>
      <c r="AE13">
        <v>2.3532782073095602</v>
      </c>
      <c r="AF13">
        <v>1.16315080980568</v>
      </c>
      <c r="AG13">
        <v>4.6768394726784503</v>
      </c>
      <c r="AH13">
        <v>4.9020845097534496</v>
      </c>
      <c r="AI13">
        <v>3.7896293572140798</v>
      </c>
      <c r="AJ13">
        <v>2.9449651565003401</v>
      </c>
      <c r="AK13">
        <v>2.2813614565424198</v>
      </c>
      <c r="AL13">
        <v>1.7715567619105399</v>
      </c>
      <c r="AM13">
        <v>1.16315080980568</v>
      </c>
      <c r="AN13">
        <v>1.4011829736136401</v>
      </c>
      <c r="AO13">
        <v>1.5282278570085599</v>
      </c>
      <c r="AP13">
        <v>2.1306098282542401</v>
      </c>
      <c r="AQ13">
        <v>0.65232518603969003</v>
      </c>
      <c r="AR13">
        <v>2.5687881337687002</v>
      </c>
      <c r="AS13">
        <v>-1.17118298150295</v>
      </c>
      <c r="AT13">
        <v>2.85186190313429</v>
      </c>
      <c r="AU13">
        <v>1.84213567655312</v>
      </c>
      <c r="AV13">
        <v>0.54232429082536204</v>
      </c>
      <c r="AW13">
        <v>-0.94160853985844495</v>
      </c>
      <c r="AX13">
        <v>2.4882344398806699</v>
      </c>
      <c r="AY13">
        <v>1.16315080980568</v>
      </c>
      <c r="AZ13">
        <v>2.4141264677269501</v>
      </c>
      <c r="BA13">
        <v>5.9469377817245102</v>
      </c>
      <c r="BB13">
        <v>5.9659672358344498</v>
      </c>
      <c r="BC13">
        <v>5.0668895956461304</v>
      </c>
      <c r="BD13">
        <v>4.0748218957332396</v>
      </c>
      <c r="BE13">
        <v>6.5063369715195902</v>
      </c>
      <c r="BF13">
        <v>1.16315080980568</v>
      </c>
      <c r="BG13">
        <v>1.52169899812609</v>
      </c>
      <c r="BH13">
        <v>4.6055701060094201</v>
      </c>
      <c r="BI13">
        <v>1.90657514365664</v>
      </c>
    </row>
    <row r="14" spans="1:91" x14ac:dyDescent="0.3">
      <c r="A14">
        <v>17</v>
      </c>
      <c r="B14">
        <v>4.0055133485154801</v>
      </c>
      <c r="C14">
        <v>4.1725394098071602</v>
      </c>
      <c r="D14">
        <v>6.8763884432326403</v>
      </c>
      <c r="E14">
        <v>5.0368227238498999</v>
      </c>
      <c r="F14">
        <v>2.3513752571634798</v>
      </c>
      <c r="G14">
        <v>3.43107975614403</v>
      </c>
      <c r="H14">
        <v>4.6796280969061002</v>
      </c>
      <c r="I14">
        <v>4.5074470974594796</v>
      </c>
      <c r="J14">
        <v>3.56755891887738</v>
      </c>
      <c r="K14">
        <v>3.3178157727231001</v>
      </c>
      <c r="L14">
        <v>3.40883480879137</v>
      </c>
      <c r="M14">
        <v>2.8581928595319299</v>
      </c>
      <c r="N14">
        <v>0.69314718055994495</v>
      </c>
      <c r="O14">
        <v>2.80880010420235</v>
      </c>
      <c r="P14">
        <v>5.2534768920748798</v>
      </c>
      <c r="Q14">
        <v>2.8396630879040998</v>
      </c>
      <c r="R14">
        <v>0.68309684470644405</v>
      </c>
      <c r="S14">
        <v>1.6311994042156099</v>
      </c>
      <c r="T14">
        <v>2.8178010650613299</v>
      </c>
      <c r="U14">
        <v>3.6211358020274198</v>
      </c>
      <c r="V14">
        <v>0.69314718055994495</v>
      </c>
      <c r="W14">
        <v>6.78580231123102</v>
      </c>
      <c r="X14">
        <v>4.4691213415248097</v>
      </c>
      <c r="Y14">
        <v>3.3672958299864701</v>
      </c>
      <c r="Z14">
        <v>4.3037947864043096</v>
      </c>
      <c r="AA14">
        <v>5.1993254173410897</v>
      </c>
      <c r="AB14">
        <v>4.0133152569100199</v>
      </c>
      <c r="AC14">
        <v>2.5930133911138502</v>
      </c>
      <c r="AD14">
        <v>4.1826606432706699</v>
      </c>
      <c r="AE14">
        <v>3.55534806148941</v>
      </c>
      <c r="AF14">
        <v>0.69314718055994495</v>
      </c>
      <c r="AG14">
        <v>3.2554005995505699</v>
      </c>
      <c r="AH14">
        <v>0.69314718055994495</v>
      </c>
      <c r="AI14">
        <v>0.69314718055994495</v>
      </c>
      <c r="AJ14">
        <v>1.2974631474132701</v>
      </c>
      <c r="AK14">
        <v>0.69314718055994495</v>
      </c>
      <c r="AL14">
        <v>4.3679277102943797</v>
      </c>
      <c r="AM14">
        <v>0.69314718055994495</v>
      </c>
      <c r="AN14">
        <v>2.1162555148025501</v>
      </c>
      <c r="AO14">
        <v>2.4973291697865601</v>
      </c>
      <c r="AP14">
        <v>1.5892352051165799</v>
      </c>
      <c r="AQ14">
        <v>1.99333884262642</v>
      </c>
      <c r="AR14">
        <v>0.69314718055994495</v>
      </c>
      <c r="AS14">
        <v>0.95551144502743601</v>
      </c>
      <c r="AT14">
        <v>3.5076572927632799</v>
      </c>
      <c r="AU14">
        <v>1.74221902366792</v>
      </c>
      <c r="AV14">
        <v>0.69314718055994495</v>
      </c>
      <c r="AW14">
        <v>1.16315080980568</v>
      </c>
      <c r="AX14">
        <v>0.69314718055994495</v>
      </c>
      <c r="AY14">
        <v>2.37954613413017</v>
      </c>
      <c r="AZ14">
        <v>0.69314718055994495</v>
      </c>
      <c r="BA14">
        <v>5.1416635565026603</v>
      </c>
      <c r="BB14">
        <v>4.2195077051761096</v>
      </c>
      <c r="BC14">
        <v>2.7725887222397798</v>
      </c>
      <c r="BD14">
        <v>2.4221443280516799</v>
      </c>
      <c r="BE14">
        <v>7.51806418123308</v>
      </c>
      <c r="BF14">
        <v>2.7080502011022101</v>
      </c>
      <c r="BG14">
        <v>0.69314718055994495</v>
      </c>
      <c r="BH14">
        <v>3.1680034944944402</v>
      </c>
      <c r="BI14">
        <v>2.66653352089928</v>
      </c>
      <c r="BJ14">
        <v>3.95947894658444</v>
      </c>
      <c r="BK14">
        <v>4.11054594156011</v>
      </c>
      <c r="BL14">
        <v>6.4629046441396802</v>
      </c>
      <c r="BM14">
        <v>6.7532628741068601</v>
      </c>
      <c r="BN14">
        <v>2.1747517214841601</v>
      </c>
      <c r="BO14">
        <v>3.3300593538288199</v>
      </c>
      <c r="BP14">
        <v>4.2863413845394698</v>
      </c>
      <c r="BQ14">
        <v>3.4151002868311502</v>
      </c>
      <c r="BR14">
        <v>3.2790297476879502</v>
      </c>
      <c r="BS14">
        <v>3.32071013074947</v>
      </c>
      <c r="BT14">
        <v>3.5751506887855902</v>
      </c>
      <c r="BU14">
        <v>2.8859174075467799</v>
      </c>
      <c r="BV14">
        <v>0.69314718055994495</v>
      </c>
      <c r="BW14">
        <v>2.4849066497879999</v>
      </c>
      <c r="BX14">
        <v>4.6912561349012201</v>
      </c>
      <c r="BY14">
        <v>2.77570884957602</v>
      </c>
      <c r="BZ14">
        <v>1.8229350866965</v>
      </c>
      <c r="CA14">
        <v>1.3762440252663899</v>
      </c>
      <c r="CB14">
        <v>1.50851199384414</v>
      </c>
      <c r="CC14">
        <v>3.35550242240003</v>
      </c>
      <c r="CD14">
        <v>1.03673688495002</v>
      </c>
      <c r="CE14">
        <v>4.9477664893172602</v>
      </c>
      <c r="CF14">
        <v>4.2543352985310401</v>
      </c>
      <c r="CG14">
        <v>3.4137844971676299</v>
      </c>
      <c r="CH14">
        <v>4.1169211164010102</v>
      </c>
      <c r="CI14">
        <v>5.2343653400555201</v>
      </c>
      <c r="CJ14">
        <v>3.8236288546655501</v>
      </c>
      <c r="CK14">
        <v>2.2731562823032299</v>
      </c>
      <c r="CL14">
        <v>4.1953958062918302</v>
      </c>
      <c r="CM14">
        <v>2.0794415416798402</v>
      </c>
    </row>
    <row r="15" spans="1:91" x14ac:dyDescent="0.3">
      <c r="A15">
        <v>18</v>
      </c>
      <c r="B15">
        <v>3.2128577525426398</v>
      </c>
      <c r="C15">
        <v>4.1097256642603996</v>
      </c>
      <c r="D15">
        <v>6.6952425200239496</v>
      </c>
      <c r="E15">
        <v>5.7293852420357103</v>
      </c>
      <c r="F15">
        <v>2.5241273629412802</v>
      </c>
      <c r="G15">
        <v>3.87577387275303</v>
      </c>
      <c r="H15">
        <v>5.0107686185414897</v>
      </c>
      <c r="I15">
        <v>5.7308462575388504</v>
      </c>
      <c r="J15">
        <v>3.4904285153901</v>
      </c>
      <c r="K15">
        <v>2.19944433407453</v>
      </c>
      <c r="L15">
        <v>3.06152001409199</v>
      </c>
      <c r="M15">
        <v>2.7562052429892598</v>
      </c>
      <c r="N15">
        <v>0.69314718055994495</v>
      </c>
      <c r="O15">
        <v>2.7401946544287799</v>
      </c>
      <c r="P15">
        <v>4.9156650565050297</v>
      </c>
      <c r="Q15">
        <v>2.27212588550934</v>
      </c>
      <c r="R15">
        <v>3.0081547935525501</v>
      </c>
      <c r="S15">
        <v>1.7263316639055999</v>
      </c>
      <c r="T15">
        <v>4.0456793902408199</v>
      </c>
      <c r="U15">
        <v>3.91820386450323</v>
      </c>
      <c r="V15">
        <v>2.2659211086224502</v>
      </c>
      <c r="W15">
        <v>5.9006094287639002</v>
      </c>
      <c r="X15">
        <v>5.2546789095182103</v>
      </c>
      <c r="Y15">
        <v>2.7688316733620701</v>
      </c>
      <c r="Z15">
        <v>3.9993010135352098</v>
      </c>
      <c r="AA15">
        <v>6.2067775193069998</v>
      </c>
      <c r="AB15">
        <v>4.2833106617347196</v>
      </c>
      <c r="AC15">
        <v>3.4330189939851099</v>
      </c>
      <c r="AD15">
        <v>4.3177547446537403</v>
      </c>
      <c r="AE15">
        <v>3.17555070012983</v>
      </c>
      <c r="AF15">
        <v>3.4962044852404901</v>
      </c>
      <c r="AG15">
        <v>3.8077729840543499</v>
      </c>
      <c r="AH15">
        <v>6.6702338597219697</v>
      </c>
      <c r="AI15">
        <v>6.6447007763550898</v>
      </c>
      <c r="AJ15">
        <v>2.7199787719674799</v>
      </c>
      <c r="AK15">
        <v>4.3596532056969899</v>
      </c>
      <c r="AL15">
        <v>4.9274710528354904</v>
      </c>
      <c r="AM15">
        <v>5.9983408510474101</v>
      </c>
      <c r="AN15">
        <v>3.6514371586380698</v>
      </c>
      <c r="AO15">
        <v>2.6878474937846901</v>
      </c>
      <c r="AP15">
        <v>3.7782630152486201</v>
      </c>
      <c r="AQ15">
        <v>3.0473755067058299</v>
      </c>
      <c r="AR15">
        <v>0.69314718055994495</v>
      </c>
      <c r="AS15">
        <v>2.81540871942271</v>
      </c>
      <c r="AT15">
        <v>5.1819520754167696</v>
      </c>
      <c r="AU15">
        <v>2.84258109405982</v>
      </c>
      <c r="AV15">
        <v>4.4330761493495698</v>
      </c>
      <c r="AW15">
        <v>1.7578579175523701</v>
      </c>
      <c r="AX15">
        <v>2.2224590485147599</v>
      </c>
      <c r="AY15">
        <v>3.75770564504379</v>
      </c>
      <c r="AZ15">
        <v>0.69314718055994495</v>
      </c>
      <c r="BA15">
        <v>5.0304379213924397</v>
      </c>
      <c r="BB15">
        <v>4.2195077051761096</v>
      </c>
      <c r="BC15">
        <v>3.0910424533583201</v>
      </c>
      <c r="BD15">
        <v>4.2722117686666703</v>
      </c>
      <c r="BE15">
        <v>5.9763509092979303</v>
      </c>
      <c r="BF15">
        <v>4.2484952420493602</v>
      </c>
      <c r="BG15">
        <v>3.08739946207981</v>
      </c>
      <c r="BH15">
        <v>4.5573445565054902</v>
      </c>
      <c r="BI15">
        <v>2.8343891231452298</v>
      </c>
      <c r="BJ15">
        <v>3.23238417489299</v>
      </c>
      <c r="BK15">
        <v>4.9433552406129797</v>
      </c>
      <c r="BL15">
        <v>6.3225831930874898</v>
      </c>
      <c r="BM15">
        <v>6.1634621615980301</v>
      </c>
      <c r="BN15">
        <v>2.3905959703167601</v>
      </c>
      <c r="BO15">
        <v>3.2503744919275701</v>
      </c>
      <c r="BP15">
        <v>4.42028534679097</v>
      </c>
      <c r="BQ15">
        <v>5.7111552289856098</v>
      </c>
      <c r="BR15">
        <v>3.2116497797764598</v>
      </c>
      <c r="BS15">
        <v>2.1447610078004802</v>
      </c>
      <c r="BT15">
        <v>3.1320098918465402</v>
      </c>
      <c r="BU15">
        <v>2.5862591440482898</v>
      </c>
      <c r="BV15">
        <v>0.69314718055994495</v>
      </c>
      <c r="BW15">
        <v>2.39516427428714</v>
      </c>
      <c r="BX15">
        <v>4.5812872455247602</v>
      </c>
      <c r="BY15">
        <v>2.14826773260969</v>
      </c>
      <c r="BZ15">
        <v>1.4793292270870799</v>
      </c>
      <c r="CA15">
        <v>1.46787434811231</v>
      </c>
      <c r="CB15">
        <v>1.5973653311998299</v>
      </c>
      <c r="CC15">
        <v>3.43204984514492</v>
      </c>
      <c r="CD15">
        <v>0.69314718055994495</v>
      </c>
      <c r="CE15">
        <v>5.7647207727612804</v>
      </c>
      <c r="CF15">
        <v>5.2742295710189504</v>
      </c>
      <c r="CG15">
        <v>2.85991255041146</v>
      </c>
      <c r="CH15">
        <v>3.7546671946519399</v>
      </c>
      <c r="CI15">
        <v>5.9165524055428502</v>
      </c>
      <c r="CJ15">
        <v>3.7123518102990798</v>
      </c>
      <c r="CK15">
        <v>2.9052603703899198</v>
      </c>
      <c r="CL15">
        <v>4.0306945351456402</v>
      </c>
      <c r="CM15">
        <v>2.0794415416798402</v>
      </c>
    </row>
    <row r="16" spans="1:91" x14ac:dyDescent="0.3">
      <c r="A16">
        <v>19</v>
      </c>
      <c r="B16">
        <v>0.69314718055994495</v>
      </c>
      <c r="C16">
        <v>4.50590218432942</v>
      </c>
      <c r="D16">
        <v>5.0695329353437399</v>
      </c>
      <c r="E16">
        <v>4.3246623172843099</v>
      </c>
      <c r="F16">
        <v>2.10657020906809</v>
      </c>
      <c r="G16">
        <v>3.3666059368925398</v>
      </c>
      <c r="H16">
        <v>4.12195972925507</v>
      </c>
      <c r="I16">
        <v>5.4289508141832403</v>
      </c>
      <c r="J16">
        <v>3.01602497682175</v>
      </c>
      <c r="K16">
        <v>2.9683610767578599</v>
      </c>
      <c r="L16">
        <v>3.2076126325894898</v>
      </c>
      <c r="M16">
        <v>2.7555697170701898</v>
      </c>
      <c r="N16">
        <v>0.69314718055994495</v>
      </c>
      <c r="O16">
        <v>2.3204250111223801</v>
      </c>
      <c r="P16">
        <v>7.73589216331382</v>
      </c>
      <c r="Q16">
        <v>2.4150205223238301</v>
      </c>
      <c r="R16">
        <v>3.5527733211169399</v>
      </c>
      <c r="S16">
        <v>1.53901544813755</v>
      </c>
      <c r="T16">
        <v>2.9231615807191602</v>
      </c>
      <c r="U16">
        <v>2.3369865197113802</v>
      </c>
      <c r="V16">
        <v>1.3297240096314999</v>
      </c>
      <c r="W16">
        <v>5.9255918029572703</v>
      </c>
      <c r="X16">
        <v>4.5413780529003098</v>
      </c>
      <c r="Y16">
        <v>2.7199787719674799</v>
      </c>
      <c r="Z16">
        <v>3.6770598773085901</v>
      </c>
      <c r="AA16">
        <v>6.1847878620097099</v>
      </c>
      <c r="AB16">
        <v>3.6454498961866002</v>
      </c>
      <c r="AC16">
        <v>2.51446545202954</v>
      </c>
      <c r="AD16">
        <v>4.1935863968717504</v>
      </c>
      <c r="AE16">
        <v>1.5933085305042201</v>
      </c>
      <c r="AF16">
        <v>0.69314718055994495</v>
      </c>
      <c r="AG16">
        <v>4.4487502667167904</v>
      </c>
      <c r="AH16">
        <v>4.9867523536329204</v>
      </c>
      <c r="AI16">
        <v>4.3246623172843099</v>
      </c>
      <c r="AJ16">
        <v>2.06305806242931</v>
      </c>
      <c r="AK16">
        <v>3.2003044392827702</v>
      </c>
      <c r="AL16">
        <v>4.5351768141675599</v>
      </c>
      <c r="AM16">
        <v>5.6610837201230897</v>
      </c>
      <c r="AN16">
        <v>3.0473755067058299</v>
      </c>
      <c r="AO16">
        <v>2.7656899805486201</v>
      </c>
      <c r="AP16">
        <v>3.04404613383254</v>
      </c>
      <c r="AQ16">
        <v>2.7067159780890702</v>
      </c>
      <c r="AR16">
        <v>0.69314718055994495</v>
      </c>
      <c r="AS16">
        <v>2.3418058061473301</v>
      </c>
      <c r="AT16">
        <v>4.6160112091659702</v>
      </c>
      <c r="AU16">
        <v>2.2159372862683702</v>
      </c>
      <c r="AV16">
        <v>2.5618676909241298</v>
      </c>
      <c r="AW16">
        <v>1.45861502269952</v>
      </c>
      <c r="AX16">
        <v>1.78002421300963</v>
      </c>
      <c r="AY16">
        <v>2.4680995314716201</v>
      </c>
      <c r="AZ16">
        <v>0.69314718055994495</v>
      </c>
      <c r="BA16">
        <v>5.3033049080590802</v>
      </c>
      <c r="BB16">
        <v>4.2766661190160598</v>
      </c>
      <c r="BC16">
        <v>2.3978952727983698</v>
      </c>
      <c r="BD16">
        <v>3.5088552563686699</v>
      </c>
      <c r="BE16">
        <v>4.60517018598809</v>
      </c>
      <c r="BF16">
        <v>3.6888794541139398</v>
      </c>
      <c r="BG16">
        <v>2.50143595173921</v>
      </c>
      <c r="BH16">
        <v>3.9237539283038401</v>
      </c>
      <c r="BI16">
        <v>1.1939224684724301</v>
      </c>
      <c r="BJ16">
        <v>0.69314718055994495</v>
      </c>
      <c r="BK16">
        <v>5.1196690551203803</v>
      </c>
      <c r="BL16">
        <v>5.3207146639900804</v>
      </c>
      <c r="BM16">
        <v>6.0501343182718603</v>
      </c>
      <c r="BN16">
        <v>2.5265283244788201</v>
      </c>
      <c r="BO16">
        <v>4.2312037449393003</v>
      </c>
      <c r="BP16">
        <v>5.2284312390838696</v>
      </c>
      <c r="BQ16">
        <v>6.2999414015664703</v>
      </c>
      <c r="BR16">
        <v>3.7853253523821899</v>
      </c>
      <c r="BS16">
        <v>3.3032169733019501</v>
      </c>
      <c r="BT16">
        <v>3.7782630152486201</v>
      </c>
      <c r="BU16">
        <v>3.1646308100158</v>
      </c>
      <c r="BV16">
        <v>0.69314718055994495</v>
      </c>
      <c r="BW16">
        <v>3.0027078872904198</v>
      </c>
      <c r="BX16">
        <v>5.2771958699259196</v>
      </c>
      <c r="BY16">
        <v>2.6137395216309698</v>
      </c>
      <c r="BZ16">
        <v>3.9191972091761502</v>
      </c>
      <c r="CA16">
        <v>1.8547342683894401</v>
      </c>
      <c r="CB16">
        <v>3.0218872310308398</v>
      </c>
      <c r="CC16">
        <v>3.0506938316279699</v>
      </c>
      <c r="CD16">
        <v>0.79750719588418795</v>
      </c>
      <c r="CE16">
        <v>5.3815549651180898</v>
      </c>
      <c r="CF16">
        <v>5.1158357969527204</v>
      </c>
      <c r="CG16">
        <v>2.9790946324009702</v>
      </c>
      <c r="CH16">
        <v>4.3428959174708401</v>
      </c>
      <c r="CI16">
        <v>5.5175733711350503</v>
      </c>
      <c r="CJ16">
        <v>4.5096499841306796</v>
      </c>
      <c r="CK16">
        <v>3.31709087236516</v>
      </c>
      <c r="CL16">
        <v>4.4480484302158798</v>
      </c>
      <c r="CM16">
        <v>2.3978952727983698</v>
      </c>
    </row>
    <row r="17" spans="1:91" x14ac:dyDescent="0.3">
      <c r="A17">
        <v>20</v>
      </c>
      <c r="B17">
        <v>3.8524852927119499</v>
      </c>
      <c r="C17">
        <v>4.7626866238630701</v>
      </c>
      <c r="D17">
        <v>7.2632805623143</v>
      </c>
      <c r="E17">
        <v>6.8155632327426003</v>
      </c>
      <c r="F17">
        <v>2.8057816895955501</v>
      </c>
      <c r="G17">
        <v>4.7061913000468198</v>
      </c>
      <c r="H17">
        <v>5.6933280167523401</v>
      </c>
      <c r="I17">
        <v>6.6470785897582001</v>
      </c>
      <c r="J17">
        <v>3.9518204753022101</v>
      </c>
      <c r="K17">
        <v>3.5712214106457001</v>
      </c>
      <c r="L17">
        <v>4.0062416806671299</v>
      </c>
      <c r="M17">
        <v>3.4753767798364099</v>
      </c>
      <c r="N17">
        <v>3.5931942039795302</v>
      </c>
      <c r="O17">
        <v>3.3094475230525902</v>
      </c>
      <c r="P17">
        <v>6.0602907380378301</v>
      </c>
      <c r="Q17">
        <v>3.0680529351336201</v>
      </c>
      <c r="R17">
        <v>3.6472759042588598</v>
      </c>
      <c r="S17">
        <v>2.1162555148025501</v>
      </c>
      <c r="T17">
        <v>3.26270130440823</v>
      </c>
      <c r="U17">
        <v>4.3283621100881904</v>
      </c>
      <c r="V17">
        <v>2.8713021951758102</v>
      </c>
      <c r="W17">
        <v>5.4377314223307103</v>
      </c>
      <c r="X17">
        <v>5.6687768654573896</v>
      </c>
      <c r="Y17">
        <v>3.23710859312926</v>
      </c>
      <c r="Z17">
        <v>4.5155736521763297</v>
      </c>
      <c r="AA17">
        <v>6.2006714326833201</v>
      </c>
      <c r="AB17">
        <v>4.5946146720485697</v>
      </c>
      <c r="AC17">
        <v>3.38912480042789</v>
      </c>
      <c r="AD17">
        <v>4.7040195500302602</v>
      </c>
      <c r="AE17">
        <v>3.3268329663732898</v>
      </c>
      <c r="AF17">
        <v>3.83945231259331</v>
      </c>
      <c r="AG17">
        <v>4.6043698658173202</v>
      </c>
      <c r="AH17">
        <v>7.37415868519538</v>
      </c>
      <c r="AI17">
        <v>7.0164392657864303</v>
      </c>
      <c r="AJ17">
        <v>2.8219739474205201</v>
      </c>
      <c r="AK17">
        <v>4.9776987938499904</v>
      </c>
      <c r="AL17">
        <v>5.9163368244161401</v>
      </c>
      <c r="AM17">
        <v>6.67912168492429</v>
      </c>
      <c r="AN17">
        <v>3.9706692008608799</v>
      </c>
      <c r="AO17">
        <v>3.8825941947373299</v>
      </c>
      <c r="AP17">
        <v>4.1717684591869002</v>
      </c>
      <c r="AQ17">
        <v>3.54066942694875</v>
      </c>
      <c r="AR17">
        <v>3.5956670723917599</v>
      </c>
      <c r="AS17">
        <v>3.39450839351136</v>
      </c>
      <c r="AT17">
        <v>5.9829534300895499</v>
      </c>
      <c r="AU17">
        <v>3.1454445467823202</v>
      </c>
      <c r="AV17">
        <v>4.3832758540743102</v>
      </c>
      <c r="AW17">
        <v>2.1517622032594601</v>
      </c>
      <c r="AX17">
        <v>2.49155119250667</v>
      </c>
      <c r="AY17">
        <v>4.5360344471532299</v>
      </c>
      <c r="AZ17">
        <v>2.7080502011022101</v>
      </c>
      <c r="BA17">
        <v>5.0875963352323801</v>
      </c>
      <c r="BB17">
        <v>4.7791234931115296</v>
      </c>
      <c r="BC17">
        <v>3.29583686600433</v>
      </c>
      <c r="BD17">
        <v>4.7518645651389004</v>
      </c>
      <c r="BE17">
        <v>6.0980742821662401</v>
      </c>
      <c r="BF17">
        <v>4.7095302013123304</v>
      </c>
      <c r="BG17">
        <v>3.4391352210025499</v>
      </c>
      <c r="BH17">
        <v>5.0653128553869502</v>
      </c>
      <c r="BI17">
        <v>3.6888794541139398</v>
      </c>
      <c r="BJ17">
        <v>3.37039447250711</v>
      </c>
      <c r="BK17">
        <v>4.9608145991123003</v>
      </c>
      <c r="BL17">
        <v>6.6530823601372999</v>
      </c>
      <c r="BM17">
        <v>6.4690022240077996</v>
      </c>
      <c r="BN17">
        <v>2.3570732782781199</v>
      </c>
      <c r="BO17">
        <v>3.8573556040858401</v>
      </c>
      <c r="BP17">
        <v>4.8683033855184599</v>
      </c>
      <c r="BQ17">
        <v>5.9736569284580199</v>
      </c>
      <c r="BR17">
        <v>3.37519557912315</v>
      </c>
      <c r="BS17">
        <v>3.11883447068797</v>
      </c>
      <c r="BT17">
        <v>3.5785063966325699</v>
      </c>
      <c r="BU17">
        <v>2.94811641961233</v>
      </c>
      <c r="BV17">
        <v>0.69314718055994495</v>
      </c>
      <c r="BW17">
        <v>2.5494451709255701</v>
      </c>
      <c r="BX17">
        <v>6.6240917878721399</v>
      </c>
      <c r="BY17">
        <v>2.66514270009093</v>
      </c>
      <c r="BZ17">
        <v>2.2267833795777601</v>
      </c>
      <c r="CA17">
        <v>1.7900914121273599</v>
      </c>
      <c r="CB17">
        <v>2.7160183707513901</v>
      </c>
      <c r="CC17">
        <v>3.6423118182976002</v>
      </c>
      <c r="CD17">
        <v>3.0708397460408001</v>
      </c>
      <c r="CE17">
        <v>5.2001531177608102</v>
      </c>
      <c r="CF17">
        <v>5.6630646413776402</v>
      </c>
      <c r="CG17">
        <v>2.6953026282797099</v>
      </c>
      <c r="CH17">
        <v>3.9665111907122199</v>
      </c>
      <c r="CI17">
        <v>6.0856832223469599</v>
      </c>
      <c r="CJ17">
        <v>3.80710683547859</v>
      </c>
      <c r="CK17">
        <v>2.7093826463359898</v>
      </c>
      <c r="CL17">
        <v>4.0884941485439299</v>
      </c>
      <c r="CM17">
        <v>2.3025850929940499</v>
      </c>
    </row>
    <row r="18" spans="1:91" x14ac:dyDescent="0.3">
      <c r="A18">
        <v>21</v>
      </c>
      <c r="B18">
        <v>0.69314718055994495</v>
      </c>
      <c r="C18">
        <v>4.1295508179567202</v>
      </c>
      <c r="D18">
        <v>0.69314718055994495</v>
      </c>
      <c r="E18">
        <v>6.1215493821705902</v>
      </c>
      <c r="F18">
        <v>-0.89159811928378396</v>
      </c>
      <c r="G18">
        <v>0.69314718055994495</v>
      </c>
      <c r="H18">
        <v>4.3321796622792998</v>
      </c>
      <c r="I18">
        <v>0.69314718055994495</v>
      </c>
      <c r="J18">
        <v>0.69314718055994495</v>
      </c>
      <c r="K18">
        <v>-0.916290731874155</v>
      </c>
      <c r="L18">
        <v>1.9802627296179699E-2</v>
      </c>
      <c r="M18">
        <v>0.76546784213957098</v>
      </c>
      <c r="N18">
        <v>4.2417583141109301</v>
      </c>
      <c r="O18">
        <v>-0.22314355131420999</v>
      </c>
      <c r="P18">
        <v>6.2859422270265197</v>
      </c>
      <c r="Q18">
        <v>5.8268908123975803E-2</v>
      </c>
      <c r="R18">
        <v>0.69314718055994495</v>
      </c>
      <c r="S18">
        <v>0.72754860727727799</v>
      </c>
      <c r="T18">
        <v>5.17275414357269</v>
      </c>
      <c r="U18">
        <v>0.69314718055994495</v>
      </c>
      <c r="V18">
        <v>2.0806907610802701</v>
      </c>
      <c r="W18">
        <v>6.8828681474741904</v>
      </c>
      <c r="X18">
        <v>5.496430248137</v>
      </c>
      <c r="Y18">
        <v>4.0163830207523903</v>
      </c>
      <c r="Z18">
        <v>0.69314718055994495</v>
      </c>
      <c r="AA18">
        <v>5.7554890169783901</v>
      </c>
      <c r="AB18">
        <v>0.69314718055994495</v>
      </c>
      <c r="AC18">
        <v>2.38139627341834</v>
      </c>
      <c r="AD18">
        <v>3.4471263135505601</v>
      </c>
      <c r="AE18">
        <v>1.43746264769429</v>
      </c>
      <c r="AF18">
        <v>0.69314718055994495</v>
      </c>
      <c r="AG18">
        <v>4.6396682263956599</v>
      </c>
      <c r="AH18">
        <v>4.0889969558955102</v>
      </c>
      <c r="AI18">
        <v>5.4979875616765996</v>
      </c>
      <c r="AJ18">
        <v>0.198850858745165</v>
      </c>
      <c r="AK18">
        <v>0.69314718055994495</v>
      </c>
      <c r="AL18">
        <v>4.6433326470824401</v>
      </c>
      <c r="AM18">
        <v>0.69314718055994495</v>
      </c>
      <c r="AN18">
        <v>0.99694863489161001</v>
      </c>
      <c r="AO18">
        <v>1.68824909285839</v>
      </c>
      <c r="AP18">
        <v>0.69314718055994495</v>
      </c>
      <c r="AQ18">
        <v>1.64093657949347</v>
      </c>
      <c r="AR18">
        <v>2.9668182633893498</v>
      </c>
      <c r="AS18">
        <v>0.47000362924573602</v>
      </c>
      <c r="AT18">
        <v>4.91734973004026</v>
      </c>
      <c r="AU18">
        <v>2.7612749623395101</v>
      </c>
      <c r="AV18">
        <v>2.3933394562625101</v>
      </c>
      <c r="AW18">
        <v>0.832909122935104</v>
      </c>
      <c r="AX18">
        <v>2.9161477942111498</v>
      </c>
      <c r="AY18">
        <v>1.4109869737102601</v>
      </c>
      <c r="AZ18">
        <v>1.7917594692280501</v>
      </c>
      <c r="BA18">
        <v>5.1119877883565401</v>
      </c>
      <c r="BB18">
        <v>4.9698132995759998</v>
      </c>
      <c r="BC18">
        <v>3.8712010109078898</v>
      </c>
      <c r="BD18">
        <v>0.69314718055994495</v>
      </c>
      <c r="BE18">
        <v>5.9375362050824299</v>
      </c>
      <c r="BF18">
        <v>1.6094379124341001</v>
      </c>
      <c r="BG18">
        <v>2.15059873599616</v>
      </c>
      <c r="BH18">
        <v>3.9583339082914</v>
      </c>
      <c r="BI18">
        <v>2.16791018966744</v>
      </c>
      <c r="BJ18">
        <v>1.8733394562204799</v>
      </c>
      <c r="BK18">
        <v>4.6440062097732904</v>
      </c>
      <c r="BL18">
        <v>4.8039390741606498</v>
      </c>
      <c r="BM18">
        <v>5.7254461142922297</v>
      </c>
      <c r="BN18">
        <v>0.69314718055994495</v>
      </c>
      <c r="BO18">
        <v>0.69314718055994495</v>
      </c>
      <c r="BP18">
        <v>4.54265628059885</v>
      </c>
      <c r="BQ18">
        <v>0.69314718055994495</v>
      </c>
      <c r="BR18">
        <v>1.92861865194525</v>
      </c>
      <c r="BS18">
        <v>2.0082140323914701</v>
      </c>
      <c r="BT18">
        <v>0.69314718055994495</v>
      </c>
      <c r="BU18">
        <v>1.3164082336557199</v>
      </c>
      <c r="BV18">
        <v>3.2910104226274002</v>
      </c>
      <c r="BW18">
        <v>0.41871033485818498</v>
      </c>
      <c r="BX18">
        <v>4.3573496469614401</v>
      </c>
      <c r="BY18">
        <v>2.1949998823141099</v>
      </c>
      <c r="BZ18">
        <v>3.0708397460408001</v>
      </c>
      <c r="CA18">
        <v>0.79299251552966099</v>
      </c>
      <c r="CB18">
        <v>2.2975725511705001</v>
      </c>
      <c r="CC18">
        <v>1.8794650496471601</v>
      </c>
      <c r="CD18">
        <v>1.3480731482996899</v>
      </c>
      <c r="CE18">
        <v>5.4444070724199296</v>
      </c>
      <c r="CF18">
        <v>4.7478842881872696</v>
      </c>
      <c r="CG18">
        <v>3.5567756134806001</v>
      </c>
      <c r="CH18">
        <v>0.69314718055994495</v>
      </c>
      <c r="CI18">
        <v>5.5892690878674403</v>
      </c>
      <c r="CJ18">
        <v>1.5933085305042201</v>
      </c>
      <c r="CK18">
        <v>1.56444054650336</v>
      </c>
      <c r="CL18">
        <v>3.6485781573404101</v>
      </c>
      <c r="CM18">
        <v>1.9459101490553099</v>
      </c>
    </row>
    <row r="19" spans="1:91" x14ac:dyDescent="0.3">
      <c r="A19">
        <v>22</v>
      </c>
      <c r="B19">
        <v>3.8482308723403702</v>
      </c>
      <c r="C19">
        <v>4.9826472575560903</v>
      </c>
      <c r="D19">
        <v>7.2125599199906398</v>
      </c>
      <c r="E19">
        <v>6.5125028435501404</v>
      </c>
      <c r="F19">
        <v>2.7363136663750698</v>
      </c>
      <c r="G19">
        <v>4.5779017588339004</v>
      </c>
      <c r="H19">
        <v>5.6520329358541197</v>
      </c>
      <c r="I19">
        <v>6.2945461852385396</v>
      </c>
      <c r="J19">
        <v>3.9748099935269101</v>
      </c>
      <c r="K19">
        <v>3.8068846873048399</v>
      </c>
      <c r="L19">
        <v>3.91899861916457</v>
      </c>
      <c r="M19">
        <v>3.19581188526965</v>
      </c>
      <c r="N19">
        <v>5.4656521810336702</v>
      </c>
      <c r="O19">
        <v>3.3710817577575298</v>
      </c>
      <c r="P19">
        <v>5.5574070446357204</v>
      </c>
      <c r="Q19">
        <v>2.76253838638628</v>
      </c>
      <c r="R19">
        <v>5.6912374471539096</v>
      </c>
      <c r="S19">
        <v>2.37117788445966</v>
      </c>
      <c r="T19">
        <v>3.6775656942136599</v>
      </c>
      <c r="U19">
        <v>4.3292849234158197</v>
      </c>
      <c r="V19">
        <v>3.1045866784660698</v>
      </c>
      <c r="W19">
        <v>5.8607577330315301</v>
      </c>
      <c r="X19">
        <v>5.0567552297098102</v>
      </c>
      <c r="Y19">
        <v>3.2790297476879502</v>
      </c>
      <c r="Z19">
        <v>4.3161538905231698</v>
      </c>
      <c r="AA19">
        <v>5.6162254943066703</v>
      </c>
      <c r="AB19">
        <v>4.6690835117317402</v>
      </c>
      <c r="AC19">
        <v>3.5840743397478101</v>
      </c>
      <c r="AD19">
        <v>4.8449741781954101</v>
      </c>
      <c r="AE19">
        <v>3.16716138918152</v>
      </c>
      <c r="AF19">
        <v>3.9243467551169799</v>
      </c>
      <c r="AG19">
        <v>4.9872984287318198</v>
      </c>
      <c r="AH19">
        <v>7.1165645841131902</v>
      </c>
      <c r="AI19">
        <v>6.5570198042798298</v>
      </c>
      <c r="AJ19">
        <v>2.8009331952489198</v>
      </c>
      <c r="AK19">
        <v>4.6057700060600597</v>
      </c>
      <c r="AL19">
        <v>5.5976068120415299</v>
      </c>
      <c r="AM19">
        <v>6.3968296502158104</v>
      </c>
      <c r="AN19">
        <v>3.90035520056046</v>
      </c>
      <c r="AO19">
        <v>3.7748277662502998</v>
      </c>
      <c r="AP19">
        <v>3.9023766283763401</v>
      </c>
      <c r="AQ19">
        <v>3.15870110183213</v>
      </c>
      <c r="AR19">
        <v>5.5212608978595803</v>
      </c>
      <c r="AS19">
        <v>3.23080439573347</v>
      </c>
      <c r="AT19">
        <v>5.6172073661240098</v>
      </c>
      <c r="AU19">
        <v>2.78809290877575</v>
      </c>
      <c r="AV19">
        <v>5.7113206576944897</v>
      </c>
      <c r="AW19">
        <v>2.4680995314716201</v>
      </c>
      <c r="AX19">
        <v>3.7981821890043901</v>
      </c>
      <c r="AY19">
        <v>4.22127085579449</v>
      </c>
      <c r="AZ19">
        <v>3.2188758248682001</v>
      </c>
      <c r="BA19">
        <v>6.6240652277998899</v>
      </c>
      <c r="BB19">
        <v>5.26269018890489</v>
      </c>
      <c r="BC19">
        <v>3.2580965380214799</v>
      </c>
      <c r="BD19">
        <v>4.3515674271891696</v>
      </c>
      <c r="BE19">
        <v>5.7397929121792304</v>
      </c>
      <c r="BF19">
        <v>4.6151205168412597</v>
      </c>
      <c r="BG19">
        <v>3.5840743397478101</v>
      </c>
      <c r="BH19">
        <v>4.67618767322337</v>
      </c>
      <c r="BI19">
        <v>2.9177707320842798</v>
      </c>
      <c r="BJ19">
        <v>3.9187999897071699</v>
      </c>
      <c r="BK19">
        <v>4.9071249177265903</v>
      </c>
      <c r="BL19">
        <v>7.1580002467050203</v>
      </c>
      <c r="BM19">
        <v>6.4994260732593201</v>
      </c>
      <c r="BN19">
        <v>2.7434173449395001</v>
      </c>
      <c r="BO19">
        <v>4.6306429819611203</v>
      </c>
      <c r="BP19">
        <v>5.6781569270172296</v>
      </c>
      <c r="BQ19">
        <v>6.3471089602321902</v>
      </c>
      <c r="BR19">
        <v>3.9116229254068098</v>
      </c>
      <c r="BS19">
        <v>3.6438820881831999</v>
      </c>
      <c r="BT19">
        <v>3.9235562412418199</v>
      </c>
      <c r="BU19">
        <v>3.2657594107670498</v>
      </c>
      <c r="BV19">
        <v>5.4571996916082304</v>
      </c>
      <c r="BW19">
        <v>3.3094475230525902</v>
      </c>
      <c r="BX19">
        <v>5.6337891028356699</v>
      </c>
      <c r="BY19">
        <v>2.85991255041146</v>
      </c>
      <c r="BZ19">
        <v>5.5984960303291</v>
      </c>
      <c r="CA19">
        <v>2.6340447877917099</v>
      </c>
      <c r="CB19">
        <v>3.86597906692674</v>
      </c>
      <c r="CC19">
        <v>4.2490665074176501</v>
      </c>
      <c r="CD19">
        <v>3.0842009215416</v>
      </c>
      <c r="CE19">
        <v>6.86176369513114</v>
      </c>
      <c r="CF19">
        <v>5.3791597543921403</v>
      </c>
      <c r="CG19">
        <v>3.2906381910950899</v>
      </c>
      <c r="CH19">
        <v>4.3684346811544099</v>
      </c>
      <c r="CI19">
        <v>5.6632729313179899</v>
      </c>
      <c r="CJ19">
        <v>4.5301233116651796</v>
      </c>
      <c r="CK19">
        <v>3.6317798620733601</v>
      </c>
      <c r="CL19">
        <v>4.6099587027198901</v>
      </c>
      <c r="CM19">
        <v>2.8903717578961601</v>
      </c>
    </row>
    <row r="20" spans="1:91" x14ac:dyDescent="0.3">
      <c r="A20">
        <v>23</v>
      </c>
      <c r="B20">
        <v>3.9178062501838702</v>
      </c>
      <c r="C20">
        <v>4.2099029028563697</v>
      </c>
      <c r="D20">
        <v>7.0318737588185298</v>
      </c>
      <c r="E20">
        <v>6.3493138012744801</v>
      </c>
      <c r="F20">
        <v>2.4466854369678002</v>
      </c>
      <c r="G20">
        <v>4.5176495884585997</v>
      </c>
      <c r="H20">
        <v>5.03896356608311</v>
      </c>
      <c r="I20">
        <v>6.5633617516129101</v>
      </c>
      <c r="J20">
        <v>3.6906279246480498</v>
      </c>
      <c r="K20">
        <v>3.48062451529348</v>
      </c>
      <c r="L20">
        <v>3.8310298462186099</v>
      </c>
      <c r="M20">
        <v>3.4262151446374398</v>
      </c>
      <c r="N20">
        <v>0.69314718055994495</v>
      </c>
      <c r="O20">
        <v>3.2116497797764598</v>
      </c>
      <c r="P20">
        <v>5.4241126625923402</v>
      </c>
      <c r="Q20">
        <v>2.4203681286504302</v>
      </c>
      <c r="R20">
        <v>4.0131345067965603</v>
      </c>
      <c r="S20">
        <v>1.69377906086785</v>
      </c>
      <c r="T20">
        <v>2.5321082512722901</v>
      </c>
      <c r="U20">
        <v>3.7336137854541098</v>
      </c>
      <c r="V20">
        <v>1.9198594718553701</v>
      </c>
      <c r="W20">
        <v>5.0918465495210796</v>
      </c>
      <c r="X20">
        <v>5.1138535166820498</v>
      </c>
      <c r="Y20">
        <v>2.2586332054648599</v>
      </c>
      <c r="Z20">
        <v>4.4478143752118804</v>
      </c>
      <c r="AA20">
        <v>5.1020591440152101</v>
      </c>
      <c r="AB20">
        <v>4.6544364272910101</v>
      </c>
      <c r="AC20">
        <v>3.5432754802551401</v>
      </c>
      <c r="AD20">
        <v>4.09667517756038</v>
      </c>
      <c r="AE20">
        <v>2.6803363625346899</v>
      </c>
      <c r="AF20">
        <v>4.0190820777215501</v>
      </c>
      <c r="AG20">
        <v>4.1914712729528203</v>
      </c>
      <c r="AH20">
        <v>7.0876906577831198</v>
      </c>
      <c r="AI20">
        <v>6.55080886962857</v>
      </c>
      <c r="AJ20">
        <v>2.4587337754839802</v>
      </c>
      <c r="AK20">
        <v>4.66372207293771</v>
      </c>
      <c r="AL20">
        <v>5.3833476157326103</v>
      </c>
      <c r="AM20">
        <v>6.5956165660963704</v>
      </c>
      <c r="AN20">
        <v>3.7639869266007402</v>
      </c>
      <c r="AO20">
        <v>3.5799012915441901</v>
      </c>
      <c r="AP20">
        <v>3.98675935154216</v>
      </c>
      <c r="AQ20">
        <v>3.4741380060638698</v>
      </c>
      <c r="AR20">
        <v>0.69314718055994495</v>
      </c>
      <c r="AS20">
        <v>3.2695689391837202</v>
      </c>
      <c r="AT20">
        <v>5.5614889973153199</v>
      </c>
      <c r="AU20">
        <v>2.5548990216080401</v>
      </c>
      <c r="AV20">
        <v>4.2670365700402098</v>
      </c>
      <c r="AW20">
        <v>1.7578579175523701</v>
      </c>
      <c r="AX20">
        <v>2.9069010598473799</v>
      </c>
      <c r="AY20">
        <v>3.8967063013162502</v>
      </c>
      <c r="AZ20">
        <v>1.9459101490553099</v>
      </c>
      <c r="BA20">
        <v>5.4249500174814003</v>
      </c>
      <c r="BB20">
        <v>5.3278761687895804</v>
      </c>
      <c r="BC20">
        <v>2.5649493574615398</v>
      </c>
      <c r="BD20">
        <v>4.71760561531788</v>
      </c>
      <c r="BE20">
        <v>5.4467373716663099</v>
      </c>
      <c r="BF20">
        <v>4.7361984483945001</v>
      </c>
      <c r="BG20">
        <v>3.64675452781327</v>
      </c>
      <c r="BH20">
        <v>4.3152188740922703</v>
      </c>
      <c r="BI20">
        <v>3.3463891451671599</v>
      </c>
      <c r="BJ20">
        <v>4.0098754055956496</v>
      </c>
      <c r="BK20">
        <v>4.2433391148999897</v>
      </c>
      <c r="BL20">
        <v>7.0768564976052399</v>
      </c>
      <c r="BM20">
        <v>6.5171393737241798</v>
      </c>
      <c r="BN20">
        <v>2.4890646599366599</v>
      </c>
      <c r="BO20">
        <v>4.6529121819735098</v>
      </c>
      <c r="BP20">
        <v>5.14941124329349</v>
      </c>
      <c r="BQ20">
        <v>6.5632629673646896</v>
      </c>
      <c r="BR20">
        <v>3.80510572308207</v>
      </c>
      <c r="BS20">
        <v>3.4585224482814199</v>
      </c>
      <c r="BT20">
        <v>3.94661765019264</v>
      </c>
      <c r="BU20">
        <v>3.4333418349887199</v>
      </c>
      <c r="BV20">
        <v>0.69314718055994495</v>
      </c>
      <c r="BW20">
        <v>3.2703291064571198</v>
      </c>
      <c r="BX20">
        <v>5.4309671206435004</v>
      </c>
      <c r="BY20">
        <v>2.5305171610400499</v>
      </c>
      <c r="BZ20">
        <v>4.2561799248079097</v>
      </c>
      <c r="CA20">
        <v>1.7298840655099701</v>
      </c>
      <c r="CB20">
        <v>2.8021475244813301</v>
      </c>
      <c r="CC20">
        <v>3.8480176754522302</v>
      </c>
      <c r="CD20">
        <v>1.66581824587021</v>
      </c>
      <c r="CE20">
        <v>5.3953987041986</v>
      </c>
      <c r="CF20">
        <v>5.0173460597877</v>
      </c>
      <c r="CG20">
        <v>2.3599101596133201</v>
      </c>
      <c r="CH20">
        <v>4.5754323677241304</v>
      </c>
      <c r="CI20">
        <v>5.34953315793231</v>
      </c>
      <c r="CJ20">
        <v>4.692539832125</v>
      </c>
      <c r="CK20">
        <v>3.6098362467734799</v>
      </c>
      <c r="CL20">
        <v>4.04742764243435</v>
      </c>
      <c r="CM20">
        <v>3.2188758248682001</v>
      </c>
    </row>
    <row r="21" spans="1:91" x14ac:dyDescent="0.3">
      <c r="A21">
        <v>24</v>
      </c>
      <c r="B21">
        <v>3.5596246182566702</v>
      </c>
      <c r="C21">
        <v>4.6517674713648702</v>
      </c>
      <c r="D21">
        <v>5.4967583052218698</v>
      </c>
      <c r="E21">
        <v>4.24749474171578</v>
      </c>
      <c r="F21">
        <v>2.43711598595165</v>
      </c>
      <c r="G21">
        <v>2.3311725498459599</v>
      </c>
      <c r="H21">
        <v>4.0347714706872004</v>
      </c>
      <c r="I21">
        <v>5.6193858580174503</v>
      </c>
      <c r="J21">
        <v>3.3250360206965901</v>
      </c>
      <c r="K21">
        <v>2.8741294517947402</v>
      </c>
      <c r="L21">
        <v>2.86619290219901</v>
      </c>
      <c r="M21">
        <v>3.2726061472891699</v>
      </c>
      <c r="N21">
        <v>4.0273140497628797</v>
      </c>
      <c r="O21">
        <v>2.4327357774590901</v>
      </c>
      <c r="P21">
        <v>5.4595004041394297</v>
      </c>
      <c r="Q21">
        <v>2.52972066557779</v>
      </c>
      <c r="R21">
        <v>3.5835189384561099</v>
      </c>
      <c r="S21">
        <v>1.7387102481382399</v>
      </c>
      <c r="T21">
        <v>3.29583686600433</v>
      </c>
      <c r="U21">
        <v>2.5832425505088601</v>
      </c>
      <c r="V21">
        <v>2.5249283241374898</v>
      </c>
      <c r="W21">
        <v>6.5616104129451402</v>
      </c>
      <c r="X21">
        <v>4.9038663797029702</v>
      </c>
      <c r="Y21">
        <v>4.2189192968037297</v>
      </c>
      <c r="Z21">
        <v>4.3629712281387203</v>
      </c>
      <c r="AA21">
        <v>5.3695676880762004</v>
      </c>
      <c r="AB21">
        <v>3.8726582819058701</v>
      </c>
      <c r="AC21">
        <v>2.3627390158137902</v>
      </c>
      <c r="AD21">
        <v>4.8456820314633902</v>
      </c>
      <c r="AE21">
        <v>1.3164082336557199</v>
      </c>
      <c r="AF21">
        <v>3.9454577815143801</v>
      </c>
      <c r="AG21">
        <v>4.8888442370423304</v>
      </c>
      <c r="AH21">
        <v>7.2975041989169096</v>
      </c>
      <c r="AI21">
        <v>6.5551577254634301</v>
      </c>
      <c r="AJ21">
        <v>2.7763317085186201</v>
      </c>
      <c r="AK21">
        <v>4.8208459224547804</v>
      </c>
      <c r="AL21">
        <v>5.74904260606107</v>
      </c>
      <c r="AM21">
        <v>6.47478535775178</v>
      </c>
      <c r="AN21">
        <v>4.2833106617347196</v>
      </c>
      <c r="AO21">
        <v>3.7963876618292201</v>
      </c>
      <c r="AP21">
        <v>4.0983365834916397</v>
      </c>
      <c r="AQ21">
        <v>3.7003138317395998</v>
      </c>
      <c r="AR21">
        <v>4.6783277066058204</v>
      </c>
      <c r="AS21">
        <v>3.5055573969863998</v>
      </c>
      <c r="AT21">
        <v>6.1000274297109396</v>
      </c>
      <c r="AU21">
        <v>3.10950728781284</v>
      </c>
      <c r="AV21">
        <v>4.6173951556106596</v>
      </c>
      <c r="AW21">
        <v>2.28238238567653</v>
      </c>
      <c r="AX21">
        <v>3.5248888540047099</v>
      </c>
      <c r="AY21">
        <v>4.4641824926871099</v>
      </c>
      <c r="AZ21">
        <v>2.7725887222397798</v>
      </c>
      <c r="BA21">
        <v>6.3473892096560096</v>
      </c>
      <c r="BB21">
        <v>4.9972122737641103</v>
      </c>
      <c r="BC21">
        <v>4.1271343850450899</v>
      </c>
      <c r="BD21">
        <v>4.8719860657584899</v>
      </c>
      <c r="BE21">
        <v>5.4553211153576999</v>
      </c>
      <c r="BF21">
        <v>4.8202815656050397</v>
      </c>
      <c r="BG21">
        <v>3.5815726011254299</v>
      </c>
      <c r="BH21">
        <v>4.9549111453238899</v>
      </c>
      <c r="BI21">
        <v>2.8724340572095</v>
      </c>
      <c r="BJ21">
        <v>3.73480838600234</v>
      </c>
      <c r="BK21">
        <v>4.4706096925923999</v>
      </c>
      <c r="BL21">
        <v>6.8599716081283297</v>
      </c>
      <c r="BM21">
        <v>6.2716309475180996</v>
      </c>
      <c r="BN21">
        <v>2.6181254935742202</v>
      </c>
      <c r="BO21">
        <v>4.2688579365682404</v>
      </c>
      <c r="BP21">
        <v>5.2304666996398597</v>
      </c>
      <c r="BQ21">
        <v>6.2142280262038998</v>
      </c>
      <c r="BR21">
        <v>3.8722421354162999</v>
      </c>
      <c r="BS21">
        <v>3.58656983528937</v>
      </c>
      <c r="BT21">
        <v>3.69037833023767</v>
      </c>
      <c r="BU21">
        <v>3.3389673051260198</v>
      </c>
      <c r="BV21">
        <v>4.22434890879269</v>
      </c>
      <c r="BW21">
        <v>3.1505969841149102</v>
      </c>
      <c r="BX21">
        <v>5.56609005600545</v>
      </c>
      <c r="BY21">
        <v>2.76190687389292</v>
      </c>
      <c r="BZ21">
        <v>4.1453544831298501</v>
      </c>
      <c r="CA21">
        <v>1.8885836538635901</v>
      </c>
      <c r="CB21">
        <v>2.9947317732204102</v>
      </c>
      <c r="CC21">
        <v>4.1680596000443799</v>
      </c>
      <c r="CD21">
        <v>1.9768549529047299</v>
      </c>
      <c r="CE21">
        <v>6.15676709873234</v>
      </c>
      <c r="CF21">
        <v>4.7793755621797898</v>
      </c>
      <c r="CG21">
        <v>3.6584202466292299</v>
      </c>
      <c r="CH21">
        <v>4.5252608027597896</v>
      </c>
      <c r="CI21">
        <v>5.21857044845778</v>
      </c>
      <c r="CJ21">
        <v>4.4610688420138302</v>
      </c>
      <c r="CK21">
        <v>3.31672822503571</v>
      </c>
      <c r="CL21">
        <v>4.69711105968645</v>
      </c>
      <c r="CM21">
        <v>2.8332133440562202</v>
      </c>
    </row>
    <row r="22" spans="1:91" x14ac:dyDescent="0.3">
      <c r="A22">
        <v>25</v>
      </c>
      <c r="B22">
        <v>0.69314718055994495</v>
      </c>
      <c r="C22">
        <v>5.3950810349803504</v>
      </c>
      <c r="D22">
        <v>5.7596901065945003</v>
      </c>
      <c r="E22">
        <v>6.31207957729975</v>
      </c>
      <c r="F22">
        <v>1.6054298910365601</v>
      </c>
      <c r="G22">
        <v>3.3683297780365402</v>
      </c>
      <c r="H22">
        <v>5.9360046899036103</v>
      </c>
      <c r="I22">
        <v>3.23198946401358</v>
      </c>
      <c r="J22">
        <v>3.2835393381939202</v>
      </c>
      <c r="K22">
        <v>2.8769487375640201</v>
      </c>
      <c r="L22">
        <v>0.69314718055994495</v>
      </c>
      <c r="M22">
        <v>3.2394624584765901</v>
      </c>
      <c r="N22">
        <v>3.28166281296697</v>
      </c>
      <c r="O22">
        <v>1.2325602611778499</v>
      </c>
      <c r="P22">
        <v>5.38875204401924</v>
      </c>
      <c r="Q22">
        <v>3.87991295150991</v>
      </c>
      <c r="R22">
        <v>5.0587268015635098</v>
      </c>
      <c r="S22">
        <v>1.16627093714192</v>
      </c>
      <c r="T22">
        <v>3.1293886583666599</v>
      </c>
      <c r="U22">
        <v>2.9502117582521801</v>
      </c>
      <c r="V22">
        <v>1.8840347453372299</v>
      </c>
      <c r="W22">
        <v>5.5689550043905598</v>
      </c>
      <c r="X22">
        <v>5.1430660812767499</v>
      </c>
      <c r="Y22">
        <v>3.3762213955919802</v>
      </c>
      <c r="Z22">
        <v>4.0347714706872004</v>
      </c>
      <c r="AA22">
        <v>6.5567499466635901</v>
      </c>
      <c r="AB22">
        <v>2.0554049638515899</v>
      </c>
      <c r="AC22">
        <v>2.98870765861703</v>
      </c>
      <c r="AD22">
        <v>4.2971493425407798</v>
      </c>
      <c r="AE22">
        <v>2.7466296830696901</v>
      </c>
      <c r="AF22">
        <v>0.69314718055994495</v>
      </c>
      <c r="AG22">
        <v>5.4530964203355898</v>
      </c>
      <c r="AH22">
        <v>5.8145185162508701</v>
      </c>
      <c r="AI22">
        <v>6.1105356417490002</v>
      </c>
      <c r="AJ22">
        <v>1.8625285401162599</v>
      </c>
      <c r="AK22">
        <v>4.0266009101355804</v>
      </c>
      <c r="AL22">
        <v>6.0522538612442496</v>
      </c>
      <c r="AM22">
        <v>0.69314718055994495</v>
      </c>
      <c r="AN22">
        <v>3.4572626055950999</v>
      </c>
      <c r="AO22">
        <v>3.1484533605716498</v>
      </c>
      <c r="AP22">
        <v>1.3937663759585901</v>
      </c>
      <c r="AQ22">
        <v>3.6535113102761501</v>
      </c>
      <c r="AR22">
        <v>3.5542045507873299</v>
      </c>
      <c r="AS22">
        <v>1.4350845252893201</v>
      </c>
      <c r="AT22">
        <v>5.4475990692637897</v>
      </c>
      <c r="AU22">
        <v>4.0278485709337399</v>
      </c>
      <c r="AV22">
        <v>5.3070788722166098</v>
      </c>
      <c r="AW22">
        <v>1.4350845252893201</v>
      </c>
      <c r="AX22">
        <v>3.3631493140246298</v>
      </c>
      <c r="AY22">
        <v>3.0170044088295298</v>
      </c>
      <c r="AZ22">
        <v>2.3025850929940499</v>
      </c>
      <c r="BA22">
        <v>5.9401712527204298</v>
      </c>
      <c r="BB22">
        <v>5.6629604801359497</v>
      </c>
      <c r="BC22">
        <v>3.6888794541139398</v>
      </c>
      <c r="BD22">
        <v>4.2534827835603997</v>
      </c>
      <c r="BE22">
        <v>6.5998704992128401</v>
      </c>
      <c r="BF22">
        <v>2.8903717578961601</v>
      </c>
      <c r="BG22">
        <v>3.0101281538377198</v>
      </c>
      <c r="BH22">
        <v>4.3093215242032503</v>
      </c>
      <c r="BI22">
        <v>2.3243465847755602</v>
      </c>
      <c r="BJ22">
        <v>1.9387416595767</v>
      </c>
      <c r="BK22">
        <v>5.62654139431275</v>
      </c>
      <c r="BL22">
        <v>6.0489312467563101</v>
      </c>
      <c r="BM22">
        <v>6.9165861716168902</v>
      </c>
      <c r="BN22">
        <v>2.1365305086639599</v>
      </c>
      <c r="BO22">
        <v>4.2328013053691196</v>
      </c>
      <c r="BP22">
        <v>6.3446358604950097</v>
      </c>
      <c r="BQ22">
        <v>4.1432934439539597</v>
      </c>
      <c r="BR22">
        <v>3.4904285153901</v>
      </c>
      <c r="BS22">
        <v>2.9386326815134201</v>
      </c>
      <c r="BT22">
        <v>2.4907230351094398</v>
      </c>
      <c r="BU22">
        <v>3.7644506409610101</v>
      </c>
      <c r="BV22">
        <v>3.8592549398894902</v>
      </c>
      <c r="BW22">
        <v>1.69744878975681</v>
      </c>
      <c r="BX22">
        <v>5.4187635196238997</v>
      </c>
      <c r="BY22">
        <v>4.2159720503438001</v>
      </c>
      <c r="BZ22">
        <v>5.1728675158306201</v>
      </c>
      <c r="CA22">
        <v>1.5411590716808099</v>
      </c>
      <c r="CB22">
        <v>3.2495989975110402</v>
      </c>
      <c r="CC22">
        <v>3.2216719121702</v>
      </c>
      <c r="CD22">
        <v>2.2267833795777601</v>
      </c>
      <c r="CE22">
        <v>5.9401449365846899</v>
      </c>
      <c r="CF22">
        <v>5.9252713243731803</v>
      </c>
      <c r="CG22">
        <v>3.5912666252469401</v>
      </c>
      <c r="CH22">
        <v>4.3981460165537696</v>
      </c>
      <c r="CI22">
        <v>6.7015057172108898</v>
      </c>
      <c r="CJ22">
        <v>2.6953026282797099</v>
      </c>
      <c r="CK22">
        <v>3.21967550503877</v>
      </c>
      <c r="CL22">
        <v>4.4407671296964804</v>
      </c>
      <c r="CM22">
        <v>2.4849066497879999</v>
      </c>
    </row>
    <row r="23" spans="1:91" x14ac:dyDescent="0.3">
      <c r="A23">
        <v>26</v>
      </c>
      <c r="B23">
        <v>3.7194086591487601</v>
      </c>
      <c r="C23">
        <v>4.6678632553265196</v>
      </c>
      <c r="D23">
        <v>7.2404059369505003</v>
      </c>
      <c r="E23">
        <v>6.4080344349482496</v>
      </c>
      <c r="F23">
        <v>2.8237570088141801</v>
      </c>
      <c r="G23">
        <v>4.6125429403174998</v>
      </c>
      <c r="H23">
        <v>5.4258746999629102</v>
      </c>
      <c r="I23">
        <v>6.6177772394807004</v>
      </c>
      <c r="J23">
        <v>3.6176519448255702</v>
      </c>
      <c r="K23">
        <v>3.7674595542367899</v>
      </c>
      <c r="L23">
        <v>3.8128654338949302</v>
      </c>
      <c r="M23">
        <v>3.2891478778535301</v>
      </c>
      <c r="N23">
        <v>3.53892827735043</v>
      </c>
      <c r="O23">
        <v>3.23553626576131</v>
      </c>
      <c r="P23">
        <v>5.3690553810533803</v>
      </c>
      <c r="Q23">
        <v>2.6755270093966499</v>
      </c>
      <c r="R23">
        <v>3.9118229854254798</v>
      </c>
      <c r="S23">
        <v>2.0082140323914701</v>
      </c>
      <c r="T23">
        <v>3.64675452781327</v>
      </c>
      <c r="U23">
        <v>4.3739944629766203</v>
      </c>
      <c r="V23">
        <v>2.0068708488450002</v>
      </c>
      <c r="W23">
        <v>6.6238261553996596</v>
      </c>
      <c r="X23">
        <v>5.2581201767966199</v>
      </c>
      <c r="Y23">
        <v>3.10593106585207</v>
      </c>
      <c r="Z23">
        <v>4.5584977777896603</v>
      </c>
      <c r="AA23">
        <v>5.9026333334013703</v>
      </c>
      <c r="AB23">
        <v>4.7864078222190098</v>
      </c>
      <c r="AC23">
        <v>3.7227976723173999</v>
      </c>
      <c r="AD23">
        <v>4.34536265030229</v>
      </c>
      <c r="AE23">
        <v>2.49155119250667</v>
      </c>
      <c r="AF23">
        <v>3.5260663637080198</v>
      </c>
      <c r="AG23">
        <v>4.4526015873434801</v>
      </c>
      <c r="AH23">
        <v>6.8971593397687299</v>
      </c>
      <c r="AI23">
        <v>5.7110228663117004</v>
      </c>
      <c r="AJ23">
        <v>2.7504709169861599</v>
      </c>
      <c r="AK23">
        <v>3.9880576917041402</v>
      </c>
      <c r="AL23">
        <v>4.8503100351741999</v>
      </c>
      <c r="AM23">
        <v>6.2579165990223897</v>
      </c>
      <c r="AN23">
        <v>3.2718477096343102</v>
      </c>
      <c r="AO23">
        <v>3.39752397629585</v>
      </c>
      <c r="AP23">
        <v>3.6790816116338299</v>
      </c>
      <c r="AQ23">
        <v>2.8909271591878598</v>
      </c>
      <c r="AR23">
        <v>3.5652983923425801</v>
      </c>
      <c r="AS23">
        <v>2.9014215940827501</v>
      </c>
      <c r="AT23">
        <v>5.0588538663667304</v>
      </c>
      <c r="AU23">
        <v>2.3664984187377001</v>
      </c>
      <c r="AV23">
        <v>3.3850679997322701</v>
      </c>
      <c r="AW23">
        <v>1.93152141160321</v>
      </c>
      <c r="AX23">
        <v>3.7860061648446601</v>
      </c>
      <c r="AY23">
        <v>3.94099911366466</v>
      </c>
      <c r="AZ23">
        <v>2.0794415416798402</v>
      </c>
      <c r="BA23">
        <v>7.2026611965232403</v>
      </c>
      <c r="BB23">
        <v>5.1761497325738297</v>
      </c>
      <c r="BC23">
        <v>2.8903717578961601</v>
      </c>
      <c r="BD23">
        <v>3.9923118366569499</v>
      </c>
      <c r="BE23">
        <v>5.2983173665480399</v>
      </c>
      <c r="BF23">
        <v>4.1896547420264296</v>
      </c>
      <c r="BG23">
        <v>3.2148678034706601</v>
      </c>
      <c r="BH23">
        <v>3.9531649487593201</v>
      </c>
      <c r="BI23">
        <v>1.9080599249242201</v>
      </c>
      <c r="BJ23">
        <v>3.4619788539220102</v>
      </c>
      <c r="BK23">
        <v>4.5522966963810196</v>
      </c>
      <c r="BL23">
        <v>7.1095444396379301</v>
      </c>
      <c r="BM23">
        <v>6.3944265249980301</v>
      </c>
      <c r="BN23">
        <v>2.7606426512213802</v>
      </c>
      <c r="BO23">
        <v>4.3798993736577101</v>
      </c>
      <c r="BP23">
        <v>5.2024670408912002</v>
      </c>
      <c r="BQ23">
        <v>6.4443538074508799</v>
      </c>
      <c r="BR23">
        <v>3.6640743351949698</v>
      </c>
      <c r="BS23">
        <v>3.5712214106457001</v>
      </c>
      <c r="BT23">
        <v>3.8684890034044201</v>
      </c>
      <c r="BU23">
        <v>3.1166215908294399</v>
      </c>
      <c r="BV23">
        <v>3.3141860046725302</v>
      </c>
      <c r="BW23">
        <v>3.0901329489754801</v>
      </c>
      <c r="BX23">
        <v>5.2480235724935698</v>
      </c>
      <c r="BY23">
        <v>2.4105422344991401</v>
      </c>
      <c r="BZ23">
        <v>3.31672822503571</v>
      </c>
      <c r="CA23">
        <v>2.05284085988266</v>
      </c>
      <c r="CB23">
        <v>3.5681232529781401</v>
      </c>
      <c r="CC23">
        <v>4.1763852725583099</v>
      </c>
      <c r="CD23">
        <v>1.67147330335355</v>
      </c>
      <c r="CE23">
        <v>7.6347675105516197</v>
      </c>
      <c r="CF23">
        <v>5.2479709921113002</v>
      </c>
      <c r="CG23">
        <v>3.09421922026864</v>
      </c>
      <c r="CH23">
        <v>4.1993049978585901</v>
      </c>
      <c r="CI23">
        <v>5.7389565496638504</v>
      </c>
      <c r="CJ23">
        <v>4.4031763933966204</v>
      </c>
      <c r="CK23">
        <v>3.59484346218734</v>
      </c>
      <c r="CL23">
        <v>4.1342060956472304</v>
      </c>
      <c r="CM23">
        <v>2.19722457733622</v>
      </c>
    </row>
    <row r="24" spans="1:91" x14ac:dyDescent="0.3">
      <c r="A24">
        <v>27</v>
      </c>
      <c r="B24">
        <v>0.69314718055994495</v>
      </c>
      <c r="C24">
        <v>4.6550074208352603</v>
      </c>
      <c r="D24">
        <v>0.69314718055994495</v>
      </c>
      <c r="E24">
        <v>2.9601050959108401</v>
      </c>
      <c r="F24">
        <v>-0.46203545959655901</v>
      </c>
      <c r="G24">
        <v>0.69314718055994495</v>
      </c>
      <c r="H24">
        <v>0.69314718055994495</v>
      </c>
      <c r="I24">
        <v>0.69314718055994495</v>
      </c>
      <c r="J24">
        <v>0.69314718055994495</v>
      </c>
      <c r="K24">
        <v>0.69314718055994495</v>
      </c>
      <c r="L24">
        <v>0.69314718055994495</v>
      </c>
      <c r="M24">
        <v>0.69314718055994495</v>
      </c>
      <c r="N24">
        <v>3.65325227647079</v>
      </c>
      <c r="O24">
        <v>0.69314718055994495</v>
      </c>
      <c r="P24">
        <v>4.3971615222581502</v>
      </c>
      <c r="Q24">
        <v>0.69314718055994495</v>
      </c>
      <c r="R24">
        <v>0.69314718055994495</v>
      </c>
      <c r="S24">
        <v>0.70309751141311305</v>
      </c>
      <c r="T24">
        <v>0.13976194237515899</v>
      </c>
      <c r="U24">
        <v>0.69314718055994495</v>
      </c>
      <c r="V24">
        <v>2.2310890912889798</v>
      </c>
      <c r="W24">
        <v>6.6161856598031603</v>
      </c>
      <c r="X24">
        <v>5.2562967372854201</v>
      </c>
      <c r="Y24">
        <v>0.69314718055994495</v>
      </c>
      <c r="Z24">
        <v>0.69314718055994495</v>
      </c>
      <c r="AA24">
        <v>7.2661287795564498</v>
      </c>
      <c r="AB24">
        <v>0.69314718055994495</v>
      </c>
      <c r="AC24">
        <v>2.0579625100027101</v>
      </c>
      <c r="AD24">
        <v>0.69314718055994495</v>
      </c>
      <c r="AE24">
        <v>0.97077891715822495</v>
      </c>
      <c r="AF24">
        <v>0.69314718055994495</v>
      </c>
      <c r="AG24">
        <v>4.6746962486366996</v>
      </c>
      <c r="AH24">
        <v>0.69314718055994495</v>
      </c>
      <c r="AI24">
        <v>6.7457185861307503</v>
      </c>
      <c r="AJ24">
        <v>0.69314718055994495</v>
      </c>
      <c r="AK24">
        <v>0.69314718055994495</v>
      </c>
      <c r="AL24">
        <v>3.09376601382536</v>
      </c>
      <c r="AM24">
        <v>0.69314718055994495</v>
      </c>
      <c r="AN24">
        <v>0.69314718055994495</v>
      </c>
      <c r="AO24">
        <v>0.69314718055994495</v>
      </c>
      <c r="AP24">
        <v>1.2669476034873199</v>
      </c>
      <c r="AQ24">
        <v>0.69314718055994495</v>
      </c>
      <c r="AR24">
        <v>1.1693813595563201</v>
      </c>
      <c r="AS24">
        <v>0.69314718055994495</v>
      </c>
      <c r="AT24">
        <v>3.81529181646837</v>
      </c>
      <c r="AU24">
        <v>0.69314718055994495</v>
      </c>
      <c r="AV24">
        <v>0.69314718055994495</v>
      </c>
      <c r="AW24">
        <v>0.69314718055994495</v>
      </c>
      <c r="AX24">
        <v>0.69314718055994495</v>
      </c>
      <c r="AY24">
        <v>0.69314718055994495</v>
      </c>
      <c r="AZ24">
        <v>1.6094379124341001</v>
      </c>
      <c r="BA24">
        <v>5.2470240721604897</v>
      </c>
      <c r="BB24">
        <v>4.8903491282217502</v>
      </c>
      <c r="BC24">
        <v>0.69314718055994495</v>
      </c>
      <c r="BD24">
        <v>0.69314718055994495</v>
      </c>
      <c r="BE24">
        <v>6.9754139274559499</v>
      </c>
      <c r="BF24">
        <v>0.69314718055994495</v>
      </c>
      <c r="BG24">
        <v>-0.69314718055994495</v>
      </c>
      <c r="BH24">
        <v>0.69314718055994495</v>
      </c>
      <c r="BI24">
        <v>1.2781522025001899</v>
      </c>
      <c r="BJ24">
        <v>0.69314718055994495</v>
      </c>
      <c r="BK24">
        <v>5.1279441432699198</v>
      </c>
      <c r="BL24">
        <v>0.69314718055994495</v>
      </c>
      <c r="BM24">
        <v>5.2304666996398597</v>
      </c>
      <c r="BN24">
        <v>0.33647223662121301</v>
      </c>
      <c r="BO24">
        <v>0.69314718055994495</v>
      </c>
      <c r="BP24">
        <v>0.69314718055994495</v>
      </c>
      <c r="BQ24">
        <v>0.69314718055994495</v>
      </c>
      <c r="BR24">
        <v>0.69314718055994495</v>
      </c>
      <c r="BS24">
        <v>0.69314718055994495</v>
      </c>
      <c r="BT24">
        <v>1.5062971535145899</v>
      </c>
      <c r="BU24">
        <v>0.69314718055994495</v>
      </c>
      <c r="BV24">
        <v>2.7930039069823702</v>
      </c>
      <c r="BW24">
        <v>0.69314718055994495</v>
      </c>
      <c r="BX24">
        <v>3.4355988083794902</v>
      </c>
      <c r="BY24">
        <v>0.69314718055994495</v>
      </c>
      <c r="BZ24">
        <v>0.69314718055994495</v>
      </c>
      <c r="CA24">
        <v>1.1817271953786199</v>
      </c>
      <c r="CB24">
        <v>1.0043016091968699</v>
      </c>
      <c r="CC24">
        <v>0.69314718055994495</v>
      </c>
      <c r="CD24">
        <v>2.5470986700444498</v>
      </c>
      <c r="CE24">
        <v>5.7596270628421102</v>
      </c>
      <c r="CF24">
        <v>5.7328557221419096</v>
      </c>
      <c r="CG24">
        <v>0.69314718055994495</v>
      </c>
      <c r="CH24">
        <v>0.69314718055994495</v>
      </c>
      <c r="CI24">
        <v>7.0282368924221901</v>
      </c>
      <c r="CJ24">
        <v>0.69314718055994495</v>
      </c>
      <c r="CK24">
        <v>0.58778666490211895</v>
      </c>
      <c r="CL24">
        <v>0.69314718055994495</v>
      </c>
      <c r="CM24">
        <v>1.09861228866811</v>
      </c>
    </row>
    <row r="25" spans="1:91" x14ac:dyDescent="0.3">
      <c r="A25">
        <v>28</v>
      </c>
      <c r="B25">
        <v>0.69314718055994495</v>
      </c>
      <c r="C25">
        <v>4.7942190635314699</v>
      </c>
      <c r="D25">
        <v>5.21460961747455</v>
      </c>
      <c r="E25">
        <v>5.1505711343937701</v>
      </c>
      <c r="F25">
        <v>1.8702625307159999</v>
      </c>
      <c r="G25">
        <v>0.69314718055994495</v>
      </c>
      <c r="H25">
        <v>3.33077491736561</v>
      </c>
      <c r="I25">
        <v>3.94061046228006</v>
      </c>
      <c r="J25">
        <v>1.7457155307266501</v>
      </c>
      <c r="K25">
        <v>5.8247899358902098</v>
      </c>
      <c r="L25">
        <v>2.4630018143999499</v>
      </c>
      <c r="M25">
        <v>0.69314718055994495</v>
      </c>
      <c r="N25">
        <v>6.292790615475</v>
      </c>
      <c r="O25">
        <v>2.9558802241544401E-2</v>
      </c>
      <c r="P25">
        <v>5.0375368472937598</v>
      </c>
      <c r="Q25">
        <v>0.64185388617239503</v>
      </c>
      <c r="R25">
        <v>6.1753057819394499</v>
      </c>
      <c r="S25">
        <v>1.3987168811184501</v>
      </c>
      <c r="T25">
        <v>4.6537698558241498</v>
      </c>
      <c r="U25">
        <v>0.69314718055994495</v>
      </c>
      <c r="V25">
        <v>3.68912942286914</v>
      </c>
      <c r="W25">
        <v>5.76066677685691</v>
      </c>
      <c r="X25">
        <v>5.2106876165870597</v>
      </c>
      <c r="Y25">
        <v>3.35305700633422</v>
      </c>
      <c r="Z25">
        <v>2.0844290831908698</v>
      </c>
      <c r="AA25">
        <v>7.3550786445046503</v>
      </c>
      <c r="AB25">
        <v>0.85441532815606802</v>
      </c>
      <c r="AC25">
        <v>0.69314718055994495</v>
      </c>
      <c r="AD25">
        <v>3.5476038667559799</v>
      </c>
      <c r="AE25">
        <v>1.1052568313867801</v>
      </c>
      <c r="AF25">
        <v>0.69314718055994495</v>
      </c>
      <c r="AG25">
        <v>4.8659948042699899</v>
      </c>
      <c r="AH25">
        <v>4.3708392890332997</v>
      </c>
      <c r="AI25">
        <v>4.5858854245762197</v>
      </c>
      <c r="AJ25">
        <v>1.7083778602890001</v>
      </c>
      <c r="AK25">
        <v>0.69314718055994495</v>
      </c>
      <c r="AL25">
        <v>1.0116009116784801</v>
      </c>
      <c r="AM25">
        <v>0.69314718055994495</v>
      </c>
      <c r="AN25">
        <v>0.58221561985266401</v>
      </c>
      <c r="AO25">
        <v>5.6720509804947001</v>
      </c>
      <c r="AP25">
        <v>2.5952547069568701</v>
      </c>
      <c r="AQ25">
        <v>0.69314718055994495</v>
      </c>
      <c r="AR25">
        <v>6.0823558872960497</v>
      </c>
      <c r="AS25">
        <v>-0.51082562376599105</v>
      </c>
      <c r="AT25">
        <v>4.9436404252719797</v>
      </c>
      <c r="AU25">
        <v>0.69314718055994495</v>
      </c>
      <c r="AV25">
        <v>5.9784299648375203</v>
      </c>
      <c r="AW25">
        <v>1.3862943611198899</v>
      </c>
      <c r="AX25">
        <v>4.4814193785519203</v>
      </c>
      <c r="AY25">
        <v>0.69314718055994495</v>
      </c>
      <c r="AZ25">
        <v>3.4011973816621599</v>
      </c>
      <c r="BA25">
        <v>5.8141305318250698</v>
      </c>
      <c r="BB25">
        <v>5.43372200355424</v>
      </c>
      <c r="BC25">
        <v>3.2188758248682001</v>
      </c>
      <c r="BD25">
        <v>1.93152141160321</v>
      </c>
      <c r="BE25">
        <v>6.8490662826334603</v>
      </c>
      <c r="BF25">
        <v>0.69314718055994495</v>
      </c>
      <c r="BG25">
        <v>0.69314718055994495</v>
      </c>
      <c r="BH25">
        <v>3.2691886387417899</v>
      </c>
      <c r="BI25">
        <v>0.974559639998131</v>
      </c>
      <c r="BJ25">
        <v>0.69314718055994495</v>
      </c>
      <c r="BK25">
        <v>4.99903493602993</v>
      </c>
      <c r="BL25">
        <v>4.24749474171578</v>
      </c>
      <c r="BM25">
        <v>3.4775409482494899</v>
      </c>
      <c r="BN25">
        <v>1.49065437644413</v>
      </c>
      <c r="BO25">
        <v>0.69314718055994495</v>
      </c>
      <c r="BP25">
        <v>2.3055806019738401</v>
      </c>
      <c r="BQ25">
        <v>0.69314718055994495</v>
      </c>
      <c r="BR25">
        <v>0.69314718055994495</v>
      </c>
      <c r="BS25">
        <v>5.5333894887275203</v>
      </c>
      <c r="BT25">
        <v>2.5305171610400499</v>
      </c>
      <c r="BU25">
        <v>0.69314718055994495</v>
      </c>
      <c r="BV25">
        <v>5.9126377665620096</v>
      </c>
      <c r="BW25">
        <v>-3.91202300542815</v>
      </c>
      <c r="BX25">
        <v>4.61561544384963</v>
      </c>
      <c r="BY25">
        <v>0.69314718055994495</v>
      </c>
      <c r="BZ25">
        <v>5.6322864729511304</v>
      </c>
      <c r="CA25">
        <v>1.2919836816486501</v>
      </c>
      <c r="CB25">
        <v>4.3620789968641898</v>
      </c>
      <c r="CC25">
        <v>0.69314718055994495</v>
      </c>
      <c r="CD25">
        <v>3.2580965380214799</v>
      </c>
      <c r="CE25">
        <v>5.6102041276966403</v>
      </c>
      <c r="CF25">
        <v>5.7492974399426098</v>
      </c>
      <c r="CG25">
        <v>2.99172425215645</v>
      </c>
      <c r="CH25">
        <v>0.69314718055994495</v>
      </c>
      <c r="CI25">
        <v>6.82369952981814</v>
      </c>
      <c r="CJ25">
        <v>0.69314718055994495</v>
      </c>
      <c r="CK25">
        <v>0.69314718055994495</v>
      </c>
      <c r="CL25">
        <v>3.2208738275308701</v>
      </c>
      <c r="CM25">
        <v>0.69314718055994495</v>
      </c>
    </row>
    <row r="26" spans="1:91" x14ac:dyDescent="0.3">
      <c r="A26">
        <v>29</v>
      </c>
      <c r="B26">
        <v>3.9098205818729501</v>
      </c>
      <c r="C26">
        <v>4.3812763532831802</v>
      </c>
      <c r="D26">
        <v>6.7981078096776102</v>
      </c>
      <c r="E26">
        <v>5.2037868827017997</v>
      </c>
      <c r="F26">
        <v>2.5478814489493899</v>
      </c>
      <c r="G26">
        <v>3.6597080768136601</v>
      </c>
      <c r="H26">
        <v>4.8159982115796502</v>
      </c>
      <c r="I26">
        <v>5.6007156228354997</v>
      </c>
      <c r="J26">
        <v>3.6344232683178799</v>
      </c>
      <c r="K26">
        <v>3.3403852422654001</v>
      </c>
      <c r="L26">
        <v>3.4474446328274801</v>
      </c>
      <c r="M26">
        <v>3.3297013799570898</v>
      </c>
      <c r="N26">
        <v>0.69314718055994495</v>
      </c>
      <c r="O26">
        <v>2.7600099400329201</v>
      </c>
      <c r="P26">
        <v>4.8311895980477697</v>
      </c>
      <c r="Q26">
        <v>2.8094026953625</v>
      </c>
      <c r="R26">
        <v>2.4292177439274099</v>
      </c>
      <c r="S26">
        <v>1.66203036255327</v>
      </c>
      <c r="T26">
        <v>2.8752581200861198</v>
      </c>
      <c r="U26">
        <v>3.9719885865955802</v>
      </c>
      <c r="V26">
        <v>3.09467222140889</v>
      </c>
      <c r="W26">
        <v>5.9447659440987399</v>
      </c>
      <c r="X26">
        <v>4.8342162829549196</v>
      </c>
      <c r="Y26">
        <v>3.3782698770184498</v>
      </c>
      <c r="Z26">
        <v>4.5205922095127899</v>
      </c>
      <c r="AA26">
        <v>5.3656021133536296</v>
      </c>
      <c r="AB26">
        <v>3.9919426286040198</v>
      </c>
      <c r="AC26">
        <v>2.5281257689079801</v>
      </c>
      <c r="AD26">
        <v>4.7288027464333702</v>
      </c>
      <c r="AE26">
        <v>2.3437270363252201</v>
      </c>
      <c r="AF26">
        <v>3.3655702040189999</v>
      </c>
      <c r="AG26">
        <v>4.3287577057945397</v>
      </c>
      <c r="AH26">
        <v>4.2838623858866498</v>
      </c>
      <c r="AI26">
        <v>4.3866409722246296</v>
      </c>
      <c r="AJ26">
        <v>2.0706530356467598</v>
      </c>
      <c r="AK26">
        <v>0.96698384618967304</v>
      </c>
      <c r="AL26">
        <v>2.8975680247667599</v>
      </c>
      <c r="AM26">
        <v>5.31305818486954</v>
      </c>
      <c r="AN26">
        <v>2.4388627112865899</v>
      </c>
      <c r="AO26">
        <v>2.4292177439274099</v>
      </c>
      <c r="AP26">
        <v>2.4890646599366599</v>
      </c>
      <c r="AQ26">
        <v>2.5862591440482898</v>
      </c>
      <c r="AR26">
        <v>0.69314718055994495</v>
      </c>
      <c r="AS26">
        <v>1.6094379124341001</v>
      </c>
      <c r="AT26">
        <v>3.58905911883173</v>
      </c>
      <c r="AU26">
        <v>2.42480272571829</v>
      </c>
      <c r="AV26">
        <v>0.69314718055994495</v>
      </c>
      <c r="AW26">
        <v>1.16315080980568</v>
      </c>
      <c r="AX26">
        <v>1.6919391339458401</v>
      </c>
      <c r="AY26">
        <v>0.69314718055994495</v>
      </c>
      <c r="AZ26">
        <v>0.69314718055994495</v>
      </c>
      <c r="BA26">
        <v>5.0937502008067597</v>
      </c>
      <c r="BB26">
        <v>4.7449321283632502</v>
      </c>
      <c r="BC26">
        <v>2.8332133440562202</v>
      </c>
      <c r="BD26">
        <v>3.7374314946961</v>
      </c>
      <c r="BE26">
        <v>4.5432947822700003</v>
      </c>
      <c r="BF26">
        <v>2.3025850929940499</v>
      </c>
      <c r="BG26">
        <v>-0.41551544396166601</v>
      </c>
      <c r="BH26">
        <v>4.1713056033582303</v>
      </c>
      <c r="BI26">
        <v>1.0116009116784801</v>
      </c>
      <c r="BJ26">
        <v>3.17638577324725</v>
      </c>
      <c r="BK26">
        <v>4.4519024495848702</v>
      </c>
      <c r="BL26">
        <v>3.4271899619364099</v>
      </c>
      <c r="BM26">
        <v>0.69314718055994495</v>
      </c>
      <c r="BN26">
        <v>2.1029138978649802</v>
      </c>
      <c r="BO26">
        <v>0.832909122935104</v>
      </c>
      <c r="BP26">
        <v>2.4423470353691998</v>
      </c>
      <c r="BQ26">
        <v>5.7864064633401604</v>
      </c>
      <c r="BR26">
        <v>2.4501426573516598</v>
      </c>
      <c r="BS26">
        <v>2.4292177439274099</v>
      </c>
      <c r="BT26">
        <v>2.4578779774000798</v>
      </c>
      <c r="BU26">
        <v>2.7006898466959202</v>
      </c>
      <c r="BV26">
        <v>0.69314718055994495</v>
      </c>
      <c r="BW26">
        <v>1.47017584510059</v>
      </c>
      <c r="BX26">
        <v>3.66561082717458</v>
      </c>
      <c r="BY26">
        <v>2.3466019784108201</v>
      </c>
      <c r="BZ26">
        <v>0.69314718055994495</v>
      </c>
      <c r="CA26">
        <v>1.19694818938897</v>
      </c>
      <c r="CB26">
        <v>1.71559810826249</v>
      </c>
      <c r="CC26">
        <v>0.69314718055994495</v>
      </c>
      <c r="CD26">
        <v>0.69314718055994495</v>
      </c>
      <c r="CE26">
        <v>5.9819696125461803</v>
      </c>
      <c r="CF26">
        <v>5.2204098776715098</v>
      </c>
      <c r="CG26">
        <v>3.0454743654488099</v>
      </c>
      <c r="CH26">
        <v>3.6913763343125199</v>
      </c>
      <c r="CI26">
        <v>4.84788104279483</v>
      </c>
      <c r="CJ26">
        <v>2.2289385528257499</v>
      </c>
      <c r="CK26">
        <v>0.33647223662121301</v>
      </c>
      <c r="CL26">
        <v>4.2944241739377604</v>
      </c>
      <c r="CM26">
        <v>0.69314718055994495</v>
      </c>
    </row>
    <row r="27" spans="1:91" x14ac:dyDescent="0.3">
      <c r="A27">
        <v>30</v>
      </c>
      <c r="B27">
        <v>2.6898862304745399</v>
      </c>
      <c r="C27">
        <v>5.4443638674772803</v>
      </c>
      <c r="D27">
        <v>5.7274013402548398</v>
      </c>
      <c r="E27">
        <v>5.5669695130930101</v>
      </c>
      <c r="F27">
        <v>0.81536481328419397</v>
      </c>
      <c r="G27">
        <v>4.5414846343019599</v>
      </c>
      <c r="H27">
        <v>5.8154431028625098</v>
      </c>
      <c r="I27">
        <v>0.69314718055994495</v>
      </c>
      <c r="J27">
        <v>1.7732559976635001</v>
      </c>
      <c r="K27">
        <v>1.7681496035889199</v>
      </c>
      <c r="L27">
        <v>0.16551443847757299</v>
      </c>
      <c r="M27">
        <v>3.1320098918465402</v>
      </c>
      <c r="N27">
        <v>1.7664416612437699</v>
      </c>
      <c r="O27">
        <v>1.36353737399727</v>
      </c>
      <c r="P27">
        <v>5.3453917739339696</v>
      </c>
      <c r="Q27">
        <v>3.9640460334953</v>
      </c>
      <c r="R27">
        <v>3.78009033416732</v>
      </c>
      <c r="S27">
        <v>1.15057202759882</v>
      </c>
      <c r="T27">
        <v>4.3467879825811702</v>
      </c>
      <c r="U27">
        <v>2.8975680247667599</v>
      </c>
      <c r="V27">
        <v>2.87807423008576</v>
      </c>
      <c r="W27">
        <v>5.1539849956581198</v>
      </c>
      <c r="X27">
        <v>5.3044982256231199</v>
      </c>
      <c r="Y27">
        <v>2.5726122302071102</v>
      </c>
      <c r="Z27">
        <v>2.67345875633259</v>
      </c>
      <c r="AA27">
        <v>7.3862911548668198</v>
      </c>
      <c r="AB27">
        <v>2.20055236742889</v>
      </c>
      <c r="AC27">
        <v>2.24283508858827</v>
      </c>
      <c r="AD27">
        <v>3.7532617130432002</v>
      </c>
      <c r="AE27">
        <v>2.66653352089928</v>
      </c>
      <c r="AF27">
        <v>2.51446545202954</v>
      </c>
      <c r="AG27">
        <v>5.7385381059464802</v>
      </c>
      <c r="AH27">
        <v>6.4220124355836097</v>
      </c>
      <c r="AI27">
        <v>6.0821275820052199</v>
      </c>
      <c r="AJ27">
        <v>0.741937344729377</v>
      </c>
      <c r="AK27">
        <v>5.0001808361924001</v>
      </c>
      <c r="AL27">
        <v>6.52426690367734</v>
      </c>
      <c r="AM27">
        <v>5.1746231442017097</v>
      </c>
      <c r="AN27">
        <v>3.0349529867072702</v>
      </c>
      <c r="AO27">
        <v>2.8959119382717802</v>
      </c>
      <c r="AP27">
        <v>2.6078614738467798</v>
      </c>
      <c r="AQ27">
        <v>3.65583960003574</v>
      </c>
      <c r="AR27">
        <v>2.3804716316511199</v>
      </c>
      <c r="AS27">
        <v>1.5040773967762699</v>
      </c>
      <c r="AT27">
        <v>5.66462575945501</v>
      </c>
      <c r="AU27">
        <v>4.5557698356929599</v>
      </c>
      <c r="AV27">
        <v>4.3846481953788299</v>
      </c>
      <c r="AW27">
        <v>1.3609765531356</v>
      </c>
      <c r="AX27">
        <v>1.21491274436427</v>
      </c>
      <c r="AY27">
        <v>3.66944176022146</v>
      </c>
      <c r="AZ27">
        <v>2.19722457733622</v>
      </c>
      <c r="BA27">
        <v>4.1743872698956404</v>
      </c>
      <c r="BB27">
        <v>4.39444915467244</v>
      </c>
      <c r="BC27">
        <v>2.99573227355399</v>
      </c>
      <c r="BD27">
        <v>3.8967063013162502</v>
      </c>
      <c r="BE27">
        <v>7.4253578870271504</v>
      </c>
      <c r="BF27">
        <v>2.99573227355399</v>
      </c>
      <c r="BG27">
        <v>2.7936160894318598</v>
      </c>
      <c r="BH27">
        <v>4.1274569136723001</v>
      </c>
      <c r="BI27">
        <v>2.9554309767804701</v>
      </c>
      <c r="BJ27">
        <v>2.3749057545736698</v>
      </c>
      <c r="BK27">
        <v>5.2270898572596698</v>
      </c>
      <c r="BL27">
        <v>5.3224244418912701</v>
      </c>
      <c r="BM27">
        <v>5.1114454726552596</v>
      </c>
      <c r="BN27">
        <v>1.20896034583698</v>
      </c>
      <c r="BO27">
        <v>3.6176519448255702</v>
      </c>
      <c r="BP27">
        <v>5.6363241394516796</v>
      </c>
      <c r="BQ27">
        <v>0.69314718055994495</v>
      </c>
      <c r="BR27">
        <v>1.2919836816486501</v>
      </c>
      <c r="BS27">
        <v>1.3376291891386101</v>
      </c>
      <c r="BT27">
        <v>2.2060741926132001</v>
      </c>
      <c r="BU27">
        <v>1.98100146886658</v>
      </c>
      <c r="BV27">
        <v>0.20701416938432601</v>
      </c>
      <c r="BW27">
        <v>0.41210965082683298</v>
      </c>
      <c r="BX27">
        <v>5.0773589261391603</v>
      </c>
      <c r="BY27">
        <v>3.1717842173343498</v>
      </c>
      <c r="BZ27">
        <v>2.91939104029727</v>
      </c>
      <c r="CA27">
        <v>0.993251773010283</v>
      </c>
      <c r="CB27">
        <v>4.1683691975700699</v>
      </c>
      <c r="CC27">
        <v>2.49485698064117</v>
      </c>
      <c r="CD27">
        <v>2.6188546222977398</v>
      </c>
      <c r="CE27">
        <v>5.0016618192971496</v>
      </c>
      <c r="CF27">
        <v>5.4711776395524803</v>
      </c>
      <c r="CG27">
        <v>2.1471001901536502</v>
      </c>
      <c r="CH27">
        <v>2.88703285663065</v>
      </c>
      <c r="CI27">
        <v>6.6499814622690199</v>
      </c>
      <c r="CJ27">
        <v>0.65232518603969003</v>
      </c>
      <c r="CK27">
        <v>1.1151415906193201</v>
      </c>
      <c r="CL27">
        <v>2.9517803860248102</v>
      </c>
      <c r="CM27">
        <v>2.0794415416798402</v>
      </c>
    </row>
    <row r="28" spans="1:91" x14ac:dyDescent="0.3">
      <c r="A28">
        <v>31</v>
      </c>
    </row>
    <row r="29" spans="1:91" x14ac:dyDescent="0.3">
      <c r="A29">
        <v>32</v>
      </c>
      <c r="B29">
        <v>0.69314718055994495</v>
      </c>
      <c r="C29">
        <v>3.5225296668296799</v>
      </c>
      <c r="D29">
        <v>0.69314718055994495</v>
      </c>
      <c r="E29">
        <v>6.9106510820941596</v>
      </c>
      <c r="F29">
        <v>0.69314718055994495</v>
      </c>
      <c r="G29">
        <v>0.69314718055994495</v>
      </c>
      <c r="H29">
        <v>3.29583686600433</v>
      </c>
      <c r="I29">
        <v>5.8526046977245603</v>
      </c>
      <c r="J29">
        <v>1.99877363861238</v>
      </c>
      <c r="K29">
        <v>0.69314718055994495</v>
      </c>
      <c r="L29">
        <v>0.67294447324242601</v>
      </c>
      <c r="M29">
        <v>0.69314718055994495</v>
      </c>
      <c r="N29">
        <v>0.69314718055994495</v>
      </c>
      <c r="O29">
        <v>-0.99425227334386701</v>
      </c>
      <c r="P29">
        <v>3.6833642734258301</v>
      </c>
      <c r="Q29">
        <v>0.69314718055994495</v>
      </c>
      <c r="R29">
        <v>0.69314718055994495</v>
      </c>
      <c r="S29">
        <v>0.67294447324242601</v>
      </c>
      <c r="T29">
        <v>-0.89159811928378396</v>
      </c>
      <c r="U29">
        <v>1.55603713570699</v>
      </c>
      <c r="V29">
        <v>1.65822807660353</v>
      </c>
      <c r="W29">
        <v>4.0961762170510703</v>
      </c>
      <c r="X29">
        <v>3.9661323310751802</v>
      </c>
      <c r="Y29">
        <v>2.9745086371023599</v>
      </c>
      <c r="Z29">
        <v>0.69314718055994495</v>
      </c>
      <c r="AA29">
        <v>6.1039446581919803</v>
      </c>
      <c r="AB29">
        <v>0.69314718055994495</v>
      </c>
      <c r="AC29">
        <v>-0.61618613942381695</v>
      </c>
      <c r="AD29">
        <v>3.6171148878846302</v>
      </c>
      <c r="AE29">
        <v>1.00795792039998</v>
      </c>
      <c r="AF29">
        <v>2.5063419305080701</v>
      </c>
      <c r="AG29">
        <v>3.87577387275303</v>
      </c>
      <c r="AH29">
        <v>0.69314718055994495</v>
      </c>
      <c r="AI29">
        <v>4.4973622333537904</v>
      </c>
      <c r="AJ29">
        <v>0.65752000291679402</v>
      </c>
      <c r="AK29">
        <v>0.69314718055994495</v>
      </c>
      <c r="AL29">
        <v>5.0839477117851901</v>
      </c>
      <c r="AM29">
        <v>6.03200650242092</v>
      </c>
      <c r="AN29">
        <v>2.2741856184723499</v>
      </c>
      <c r="AO29">
        <v>0.69314718055994495</v>
      </c>
      <c r="AP29">
        <v>2.05027016437956</v>
      </c>
      <c r="AQ29">
        <v>0.69314718055994495</v>
      </c>
      <c r="AR29">
        <v>0.69314718055994495</v>
      </c>
      <c r="AS29">
        <v>-0.69314718055994495</v>
      </c>
      <c r="AT29">
        <v>4.9139775400548196</v>
      </c>
      <c r="AU29">
        <v>0.69314718055994495</v>
      </c>
      <c r="AV29">
        <v>0.69314718055994495</v>
      </c>
      <c r="AW29">
        <v>0.741937344729377</v>
      </c>
      <c r="AX29">
        <v>1.6544112780768301</v>
      </c>
      <c r="AY29">
        <v>2.4773783833672098</v>
      </c>
      <c r="AZ29">
        <v>1.6094379124341001</v>
      </c>
      <c r="BA29">
        <v>5.1532915944977802</v>
      </c>
      <c r="BB29">
        <v>4.6634390941120696</v>
      </c>
      <c r="BC29">
        <v>3.2580965380214799</v>
      </c>
      <c r="BD29">
        <v>2.8581928595319299</v>
      </c>
      <c r="BE29">
        <v>6.4907235345025098</v>
      </c>
      <c r="BF29">
        <v>0.69314718055994495</v>
      </c>
      <c r="BG29">
        <v>1.2499017362143401</v>
      </c>
      <c r="BH29">
        <v>3.8981269002360301</v>
      </c>
      <c r="BI29">
        <v>0.84586826757760902</v>
      </c>
      <c r="BJ29">
        <v>2.5193080765053302</v>
      </c>
      <c r="BK29">
        <v>4.7732237709843401</v>
      </c>
      <c r="BL29">
        <v>0.69314718055994495</v>
      </c>
      <c r="BM29">
        <v>3.9066083727266498</v>
      </c>
      <c r="BN29">
        <v>0.78845736036427005</v>
      </c>
      <c r="BO29">
        <v>0.69314718055994495</v>
      </c>
      <c r="BP29">
        <v>2.74406063862524</v>
      </c>
      <c r="BQ29">
        <v>5.8683925495179903</v>
      </c>
      <c r="BR29">
        <v>2.6383427886773898</v>
      </c>
      <c r="BS29">
        <v>0.69314718055994495</v>
      </c>
      <c r="BT29">
        <v>2.2596775919827699</v>
      </c>
      <c r="BU29">
        <v>0.69314718055994495</v>
      </c>
      <c r="BV29">
        <v>2.7530235667449401</v>
      </c>
      <c r="BW29">
        <v>-1.0498221244986801</v>
      </c>
      <c r="BX29">
        <v>5.2481812970542396</v>
      </c>
      <c r="BY29">
        <v>0.69314718055994495</v>
      </c>
      <c r="BZ29">
        <v>0.69314718055994495</v>
      </c>
      <c r="CA29">
        <v>0.89199803930511001</v>
      </c>
      <c r="CB29">
        <v>2.40604380136228</v>
      </c>
      <c r="CC29">
        <v>2.34564458245449</v>
      </c>
      <c r="CD29">
        <v>1.80005827204275</v>
      </c>
      <c r="CE29">
        <v>5.6788748389500201</v>
      </c>
      <c r="CF29">
        <v>5.9190820086140201</v>
      </c>
      <c r="CG29">
        <v>3.3985271531062802</v>
      </c>
      <c r="CH29">
        <v>3.8323302365188998</v>
      </c>
      <c r="CI29">
        <v>6.7700666857324299</v>
      </c>
      <c r="CJ29">
        <v>0.69314718055994495</v>
      </c>
      <c r="CK29">
        <v>1.96290772542388</v>
      </c>
      <c r="CL29">
        <v>4.0317596870304797</v>
      </c>
      <c r="CM29">
        <v>0.69314718055994495</v>
      </c>
    </row>
    <row r="30" spans="1:91" x14ac:dyDescent="0.3">
      <c r="A30">
        <v>33</v>
      </c>
      <c r="B30">
        <v>2.8460714989995801</v>
      </c>
      <c r="C30">
        <v>3.67020618884832</v>
      </c>
      <c r="D30">
        <v>5.3605407097281699</v>
      </c>
      <c r="E30">
        <v>2.0215475632609299</v>
      </c>
      <c r="F30">
        <v>6.6141758512642701</v>
      </c>
      <c r="G30">
        <v>2.6041700706148201</v>
      </c>
      <c r="H30">
        <v>1.82937633279936</v>
      </c>
      <c r="I30">
        <v>2.2016591744040901</v>
      </c>
      <c r="J30">
        <v>2.0515563381902999</v>
      </c>
      <c r="K30">
        <v>1.6601310267496201</v>
      </c>
      <c r="L30">
        <v>2.4932054526026999</v>
      </c>
      <c r="M30">
        <v>1.77495235091167</v>
      </c>
      <c r="N30">
        <v>4.9793510040564897</v>
      </c>
      <c r="O30">
        <v>3.8784662218992998</v>
      </c>
      <c r="P30">
        <v>2.7013612129514102</v>
      </c>
      <c r="Q30">
        <v>2.4882344398806699</v>
      </c>
      <c r="R30">
        <v>3.1183922862898799</v>
      </c>
      <c r="S30">
        <v>0.97077891715822495</v>
      </c>
      <c r="T30">
        <v>4.2628207121940003</v>
      </c>
      <c r="U30">
        <v>3.9209827467996199</v>
      </c>
      <c r="V30">
        <v>2.8225686545448001</v>
      </c>
      <c r="W30">
        <v>6.7314714583204101</v>
      </c>
      <c r="X30">
        <v>5.0314178332787796</v>
      </c>
      <c r="Y30">
        <v>4.7859071546518104</v>
      </c>
      <c r="Z30">
        <v>4.3140154240573398</v>
      </c>
      <c r="AA30">
        <v>6.0124429534931698</v>
      </c>
      <c r="AB30">
        <v>4.3409441895726504</v>
      </c>
      <c r="AC30">
        <v>2.4466854369678002</v>
      </c>
      <c r="AD30">
        <v>5.7205412584711599</v>
      </c>
      <c r="AE30">
        <v>1.7047480922384299</v>
      </c>
      <c r="AF30">
        <v>2.1598687907924501</v>
      </c>
      <c r="AG30">
        <v>3.6717332952789699</v>
      </c>
      <c r="AH30">
        <v>4.5803650670691196</v>
      </c>
      <c r="AI30">
        <v>1.6174060820832801</v>
      </c>
      <c r="AJ30">
        <v>6.3109541052088298</v>
      </c>
      <c r="AK30">
        <v>2.4731713935695798</v>
      </c>
      <c r="AL30">
        <v>1.5018527017541601</v>
      </c>
      <c r="AM30">
        <v>0.69314718055994495</v>
      </c>
      <c r="AN30">
        <v>1.8840347453372299</v>
      </c>
      <c r="AO30">
        <v>1.3376291891386101</v>
      </c>
      <c r="AP30">
        <v>2.5680215564985098</v>
      </c>
      <c r="AQ30">
        <v>1.1474024528375399</v>
      </c>
      <c r="AR30">
        <v>4.6653241088078401</v>
      </c>
      <c r="AS30">
        <v>3.3318473035273599</v>
      </c>
      <c r="AT30">
        <v>2.8925915146344798</v>
      </c>
      <c r="AU30">
        <v>2.7271990199409699</v>
      </c>
      <c r="AV30">
        <v>2.7593768282675502</v>
      </c>
      <c r="AW30">
        <v>1.0402767116551499</v>
      </c>
      <c r="AX30">
        <v>4.2456340097683301</v>
      </c>
      <c r="AY30">
        <v>3.77597416096487</v>
      </c>
      <c r="AZ30">
        <v>2.8752581200861198</v>
      </c>
      <c r="BA30">
        <v>6.5033745826868898</v>
      </c>
      <c r="BB30">
        <v>5.2175410565207496</v>
      </c>
      <c r="BC30">
        <v>4.41594485287734</v>
      </c>
      <c r="BD30">
        <v>4.1519843416685198</v>
      </c>
      <c r="BE30">
        <v>5.8784358168099802</v>
      </c>
      <c r="BF30">
        <v>4.4617616026927296</v>
      </c>
      <c r="BG30">
        <v>2.2502386126218399</v>
      </c>
      <c r="BH30">
        <v>5.6709837629048101</v>
      </c>
      <c r="BI30">
        <v>8.6177696241052398E-2</v>
      </c>
      <c r="BJ30">
        <v>0.39204208777602401</v>
      </c>
      <c r="BK30">
        <v>3.8862948568554101</v>
      </c>
      <c r="BL30">
        <v>4.5789288747828598</v>
      </c>
      <c r="BM30">
        <v>2.8112082932048401</v>
      </c>
      <c r="BN30">
        <v>5.6363241394516796</v>
      </c>
      <c r="BO30">
        <v>1.9487632180377199</v>
      </c>
      <c r="BP30">
        <v>1.9685099809725499</v>
      </c>
      <c r="BQ30">
        <v>0.69314718055994495</v>
      </c>
      <c r="BR30">
        <v>1.4655675420144001</v>
      </c>
      <c r="BS30">
        <v>1.3376291891386101</v>
      </c>
      <c r="BT30">
        <v>1.91839212016142</v>
      </c>
      <c r="BU30">
        <v>1.3711807233098401</v>
      </c>
      <c r="BV30">
        <v>3.5139306516493898</v>
      </c>
      <c r="BW30">
        <v>2.2417729535972901</v>
      </c>
      <c r="BX30">
        <v>2.5892666651122398</v>
      </c>
      <c r="BY30">
        <v>0.91228271047661602</v>
      </c>
      <c r="BZ30">
        <v>2.0489823341951299</v>
      </c>
      <c r="CA30">
        <v>1.6074359097634301</v>
      </c>
      <c r="CB30">
        <v>3.7821420845736302</v>
      </c>
      <c r="CC30">
        <v>3.48706922073612</v>
      </c>
      <c r="CD30">
        <v>2.5502261159086399</v>
      </c>
      <c r="CE30">
        <v>6.2680540741278197</v>
      </c>
      <c r="CF30">
        <v>4.8288735805608196</v>
      </c>
      <c r="CG30">
        <v>4.1610681942650096</v>
      </c>
      <c r="CH30">
        <v>3.8714093225428501</v>
      </c>
      <c r="CI30">
        <v>5.5820667159720996</v>
      </c>
      <c r="CJ30">
        <v>3.6423118182976002</v>
      </c>
      <c r="CK30">
        <v>2.2874714551839999</v>
      </c>
      <c r="CL30">
        <v>4.8807543732417402</v>
      </c>
      <c r="CM30">
        <v>1.6094379124341001</v>
      </c>
    </row>
    <row r="31" spans="1:91" x14ac:dyDescent="0.3">
      <c r="A31">
        <v>34</v>
      </c>
      <c r="B31">
        <v>2.0135687975291301</v>
      </c>
      <c r="C31">
        <v>4.26675606512954</v>
      </c>
      <c r="D31">
        <v>0.69314718055994495</v>
      </c>
      <c r="E31">
        <v>2.9897142012284301</v>
      </c>
      <c r="F31">
        <v>6.2209678323747699</v>
      </c>
      <c r="G31">
        <v>3.8478044331015</v>
      </c>
      <c r="H31">
        <v>1.10194007876078</v>
      </c>
      <c r="I31">
        <v>5.3711030362736798</v>
      </c>
      <c r="J31">
        <v>1.1216775615991099</v>
      </c>
      <c r="K31">
        <v>1.0296194171811599</v>
      </c>
      <c r="L31">
        <v>1.15057202759882</v>
      </c>
      <c r="M31">
        <v>2.5209170873110298</v>
      </c>
      <c r="N31">
        <v>5.3142399270918501</v>
      </c>
      <c r="O31">
        <v>-2.3025850929940499</v>
      </c>
      <c r="P31">
        <v>2.5885156324070202</v>
      </c>
      <c r="Q31">
        <v>1.1216775615991099</v>
      </c>
      <c r="R31">
        <v>0.69314718055994495</v>
      </c>
      <c r="S31">
        <v>0.69813472207098404</v>
      </c>
      <c r="T31">
        <v>2.8558953283661901</v>
      </c>
      <c r="U31">
        <v>0.69314718055994495</v>
      </c>
      <c r="V31">
        <v>3.15955035878339</v>
      </c>
      <c r="W31">
        <v>5.8304444937339399</v>
      </c>
      <c r="X31">
        <v>5.4808888920971999</v>
      </c>
      <c r="Y31">
        <v>5.1596298467741404</v>
      </c>
      <c r="Z31">
        <v>3.85397007397953</v>
      </c>
      <c r="AA31">
        <v>5.3103941477734899</v>
      </c>
      <c r="AB31">
        <v>0.69314718055994495</v>
      </c>
      <c r="AC31">
        <v>1.8547342683894401</v>
      </c>
      <c r="AD31">
        <v>5.0835139395088298</v>
      </c>
      <c r="AE31">
        <v>2.5478814489493899</v>
      </c>
      <c r="AF31">
        <v>2.2343062522407502</v>
      </c>
      <c r="AG31">
        <v>4.4954669208961304</v>
      </c>
      <c r="AH31">
        <v>0.69314718055994495</v>
      </c>
      <c r="AI31">
        <v>3.0661907372025499</v>
      </c>
      <c r="AJ31">
        <v>6.2742157326938202</v>
      </c>
      <c r="AK31">
        <v>4.2889514553941197</v>
      </c>
      <c r="AL31">
        <v>1.2325602611778499</v>
      </c>
      <c r="AM31">
        <v>5.4565169812215801</v>
      </c>
      <c r="AN31">
        <v>1.1908875647772801</v>
      </c>
      <c r="AO31">
        <v>1.1786549963416499</v>
      </c>
      <c r="AP31">
        <v>1.67709656090792</v>
      </c>
      <c r="AQ31">
        <v>2.22354188565359</v>
      </c>
      <c r="AR31">
        <v>5.27376849362662</v>
      </c>
      <c r="AS31">
        <v>0.69314718055994495</v>
      </c>
      <c r="AT31">
        <v>2.7000180294049501</v>
      </c>
      <c r="AU31">
        <v>1.5993875765806</v>
      </c>
      <c r="AV31">
        <v>0.69314718055994495</v>
      </c>
      <c r="AW31">
        <v>0.62057648772510998</v>
      </c>
      <c r="AX31">
        <v>4.5806725543876903</v>
      </c>
      <c r="AY31">
        <v>0.69314718055994495</v>
      </c>
      <c r="AZ31">
        <v>3.7912103852114001</v>
      </c>
      <c r="BA31">
        <v>4.7932252746298101</v>
      </c>
      <c r="BB31">
        <v>5.4265786464920502</v>
      </c>
      <c r="BC31">
        <v>5.3843115597148996</v>
      </c>
      <c r="BD31">
        <v>4.3120064499670701</v>
      </c>
      <c r="BE31">
        <v>5.2740759021750003</v>
      </c>
      <c r="BF31">
        <v>0.69314718055994495</v>
      </c>
      <c r="BG31">
        <v>1.6311994042156099</v>
      </c>
      <c r="BH31">
        <v>5.4382097351999299</v>
      </c>
      <c r="BI31">
        <v>2.7053799725463299</v>
      </c>
      <c r="BJ31">
        <v>2.9386326815134201</v>
      </c>
      <c r="BK31">
        <v>4.3510518303744501</v>
      </c>
      <c r="BL31">
        <v>3.9912038033025898</v>
      </c>
      <c r="BM31">
        <v>3.0349529867072702</v>
      </c>
      <c r="BN31">
        <v>6.2153877943802804</v>
      </c>
      <c r="BO31">
        <v>3.6709700335703701</v>
      </c>
      <c r="BP31">
        <v>1.6014057407368401</v>
      </c>
      <c r="BQ31">
        <v>5.2063665378001298</v>
      </c>
      <c r="BR31">
        <v>1.2947271675944001</v>
      </c>
      <c r="BS31">
        <v>1.08856195281461</v>
      </c>
      <c r="BT31">
        <v>1.54329810992956</v>
      </c>
      <c r="BU31">
        <v>2.3025850929940499</v>
      </c>
      <c r="BV31">
        <v>5.7654731946546303</v>
      </c>
      <c r="BW31">
        <v>-1.10866262452161</v>
      </c>
      <c r="BX31">
        <v>3.2839142210474201</v>
      </c>
      <c r="BY31">
        <v>0.80647586586694897</v>
      </c>
      <c r="BZ31">
        <v>0.69314718055994495</v>
      </c>
      <c r="CA31">
        <v>0.85866161903751903</v>
      </c>
      <c r="CB31">
        <v>2.8746939451769302</v>
      </c>
      <c r="CC31">
        <v>0.69314718055994495</v>
      </c>
      <c r="CD31">
        <v>3.2865344733420199</v>
      </c>
      <c r="CE31">
        <v>5.6944726053304198</v>
      </c>
      <c r="CF31">
        <v>5.8202016176707598</v>
      </c>
      <c r="CG31">
        <v>4.9254404480330196</v>
      </c>
      <c r="CH31">
        <v>4.5347477216915504</v>
      </c>
      <c r="CI31">
        <v>5.7761031362358297</v>
      </c>
      <c r="CJ31">
        <v>0.69314718055994495</v>
      </c>
      <c r="CK31">
        <v>2.1517622032594601</v>
      </c>
      <c r="CL31">
        <v>5.00434890945355</v>
      </c>
      <c r="CM31">
        <v>2.5649493574615398</v>
      </c>
    </row>
    <row r="32" spans="1:91" x14ac:dyDescent="0.3">
      <c r="A32">
        <v>36</v>
      </c>
      <c r="B32">
        <v>1.16315080980568</v>
      </c>
      <c r="C32">
        <v>3.73480838600234</v>
      </c>
      <c r="D32">
        <v>5.12455904041457</v>
      </c>
      <c r="E32">
        <v>3.90841650983403</v>
      </c>
      <c r="F32">
        <v>3.0666566118906902</v>
      </c>
      <c r="G32">
        <v>2.2470723830637902</v>
      </c>
      <c r="H32">
        <v>2.0756844928021199</v>
      </c>
      <c r="I32">
        <v>1.16315080980568</v>
      </c>
      <c r="J32">
        <v>2.2170272046324002</v>
      </c>
      <c r="K32">
        <v>1.57069708411767</v>
      </c>
      <c r="L32">
        <v>1.7509374747077999</v>
      </c>
      <c r="M32">
        <v>0.65232518603969003</v>
      </c>
      <c r="N32">
        <v>2.5494451709255701</v>
      </c>
      <c r="O32">
        <v>0.741937344729377</v>
      </c>
      <c r="P32">
        <v>3.26270130440823</v>
      </c>
      <c r="Q32">
        <v>2.1198634561787499</v>
      </c>
      <c r="R32">
        <v>1.0188473201992501</v>
      </c>
      <c r="S32">
        <v>-0.94160853985844495</v>
      </c>
      <c r="T32">
        <v>3.6309854756950299</v>
      </c>
      <c r="U32">
        <v>1.16315080980568</v>
      </c>
      <c r="V32">
        <v>1.1939224684724301</v>
      </c>
      <c r="W32">
        <v>6.2731788477799704</v>
      </c>
      <c r="X32">
        <v>5.6652148815069401</v>
      </c>
      <c r="Y32">
        <v>2.9295924710494501</v>
      </c>
      <c r="Z32">
        <v>3.9636662385799801</v>
      </c>
      <c r="AA32">
        <v>5.8124275901052398</v>
      </c>
      <c r="AB32">
        <v>1.16315080980568</v>
      </c>
      <c r="AC32">
        <v>2.0831845279586698</v>
      </c>
      <c r="AD32">
        <v>3.6851224052362199</v>
      </c>
      <c r="AE32">
        <v>0.90825856017689099</v>
      </c>
      <c r="AF32">
        <v>1.16315080980568</v>
      </c>
      <c r="AG32">
        <v>3.59346926930928</v>
      </c>
      <c r="AH32">
        <v>4.4983641816702802</v>
      </c>
      <c r="AI32">
        <v>3.63547867738682</v>
      </c>
      <c r="AJ32">
        <v>2.3015845926604599</v>
      </c>
      <c r="AK32">
        <v>2.01756613796175</v>
      </c>
      <c r="AL32">
        <v>1.95727390770563</v>
      </c>
      <c r="AM32">
        <v>1.16315080980568</v>
      </c>
      <c r="AN32">
        <v>1.3110318766193401</v>
      </c>
      <c r="AO32">
        <v>1.3609765531356</v>
      </c>
      <c r="AP32">
        <v>1.78002421300963</v>
      </c>
      <c r="AQ32">
        <v>0.65232518603969003</v>
      </c>
      <c r="AR32">
        <v>1.8017098000812199</v>
      </c>
      <c r="AS32">
        <v>-1.17118298150295</v>
      </c>
      <c r="AT32">
        <v>2.6224923127405599</v>
      </c>
      <c r="AU32">
        <v>1.6956156086751499</v>
      </c>
      <c r="AV32">
        <v>-0.916290731874155</v>
      </c>
      <c r="AW32">
        <v>-0.94160853985844495</v>
      </c>
      <c r="AX32">
        <v>4.0174635178861404</v>
      </c>
      <c r="AY32">
        <v>1.16315080980568</v>
      </c>
      <c r="AZ32">
        <v>1.08180517035173</v>
      </c>
      <c r="BA32">
        <v>6.16871074603515</v>
      </c>
      <c r="BB32">
        <v>5.9275125206154602</v>
      </c>
      <c r="BC32">
        <v>2.8914822521801899</v>
      </c>
      <c r="BD32">
        <v>3.5959414584546701</v>
      </c>
      <c r="BE32">
        <v>5.1814464148166204</v>
      </c>
      <c r="BF32">
        <v>1.16315080980568</v>
      </c>
      <c r="BG32">
        <v>0.39204208777602401</v>
      </c>
      <c r="BH32">
        <v>3.8975183192252598</v>
      </c>
      <c r="BI32">
        <v>0.29266961396281999</v>
      </c>
      <c r="CM32">
        <v>1.09861228866811</v>
      </c>
    </row>
    <row r="33" spans="1:91" x14ac:dyDescent="0.3">
      <c r="A33">
        <v>37</v>
      </c>
    </row>
    <row r="34" spans="1:91" x14ac:dyDescent="0.3">
      <c r="A34">
        <v>38</v>
      </c>
      <c r="B34">
        <v>3.5530597309714</v>
      </c>
      <c r="C34">
        <v>4.7416223091235903</v>
      </c>
      <c r="D34">
        <v>5.3603997488445803</v>
      </c>
      <c r="E34">
        <v>2.3115448343655198</v>
      </c>
      <c r="F34">
        <v>6.13744623712304</v>
      </c>
      <c r="G34">
        <v>4.6573830574350303</v>
      </c>
      <c r="H34">
        <v>1.93730177451871</v>
      </c>
      <c r="I34">
        <v>0.69314718055994495</v>
      </c>
      <c r="J34">
        <v>1.6467336971777999</v>
      </c>
      <c r="K34">
        <v>1.3937663759585901</v>
      </c>
      <c r="L34">
        <v>4.5413780529003098</v>
      </c>
      <c r="M34">
        <v>1.7083778602890001</v>
      </c>
      <c r="N34">
        <v>6.0262282270442702</v>
      </c>
      <c r="O34">
        <v>0.2390169004705</v>
      </c>
      <c r="P34">
        <v>2.9359822691482198</v>
      </c>
      <c r="Q34">
        <v>5.1961185142277904</v>
      </c>
      <c r="R34">
        <v>-0.75502258427803304</v>
      </c>
      <c r="S34">
        <v>0.79750719588418795</v>
      </c>
      <c r="T34">
        <v>4.41364641842934</v>
      </c>
      <c r="U34">
        <v>0.69314718055994495</v>
      </c>
      <c r="V34">
        <v>3.5124405604781401</v>
      </c>
      <c r="W34">
        <v>6.3409940228858401</v>
      </c>
      <c r="X34">
        <v>5.3442940527880598</v>
      </c>
      <c r="Y34">
        <v>5.0779823675558697</v>
      </c>
      <c r="Z34">
        <v>5.6147690949958999</v>
      </c>
      <c r="AA34">
        <v>5.56971760642553</v>
      </c>
      <c r="AB34">
        <v>0.69314718055994495</v>
      </c>
      <c r="AC34">
        <v>2.6347624053323799</v>
      </c>
      <c r="AD34">
        <v>5.0625950330269696</v>
      </c>
      <c r="AE34">
        <v>0.65232518603969003</v>
      </c>
      <c r="AF34">
        <v>3.5432754802551401</v>
      </c>
      <c r="AG34">
        <v>4.1367652781060498</v>
      </c>
      <c r="AH34">
        <v>4.0832836148626797</v>
      </c>
      <c r="AI34">
        <v>2.3570732782781199</v>
      </c>
      <c r="AJ34">
        <v>5.9206128061360301</v>
      </c>
      <c r="AK34">
        <v>4.6655124149942502</v>
      </c>
      <c r="AL34">
        <v>1.86562931779451</v>
      </c>
      <c r="AM34">
        <v>0.69314718055994495</v>
      </c>
      <c r="AN34">
        <v>1.6193882432872699</v>
      </c>
      <c r="AO34">
        <v>1.2441545939587699</v>
      </c>
      <c r="AP34">
        <v>4.2830346854669301</v>
      </c>
      <c r="AQ34">
        <v>1.1281710909096501</v>
      </c>
      <c r="AR34">
        <v>6.3210200611158003</v>
      </c>
      <c r="AS34">
        <v>-0.26136476413440801</v>
      </c>
      <c r="AT34">
        <v>3.1250046092581298</v>
      </c>
      <c r="AU34">
        <v>4.7275647942017001</v>
      </c>
      <c r="AV34">
        <v>0.69314718055994495</v>
      </c>
      <c r="AW34">
        <v>0.887891257352457</v>
      </c>
      <c r="AX34">
        <v>4.5557698356929599</v>
      </c>
      <c r="AY34">
        <v>0.69314718055994495</v>
      </c>
      <c r="AZ34">
        <v>2.8142103969306</v>
      </c>
      <c r="BA34">
        <v>7.5414867941432497</v>
      </c>
      <c r="BB34">
        <v>5.8674873672882697</v>
      </c>
      <c r="BC34">
        <v>4.6110528491462501</v>
      </c>
      <c r="BD34">
        <v>5.4385574554624796</v>
      </c>
      <c r="BE34">
        <v>5.0501123846384601</v>
      </c>
      <c r="BF34">
        <v>0.69314718055994495</v>
      </c>
      <c r="BG34">
        <v>2.1938856760707002</v>
      </c>
      <c r="BH34">
        <v>4.42938720603372</v>
      </c>
      <c r="BI34">
        <v>0.33647223662121301</v>
      </c>
      <c r="BJ34">
        <v>4.8745100641920098</v>
      </c>
      <c r="BK34">
        <v>5.4295210521633797</v>
      </c>
      <c r="BL34">
        <v>6.61964644881557</v>
      </c>
      <c r="BM34">
        <v>2.5756610130564601</v>
      </c>
      <c r="BN34">
        <v>6.5784731316062599</v>
      </c>
      <c r="BO34">
        <v>4.9804509629189404</v>
      </c>
      <c r="BP34">
        <v>3.0368742168851699</v>
      </c>
      <c r="BQ34">
        <v>0.69314718055994495</v>
      </c>
      <c r="BR34">
        <v>2.8273136219290298</v>
      </c>
      <c r="BS34">
        <v>2.1459312829486699</v>
      </c>
      <c r="BT34">
        <v>4.8759603907696496</v>
      </c>
      <c r="BU34">
        <v>1.7509374747077999</v>
      </c>
      <c r="BV34">
        <v>7.2611057028228503</v>
      </c>
      <c r="BW34">
        <v>0.18232155679395501</v>
      </c>
      <c r="BX34">
        <v>3.34109345759245</v>
      </c>
      <c r="BY34">
        <v>5.7313327887432104</v>
      </c>
      <c r="BZ34">
        <v>1.2059708069886099</v>
      </c>
      <c r="CA34">
        <v>1.21787570949493</v>
      </c>
      <c r="CB34">
        <v>5.7228004804919603</v>
      </c>
      <c r="CC34">
        <v>0.69314718055994495</v>
      </c>
      <c r="CD34">
        <v>3.8686978806897701</v>
      </c>
      <c r="CE34">
        <v>8.4892113251573207</v>
      </c>
      <c r="CF34">
        <v>5.71399679706317</v>
      </c>
      <c r="CG34">
        <v>5.30573975236367</v>
      </c>
      <c r="CH34">
        <v>6.3196165521134802</v>
      </c>
      <c r="CI34">
        <v>5.8836565944736803</v>
      </c>
      <c r="CJ34">
        <v>2.2803394840467299</v>
      </c>
      <c r="CK34">
        <v>3.3432150991238099</v>
      </c>
      <c r="CL34">
        <v>5.83026827192898</v>
      </c>
      <c r="CM34">
        <v>0</v>
      </c>
    </row>
    <row r="35" spans="1:91" x14ac:dyDescent="0.3">
      <c r="A35">
        <v>39</v>
      </c>
      <c r="B35">
        <v>1.97269117173296</v>
      </c>
      <c r="C35">
        <v>4.2864789266619701</v>
      </c>
      <c r="D35">
        <v>5.1242615541711096</v>
      </c>
      <c r="E35">
        <v>3.02868337369368</v>
      </c>
      <c r="F35">
        <v>4.3404230848188101</v>
      </c>
      <c r="G35">
        <v>1.4793292270870799</v>
      </c>
      <c r="H35">
        <v>2.8724340572095</v>
      </c>
      <c r="I35">
        <v>4.9692575896422797</v>
      </c>
      <c r="J35">
        <v>0.94778939893352598</v>
      </c>
      <c r="K35">
        <v>1.0296194171811599</v>
      </c>
      <c r="L35">
        <v>0.636576829071551</v>
      </c>
      <c r="M35">
        <v>1.41585316336144</v>
      </c>
      <c r="N35">
        <v>3.7706898293114999</v>
      </c>
      <c r="O35">
        <v>0.69314718055994495</v>
      </c>
      <c r="P35">
        <v>3.19212108755938</v>
      </c>
      <c r="Q35">
        <v>0.32930374714260002</v>
      </c>
      <c r="R35">
        <v>0.69314718055994495</v>
      </c>
      <c r="S35">
        <v>0.65232518603969003</v>
      </c>
      <c r="T35">
        <v>0.231111720963387</v>
      </c>
      <c r="U35">
        <v>0.69314718055994495</v>
      </c>
      <c r="V35">
        <v>1.67335123817775</v>
      </c>
      <c r="W35">
        <v>5.55775427355952</v>
      </c>
      <c r="X35">
        <v>5.7652851422501401</v>
      </c>
      <c r="Y35">
        <v>3.8507856959569602</v>
      </c>
      <c r="Z35">
        <v>3.9017706289637899</v>
      </c>
      <c r="AA35">
        <v>5.7518104436667796</v>
      </c>
      <c r="AB35">
        <v>0.69314718055994495</v>
      </c>
      <c r="AC35">
        <v>1.90508815453506</v>
      </c>
      <c r="AD35">
        <v>0.69314718055994495</v>
      </c>
      <c r="AE35">
        <v>2.4362414778067198</v>
      </c>
      <c r="AF35">
        <v>1.9837562915454301</v>
      </c>
      <c r="AG35">
        <v>4.0538697296563804</v>
      </c>
      <c r="AH35">
        <v>0.69314718055994495</v>
      </c>
      <c r="AI35">
        <v>2.7047112998367</v>
      </c>
      <c r="AJ35">
        <v>0.69314718055994495</v>
      </c>
      <c r="AK35">
        <v>1.2753628004126101</v>
      </c>
      <c r="AL35">
        <v>3.2148678034706601</v>
      </c>
      <c r="AM35">
        <v>5.0702240855079097</v>
      </c>
      <c r="AN35">
        <v>0.83724752453370199</v>
      </c>
      <c r="AO35">
        <v>0.98954119361374804</v>
      </c>
      <c r="AP35">
        <v>0.87546873735389996</v>
      </c>
      <c r="AQ35">
        <v>0.46373401623214</v>
      </c>
      <c r="AR35">
        <v>4.0306945351456402</v>
      </c>
      <c r="AS35">
        <v>0.69314718055994495</v>
      </c>
      <c r="AT35">
        <v>3.05400118167797</v>
      </c>
      <c r="AU35">
        <v>0.82417544296634904</v>
      </c>
      <c r="AV35">
        <v>0.69314718055994495</v>
      </c>
      <c r="AW35">
        <v>0.74668794748797496</v>
      </c>
      <c r="AX35">
        <v>1.78842056796254</v>
      </c>
      <c r="AY35">
        <v>0.69314718055994495</v>
      </c>
      <c r="AZ35">
        <v>1.9657127763514901</v>
      </c>
      <c r="BA35">
        <v>6.10838054032501</v>
      </c>
      <c r="BB35">
        <v>6.1656699232996797</v>
      </c>
      <c r="BC35">
        <v>3.7230393057606399</v>
      </c>
      <c r="BD35">
        <v>3.9355442004694901</v>
      </c>
      <c r="BE35">
        <v>5.1602040644183997</v>
      </c>
      <c r="BF35">
        <v>0.69314718055994495</v>
      </c>
      <c r="BG35">
        <v>1.88251383249652</v>
      </c>
      <c r="BH35">
        <v>0.69314718055994495</v>
      </c>
      <c r="BI35">
        <v>0.87546873735389996</v>
      </c>
      <c r="BJ35">
        <v>1.7630170003623999</v>
      </c>
      <c r="BK35">
        <v>3.6803431230916499</v>
      </c>
      <c r="BL35">
        <v>4.30271282795416</v>
      </c>
      <c r="BM35">
        <v>2.5176964726109898</v>
      </c>
      <c r="BN35">
        <v>0.69314718055994495</v>
      </c>
      <c r="BO35">
        <v>1.2753628004126101</v>
      </c>
      <c r="BP35">
        <v>3.9408048068535999</v>
      </c>
      <c r="BQ35">
        <v>4.9421422976509604</v>
      </c>
      <c r="BR35">
        <v>0.90825856017689099</v>
      </c>
      <c r="BS35">
        <v>0.98954119361374804</v>
      </c>
      <c r="BT35">
        <v>0.993251773010283</v>
      </c>
      <c r="BU35">
        <v>0.993251773010283</v>
      </c>
      <c r="BV35">
        <v>4.1437694455496201</v>
      </c>
      <c r="BW35">
        <v>0.69314718055994495</v>
      </c>
      <c r="BX35">
        <v>3.2839142210474201</v>
      </c>
      <c r="BY35">
        <v>1.15057202759882</v>
      </c>
      <c r="BZ35">
        <v>0.69314718055994495</v>
      </c>
      <c r="CA35">
        <v>1.37371557891303</v>
      </c>
      <c r="CB35">
        <v>2.26488322581003</v>
      </c>
      <c r="CC35">
        <v>0.69314718055994495</v>
      </c>
      <c r="CD35">
        <v>1.8515994695840701</v>
      </c>
      <c r="CE35">
        <v>6.7818518620929797</v>
      </c>
      <c r="CF35">
        <v>6.0842715966941903</v>
      </c>
      <c r="CG35">
        <v>3.6173834524088702</v>
      </c>
      <c r="CH35">
        <v>4.0607877786932596</v>
      </c>
      <c r="CI35">
        <v>5.0649340675036303</v>
      </c>
      <c r="CJ35">
        <v>0.69314718055994495</v>
      </c>
      <c r="CK35">
        <v>1.9516081701699499</v>
      </c>
      <c r="CL35">
        <v>0.69314718055994495</v>
      </c>
      <c r="CM35">
        <v>2.3025850929940499</v>
      </c>
    </row>
    <row r="36" spans="1:91" x14ac:dyDescent="0.3">
      <c r="A36">
        <v>40</v>
      </c>
      <c r="B36">
        <v>0.69314718055994495</v>
      </c>
      <c r="C36">
        <v>3.9082157670851898</v>
      </c>
      <c r="D36">
        <v>4.9389960669541004</v>
      </c>
      <c r="E36">
        <v>2.9554309767804701</v>
      </c>
      <c r="F36">
        <v>4.7260595032635404</v>
      </c>
      <c r="G36">
        <v>4.5878205476529796</v>
      </c>
      <c r="H36">
        <v>1.3584091576303501</v>
      </c>
      <c r="I36">
        <v>0.69314718055994495</v>
      </c>
      <c r="J36">
        <v>1.6467336971777999</v>
      </c>
      <c r="K36">
        <v>1.3217558399823199</v>
      </c>
      <c r="L36">
        <v>1.2029723039923499</v>
      </c>
      <c r="M36">
        <v>4.4859360980643901</v>
      </c>
      <c r="N36">
        <v>0.69314718055994495</v>
      </c>
      <c r="O36">
        <v>-2.3025850929940499</v>
      </c>
      <c r="P36">
        <v>3.05400118167797</v>
      </c>
      <c r="Q36">
        <v>0.48858001481867103</v>
      </c>
      <c r="R36">
        <v>0.44468582126144601</v>
      </c>
      <c r="S36">
        <v>0.667829372575655</v>
      </c>
      <c r="T36">
        <v>0.85866161903751903</v>
      </c>
      <c r="U36">
        <v>0.69314718055994495</v>
      </c>
      <c r="V36">
        <v>3.84267292729335</v>
      </c>
      <c r="W36">
        <v>5.2660524059607603</v>
      </c>
      <c r="X36">
        <v>6.0148636405362099</v>
      </c>
      <c r="Y36">
        <v>6.2463199210568696</v>
      </c>
      <c r="Z36">
        <v>4.0116873285410897</v>
      </c>
      <c r="AA36">
        <v>6.5957122056174198</v>
      </c>
      <c r="AB36">
        <v>0.69314718055994495</v>
      </c>
      <c r="AC36">
        <v>1.9544450515051499</v>
      </c>
      <c r="AD36">
        <v>4.81591721696575</v>
      </c>
      <c r="AE36">
        <v>2.70270259477561</v>
      </c>
      <c r="AF36">
        <v>0.69314718055994495</v>
      </c>
      <c r="AG36">
        <v>4.4503859721872203</v>
      </c>
      <c r="AH36">
        <v>0.69314718055994495</v>
      </c>
      <c r="AI36">
        <v>3.8435300089828499</v>
      </c>
      <c r="AJ36">
        <v>0.69314718055994495</v>
      </c>
      <c r="AK36">
        <v>3.8716175907931101</v>
      </c>
      <c r="AL36">
        <v>2.9354513426690598</v>
      </c>
      <c r="AM36">
        <v>0.69314718055994495</v>
      </c>
      <c r="AN36">
        <v>1.4036429994545001</v>
      </c>
      <c r="AO36">
        <v>1.0681530811833999</v>
      </c>
      <c r="AP36">
        <v>1.7065646231648199</v>
      </c>
      <c r="AQ36">
        <v>2.9306602768102801</v>
      </c>
      <c r="AR36">
        <v>0.69314718055994495</v>
      </c>
      <c r="AS36">
        <v>0.69314718055994495</v>
      </c>
      <c r="AT36">
        <v>1.81645208181843</v>
      </c>
      <c r="AU36">
        <v>-0.301105092783922</v>
      </c>
      <c r="AV36">
        <v>0.69314718055994495</v>
      </c>
      <c r="AW36">
        <v>0.59332684527773405</v>
      </c>
      <c r="AX36">
        <v>1.1847899849091601</v>
      </c>
      <c r="AY36">
        <v>0.69314718055994495</v>
      </c>
      <c r="AZ36">
        <v>3.4442568711226</v>
      </c>
      <c r="BA36">
        <v>5.0148928843488996</v>
      </c>
      <c r="BB36">
        <v>5.6840558444721703</v>
      </c>
      <c r="BC36">
        <v>5.8801418484637198</v>
      </c>
      <c r="BD36">
        <v>3.75279277985759</v>
      </c>
      <c r="BE36">
        <v>4.5261269786476399</v>
      </c>
      <c r="BF36">
        <v>0.69314718055994495</v>
      </c>
      <c r="BG36">
        <v>1.12492959698548</v>
      </c>
      <c r="BH36">
        <v>4.4179968784631098</v>
      </c>
      <c r="BI36">
        <v>0.24686007793152601</v>
      </c>
      <c r="BJ36">
        <v>0.69314718055994495</v>
      </c>
      <c r="BK36">
        <v>3.9727417404628498</v>
      </c>
      <c r="BL36">
        <v>0.69314718055994495</v>
      </c>
      <c r="BM36">
        <v>2.7226103524335401</v>
      </c>
      <c r="BN36">
        <v>3.6983346128846901</v>
      </c>
      <c r="BO36">
        <v>2.3204250111223801</v>
      </c>
      <c r="BP36">
        <v>1.3376291891386101</v>
      </c>
      <c r="BQ36">
        <v>0.69314718055994495</v>
      </c>
      <c r="BR36">
        <v>1.21491274436427</v>
      </c>
      <c r="BS36">
        <v>1.14422279992016</v>
      </c>
      <c r="BT36">
        <v>1.11841491596429</v>
      </c>
      <c r="BU36">
        <v>1.80005827204275</v>
      </c>
      <c r="BV36">
        <v>2.5764217586237699</v>
      </c>
      <c r="BW36">
        <v>0.69314718055994495</v>
      </c>
      <c r="BX36">
        <v>2.3155013182605901</v>
      </c>
      <c r="BY36">
        <v>-0.89159811928378396</v>
      </c>
      <c r="BZ36">
        <v>0.69314718055994495</v>
      </c>
      <c r="CA36">
        <v>0.77472716755236803</v>
      </c>
      <c r="CB36">
        <v>1.1847899849091601</v>
      </c>
      <c r="CC36">
        <v>0.69314718055994495</v>
      </c>
      <c r="CD36">
        <v>1.9487632180377199</v>
      </c>
      <c r="CE36">
        <v>6.0334458693480801</v>
      </c>
      <c r="CF36">
        <v>5.8492959610878001</v>
      </c>
      <c r="CG36">
        <v>4.3008165792483402</v>
      </c>
      <c r="CH36">
        <v>3.7986303180730601</v>
      </c>
      <c r="CI36">
        <v>4.90379219847821</v>
      </c>
      <c r="CJ36">
        <v>0.69314718055994495</v>
      </c>
      <c r="CK36">
        <v>1.3506671834767401</v>
      </c>
      <c r="CL36">
        <v>3.88650004819706</v>
      </c>
      <c r="CM36">
        <v>0</v>
      </c>
    </row>
    <row r="37" spans="1:91" x14ac:dyDescent="0.3">
      <c r="A37">
        <v>41</v>
      </c>
      <c r="B37">
        <v>3.9086172122933101</v>
      </c>
      <c r="C37">
        <v>5.3183160530547298</v>
      </c>
      <c r="D37">
        <v>4.2779153384164896</v>
      </c>
      <c r="E37">
        <v>2.73111547403321</v>
      </c>
      <c r="F37">
        <v>6.6392351057283001</v>
      </c>
      <c r="G37">
        <v>3.1692653243148698</v>
      </c>
      <c r="H37">
        <v>2.3025850929940499</v>
      </c>
      <c r="I37">
        <v>0.69314718055994495</v>
      </c>
      <c r="J37">
        <v>4.0829465172697299</v>
      </c>
      <c r="K37">
        <v>3.2786530289040599</v>
      </c>
      <c r="L37">
        <v>2.0489823341951299</v>
      </c>
      <c r="M37">
        <v>2.6851226964585102</v>
      </c>
      <c r="N37">
        <v>5.2894279727021196</v>
      </c>
      <c r="O37">
        <v>2.2596775919827699</v>
      </c>
      <c r="P37">
        <v>3.51779452924597</v>
      </c>
      <c r="Q37">
        <v>3.1103993485321202</v>
      </c>
      <c r="R37">
        <v>1.0296194171811599</v>
      </c>
      <c r="S37">
        <v>0.81536481328419397</v>
      </c>
      <c r="T37">
        <v>2.3085671646715902</v>
      </c>
      <c r="U37">
        <v>0.69314718055994495</v>
      </c>
      <c r="V37">
        <v>4.0839574693356102</v>
      </c>
      <c r="W37">
        <v>6.7037278448601603</v>
      </c>
      <c r="X37">
        <v>6.1263231835546197</v>
      </c>
      <c r="Y37">
        <v>5.5962343828122201</v>
      </c>
      <c r="Z37">
        <v>4.86314019445435</v>
      </c>
      <c r="AA37">
        <v>7.08766559774344</v>
      </c>
      <c r="AB37">
        <v>0.69314718055994495</v>
      </c>
      <c r="AC37">
        <v>2.0515563381902999</v>
      </c>
      <c r="AD37">
        <v>5.9069137767050801</v>
      </c>
      <c r="AE37">
        <v>2.7942278973432599</v>
      </c>
      <c r="AF37">
        <v>3.6661224669913199</v>
      </c>
      <c r="AG37">
        <v>5.3320422359496602</v>
      </c>
      <c r="AH37">
        <v>0.69314718055994495</v>
      </c>
      <c r="AI37">
        <v>2.7271990199409699</v>
      </c>
      <c r="AJ37">
        <v>6.3625624779122996</v>
      </c>
      <c r="AK37">
        <v>3.36901848329792</v>
      </c>
      <c r="AL37">
        <v>2.2364452904894998</v>
      </c>
      <c r="AM37">
        <v>0.69314718055994495</v>
      </c>
      <c r="AN37">
        <v>4.2529140362110702</v>
      </c>
      <c r="AO37">
        <v>3.4368862240706601</v>
      </c>
      <c r="AP37">
        <v>2.1826747963214901</v>
      </c>
      <c r="AQ37">
        <v>2.8758219768814302</v>
      </c>
      <c r="AR37">
        <v>5.1565233609301497</v>
      </c>
      <c r="AS37">
        <v>1.2837077723447901</v>
      </c>
      <c r="AT37">
        <v>3.19212108755938</v>
      </c>
      <c r="AU37">
        <v>2.6268401456766699</v>
      </c>
      <c r="AV37">
        <v>0.69314718055994495</v>
      </c>
      <c r="AW37">
        <v>0.93609335917033498</v>
      </c>
      <c r="AX37">
        <v>2.3674360653136599</v>
      </c>
      <c r="AY37">
        <v>0.69314718055994495</v>
      </c>
      <c r="AZ37">
        <v>4.1855554422754802</v>
      </c>
      <c r="BA37">
        <v>7.06821458891896</v>
      </c>
      <c r="BB37">
        <v>6.0275312531443799</v>
      </c>
      <c r="BC37">
        <v>5.5782948346142698</v>
      </c>
      <c r="BD37">
        <v>4.8954488842871404</v>
      </c>
      <c r="BE37">
        <v>6.1826632518395401</v>
      </c>
      <c r="BF37">
        <v>0.69314718055994495</v>
      </c>
      <c r="BG37">
        <v>1.8870696490323799</v>
      </c>
      <c r="BH37">
        <v>5.9882092543873098</v>
      </c>
      <c r="BI37">
        <v>0.87546873735389996</v>
      </c>
      <c r="BJ37">
        <v>3.2526973733437101</v>
      </c>
      <c r="BK37">
        <v>5.51137017715208</v>
      </c>
      <c r="BL37">
        <v>0.69314718055994495</v>
      </c>
      <c r="BM37">
        <v>2.6253929674212002</v>
      </c>
      <c r="BN37">
        <v>5.9656850941204898</v>
      </c>
      <c r="BO37">
        <v>2.98770010185673</v>
      </c>
      <c r="BP37">
        <v>2.3823200610129001</v>
      </c>
      <c r="BQ37">
        <v>0.69314718055994495</v>
      </c>
      <c r="BR37">
        <v>2.6261168183395198</v>
      </c>
      <c r="BS37">
        <v>1.8341801851120101</v>
      </c>
      <c r="BT37">
        <v>2.2049722641270502</v>
      </c>
      <c r="BU37">
        <v>2.4388627112865899</v>
      </c>
      <c r="BV37">
        <v>4.6133367486544801</v>
      </c>
      <c r="BW37">
        <v>-0.57981849525294205</v>
      </c>
      <c r="BX37">
        <v>3.34109345759245</v>
      </c>
      <c r="BY37">
        <v>0.50077528791248904</v>
      </c>
      <c r="BZ37">
        <v>0.69314718055994495</v>
      </c>
      <c r="CA37">
        <v>0.951657875711446</v>
      </c>
      <c r="CB37">
        <v>2.32532457996354</v>
      </c>
      <c r="CC37">
        <v>0.69314718055994495</v>
      </c>
      <c r="CD37">
        <v>4.2605649661366902</v>
      </c>
      <c r="CE37">
        <v>7.3113386176722797</v>
      </c>
      <c r="CF37">
        <v>6.2131670606257901</v>
      </c>
      <c r="CG37">
        <v>5.1691763222248097</v>
      </c>
      <c r="CH37">
        <v>4.6138325590667399</v>
      </c>
      <c r="CI37">
        <v>5.7959361628267496</v>
      </c>
      <c r="CJ37">
        <v>0.69314718055994495</v>
      </c>
      <c r="CK37">
        <v>1.8213182714695999</v>
      </c>
      <c r="CL37">
        <v>5.87947097014706</v>
      </c>
      <c r="CM37">
        <v>0.69314718055994495</v>
      </c>
    </row>
    <row r="38" spans="1:91" x14ac:dyDescent="0.3">
      <c r="A38">
        <v>42</v>
      </c>
      <c r="B38">
        <v>1.3029127521808399</v>
      </c>
      <c r="C38">
        <v>3.7177098357818101</v>
      </c>
      <c r="D38">
        <v>0.69314718055994495</v>
      </c>
      <c r="E38">
        <v>2.3379522368313399</v>
      </c>
      <c r="F38">
        <v>4.2605649661366902</v>
      </c>
      <c r="G38">
        <v>0.98581679452276505</v>
      </c>
      <c r="H38">
        <v>1.3137236682850599</v>
      </c>
      <c r="I38">
        <v>0.69314718055994495</v>
      </c>
      <c r="J38">
        <v>1.2119409739751099</v>
      </c>
      <c r="K38">
        <v>1.44691898293633</v>
      </c>
      <c r="L38">
        <v>0.55961578793542299</v>
      </c>
      <c r="M38">
        <v>1.2029723039923499</v>
      </c>
      <c r="N38">
        <v>0.69314718055994495</v>
      </c>
      <c r="O38">
        <v>0.69314718055994495</v>
      </c>
      <c r="P38">
        <v>0.741937344729377</v>
      </c>
      <c r="Q38">
        <v>-0.56211891815354098</v>
      </c>
      <c r="R38">
        <v>0.69314718055994495</v>
      </c>
      <c r="S38">
        <v>0.75141608868392096</v>
      </c>
      <c r="T38">
        <v>3.1557230098629301</v>
      </c>
      <c r="U38">
        <v>0.69314718055994495</v>
      </c>
      <c r="V38">
        <v>3.14974008603334</v>
      </c>
      <c r="W38">
        <v>5.1654143478838099</v>
      </c>
      <c r="X38">
        <v>5.3865113772839504</v>
      </c>
      <c r="Y38">
        <v>0.69314718055994495</v>
      </c>
      <c r="Z38">
        <v>3.2441536320524702</v>
      </c>
      <c r="AA38">
        <v>5.1370917180488096</v>
      </c>
      <c r="AB38">
        <v>0.69314718055994495</v>
      </c>
      <c r="AC38">
        <v>1.56653041142282</v>
      </c>
      <c r="AD38">
        <v>0.69314718055994495</v>
      </c>
      <c r="AE38">
        <v>1.9271641062342599</v>
      </c>
      <c r="AF38">
        <v>0.68309684470644405</v>
      </c>
      <c r="AG38">
        <v>3.9983841710761898</v>
      </c>
      <c r="AH38">
        <v>0.69314718055994495</v>
      </c>
      <c r="AI38">
        <v>2.3960754360813801</v>
      </c>
      <c r="AJ38">
        <v>0.69314718055994495</v>
      </c>
      <c r="AK38">
        <v>0.64185388617239503</v>
      </c>
      <c r="AL38">
        <v>1.08856195281461</v>
      </c>
      <c r="AM38">
        <v>0.69314718055994495</v>
      </c>
      <c r="AN38">
        <v>1.1216775615991099</v>
      </c>
      <c r="AO38">
        <v>1.2753628004126101</v>
      </c>
      <c r="AP38">
        <v>0.916290731874155</v>
      </c>
      <c r="AQ38">
        <v>0.74668794748797496</v>
      </c>
      <c r="AR38">
        <v>0.69314718055994495</v>
      </c>
      <c r="AS38">
        <v>0.69314718055994495</v>
      </c>
      <c r="AT38">
        <v>0.69314718055994495</v>
      </c>
      <c r="AU38">
        <v>0.41871033485818498</v>
      </c>
      <c r="AV38">
        <v>0.69314718055994495</v>
      </c>
      <c r="AW38">
        <v>0.73236789371322697</v>
      </c>
      <c r="AX38">
        <v>2.37954613413017</v>
      </c>
      <c r="AY38">
        <v>0.69314718055994495</v>
      </c>
      <c r="AZ38">
        <v>3.1612467120315602</v>
      </c>
      <c r="BA38">
        <v>4.72348641280613</v>
      </c>
      <c r="BB38">
        <v>5.8238148305459001</v>
      </c>
      <c r="BC38">
        <v>0.69314718055994495</v>
      </c>
      <c r="BD38">
        <v>3.3887873615854698</v>
      </c>
      <c r="BE38">
        <v>4.8192326285661098</v>
      </c>
      <c r="BF38">
        <v>0.69314718055994495</v>
      </c>
      <c r="BG38">
        <v>1.4303112465366601</v>
      </c>
      <c r="BH38">
        <v>0.69314718055994495</v>
      </c>
      <c r="BI38">
        <v>1.0296194171811599</v>
      </c>
      <c r="BJ38">
        <v>1.1281710909096501</v>
      </c>
      <c r="BK38">
        <v>3.9689702858698999</v>
      </c>
      <c r="BL38">
        <v>0.69314718055994495</v>
      </c>
      <c r="BM38">
        <v>2.92798862146747</v>
      </c>
      <c r="BN38">
        <v>0.69314718055994495</v>
      </c>
      <c r="BO38">
        <v>0.72754860727727799</v>
      </c>
      <c r="BP38">
        <v>1.21787570949493</v>
      </c>
      <c r="BQ38">
        <v>0.69314718055994495</v>
      </c>
      <c r="BR38">
        <v>1.2556160374777701</v>
      </c>
      <c r="BS38">
        <v>1.2441545939587699</v>
      </c>
      <c r="BT38">
        <v>1.1085626195212801</v>
      </c>
      <c r="BU38">
        <v>0.89608802455663605</v>
      </c>
      <c r="BV38">
        <v>0.69314718055994495</v>
      </c>
      <c r="BW38">
        <v>0.69314718055994495</v>
      </c>
      <c r="BX38">
        <v>0.69314718055994495</v>
      </c>
      <c r="BY38">
        <v>-0.86750056770472295</v>
      </c>
      <c r="BZ38">
        <v>0.69314718055994495</v>
      </c>
      <c r="CA38">
        <v>0.71294980785612505</v>
      </c>
      <c r="CB38">
        <v>2.4221443280516799</v>
      </c>
      <c r="CC38">
        <v>0.69314718055994495</v>
      </c>
      <c r="CD38">
        <v>2.8627721462977598</v>
      </c>
      <c r="CE38">
        <v>5.1484242769734196</v>
      </c>
      <c r="CF38">
        <v>5.8546133643587801</v>
      </c>
      <c r="CG38">
        <v>0.69314718055994495</v>
      </c>
      <c r="CH38">
        <v>3.3565486299932701</v>
      </c>
      <c r="CI38">
        <v>5.3880209496298201</v>
      </c>
      <c r="CJ38">
        <v>0.69314718055994495</v>
      </c>
      <c r="CK38">
        <v>1.46093790411566</v>
      </c>
      <c r="CL38">
        <v>0.69314718055994495</v>
      </c>
      <c r="CM38">
        <v>1.09861228866811</v>
      </c>
    </row>
    <row r="39" spans="1:91" x14ac:dyDescent="0.3">
      <c r="A39">
        <v>44</v>
      </c>
      <c r="B39">
        <v>0.97832612279360798</v>
      </c>
      <c r="C39">
        <v>3.0320642028013798</v>
      </c>
      <c r="D39">
        <v>0.69314718055994495</v>
      </c>
      <c r="E39">
        <v>2.19722457733622</v>
      </c>
      <c r="F39">
        <v>0.69314718055994495</v>
      </c>
      <c r="G39">
        <v>0.93216408103044501</v>
      </c>
      <c r="H39">
        <v>2.9454910571172399</v>
      </c>
      <c r="I39">
        <v>0.69314718055994495</v>
      </c>
      <c r="J39">
        <v>1.2556160374777701</v>
      </c>
      <c r="K39">
        <v>1.0681530811833999</v>
      </c>
      <c r="L39">
        <v>1.02604159583327</v>
      </c>
      <c r="M39">
        <v>0.53649337051456802</v>
      </c>
      <c r="N39">
        <v>0.69314718055994495</v>
      </c>
      <c r="O39">
        <v>-1.3862943611198899</v>
      </c>
      <c r="P39">
        <v>2.7013612129514102</v>
      </c>
      <c r="Q39">
        <v>5.8268908123975803E-2</v>
      </c>
      <c r="R39">
        <v>0.69314718055994495</v>
      </c>
      <c r="S39">
        <v>0.667829372575655</v>
      </c>
      <c r="T39">
        <v>2.87976009730157</v>
      </c>
      <c r="U39">
        <v>0.69314718055994495</v>
      </c>
      <c r="V39">
        <v>2.0655961348577798</v>
      </c>
      <c r="W39">
        <v>5.5549343779197899</v>
      </c>
      <c r="X39">
        <v>4.7149210499472103</v>
      </c>
      <c r="Y39">
        <v>2.7555697170701898</v>
      </c>
      <c r="Z39">
        <v>3.3758795736778699</v>
      </c>
      <c r="AA39">
        <v>5.2259079510298996</v>
      </c>
      <c r="AB39">
        <v>0.69314718055994495</v>
      </c>
      <c r="AC39">
        <v>1.3110318766193401</v>
      </c>
      <c r="AD39">
        <v>0.69314718055994495</v>
      </c>
      <c r="AE39">
        <v>0.95551144502743601</v>
      </c>
      <c r="AF39">
        <v>1.1817271953786199</v>
      </c>
      <c r="AG39">
        <v>3.3068867021909099</v>
      </c>
      <c r="AH39">
        <v>0.69314718055994495</v>
      </c>
      <c r="AI39">
        <v>2.8231630082027102</v>
      </c>
      <c r="AJ39">
        <v>0.69314718055994495</v>
      </c>
      <c r="AK39">
        <v>1.2119409739751099</v>
      </c>
      <c r="AL39">
        <v>2.2565411544926399</v>
      </c>
      <c r="AM39">
        <v>0.69314718055994495</v>
      </c>
      <c r="AN39">
        <v>1.4036429994545001</v>
      </c>
      <c r="AO39">
        <v>1.1085626195212801</v>
      </c>
      <c r="AP39">
        <v>1.2059708069886099</v>
      </c>
      <c r="AQ39">
        <v>1.06471073699243</v>
      </c>
      <c r="AR39">
        <v>0.69314718055994495</v>
      </c>
      <c r="AS39">
        <v>-0.916290731874155</v>
      </c>
      <c r="AT39">
        <v>3.1250046092581298</v>
      </c>
      <c r="AU39">
        <v>8.6177696241052398E-2</v>
      </c>
      <c r="AV39">
        <v>1.26412672714568</v>
      </c>
      <c r="AW39">
        <v>0.73716406597672002</v>
      </c>
      <c r="AX39">
        <v>3.9150185144079401</v>
      </c>
      <c r="AY39">
        <v>0.69314718055994495</v>
      </c>
      <c r="AZ39">
        <v>2.2159372862683702</v>
      </c>
      <c r="BA39">
        <v>5.40294761562612</v>
      </c>
      <c r="BB39">
        <v>5.8157709766042496</v>
      </c>
      <c r="BC39">
        <v>3.3714252233284898</v>
      </c>
      <c r="BD39">
        <v>3.88650004819706</v>
      </c>
      <c r="BE39">
        <v>5.2874586232131602</v>
      </c>
      <c r="BF39">
        <v>0.69314718055994495</v>
      </c>
      <c r="BG39">
        <v>1.56444054650336</v>
      </c>
      <c r="BH39">
        <v>0.69314718055994495</v>
      </c>
      <c r="BI39">
        <v>2.3832429960115</v>
      </c>
      <c r="BJ39">
        <v>1.0919233005173099</v>
      </c>
      <c r="BK39">
        <v>3.5339784928959701</v>
      </c>
      <c r="BL39">
        <v>0.69314718055994495</v>
      </c>
      <c r="BM39">
        <v>2.7226103524335401</v>
      </c>
      <c r="BN39">
        <v>0.69314718055994495</v>
      </c>
      <c r="BO39">
        <v>0.94778939893352598</v>
      </c>
      <c r="BP39">
        <v>2.0806907610802701</v>
      </c>
      <c r="BQ39">
        <v>0.69314718055994495</v>
      </c>
      <c r="BR39">
        <v>1.3164082336557199</v>
      </c>
      <c r="BS39">
        <v>1.1085626195212801</v>
      </c>
      <c r="BT39">
        <v>1.4255150742731699</v>
      </c>
      <c r="BU39">
        <v>1.24703229378638</v>
      </c>
      <c r="BV39">
        <v>0.69314718055994495</v>
      </c>
      <c r="BW39">
        <v>-0.46203545959655901</v>
      </c>
      <c r="BX39">
        <v>3.4206731581628098</v>
      </c>
      <c r="BY39">
        <v>-3.2188758248682001</v>
      </c>
      <c r="BZ39">
        <v>-1.4696759700589399</v>
      </c>
      <c r="CA39">
        <v>0.73716406597672002</v>
      </c>
      <c r="CB39">
        <v>4.5411648560121796</v>
      </c>
      <c r="CC39">
        <v>0.974559639998131</v>
      </c>
      <c r="CD39">
        <v>1.9878743481543499</v>
      </c>
      <c r="CE39">
        <v>5.9848175043861902</v>
      </c>
      <c r="CF39">
        <v>5.5301827716741201</v>
      </c>
      <c r="CG39">
        <v>1.7578579175523701</v>
      </c>
      <c r="CH39">
        <v>3.6640743351949698</v>
      </c>
      <c r="CI39">
        <v>5.2604597239917998</v>
      </c>
      <c r="CJ39">
        <v>0.69314718055994495</v>
      </c>
      <c r="CK39">
        <v>1.51072193949494</v>
      </c>
      <c r="CL39">
        <v>0.69314718055994495</v>
      </c>
      <c r="CM39">
        <v>2.0794415416798402</v>
      </c>
    </row>
    <row r="40" spans="1:91" x14ac:dyDescent="0.3">
      <c r="A40">
        <v>45</v>
      </c>
      <c r="B40">
        <v>2.6333266549062699</v>
      </c>
      <c r="C40">
        <v>3.6545467750334302</v>
      </c>
      <c r="D40">
        <v>4.2715139806263602</v>
      </c>
      <c r="E40">
        <v>2.6056482674841299</v>
      </c>
      <c r="F40">
        <v>4.0183630411994704</v>
      </c>
      <c r="G40">
        <v>1.86097453824953</v>
      </c>
      <c r="H40">
        <v>1.62727783056243</v>
      </c>
      <c r="I40">
        <v>0.69314718055994495</v>
      </c>
      <c r="J40">
        <v>1.5912739418064299</v>
      </c>
      <c r="K40">
        <v>3.9651845535423802</v>
      </c>
      <c r="L40">
        <v>1.28093384546206</v>
      </c>
      <c r="M40">
        <v>2.2027647577118299</v>
      </c>
      <c r="N40">
        <v>4.2297491992282996</v>
      </c>
      <c r="O40">
        <v>-0.57981849525294205</v>
      </c>
      <c r="P40">
        <v>3.7975096186393902</v>
      </c>
      <c r="Q40">
        <v>1.60341984010854</v>
      </c>
      <c r="R40">
        <v>0.69314718055994495</v>
      </c>
      <c r="S40">
        <v>1.00795792039998</v>
      </c>
      <c r="T40">
        <v>4.2656332579940299</v>
      </c>
      <c r="U40">
        <v>0.69314718055994495</v>
      </c>
      <c r="V40">
        <v>2.25444471766611</v>
      </c>
      <c r="W40">
        <v>6.1977670812261696</v>
      </c>
      <c r="X40">
        <v>5.1643287265447197</v>
      </c>
      <c r="Y40">
        <v>3.0530573401732601</v>
      </c>
      <c r="Z40">
        <v>3.7798621018258101</v>
      </c>
      <c r="AA40">
        <v>5.4791377972157198</v>
      </c>
      <c r="AB40">
        <v>0.69314718055994495</v>
      </c>
      <c r="AC40">
        <v>2.5680215564985098</v>
      </c>
      <c r="AD40">
        <v>2.8003254772113801</v>
      </c>
      <c r="AE40">
        <v>2.3693087250369498</v>
      </c>
      <c r="AF40">
        <v>3.1880041612011101</v>
      </c>
      <c r="AG40">
        <v>4.3006809952199303</v>
      </c>
      <c r="AH40">
        <v>5.0050865951658396</v>
      </c>
      <c r="AI40">
        <v>2.32532457996354</v>
      </c>
      <c r="AJ40">
        <v>4.7845708143543799</v>
      </c>
      <c r="AK40">
        <v>2.0001277349601101</v>
      </c>
      <c r="AL40">
        <v>1.96290772542388</v>
      </c>
      <c r="AM40">
        <v>0.69314718055994495</v>
      </c>
      <c r="AN40">
        <v>2.1270405204791101</v>
      </c>
      <c r="AO40">
        <v>4.0000338827508601</v>
      </c>
      <c r="AP40">
        <v>1.7351891177396599</v>
      </c>
      <c r="AQ40">
        <v>2.3674360653136599</v>
      </c>
      <c r="AR40">
        <v>4.9039405554252902</v>
      </c>
      <c r="AS40">
        <v>1.0612565021243401</v>
      </c>
      <c r="AT40">
        <v>4.39197696552705</v>
      </c>
      <c r="AU40">
        <v>2.2224590485147599</v>
      </c>
      <c r="AV40">
        <v>0.69314718055994495</v>
      </c>
      <c r="AW40">
        <v>1.12492959698548</v>
      </c>
      <c r="AX40">
        <v>4.3122745464834198</v>
      </c>
      <c r="AY40">
        <v>0.69314718055994495</v>
      </c>
      <c r="AZ40">
        <v>2.4423470353691998</v>
      </c>
      <c r="BA40">
        <v>6.13220427216738</v>
      </c>
      <c r="BB40">
        <v>5.9088163647980299</v>
      </c>
      <c r="BC40">
        <v>3.8668164125900701</v>
      </c>
      <c r="BD40">
        <v>4.1342060956472304</v>
      </c>
      <c r="BE40">
        <v>5.0565642259846602</v>
      </c>
      <c r="BF40">
        <v>0.69314718055994495</v>
      </c>
      <c r="BG40">
        <v>2.6049094421826999</v>
      </c>
      <c r="BH40">
        <v>2.9897142012284301</v>
      </c>
      <c r="BI40">
        <v>0.47000362924573602</v>
      </c>
      <c r="BJ40">
        <v>3.02723094061336</v>
      </c>
      <c r="BK40">
        <v>4.5515584165394403</v>
      </c>
      <c r="BL40">
        <v>4.5770793058215702</v>
      </c>
      <c r="BM40">
        <v>3.4980215662976999</v>
      </c>
      <c r="BN40">
        <v>5.0886451677312801</v>
      </c>
      <c r="BO40">
        <v>2.33020026002702</v>
      </c>
      <c r="BP40">
        <v>1.96290772542388</v>
      </c>
      <c r="BQ40">
        <v>0.69314718055994495</v>
      </c>
      <c r="BR40">
        <v>2.2181159363676</v>
      </c>
      <c r="BS40">
        <v>3.7581722806098901</v>
      </c>
      <c r="BT40">
        <v>1.74221902366792</v>
      </c>
      <c r="BU40">
        <v>2.41323161308111</v>
      </c>
      <c r="BV40">
        <v>4.49334437080583</v>
      </c>
      <c r="BW40">
        <v>0.50077528791248904</v>
      </c>
      <c r="BX40">
        <v>4.0007662152625301</v>
      </c>
      <c r="BY40">
        <v>1.9416152247724301</v>
      </c>
      <c r="BZ40">
        <v>0.69314718055994495</v>
      </c>
      <c r="CA40">
        <v>0.993251773010283</v>
      </c>
      <c r="CB40">
        <v>3.9150185144079401</v>
      </c>
      <c r="CC40">
        <v>0.69314718055994495</v>
      </c>
      <c r="CD40">
        <v>2.5847519847577201</v>
      </c>
      <c r="CE40">
        <v>6.9256246662243797</v>
      </c>
      <c r="CF40">
        <v>6.09935436139153</v>
      </c>
      <c r="CG40">
        <v>3.4397768636296302</v>
      </c>
      <c r="CH40">
        <v>4.35786200767458</v>
      </c>
      <c r="CI40">
        <v>5.4174328474382003</v>
      </c>
      <c r="CJ40">
        <v>0.69314718055994495</v>
      </c>
      <c r="CK40">
        <v>3.09467222140889</v>
      </c>
      <c r="CL40">
        <v>2.9150643704865402</v>
      </c>
      <c r="CM40">
        <v>1.3862943611198899</v>
      </c>
    </row>
    <row r="41" spans="1:91" x14ac:dyDescent="0.3">
      <c r="A41">
        <v>46</v>
      </c>
      <c r="B41">
        <v>1.0402767116551499</v>
      </c>
      <c r="C41">
        <v>3.3425083853134798</v>
      </c>
      <c r="D41">
        <v>0.69314718055994495</v>
      </c>
      <c r="E41">
        <v>1.9344157696295801</v>
      </c>
      <c r="F41">
        <v>3.8973153765558699</v>
      </c>
      <c r="G41">
        <v>3.1411304762433501</v>
      </c>
      <c r="H41">
        <v>1.3137236682850599</v>
      </c>
      <c r="I41">
        <v>0.69314718055994495</v>
      </c>
      <c r="J41">
        <v>0.96317431777300599</v>
      </c>
      <c r="K41">
        <v>1.1786549963416499</v>
      </c>
      <c r="L41">
        <v>0.47623417899637199</v>
      </c>
      <c r="M41">
        <v>1.83258146374831</v>
      </c>
      <c r="N41">
        <v>0.69314718055994495</v>
      </c>
      <c r="O41">
        <v>-2.3025850929940499</v>
      </c>
      <c r="P41">
        <v>2.3924257969938401</v>
      </c>
      <c r="Q41">
        <v>-3.2188758248682001</v>
      </c>
      <c r="R41">
        <v>0.69314718055994495</v>
      </c>
      <c r="S41">
        <v>0.741937344729377</v>
      </c>
      <c r="T41">
        <v>2.4882344398806699</v>
      </c>
      <c r="U41">
        <v>0.69314718055994495</v>
      </c>
      <c r="V41">
        <v>2.0068708488450002</v>
      </c>
      <c r="W41">
        <v>5.7015466437146198</v>
      </c>
      <c r="X41">
        <v>4.8922270630459499</v>
      </c>
      <c r="Y41">
        <v>3.58795353552398</v>
      </c>
      <c r="Z41">
        <v>2.9760396402082501</v>
      </c>
      <c r="AA41">
        <v>4.3242650978153296</v>
      </c>
      <c r="AB41">
        <v>0.69314718055994495</v>
      </c>
      <c r="AC41">
        <v>1.3376291891386101</v>
      </c>
      <c r="AD41">
        <v>4.6435251398645496</v>
      </c>
      <c r="AE41">
        <v>2.1540850846756001</v>
      </c>
      <c r="AF41">
        <v>2.1077860146889802</v>
      </c>
      <c r="AG41">
        <v>3.1463051320333699</v>
      </c>
      <c r="AH41">
        <v>3.2827891506118498</v>
      </c>
      <c r="AI41">
        <v>1.7833912195575401</v>
      </c>
      <c r="AJ41">
        <v>0.69314718055994495</v>
      </c>
      <c r="AK41">
        <v>1.68824909285839</v>
      </c>
      <c r="AL41">
        <v>1.6448050562713901</v>
      </c>
      <c r="AM41">
        <v>0.69314718055994495</v>
      </c>
      <c r="AN41">
        <v>1.2119409739751099</v>
      </c>
      <c r="AO41">
        <v>1.5602476682433299</v>
      </c>
      <c r="AP41">
        <v>0.72754860727727799</v>
      </c>
      <c r="AQ41">
        <v>1.48160454092422</v>
      </c>
      <c r="AR41">
        <v>0.69314718055994495</v>
      </c>
      <c r="AS41">
        <v>-1.3862943611198899</v>
      </c>
      <c r="AT41">
        <v>3.2538567937634499</v>
      </c>
      <c r="AU41">
        <v>0.51879379341516796</v>
      </c>
      <c r="AV41">
        <v>0.69314718055994495</v>
      </c>
      <c r="AW41">
        <v>0.88376754016859504</v>
      </c>
      <c r="AX41">
        <v>3.3379025312898398</v>
      </c>
      <c r="AY41">
        <v>0.69314718055994495</v>
      </c>
      <c r="AZ41">
        <v>2.2874714551839999</v>
      </c>
      <c r="BA41">
        <v>4.4752892651335703</v>
      </c>
      <c r="BB41">
        <v>5.0193307124634803</v>
      </c>
      <c r="BC41">
        <v>3.5228248697838498</v>
      </c>
      <c r="BD41">
        <v>3.3350575791576098</v>
      </c>
      <c r="BE41">
        <v>5.0636704039753999</v>
      </c>
      <c r="BF41">
        <v>0.69314718055994495</v>
      </c>
      <c r="BG41">
        <v>2.4185887687503498</v>
      </c>
      <c r="BH41">
        <v>4.9018615525974596</v>
      </c>
      <c r="BI41">
        <v>1.3862943611198899</v>
      </c>
      <c r="BJ41">
        <v>2.0451088625993301</v>
      </c>
      <c r="BK41">
        <v>4.1190371748124699</v>
      </c>
      <c r="BL41">
        <v>2.3960754360813801</v>
      </c>
      <c r="BM41">
        <v>2.77819796100429</v>
      </c>
      <c r="BN41">
        <v>0.69314718055994495</v>
      </c>
      <c r="BO41">
        <v>1.41827740697294</v>
      </c>
      <c r="BP41">
        <v>1.69377906086785</v>
      </c>
      <c r="BQ41">
        <v>0.69314718055994495</v>
      </c>
      <c r="BR41">
        <v>1.2325602611778499</v>
      </c>
      <c r="BS41">
        <v>1.57069708411767</v>
      </c>
      <c r="BT41">
        <v>0.70803579305369602</v>
      </c>
      <c r="BU41">
        <v>1.0006318803079099</v>
      </c>
      <c r="BV41">
        <v>0.69314718055994495</v>
      </c>
      <c r="BW41">
        <v>-0.73396917508019999</v>
      </c>
      <c r="BX41">
        <v>3.3130945001071801</v>
      </c>
      <c r="BY41">
        <v>1.5368672195992601</v>
      </c>
      <c r="BZ41">
        <v>0.69314718055994495</v>
      </c>
      <c r="CA41">
        <v>1.0577902941478501</v>
      </c>
      <c r="CB41">
        <v>2.7972813348301502</v>
      </c>
      <c r="CC41">
        <v>0.69314718055994495</v>
      </c>
      <c r="CD41">
        <v>2.0135687975291301</v>
      </c>
      <c r="CE41">
        <v>5.1782379462174903</v>
      </c>
      <c r="CF41">
        <v>5.7549824313545903</v>
      </c>
      <c r="CG41">
        <v>3.4118075607741698</v>
      </c>
      <c r="CH41">
        <v>3.6211358020274198</v>
      </c>
      <c r="CI41">
        <v>5.8856039064084698</v>
      </c>
      <c r="CJ41">
        <v>0.69314718055994495</v>
      </c>
      <c r="CK41">
        <v>2.10657020906809</v>
      </c>
      <c r="CL41">
        <v>4.3040650932041702</v>
      </c>
      <c r="CM41">
        <v>1.3862943611198899</v>
      </c>
    </row>
    <row r="42" spans="1:91" x14ac:dyDescent="0.3">
      <c r="A42">
        <v>48</v>
      </c>
      <c r="B42">
        <v>3.5490425089261399</v>
      </c>
      <c r="C42">
        <v>3.87825937527534</v>
      </c>
      <c r="D42">
        <v>4.88778946409741</v>
      </c>
      <c r="E42">
        <v>2.44408465526775</v>
      </c>
      <c r="F42">
        <v>5.9310773970928903</v>
      </c>
      <c r="G42">
        <v>2.7067159780890702</v>
      </c>
      <c r="H42">
        <v>3.3178157727231001</v>
      </c>
      <c r="I42">
        <v>5.2029621857311801</v>
      </c>
      <c r="J42">
        <v>2.8201877010390599</v>
      </c>
      <c r="K42">
        <v>3.1705255639271499</v>
      </c>
      <c r="L42">
        <v>1.8213182714695999</v>
      </c>
      <c r="M42">
        <v>1.5602476682433299</v>
      </c>
      <c r="N42">
        <v>2.41591377830105</v>
      </c>
      <c r="O42">
        <v>1.7783364488959099</v>
      </c>
      <c r="P42">
        <v>5.01063529409626</v>
      </c>
      <c r="Q42">
        <v>2.9997242948235301</v>
      </c>
      <c r="R42">
        <v>-0.32850406697203599</v>
      </c>
      <c r="S42">
        <v>0.69314718055994495</v>
      </c>
      <c r="T42">
        <v>3.5731879796177402</v>
      </c>
      <c r="U42">
        <v>0.69314718055994495</v>
      </c>
      <c r="V42">
        <v>1.67709656090792</v>
      </c>
      <c r="W42">
        <v>4.8986603587228501</v>
      </c>
      <c r="X42">
        <v>4.3456219527800801</v>
      </c>
      <c r="Y42">
        <v>4.7968643490287102</v>
      </c>
      <c r="Z42">
        <v>3.6545467750334302</v>
      </c>
      <c r="AA42">
        <v>5.8131748514273998</v>
      </c>
      <c r="AB42">
        <v>2.2803394840467299</v>
      </c>
      <c r="AC42">
        <v>1.5018527017541601</v>
      </c>
      <c r="AD42">
        <v>4.5854775526423603</v>
      </c>
      <c r="AE42">
        <v>1.46325540225602</v>
      </c>
      <c r="AF42">
        <v>2.9096295745005798</v>
      </c>
      <c r="AG42">
        <v>2.93438864331294</v>
      </c>
      <c r="AH42">
        <v>3.7249702742582902</v>
      </c>
      <c r="AI42">
        <v>2.36368019235386</v>
      </c>
      <c r="AJ42">
        <v>3.6983346128846901</v>
      </c>
      <c r="AK42">
        <v>2.1282317058492701</v>
      </c>
      <c r="AL42">
        <v>2.3145136638593198</v>
      </c>
      <c r="AM42">
        <v>4.9679365395631399</v>
      </c>
      <c r="AN42">
        <v>2.0438143640366802</v>
      </c>
      <c r="AO42">
        <v>2.4327357774590901</v>
      </c>
      <c r="AP42">
        <v>1.0612565021243401</v>
      </c>
      <c r="AQ42">
        <v>1.08180517035173</v>
      </c>
      <c r="AR42">
        <v>2.6195832197798801</v>
      </c>
      <c r="AS42">
        <v>-1.2378743560016201</v>
      </c>
      <c r="AT42">
        <v>4.0680005868825004</v>
      </c>
      <c r="AU42">
        <v>1.4770487243883501</v>
      </c>
      <c r="AV42">
        <v>0.55388511322643796</v>
      </c>
      <c r="AW42">
        <v>0.974559639998131</v>
      </c>
      <c r="AX42">
        <v>2.7813006628418</v>
      </c>
      <c r="AY42">
        <v>0.69314718055994495</v>
      </c>
      <c r="AZ42">
        <v>1.6114359150967701</v>
      </c>
      <c r="BA42">
        <v>5.1238449246974804</v>
      </c>
      <c r="BB42">
        <v>5.3981627015177498</v>
      </c>
      <c r="BC42">
        <v>4.5142603106282504</v>
      </c>
      <c r="BD42">
        <v>2.43711598595165</v>
      </c>
      <c r="BE42">
        <v>5.1293660286922496</v>
      </c>
      <c r="BF42">
        <v>0.69314718055994495</v>
      </c>
      <c r="BG42">
        <v>1.36353737399727</v>
      </c>
      <c r="BH42">
        <v>3.8774315606585299</v>
      </c>
      <c r="BI42">
        <v>0.33647223662121301</v>
      </c>
      <c r="BJ42">
        <v>3.0763901765714499</v>
      </c>
      <c r="BK42">
        <v>3.5112468868061102</v>
      </c>
      <c r="BL42">
        <v>3.40618492317319</v>
      </c>
      <c r="BM42">
        <v>3.1280754605416998</v>
      </c>
      <c r="BN42">
        <v>4.0451543180313303</v>
      </c>
      <c r="BO42">
        <v>2.72850620966959</v>
      </c>
      <c r="BP42">
        <v>3.5237099561375498</v>
      </c>
      <c r="BQ42">
        <v>4.8947754080017196</v>
      </c>
      <c r="BR42">
        <v>2.79910893204918</v>
      </c>
      <c r="BS42">
        <v>4.2423334399355497</v>
      </c>
      <c r="BT42">
        <v>1.4134230285081399</v>
      </c>
      <c r="BU42">
        <v>2.0228711901914398</v>
      </c>
      <c r="BV42">
        <v>0.69314718055994495</v>
      </c>
      <c r="BW42">
        <v>-0.26136476413440801</v>
      </c>
      <c r="BX42">
        <v>5.0017290846252598</v>
      </c>
      <c r="BY42">
        <v>2.4168062370840699</v>
      </c>
      <c r="BZ42">
        <v>0.69314718055994495</v>
      </c>
      <c r="CA42">
        <v>0.68813463873640102</v>
      </c>
      <c r="CB42">
        <v>3.5467396869528098</v>
      </c>
      <c r="CC42">
        <v>0.69314718055994495</v>
      </c>
      <c r="CD42">
        <v>1.9387416595767</v>
      </c>
      <c r="CE42">
        <v>4.9191776836074199</v>
      </c>
      <c r="CF42">
        <v>5.36723690201263</v>
      </c>
      <c r="CG42">
        <v>4.9206376444478099</v>
      </c>
      <c r="CH42">
        <v>3.2375012889913699</v>
      </c>
      <c r="CI42">
        <v>5.7100295874166704</v>
      </c>
      <c r="CJ42">
        <v>0.69314718055994495</v>
      </c>
      <c r="CK42">
        <v>1.6752256529720999</v>
      </c>
      <c r="CL42">
        <v>4.4676307719660304</v>
      </c>
      <c r="CM42">
        <v>0</v>
      </c>
    </row>
    <row r="43" spans="1:91" x14ac:dyDescent="0.3">
      <c r="A43">
        <v>49</v>
      </c>
      <c r="B43">
        <v>3.7943649619599098</v>
      </c>
      <c r="C43">
        <v>5.50711855614637</v>
      </c>
      <c r="D43">
        <v>7.15037199155985</v>
      </c>
      <c r="E43">
        <v>2.2267833795777601</v>
      </c>
      <c r="F43">
        <v>6.4200437868883897</v>
      </c>
      <c r="G43">
        <v>3.6444049640121099</v>
      </c>
      <c r="H43">
        <v>1.2919836816486501</v>
      </c>
      <c r="I43">
        <v>0.69314718055994495</v>
      </c>
      <c r="J43">
        <v>2.4432162227337901</v>
      </c>
      <c r="K43">
        <v>1.6486586255873801</v>
      </c>
      <c r="L43">
        <v>2.20937271127187</v>
      </c>
      <c r="M43">
        <v>2.6026896854443802</v>
      </c>
      <c r="N43">
        <v>7.16378413243201</v>
      </c>
      <c r="O43">
        <v>-0.99425227334386701</v>
      </c>
      <c r="P43">
        <v>3.0896778863965202</v>
      </c>
      <c r="Q43">
        <v>3.14501397626975</v>
      </c>
      <c r="R43">
        <v>0.69314718055994495</v>
      </c>
      <c r="S43">
        <v>0.65752000291679402</v>
      </c>
      <c r="T43">
        <v>6.2172645668833999</v>
      </c>
      <c r="U43">
        <v>0.69314718055994495</v>
      </c>
      <c r="V43">
        <v>4.1130027440406298</v>
      </c>
      <c r="W43">
        <v>5.5655543553727602</v>
      </c>
      <c r="X43">
        <v>5.9736314789561904</v>
      </c>
      <c r="Y43">
        <v>6.31853558778813</v>
      </c>
      <c r="Z43">
        <v>6.0146438200553902</v>
      </c>
      <c r="AA43">
        <v>5.7227677745672798</v>
      </c>
      <c r="AB43">
        <v>2.2278615467981102</v>
      </c>
      <c r="AC43">
        <v>1.3323660190943301</v>
      </c>
      <c r="AD43">
        <v>4.7124987637406202</v>
      </c>
      <c r="AE43">
        <v>1.2296405510745101</v>
      </c>
      <c r="AF43">
        <v>3.41707073081845</v>
      </c>
      <c r="AG43">
        <v>5.0144945044219797</v>
      </c>
      <c r="AH43">
        <v>6.5503657941055398</v>
      </c>
      <c r="AI43">
        <v>2.5120353171762502</v>
      </c>
      <c r="AJ43">
        <v>6.0654350098077101</v>
      </c>
      <c r="AK43">
        <v>3.0359140631868202</v>
      </c>
      <c r="AL43">
        <v>1.2441545939587699</v>
      </c>
      <c r="AM43">
        <v>0.69314718055994495</v>
      </c>
      <c r="AN43">
        <v>2.04122032885964</v>
      </c>
      <c r="AO43">
        <v>1.36609165380237</v>
      </c>
      <c r="AP43">
        <v>1.80005827204275</v>
      </c>
      <c r="AQ43">
        <v>2.7549337870010602</v>
      </c>
      <c r="AR43">
        <v>7.0702907083437898</v>
      </c>
      <c r="AS43">
        <v>-0.89159811928378396</v>
      </c>
      <c r="AT43">
        <v>3.5130368634176898</v>
      </c>
      <c r="AU43">
        <v>2.6144718541426402</v>
      </c>
      <c r="AV43">
        <v>0.69314718055994495</v>
      </c>
      <c r="AW43">
        <v>0.76080582903376004</v>
      </c>
      <c r="AX43">
        <v>5.89078749135441</v>
      </c>
      <c r="AY43">
        <v>0.69314718055994495</v>
      </c>
      <c r="AZ43">
        <v>4.1268117523596004</v>
      </c>
      <c r="BA43">
        <v>5.2075170022215396</v>
      </c>
      <c r="BB43">
        <v>6.1395612240992801</v>
      </c>
      <c r="BC43">
        <v>6.04381977744191</v>
      </c>
      <c r="BD43">
        <v>6.0101636245404704</v>
      </c>
      <c r="BE43">
        <v>5.5498539923634604</v>
      </c>
      <c r="BF43">
        <v>0.69314718055994495</v>
      </c>
      <c r="BG43">
        <v>1.46787434811231</v>
      </c>
      <c r="BH43">
        <v>4.4526015873434801</v>
      </c>
      <c r="BI43">
        <v>1.4327007339340501</v>
      </c>
      <c r="BJ43">
        <v>3.4518904959776702</v>
      </c>
      <c r="BK43">
        <v>5.4130736038462297</v>
      </c>
      <c r="BL43">
        <v>6.3401829213302596</v>
      </c>
      <c r="BM43">
        <v>3.1170645587215202</v>
      </c>
      <c r="BN43">
        <v>6.1615659071846398</v>
      </c>
      <c r="BO43">
        <v>2.8622008809294699</v>
      </c>
      <c r="BP43">
        <v>1.5581446180465499</v>
      </c>
      <c r="BQ43">
        <v>0.69314718055994495</v>
      </c>
      <c r="BR43">
        <v>2.2565411544926399</v>
      </c>
      <c r="BS43">
        <v>1.44691898293633</v>
      </c>
      <c r="BT43">
        <v>2.1162555148025501</v>
      </c>
      <c r="BU43">
        <v>2.8343891231452298</v>
      </c>
      <c r="BV43">
        <v>7.0046732564958401</v>
      </c>
      <c r="BW43">
        <v>-1.51412773262978</v>
      </c>
      <c r="BX43">
        <v>2.8021475244813301</v>
      </c>
      <c r="BY43">
        <v>2.5779415157551901</v>
      </c>
      <c r="BZ43">
        <v>0.69314718055994495</v>
      </c>
      <c r="CA43">
        <v>0.81536481328419397</v>
      </c>
      <c r="CB43">
        <v>5.9155010083009403</v>
      </c>
      <c r="CC43">
        <v>0.69314718055994495</v>
      </c>
      <c r="CD43">
        <v>4.1780727777528099</v>
      </c>
      <c r="CE43">
        <v>5.6468593272565801</v>
      </c>
      <c r="CF43">
        <v>6.2058498567482898</v>
      </c>
      <c r="CG43">
        <v>5.9208274675085404</v>
      </c>
      <c r="CH43">
        <v>6.0215571874151497</v>
      </c>
      <c r="CI43">
        <v>5.6411266246251301</v>
      </c>
      <c r="CJ43">
        <v>0.69314718055994495</v>
      </c>
      <c r="CK43">
        <v>1.50851199384414</v>
      </c>
      <c r="CL43">
        <v>4.3752537503864497</v>
      </c>
      <c r="CM43">
        <v>1.3862943611198899</v>
      </c>
    </row>
    <row r="44" spans="1:91" x14ac:dyDescent="0.3">
      <c r="A44">
        <v>50</v>
      </c>
    </row>
    <row r="45" spans="1:91" x14ac:dyDescent="0.3">
      <c r="A45">
        <v>51</v>
      </c>
      <c r="B45">
        <v>-2.0402208285265502</v>
      </c>
      <c r="C45">
        <v>3.9809892098928699</v>
      </c>
      <c r="D45">
        <v>0.69314718055994495</v>
      </c>
      <c r="E45">
        <v>2.3767644911682999</v>
      </c>
      <c r="F45">
        <v>4.2605649661366902</v>
      </c>
      <c r="G45">
        <v>2.1077860146889802</v>
      </c>
      <c r="H45">
        <v>1.93007108502557</v>
      </c>
      <c r="I45">
        <v>0.69314718055994495</v>
      </c>
      <c r="J45">
        <v>1.54543258245819</v>
      </c>
      <c r="K45">
        <v>0.98954119361374804</v>
      </c>
      <c r="L45">
        <v>0.79299251552966099</v>
      </c>
      <c r="M45">
        <v>1.2919836816486501</v>
      </c>
      <c r="N45">
        <v>3.0823685802135401</v>
      </c>
      <c r="O45">
        <v>0.69314718055994495</v>
      </c>
      <c r="P45">
        <v>2.0476928433652599</v>
      </c>
      <c r="Q45">
        <v>-0.13926206733350799</v>
      </c>
      <c r="R45">
        <v>0.69314718055994495</v>
      </c>
      <c r="S45">
        <v>3.5978600557267701</v>
      </c>
      <c r="T45">
        <v>2.7549337870010602</v>
      </c>
      <c r="U45">
        <v>0.69314718055994495</v>
      </c>
      <c r="V45">
        <v>2.3311725498459599</v>
      </c>
      <c r="W45">
        <v>6.1291591365897098</v>
      </c>
      <c r="X45">
        <v>5.6923169965469196</v>
      </c>
      <c r="Y45">
        <v>4.0172835160856399</v>
      </c>
      <c r="Z45">
        <v>3.6931204483711899</v>
      </c>
      <c r="AA45">
        <v>6.0186905333615703</v>
      </c>
      <c r="AB45">
        <v>0.69314718055994495</v>
      </c>
      <c r="AC45">
        <v>1.6695918352538499</v>
      </c>
      <c r="AD45">
        <v>5.7821930819474296</v>
      </c>
      <c r="AE45">
        <v>1.7369512327330601</v>
      </c>
      <c r="AF45">
        <v>0.18232155679395501</v>
      </c>
      <c r="AG45">
        <v>3.91840261239218</v>
      </c>
      <c r="AH45">
        <v>0.69314718055994495</v>
      </c>
      <c r="AI45">
        <v>1.92570744173779</v>
      </c>
      <c r="AJ45">
        <v>0.69314718055994495</v>
      </c>
      <c r="AK45">
        <v>1.6789639750827099</v>
      </c>
      <c r="AL45">
        <v>1.99877363861238</v>
      </c>
      <c r="AM45">
        <v>0.69314718055994495</v>
      </c>
      <c r="AN45">
        <v>1.2974631474132701</v>
      </c>
      <c r="AO45">
        <v>0.96698384618967304</v>
      </c>
      <c r="AP45">
        <v>0.90421815063988598</v>
      </c>
      <c r="AQ45">
        <v>1.0188473201992501</v>
      </c>
      <c r="AR45">
        <v>3.46448512089807</v>
      </c>
      <c r="AS45">
        <v>0.69314718055994495</v>
      </c>
      <c r="AT45">
        <v>1.3164082336557199</v>
      </c>
      <c r="AU45">
        <v>5.8268908123975803E-2</v>
      </c>
      <c r="AV45">
        <v>0.69314718055994495</v>
      </c>
      <c r="AW45">
        <v>2.44408465526775</v>
      </c>
      <c r="AX45">
        <v>4.0333552905956704</v>
      </c>
      <c r="AY45">
        <v>0.69314718055994495</v>
      </c>
      <c r="AZ45">
        <v>1.75267208052001</v>
      </c>
      <c r="BA45">
        <v>5.94164385212403</v>
      </c>
      <c r="BB45">
        <v>5.5602584645701603</v>
      </c>
      <c r="BC45">
        <v>3.48706922073612</v>
      </c>
      <c r="BD45">
        <v>3.2577118486534</v>
      </c>
      <c r="BE45">
        <v>4.5512418439625399</v>
      </c>
      <c r="BF45">
        <v>0.69314718055994495</v>
      </c>
      <c r="BG45">
        <v>1.16627093714192</v>
      </c>
      <c r="BH45">
        <v>5.13326582091904</v>
      </c>
      <c r="BI45">
        <v>1.35583515363518</v>
      </c>
      <c r="BJ45">
        <v>0.69314718055994495</v>
      </c>
      <c r="BK45">
        <v>3.9621456148313601</v>
      </c>
      <c r="BL45">
        <v>2.3960754360813801</v>
      </c>
      <c r="BM45">
        <v>4.0181832012565399</v>
      </c>
      <c r="BN45">
        <v>0.69314718055994495</v>
      </c>
      <c r="BO45">
        <v>1.2354714713853101</v>
      </c>
      <c r="BP45">
        <v>1.69377906086785</v>
      </c>
      <c r="BQ45">
        <v>0.69314718055994495</v>
      </c>
      <c r="BR45">
        <v>1.1216775615991099</v>
      </c>
      <c r="BS45">
        <v>0.94778939893352598</v>
      </c>
      <c r="BT45">
        <v>1.0043016091968699</v>
      </c>
      <c r="BU45">
        <v>1.1346227261911399</v>
      </c>
      <c r="BV45">
        <v>0.69314718055994495</v>
      </c>
      <c r="BW45">
        <v>0.69314718055994495</v>
      </c>
      <c r="BX45">
        <v>1.30833281965018</v>
      </c>
      <c r="BY45">
        <v>-2.0402208285265502</v>
      </c>
      <c r="BZ45">
        <v>0.69314718055994495</v>
      </c>
      <c r="CA45">
        <v>0.97832612279360798</v>
      </c>
      <c r="CB45">
        <v>0.69314718055994495</v>
      </c>
      <c r="CC45">
        <v>0.69314718055994495</v>
      </c>
      <c r="CD45">
        <v>1.65057985576528</v>
      </c>
      <c r="CE45">
        <v>5.1358572588496401</v>
      </c>
      <c r="CF45">
        <v>5.0634174795352296</v>
      </c>
      <c r="CG45">
        <v>1.4883995840570401</v>
      </c>
      <c r="CH45">
        <v>3.6095656473942102</v>
      </c>
      <c r="CI45">
        <v>5.3295737561985899</v>
      </c>
      <c r="CJ45">
        <v>0.69314718055994495</v>
      </c>
      <c r="CK45">
        <v>1.21787570949493</v>
      </c>
      <c r="CL45">
        <v>4.0785538763157803</v>
      </c>
      <c r="CM45">
        <v>2.3025850929940499</v>
      </c>
    </row>
    <row r="46" spans="1:91" x14ac:dyDescent="0.3">
      <c r="A46">
        <v>53</v>
      </c>
      <c r="B46">
        <v>0.69314718055994495</v>
      </c>
      <c r="C46">
        <v>4.8520302639196196</v>
      </c>
      <c r="D46">
        <v>0.69314718055994495</v>
      </c>
      <c r="E46">
        <v>0.69314718055994495</v>
      </c>
      <c r="F46">
        <v>5.7934708209197296</v>
      </c>
      <c r="G46">
        <v>2.1621729392772999</v>
      </c>
      <c r="H46">
        <v>2.04640168760164</v>
      </c>
      <c r="I46">
        <v>5.2474450361742804</v>
      </c>
      <c r="J46">
        <v>0.69314718055994495</v>
      </c>
      <c r="K46">
        <v>0.69314718055994495</v>
      </c>
      <c r="L46">
        <v>1.06471073699243</v>
      </c>
      <c r="M46">
        <v>0.59332684527773405</v>
      </c>
      <c r="N46">
        <v>0.69314718055994495</v>
      </c>
      <c r="O46">
        <v>0.69314718055994495</v>
      </c>
      <c r="P46">
        <v>2.6623552418400802</v>
      </c>
      <c r="Q46">
        <v>0.69314718055994495</v>
      </c>
      <c r="R46">
        <v>0.69314718055994495</v>
      </c>
      <c r="S46">
        <v>1.15057202759882</v>
      </c>
      <c r="T46">
        <v>2.2894998534453901</v>
      </c>
      <c r="U46">
        <v>0.69314718055994495</v>
      </c>
      <c r="V46">
        <v>2.9306602768102801</v>
      </c>
      <c r="W46">
        <v>5.8546133643587801</v>
      </c>
      <c r="X46">
        <v>5.2815780425437397</v>
      </c>
      <c r="Y46">
        <v>4.3371600133337704</v>
      </c>
      <c r="Z46">
        <v>0.69314718055994495</v>
      </c>
      <c r="AA46">
        <v>5.84328351343376</v>
      </c>
      <c r="AB46">
        <v>0.69314718055994495</v>
      </c>
      <c r="AC46">
        <v>0.92821930273942899</v>
      </c>
      <c r="AD46">
        <v>4.2110900227464896</v>
      </c>
      <c r="AE46">
        <v>1.2919836816486501</v>
      </c>
      <c r="AF46">
        <v>0.69314718055994495</v>
      </c>
      <c r="AG46">
        <v>4.6606994957805696</v>
      </c>
      <c r="AH46">
        <v>0.69314718055994495</v>
      </c>
      <c r="AI46">
        <v>0.69314718055994495</v>
      </c>
      <c r="AJ46">
        <v>0.69314718055994495</v>
      </c>
      <c r="AK46">
        <v>0.29266961396281999</v>
      </c>
      <c r="AL46">
        <v>3.91899861916457</v>
      </c>
      <c r="AM46">
        <v>5.1704839950381496</v>
      </c>
      <c r="AN46">
        <v>0.69314718055994495</v>
      </c>
      <c r="AO46">
        <v>0.69314718055994495</v>
      </c>
      <c r="AP46">
        <v>1.2383742310432699</v>
      </c>
      <c r="AQ46">
        <v>0.46373401623214</v>
      </c>
      <c r="AR46">
        <v>0.69314718055994495</v>
      </c>
      <c r="AS46">
        <v>0.69314718055994495</v>
      </c>
      <c r="AT46">
        <v>2.0014800002101198</v>
      </c>
      <c r="AU46">
        <v>0.69314718055994495</v>
      </c>
      <c r="AV46">
        <v>0.69314718055994495</v>
      </c>
      <c r="AW46">
        <v>0.98207847241215795</v>
      </c>
      <c r="AX46">
        <v>1.8870696490323799</v>
      </c>
      <c r="AY46">
        <v>0.69314718055994495</v>
      </c>
      <c r="AZ46">
        <v>2.6644465636200798</v>
      </c>
      <c r="BA46">
        <v>5.8569040537122898</v>
      </c>
      <c r="BB46">
        <v>4.3214801348058502</v>
      </c>
      <c r="BC46">
        <v>4.2893629498104602</v>
      </c>
      <c r="BD46">
        <v>0.69314718055994495</v>
      </c>
      <c r="BE46">
        <v>6.3404298479766599</v>
      </c>
      <c r="BF46">
        <v>0.69314718055994495</v>
      </c>
      <c r="BG46">
        <v>0.37156355643248301</v>
      </c>
      <c r="BH46">
        <v>4.3085146387371998</v>
      </c>
      <c r="BI46">
        <v>0.87546873735389996</v>
      </c>
      <c r="BJ46">
        <v>0.69314718055994495</v>
      </c>
      <c r="BK46">
        <v>4.60035862899087</v>
      </c>
      <c r="BL46">
        <v>0.69314718055994495</v>
      </c>
      <c r="BM46">
        <v>0.69314718055994495</v>
      </c>
      <c r="BN46">
        <v>0.69314718055994495</v>
      </c>
      <c r="BO46">
        <v>0.69813472207098404</v>
      </c>
      <c r="BP46">
        <v>1.8484548129045999</v>
      </c>
      <c r="BQ46">
        <v>4.7079072634391999</v>
      </c>
      <c r="BR46">
        <v>0.69314718055994495</v>
      </c>
      <c r="BS46">
        <v>0.69314718055994495</v>
      </c>
      <c r="BT46">
        <v>1.1908875647772801</v>
      </c>
      <c r="BU46">
        <v>0.148420005118273</v>
      </c>
      <c r="BV46">
        <v>0.69314718055994495</v>
      </c>
      <c r="BW46">
        <v>0.69314718055994495</v>
      </c>
      <c r="BX46">
        <v>0.69314718055994495</v>
      </c>
      <c r="BY46">
        <v>0.69314718055994495</v>
      </c>
      <c r="BZ46">
        <v>0.69314718055994495</v>
      </c>
      <c r="CA46">
        <v>0.68813463873640102</v>
      </c>
      <c r="CB46">
        <v>2.42568729012803</v>
      </c>
      <c r="CC46">
        <v>0.69314718055994495</v>
      </c>
      <c r="CD46">
        <v>3.2577118486534</v>
      </c>
      <c r="CE46">
        <v>5.7691331658943303</v>
      </c>
      <c r="CF46">
        <v>6.0616200757803798</v>
      </c>
      <c r="CG46">
        <v>3.91899861916457</v>
      </c>
      <c r="CH46">
        <v>0.69314718055994495</v>
      </c>
      <c r="CI46">
        <v>6.1662368464967701</v>
      </c>
      <c r="CJ46">
        <v>0.69314718055994495</v>
      </c>
      <c r="CK46">
        <v>0.59883650108870401</v>
      </c>
      <c r="CL46">
        <v>0.69314718055994495</v>
      </c>
      <c r="CM46">
        <v>0.69314718055994495</v>
      </c>
    </row>
    <row r="47" spans="1:91" x14ac:dyDescent="0.3">
      <c r="A47">
        <v>54</v>
      </c>
      <c r="B47">
        <v>3.4809323496810101</v>
      </c>
      <c r="C47">
        <v>5.0297841129350198</v>
      </c>
      <c r="D47">
        <v>0.69314718055994495</v>
      </c>
      <c r="E47">
        <v>1.97129938306013</v>
      </c>
      <c r="F47">
        <v>5.0063594992334703</v>
      </c>
      <c r="G47">
        <v>2.1198634561787499</v>
      </c>
      <c r="H47">
        <v>3.3141860046725302</v>
      </c>
      <c r="I47">
        <v>0.69314718055994495</v>
      </c>
      <c r="J47">
        <v>-3.2188758248682001</v>
      </c>
      <c r="K47">
        <v>0.69314718055994495</v>
      </c>
      <c r="L47">
        <v>1.5830939370945001</v>
      </c>
      <c r="M47">
        <v>0.94778939893352598</v>
      </c>
      <c r="N47">
        <v>3.73050112880476</v>
      </c>
      <c r="O47">
        <v>0.69314718055994495</v>
      </c>
      <c r="P47">
        <v>3.2607852279454099</v>
      </c>
      <c r="Q47">
        <v>0.69314718055994495</v>
      </c>
      <c r="R47">
        <v>0.69314718055994495</v>
      </c>
      <c r="S47">
        <v>0.405465108108164</v>
      </c>
      <c r="T47">
        <v>2.9139797716817299</v>
      </c>
      <c r="U47">
        <v>0.69314718055994495</v>
      </c>
      <c r="V47">
        <v>2.2596775919827699</v>
      </c>
      <c r="W47">
        <v>6.8128510167821101</v>
      </c>
      <c r="X47">
        <v>5.4430668504342297</v>
      </c>
      <c r="Y47">
        <v>4.42926798099632</v>
      </c>
      <c r="Z47">
        <v>3.5377658244441701</v>
      </c>
      <c r="AA47">
        <v>5.92184648022711</v>
      </c>
      <c r="AB47">
        <v>1.7011051009599201</v>
      </c>
      <c r="AC47">
        <v>1.2441545939587699</v>
      </c>
      <c r="AD47">
        <v>4.69537645387424</v>
      </c>
      <c r="AE47">
        <v>1.16315080980568</v>
      </c>
      <c r="AF47">
        <v>3.7918872041881699</v>
      </c>
      <c r="AG47">
        <v>5.1744533793256497</v>
      </c>
      <c r="AH47">
        <v>4.8452888415082596</v>
      </c>
      <c r="AI47">
        <v>2.5748996883147099</v>
      </c>
      <c r="AJ47">
        <v>5.5273634635148596</v>
      </c>
      <c r="AK47">
        <v>0.24686007793152601</v>
      </c>
      <c r="AL47">
        <v>3.16968558067743</v>
      </c>
      <c r="AM47">
        <v>0.69314718055994495</v>
      </c>
      <c r="AN47">
        <v>1.0952733874025999</v>
      </c>
      <c r="AO47">
        <v>0.69314718055994495</v>
      </c>
      <c r="AP47">
        <v>2.2512917986065002</v>
      </c>
      <c r="AQ47">
        <v>1.1537315878891901</v>
      </c>
      <c r="AR47">
        <v>3.6821065698265101</v>
      </c>
      <c r="AS47">
        <v>0.69314718055994495</v>
      </c>
      <c r="AT47">
        <v>4.3787713419532102</v>
      </c>
      <c r="AU47">
        <v>2.5718485799218098</v>
      </c>
      <c r="AV47">
        <v>0.69314718055994495</v>
      </c>
      <c r="AW47">
        <v>0.39204208777602401</v>
      </c>
      <c r="AX47">
        <v>3.8619920718225802</v>
      </c>
      <c r="AY47">
        <v>0.69314718055994495</v>
      </c>
      <c r="AZ47">
        <v>2.5193080765053302</v>
      </c>
      <c r="BA47">
        <v>6.4147040833153097</v>
      </c>
      <c r="BB47">
        <v>5.5751154223977402</v>
      </c>
      <c r="BC47">
        <v>4.5973396068729002</v>
      </c>
      <c r="BD47">
        <v>4.0451543180313303</v>
      </c>
      <c r="BE47">
        <v>6.1688573106651798</v>
      </c>
      <c r="BF47">
        <v>2.1747517214841601</v>
      </c>
      <c r="BG47">
        <v>1.6054298910365601</v>
      </c>
      <c r="BH47">
        <v>4.8688412884783698</v>
      </c>
      <c r="BI47">
        <v>1.16315080980568</v>
      </c>
      <c r="BJ47">
        <v>3.3271919683516602</v>
      </c>
      <c r="BK47">
        <v>5.0117013922782503</v>
      </c>
      <c r="BL47">
        <v>3.2228678461377398</v>
      </c>
      <c r="BM47">
        <v>2.3832429960115</v>
      </c>
      <c r="BN47">
        <v>0.69314718055994495</v>
      </c>
      <c r="BO47">
        <v>-1.30933331998376</v>
      </c>
      <c r="BP47">
        <v>3.0416612054423902</v>
      </c>
      <c r="BQ47">
        <v>0.69314718055994495</v>
      </c>
      <c r="BR47">
        <v>-1.42711635564015</v>
      </c>
      <c r="BS47">
        <v>0.69314718055994495</v>
      </c>
      <c r="BT47">
        <v>1.58514521986506</v>
      </c>
      <c r="BU47">
        <v>0.27002713721305999</v>
      </c>
      <c r="BV47">
        <v>0.69314718055994495</v>
      </c>
      <c r="BW47">
        <v>0.69314718055994495</v>
      </c>
      <c r="BX47">
        <v>3.61657754235853</v>
      </c>
      <c r="BY47">
        <v>0.69314718055994495</v>
      </c>
      <c r="BZ47">
        <v>0.69314718055994495</v>
      </c>
      <c r="CA47">
        <v>0.36464311358790902</v>
      </c>
      <c r="CB47">
        <v>3.1475946228632399</v>
      </c>
      <c r="CC47">
        <v>0.69314718055994495</v>
      </c>
      <c r="CD47">
        <v>2.2104698040862401</v>
      </c>
      <c r="CE47">
        <v>6.40664893627706</v>
      </c>
      <c r="CF47">
        <v>5.64144597174041</v>
      </c>
      <c r="CG47">
        <v>3.66944176022146</v>
      </c>
      <c r="CH47">
        <v>3.5088552563686699</v>
      </c>
      <c r="CI47">
        <v>5.9537626799239698</v>
      </c>
      <c r="CJ47">
        <v>1.5892352051165799</v>
      </c>
      <c r="CK47">
        <v>1.2059708069886099</v>
      </c>
      <c r="CL47">
        <v>4.5005871457956497</v>
      </c>
      <c r="CM47">
        <v>0</v>
      </c>
    </row>
    <row r="48" spans="1:91" x14ac:dyDescent="0.3">
      <c r="A48">
        <v>55</v>
      </c>
      <c r="B48">
        <v>4.1677499066383801</v>
      </c>
      <c r="C48">
        <v>5.1066724822931997</v>
      </c>
      <c r="D48">
        <v>6.8487693138342101</v>
      </c>
      <c r="E48">
        <v>0.69314718055994495</v>
      </c>
      <c r="F48">
        <v>6.9317452057222297</v>
      </c>
      <c r="G48">
        <v>0.69314718055994495</v>
      </c>
      <c r="H48">
        <v>3.8310298462186099</v>
      </c>
      <c r="I48">
        <v>6.3928044917502502</v>
      </c>
      <c r="J48">
        <v>3.3350575791576098</v>
      </c>
      <c r="K48">
        <v>0.69314718055994495</v>
      </c>
      <c r="L48">
        <v>3.4913427315134999</v>
      </c>
      <c r="M48">
        <v>0.74668794748797496</v>
      </c>
      <c r="N48">
        <v>4.7093500048977504</v>
      </c>
      <c r="O48">
        <v>3.60522606911668</v>
      </c>
      <c r="P48">
        <v>4.7293328286085101</v>
      </c>
      <c r="Q48">
        <v>4.3120064499670701</v>
      </c>
      <c r="R48">
        <v>3.2315945972759801</v>
      </c>
      <c r="S48">
        <v>0.86288995514704003</v>
      </c>
      <c r="T48">
        <v>4.2745806125250301</v>
      </c>
      <c r="U48">
        <v>1.9401794743463301</v>
      </c>
      <c r="V48">
        <v>2.4353662042278601</v>
      </c>
      <c r="W48">
        <v>6.0629010970458301</v>
      </c>
      <c r="X48">
        <v>6.2185801991745899</v>
      </c>
      <c r="Y48">
        <v>4.6151205168412597</v>
      </c>
      <c r="Z48">
        <v>5.0610115014213202</v>
      </c>
      <c r="AA48">
        <v>7.0761300296434699</v>
      </c>
      <c r="AB48">
        <v>0.69314718055994495</v>
      </c>
      <c r="AC48">
        <v>2.8045717680928299</v>
      </c>
      <c r="AD48">
        <v>4.3782695857961702</v>
      </c>
      <c r="AE48">
        <v>1.96009478404727</v>
      </c>
      <c r="AF48">
        <v>3.6511775869299199</v>
      </c>
      <c r="AG48">
        <v>4.8066405616208101</v>
      </c>
      <c r="AH48">
        <v>5.8446452601565202</v>
      </c>
      <c r="AI48">
        <v>0.69314718055994495</v>
      </c>
      <c r="AJ48">
        <v>6.4910573179408404</v>
      </c>
      <c r="AK48">
        <v>0.69314718055994495</v>
      </c>
      <c r="AL48">
        <v>2.8925915146344798</v>
      </c>
      <c r="AM48">
        <v>6.0082970817680303</v>
      </c>
      <c r="AN48">
        <v>2.0794415416798402</v>
      </c>
      <c r="AO48">
        <v>0.69314718055994495</v>
      </c>
      <c r="AP48">
        <v>3.1389664416399001</v>
      </c>
      <c r="AQ48">
        <v>-0.69314718055994495</v>
      </c>
      <c r="AR48">
        <v>4.9021588177601698</v>
      </c>
      <c r="AS48">
        <v>2.9183111265854098</v>
      </c>
      <c r="AT48">
        <v>4.1102179113783901</v>
      </c>
      <c r="AU48">
        <v>3.5082564539555601</v>
      </c>
      <c r="AV48">
        <v>0.69314718055994495</v>
      </c>
      <c r="AW48">
        <v>0.71294980785612505</v>
      </c>
      <c r="AX48">
        <v>3.5097527882164998</v>
      </c>
      <c r="AY48">
        <v>0.69314718055994495</v>
      </c>
      <c r="AZ48">
        <v>2.0515563381902999</v>
      </c>
      <c r="BA48">
        <v>6.1614604542112996</v>
      </c>
      <c r="BB48">
        <v>6.0329902939364803</v>
      </c>
      <c r="BC48">
        <v>4.0165631847020702</v>
      </c>
      <c r="BD48">
        <v>4.8491354529945996</v>
      </c>
      <c r="BE48">
        <v>6.45173344725682</v>
      </c>
      <c r="BF48">
        <v>0.69314718055994495</v>
      </c>
      <c r="BG48">
        <v>2.0579625100027101</v>
      </c>
      <c r="BH48">
        <v>0.69314718055994495</v>
      </c>
      <c r="BI48">
        <v>0.24686007793152601</v>
      </c>
      <c r="BJ48">
        <v>2.9569914452375601</v>
      </c>
      <c r="BK48">
        <v>5.1032144753893496</v>
      </c>
      <c r="BL48">
        <v>5.9441632739899699</v>
      </c>
      <c r="BM48">
        <v>3.4213267529573201</v>
      </c>
      <c r="BN48">
        <v>5.5513691736009099</v>
      </c>
      <c r="BO48">
        <v>0.69314718055994495</v>
      </c>
      <c r="BP48">
        <v>2.0881534822818599</v>
      </c>
      <c r="BQ48">
        <v>5.2729482751974999</v>
      </c>
      <c r="BR48">
        <v>-0.13926206733350799</v>
      </c>
      <c r="BS48">
        <v>0.69314718055994495</v>
      </c>
      <c r="BT48">
        <v>2.0967901800144499</v>
      </c>
      <c r="BU48">
        <v>0.41871033485818498</v>
      </c>
      <c r="BV48">
        <v>5.1917895031382004</v>
      </c>
      <c r="BW48">
        <v>0.69314718055994495</v>
      </c>
      <c r="BX48">
        <v>4.33086491057795</v>
      </c>
      <c r="BY48">
        <v>0.69314718055994495</v>
      </c>
      <c r="BZ48">
        <v>0.69314718055994495</v>
      </c>
      <c r="CA48">
        <v>0.95935022133460202</v>
      </c>
      <c r="CB48">
        <v>2.67345875633259</v>
      </c>
      <c r="CC48">
        <v>0.47000362924573602</v>
      </c>
      <c r="CD48">
        <v>2.6775909936175002</v>
      </c>
      <c r="CE48">
        <v>5.5634853891174796</v>
      </c>
      <c r="CF48">
        <v>6.5031647882846304</v>
      </c>
      <c r="CG48">
        <v>4.47983369467679</v>
      </c>
      <c r="CH48">
        <v>3.8207845249938699</v>
      </c>
      <c r="CI48">
        <v>5.9951328107944102</v>
      </c>
      <c r="CJ48">
        <v>0.69314718055994495</v>
      </c>
      <c r="CK48">
        <v>1.5325568680981401</v>
      </c>
      <c r="CL48">
        <v>1.6601310267496201</v>
      </c>
      <c r="CM48">
        <v>0.69314718055994495</v>
      </c>
    </row>
    <row r="49" spans="1:91" x14ac:dyDescent="0.3">
      <c r="A49">
        <v>56</v>
      </c>
      <c r="B49">
        <v>5.0851860253605503</v>
      </c>
      <c r="C49">
        <v>5.8541259161405099</v>
      </c>
      <c r="D49">
        <v>4.9739713097246598</v>
      </c>
      <c r="E49">
        <v>4.4089119634552603</v>
      </c>
      <c r="F49">
        <v>7.6327644326908297</v>
      </c>
      <c r="G49">
        <v>5.0976688930611997</v>
      </c>
      <c r="H49">
        <v>1.66581824587021</v>
      </c>
      <c r="I49">
        <v>7.4994011542099797</v>
      </c>
      <c r="J49">
        <v>4.6267359639026502</v>
      </c>
      <c r="K49">
        <v>3.5342703358865202</v>
      </c>
      <c r="L49">
        <v>2.88814706287405</v>
      </c>
      <c r="M49">
        <v>2.5703195276361299</v>
      </c>
      <c r="N49">
        <v>6.7589071822457196</v>
      </c>
      <c r="O49">
        <v>2.44755086324423</v>
      </c>
      <c r="P49">
        <v>3.2292221169223501</v>
      </c>
      <c r="Q49">
        <v>4.4848088293169104</v>
      </c>
      <c r="R49">
        <v>0.69314718055994495</v>
      </c>
      <c r="S49">
        <v>1.69744878975681</v>
      </c>
      <c r="T49">
        <v>4.4888610635877102</v>
      </c>
      <c r="U49">
        <v>0.69314718055994495</v>
      </c>
      <c r="V49">
        <v>3.6630486940794098</v>
      </c>
      <c r="W49">
        <v>6.5257625270591104</v>
      </c>
      <c r="X49">
        <v>5.6293821520799501</v>
      </c>
      <c r="Y49">
        <v>6.2706670191521701</v>
      </c>
      <c r="Z49">
        <v>5.9131515925485703</v>
      </c>
      <c r="AA49">
        <v>6.4293484414716504</v>
      </c>
      <c r="AB49">
        <v>2.84839168565528</v>
      </c>
      <c r="AC49">
        <v>0.69314718055994495</v>
      </c>
      <c r="AD49">
        <v>6.2170451264556101</v>
      </c>
      <c r="AE49">
        <v>0.78845736036427005</v>
      </c>
      <c r="AF49">
        <v>5.1394974695391697</v>
      </c>
      <c r="AG49">
        <v>5.9819191342644498</v>
      </c>
      <c r="AH49">
        <v>5.1360925114532003</v>
      </c>
      <c r="AI49">
        <v>5.0774836455207204</v>
      </c>
      <c r="AJ49">
        <v>7.7391850473420902</v>
      </c>
      <c r="AK49">
        <v>5.2141202077472801</v>
      </c>
      <c r="AL49">
        <v>1.51732262352629</v>
      </c>
      <c r="AM49">
        <v>7.7201377734650301</v>
      </c>
      <c r="AN49">
        <v>5.0900624277275801</v>
      </c>
      <c r="AO49">
        <v>3.79974976294536</v>
      </c>
      <c r="AP49">
        <v>3.02723094061336</v>
      </c>
      <c r="AQ49">
        <v>3.2790297476879502</v>
      </c>
      <c r="AR49">
        <v>6.8759446432656004</v>
      </c>
      <c r="AS49">
        <v>2.5748996883147099</v>
      </c>
      <c r="AT49">
        <v>3.6506582412937401</v>
      </c>
      <c r="AU49">
        <v>4.9169105235329402</v>
      </c>
      <c r="AV49">
        <v>2.12465388450138</v>
      </c>
      <c r="AW49">
        <v>1.8180767775454301</v>
      </c>
      <c r="AX49">
        <v>5.2755603794254204</v>
      </c>
      <c r="AY49">
        <v>0.69314718055994495</v>
      </c>
      <c r="AZ49">
        <v>3.5810158082379902</v>
      </c>
      <c r="BA49">
        <v>5.8073614042316004</v>
      </c>
      <c r="BB49">
        <v>5.8601877538203402</v>
      </c>
      <c r="BC49">
        <v>6.3585872229279499</v>
      </c>
      <c r="BD49">
        <v>6.0226482420882403</v>
      </c>
      <c r="BE49">
        <v>6.1249459384824601</v>
      </c>
      <c r="BF49">
        <v>3.0605832458736102</v>
      </c>
      <c r="BG49">
        <v>-2.6592600369327801</v>
      </c>
      <c r="BH49">
        <v>6.2956718231419204</v>
      </c>
      <c r="BI49">
        <v>1.3532545070416899</v>
      </c>
      <c r="BJ49">
        <v>4.6079662732900903</v>
      </c>
      <c r="BK49">
        <v>5.6751429164470402</v>
      </c>
      <c r="BL49">
        <v>4.8686876314405696</v>
      </c>
      <c r="BM49">
        <v>4.2045433545201796</v>
      </c>
      <c r="BN49">
        <v>7.3969118146972601</v>
      </c>
      <c r="BO49">
        <v>4.61264220082679</v>
      </c>
      <c r="BP49">
        <v>1.2919836816486501</v>
      </c>
      <c r="BQ49">
        <v>7.0947243526527997</v>
      </c>
      <c r="BR49">
        <v>3.39350117502768</v>
      </c>
      <c r="BS49">
        <v>3.0864866368224599</v>
      </c>
      <c r="BT49">
        <v>2.1447610078004802</v>
      </c>
      <c r="BU49">
        <v>2.2669579153508899</v>
      </c>
      <c r="BV49">
        <v>6.31667720332561</v>
      </c>
      <c r="BW49">
        <v>0.69314718055994495</v>
      </c>
      <c r="BX49">
        <v>3.3130945001071801</v>
      </c>
      <c r="BY49">
        <v>3.0530573401732601</v>
      </c>
      <c r="BZ49">
        <v>0.69314718055994495</v>
      </c>
      <c r="CA49">
        <v>1.2296405510745101</v>
      </c>
      <c r="CB49">
        <v>3.91102250509456</v>
      </c>
      <c r="CC49">
        <v>0.69314718055994495</v>
      </c>
      <c r="CD49">
        <v>3.1772201495993699</v>
      </c>
      <c r="CE49">
        <v>6.3417692440388702</v>
      </c>
      <c r="CF49">
        <v>5.9076208749124097</v>
      </c>
      <c r="CG49">
        <v>5.9018680132962302</v>
      </c>
      <c r="CH49">
        <v>5.6248474865680604</v>
      </c>
      <c r="CI49">
        <v>5.7923426516356802</v>
      </c>
      <c r="CJ49">
        <v>2.07693841146172</v>
      </c>
      <c r="CK49">
        <v>0.69314718055994495</v>
      </c>
      <c r="CL49">
        <v>5.9835835736571097</v>
      </c>
      <c r="CM49">
        <v>0</v>
      </c>
    </row>
    <row r="50" spans="1:91" x14ac:dyDescent="0.3">
      <c r="A50">
        <v>57</v>
      </c>
      <c r="B50">
        <v>5.1524241663676298</v>
      </c>
      <c r="C50">
        <v>7.2154017303534799</v>
      </c>
      <c r="D50">
        <v>7.2357344081984598</v>
      </c>
      <c r="E50">
        <v>2.4898941912990402</v>
      </c>
      <c r="F50">
        <v>7.0740660105037296</v>
      </c>
      <c r="G50">
        <v>5.3698470176869604</v>
      </c>
      <c r="H50">
        <v>2.53686638871871</v>
      </c>
      <c r="I50">
        <v>7.13522545693385</v>
      </c>
      <c r="J50">
        <v>4.7838183374157399</v>
      </c>
      <c r="K50">
        <v>4.7354086629118202</v>
      </c>
      <c r="L50">
        <v>4.3265139247436197</v>
      </c>
      <c r="M50">
        <v>4.56080023825215</v>
      </c>
      <c r="N50">
        <v>4.9026788192576101</v>
      </c>
      <c r="O50">
        <v>3.6650989254485302</v>
      </c>
      <c r="P50">
        <v>7.2579965712964398</v>
      </c>
      <c r="Q50">
        <v>5.6156431890895</v>
      </c>
      <c r="R50">
        <v>4.8570955387277497</v>
      </c>
      <c r="S50">
        <v>1.1755733298042399</v>
      </c>
      <c r="T50">
        <v>5.5974585320887096</v>
      </c>
      <c r="U50">
        <v>2.61666563930036</v>
      </c>
      <c r="V50">
        <v>4.0898344067442096</v>
      </c>
      <c r="W50">
        <v>7.3088240707712</v>
      </c>
      <c r="X50">
        <v>6.2797401933599701</v>
      </c>
      <c r="Y50">
        <v>6.4434155793608401</v>
      </c>
      <c r="Z50">
        <v>5.98627611041886</v>
      </c>
      <c r="AA50">
        <v>6.95345495823313</v>
      </c>
      <c r="AB50">
        <v>3.9312372243519502</v>
      </c>
      <c r="AC50">
        <v>3.6995720836526802</v>
      </c>
      <c r="AD50">
        <v>6.5867232268488003</v>
      </c>
      <c r="AE50">
        <v>1.6094379124341001</v>
      </c>
      <c r="AF50">
        <v>5.1202666766047296</v>
      </c>
      <c r="AG50">
        <v>7.3207188697342298</v>
      </c>
      <c r="AH50">
        <v>7.3739391221250097</v>
      </c>
      <c r="AI50">
        <v>3.2339614622862398</v>
      </c>
      <c r="AJ50">
        <v>7.1705040848887096</v>
      </c>
      <c r="AK50">
        <v>5.5041926762957303</v>
      </c>
      <c r="AL50">
        <v>2.8735646395797798</v>
      </c>
      <c r="AM50">
        <v>7.0660829373614398</v>
      </c>
      <c r="AN50">
        <v>4.7836510433961097</v>
      </c>
      <c r="AO50">
        <v>5.0655021955370998</v>
      </c>
      <c r="AP50">
        <v>4.2594351820876897</v>
      </c>
      <c r="AQ50">
        <v>4.7827304256803398</v>
      </c>
      <c r="AR50">
        <v>5.4459180706136001</v>
      </c>
      <c r="AS50">
        <v>3.61307774069765</v>
      </c>
      <c r="AT50">
        <v>7.0442510235706699</v>
      </c>
      <c r="AU50">
        <v>5.48773866045721</v>
      </c>
      <c r="AV50">
        <v>5.0403882522455996</v>
      </c>
      <c r="AW50">
        <v>2.2289385528257499</v>
      </c>
      <c r="AX50">
        <v>5.8272677401725703</v>
      </c>
      <c r="AY50">
        <v>2.8981194446869898</v>
      </c>
      <c r="AZ50">
        <v>4.0212360904014597</v>
      </c>
      <c r="BA50">
        <v>7.5219999349460398</v>
      </c>
      <c r="BB50">
        <v>6.3097909973993804</v>
      </c>
      <c r="BC50">
        <v>6.4274911907984897</v>
      </c>
      <c r="BD50">
        <v>6.0180091023300903</v>
      </c>
      <c r="BE50">
        <v>6.8834420943998502</v>
      </c>
      <c r="BF50">
        <v>3.8524852927119499</v>
      </c>
      <c r="BG50">
        <v>3.9116229254068098</v>
      </c>
      <c r="BH50">
        <v>6.62413162665786</v>
      </c>
      <c r="BI50">
        <v>0</v>
      </c>
      <c r="BJ50">
        <v>5.2048854217554803</v>
      </c>
      <c r="BK50">
        <v>7.40600009522276</v>
      </c>
      <c r="BL50">
        <v>7.5864738662232796</v>
      </c>
      <c r="BM50">
        <v>3.8670256394974101</v>
      </c>
      <c r="BN50">
        <v>7.3462359908744697</v>
      </c>
      <c r="BO50">
        <v>5.6098014111853098</v>
      </c>
      <c r="BP50">
        <v>3.3057871968575001</v>
      </c>
      <c r="BQ50">
        <v>7.23474700293976</v>
      </c>
      <c r="BR50">
        <v>5.1532915944977802</v>
      </c>
      <c r="BS50">
        <v>5.2598883399282501</v>
      </c>
      <c r="BT50">
        <v>4.5640356426295403</v>
      </c>
      <c r="BU50">
        <v>5.0032749396899598</v>
      </c>
      <c r="BV50">
        <v>5.8103922097144602</v>
      </c>
      <c r="BW50">
        <v>4.1172469554394002</v>
      </c>
      <c r="BX50">
        <v>7.4172680413225898</v>
      </c>
      <c r="BY50">
        <v>5.7557105675165596</v>
      </c>
      <c r="BZ50">
        <v>5.0529921101750803</v>
      </c>
      <c r="CA50">
        <v>2.72850620966959</v>
      </c>
      <c r="CB50">
        <v>5.7949324978449104</v>
      </c>
      <c r="CC50">
        <v>3.6430972614588102</v>
      </c>
      <c r="CD50">
        <v>4.2452041179511504</v>
      </c>
      <c r="CE50">
        <v>7.5127595335013204</v>
      </c>
      <c r="CF50">
        <v>6.4476544547077603</v>
      </c>
      <c r="CG50">
        <v>6.4934058216604402</v>
      </c>
      <c r="CH50">
        <v>5.9667875593955397</v>
      </c>
      <c r="CI50">
        <v>7.1120095457756403</v>
      </c>
      <c r="CJ50">
        <v>3.9581429410417002</v>
      </c>
      <c r="CK50">
        <v>4.2002049529215801</v>
      </c>
      <c r="CL50">
        <v>6.5800841983139904</v>
      </c>
      <c r="CM50">
        <v>0</v>
      </c>
    </row>
    <row r="51" spans="1:91" x14ac:dyDescent="0.3">
      <c r="A51">
        <v>58</v>
      </c>
      <c r="B51">
        <v>0.69314718055994495</v>
      </c>
      <c r="C51">
        <v>4.43994170662031</v>
      </c>
      <c r="D51">
        <v>0.69314718055994495</v>
      </c>
      <c r="E51">
        <v>0.636576829071551</v>
      </c>
      <c r="F51">
        <v>0.69314718055994495</v>
      </c>
      <c r="G51">
        <v>1.58514521986506</v>
      </c>
      <c r="H51">
        <v>1.24703229378638</v>
      </c>
      <c r="I51">
        <v>0.69314718055994495</v>
      </c>
      <c r="J51">
        <v>-1.1394342831883599</v>
      </c>
      <c r="K51">
        <v>0.69314718055994495</v>
      </c>
      <c r="L51">
        <v>1.43983512804792</v>
      </c>
      <c r="M51">
        <v>2.0693912058263302</v>
      </c>
      <c r="N51">
        <v>0.69314718055994495</v>
      </c>
      <c r="O51">
        <v>0.69314718055994495</v>
      </c>
      <c r="P51">
        <v>3.0392705755684699</v>
      </c>
      <c r="Q51">
        <v>0.69314718055994495</v>
      </c>
      <c r="R51">
        <v>0.69314718055994495</v>
      </c>
      <c r="S51">
        <v>0.42526773540434398</v>
      </c>
      <c r="T51">
        <v>0.69314718055994495</v>
      </c>
      <c r="U51">
        <v>0.69314718055994495</v>
      </c>
      <c r="V51">
        <v>1.85941811770187</v>
      </c>
      <c r="W51">
        <v>7.0028745314700904</v>
      </c>
      <c r="X51">
        <v>5.49937889471604</v>
      </c>
      <c r="Y51">
        <v>3.8724502303083201</v>
      </c>
      <c r="Z51">
        <v>3.6243409329763701</v>
      </c>
      <c r="AA51">
        <v>5.5438484367398804</v>
      </c>
      <c r="AB51">
        <v>2.9952321485123101</v>
      </c>
      <c r="AC51">
        <v>0.97832612279360798</v>
      </c>
      <c r="AD51">
        <v>4.3574777617524703</v>
      </c>
      <c r="AE51">
        <v>1.16315080980568</v>
      </c>
      <c r="AF51">
        <v>0.69314718055994495</v>
      </c>
      <c r="AG51">
        <v>4.5591262474866801</v>
      </c>
      <c r="AH51">
        <v>0.69314718055994495</v>
      </c>
      <c r="AI51">
        <v>2.5289235352047701</v>
      </c>
      <c r="AJ51">
        <v>4.8375509426547803</v>
      </c>
      <c r="AK51">
        <v>1.5018527017541601</v>
      </c>
      <c r="AL51">
        <v>1.34547236659964</v>
      </c>
      <c r="AM51">
        <v>0.69314718055994495</v>
      </c>
      <c r="AN51">
        <v>-6.1875403718087502E-2</v>
      </c>
      <c r="AO51">
        <v>0.69314718055994495</v>
      </c>
      <c r="AP51">
        <v>1.60341984010854</v>
      </c>
      <c r="AQ51">
        <v>1.79342474854712</v>
      </c>
      <c r="AR51">
        <v>0.69314718055994495</v>
      </c>
      <c r="AS51">
        <v>0.69314718055994495</v>
      </c>
      <c r="AT51">
        <v>2.9470671015727099</v>
      </c>
      <c r="AU51">
        <v>0.69314718055994495</v>
      </c>
      <c r="AV51">
        <v>0.69314718055994495</v>
      </c>
      <c r="AW51">
        <v>0.50077528791248904</v>
      </c>
      <c r="AX51">
        <v>0.69314718055994495</v>
      </c>
      <c r="AY51">
        <v>0.69314718055994495</v>
      </c>
      <c r="AZ51">
        <v>2.1388890003232599</v>
      </c>
      <c r="BA51">
        <v>7.1312667626009496</v>
      </c>
      <c r="BB51">
        <v>5.8174979898967596</v>
      </c>
      <c r="BC51">
        <v>4.0430512678345503</v>
      </c>
      <c r="BD51">
        <v>3.7688452357518201</v>
      </c>
      <c r="BE51">
        <v>5.8313251372476804</v>
      </c>
      <c r="BF51">
        <v>2.8524391037275101</v>
      </c>
      <c r="BG51">
        <v>1.24703229378638</v>
      </c>
      <c r="BH51">
        <v>4.6468877793399601</v>
      </c>
      <c r="BI51">
        <v>0.90825856017689099</v>
      </c>
      <c r="BJ51">
        <v>0.69314718055994495</v>
      </c>
      <c r="BK51">
        <v>4.5283971271821803</v>
      </c>
      <c r="BL51">
        <v>0.69314718055994495</v>
      </c>
      <c r="BM51">
        <v>2.3850863145057901</v>
      </c>
      <c r="BN51">
        <v>4.4407671296964804</v>
      </c>
      <c r="BO51">
        <v>1.6956156086751499</v>
      </c>
      <c r="BP51">
        <v>1.49514876603197</v>
      </c>
      <c r="BQ51">
        <v>0.69314718055994495</v>
      </c>
      <c r="BR51">
        <v>-0.40047756659712502</v>
      </c>
      <c r="BS51">
        <v>0.69314718055994495</v>
      </c>
      <c r="BT51">
        <v>1.6563214983329499</v>
      </c>
      <c r="BU51">
        <v>1.1537315878891901</v>
      </c>
      <c r="BV51">
        <v>3.81903013857898</v>
      </c>
      <c r="BW51">
        <v>0.69314718055994495</v>
      </c>
      <c r="BX51">
        <v>3.3225148596276899</v>
      </c>
      <c r="BY51">
        <v>0.69314718055994495</v>
      </c>
      <c r="BZ51">
        <v>0.69314718055994495</v>
      </c>
      <c r="CA51">
        <v>0.55961578793542299</v>
      </c>
      <c r="CB51">
        <v>-0.54472717544167204</v>
      </c>
      <c r="CC51">
        <v>0.69314718055994495</v>
      </c>
      <c r="CD51">
        <v>2.2793164660546901</v>
      </c>
      <c r="CE51">
        <v>7.6690189471168102</v>
      </c>
      <c r="CF51">
        <v>5.74591560925652</v>
      </c>
      <c r="CG51">
        <v>3.84737781193461</v>
      </c>
      <c r="CH51">
        <v>3.8463104620627599</v>
      </c>
      <c r="CI51">
        <v>5.8563891059108899</v>
      </c>
      <c r="CJ51">
        <v>2.7067159780890702</v>
      </c>
      <c r="CK51">
        <v>1.85629799036563</v>
      </c>
      <c r="CL51">
        <v>4.4804002990321399</v>
      </c>
      <c r="CM51">
        <v>0</v>
      </c>
    </row>
    <row r="52" spans="1:91" x14ac:dyDescent="0.3">
      <c r="A52">
        <v>59</v>
      </c>
      <c r="B52">
        <v>1.1052568313867801</v>
      </c>
      <c r="C52">
        <v>5.30866365860218</v>
      </c>
      <c r="D52">
        <v>4.0645724038884303</v>
      </c>
      <c r="E52">
        <v>2.2945529212967801</v>
      </c>
      <c r="F52">
        <v>0.69314718055994495</v>
      </c>
      <c r="G52">
        <v>0.69314718055994495</v>
      </c>
      <c r="H52">
        <v>2.06051353179432</v>
      </c>
      <c r="I52">
        <v>4.7933081281034902</v>
      </c>
      <c r="J52">
        <v>-2.5257286443082601</v>
      </c>
      <c r="K52">
        <v>0.69314718055994495</v>
      </c>
      <c r="L52">
        <v>1.36609165380237</v>
      </c>
      <c r="M52">
        <v>0.65232518603969003</v>
      </c>
      <c r="N52">
        <v>3.7614326467956398</v>
      </c>
      <c r="O52">
        <v>0.69314718055994495</v>
      </c>
      <c r="P52">
        <v>2.4492794721448501</v>
      </c>
      <c r="Q52">
        <v>0.69314718055994495</v>
      </c>
      <c r="R52">
        <v>0.69314718055994495</v>
      </c>
      <c r="S52">
        <v>0.431782416425538</v>
      </c>
      <c r="T52">
        <v>2.3933394562625101</v>
      </c>
      <c r="U52">
        <v>0.69314718055994495</v>
      </c>
      <c r="V52">
        <v>3.2164729402518901</v>
      </c>
      <c r="W52">
        <v>5.8323515754509101</v>
      </c>
      <c r="X52">
        <v>6.1399492053086098</v>
      </c>
      <c r="Y52">
        <v>1.67147330335355</v>
      </c>
      <c r="Z52">
        <v>2.3646204839134999</v>
      </c>
      <c r="AA52">
        <v>5.8438921826408503</v>
      </c>
      <c r="AB52">
        <v>-0.27443684570176002</v>
      </c>
      <c r="AC52">
        <v>2.5431755579119799</v>
      </c>
      <c r="AD52">
        <v>0.69314718055994495</v>
      </c>
      <c r="AE52">
        <v>1.6094379124341001</v>
      </c>
      <c r="AF52">
        <v>0.69314718055994495</v>
      </c>
      <c r="AG52">
        <v>5.4171221023132903</v>
      </c>
      <c r="AH52">
        <v>4.1892000932347804</v>
      </c>
      <c r="AI52">
        <v>2.4449523342809698</v>
      </c>
      <c r="AJ52">
        <v>0.69314718055994495</v>
      </c>
      <c r="AK52">
        <v>0.69314718055994495</v>
      </c>
      <c r="AL52">
        <v>2.9724636466146399</v>
      </c>
      <c r="AM52">
        <v>4.65348404626664</v>
      </c>
      <c r="AN52">
        <v>0.69314718055994495</v>
      </c>
      <c r="AO52">
        <v>0.69314718055994495</v>
      </c>
      <c r="AP52">
        <v>1.6154199841116501</v>
      </c>
      <c r="AQ52">
        <v>8.6177696241052398E-2</v>
      </c>
      <c r="AR52">
        <v>4.0283828065443403</v>
      </c>
      <c r="AS52">
        <v>0.69314718055994495</v>
      </c>
      <c r="AT52">
        <v>0.951657875711446</v>
      </c>
      <c r="AU52">
        <v>0.69314718055994495</v>
      </c>
      <c r="AV52">
        <v>0.69314718055994495</v>
      </c>
      <c r="AW52">
        <v>0.69813472207098404</v>
      </c>
      <c r="AX52">
        <v>2.5847519847577201</v>
      </c>
      <c r="AY52">
        <v>0.69314718055994495</v>
      </c>
      <c r="AZ52">
        <v>2.9183111265854098</v>
      </c>
      <c r="BA52">
        <v>6.31427242153514</v>
      </c>
      <c r="BB52">
        <v>6.3785110696921299</v>
      </c>
      <c r="BC52">
        <v>1.67147330335355</v>
      </c>
      <c r="BD52">
        <v>1.08180517035173</v>
      </c>
      <c r="BE52">
        <v>6.3555693213728297</v>
      </c>
      <c r="BF52">
        <v>-0.27443684570176002</v>
      </c>
      <c r="BG52">
        <v>2.2353763433006</v>
      </c>
      <c r="BH52">
        <v>0.69314718055994495</v>
      </c>
      <c r="BI52">
        <v>1.0296194171811599</v>
      </c>
      <c r="BJ52">
        <v>1.0750024230289801</v>
      </c>
      <c r="BK52">
        <v>5.1970595344738104</v>
      </c>
      <c r="BL52">
        <v>4.2813772265239498</v>
      </c>
      <c r="BM52">
        <v>2.91343703082716</v>
      </c>
      <c r="BN52">
        <v>0.69314718055994495</v>
      </c>
      <c r="BO52">
        <v>0.69314718055994495</v>
      </c>
      <c r="BP52">
        <v>2.11384296839717</v>
      </c>
      <c r="BQ52">
        <v>4.7742376271036298</v>
      </c>
      <c r="BR52">
        <v>-3.2188758248682001</v>
      </c>
      <c r="BS52">
        <v>0.69314718055994495</v>
      </c>
      <c r="BT52">
        <v>1.6193882432872699</v>
      </c>
      <c r="BU52">
        <v>0.16551443847757299</v>
      </c>
      <c r="BV52">
        <v>4.3317854182371303</v>
      </c>
      <c r="BW52">
        <v>0.69314718055994495</v>
      </c>
      <c r="BX52">
        <v>0.69314718055994495</v>
      </c>
      <c r="BY52">
        <v>0.69314718055994495</v>
      </c>
      <c r="BZ52">
        <v>0.69314718055994495</v>
      </c>
      <c r="CA52">
        <v>0.59883650108870401</v>
      </c>
      <c r="CB52">
        <v>1.2208299213923599</v>
      </c>
      <c r="CC52">
        <v>0.69314718055994495</v>
      </c>
      <c r="CD52">
        <v>2.4087452888224399</v>
      </c>
      <c r="CE52">
        <v>6.63693032359678</v>
      </c>
      <c r="CF52">
        <v>6.3367549321800798</v>
      </c>
      <c r="CG52">
        <v>2.0980179272527701</v>
      </c>
      <c r="CH52">
        <v>2.0451088625993301</v>
      </c>
      <c r="CI52">
        <v>6.37635272822732</v>
      </c>
      <c r="CJ52">
        <v>0.69314718055994495</v>
      </c>
      <c r="CK52">
        <v>2.2915241456346198</v>
      </c>
      <c r="CL52">
        <v>0.69314718055994495</v>
      </c>
      <c r="CM52">
        <v>0.69314718055994495</v>
      </c>
    </row>
    <row r="53" spans="1:91" x14ac:dyDescent="0.3">
      <c r="A53">
        <v>60</v>
      </c>
      <c r="B53">
        <v>1.90359895098359</v>
      </c>
      <c r="C53">
        <v>5.1536961369369099</v>
      </c>
      <c r="D53">
        <v>0.69314718055994495</v>
      </c>
      <c r="E53">
        <v>3.54616315191234</v>
      </c>
      <c r="F53">
        <v>0.69314718055994495</v>
      </c>
      <c r="G53">
        <v>0.69314718055994495</v>
      </c>
      <c r="H53">
        <v>1.7967470107390899</v>
      </c>
      <c r="I53">
        <v>0.69314718055994495</v>
      </c>
      <c r="J53">
        <v>-0.77652878949899595</v>
      </c>
      <c r="K53">
        <v>0.69314718055994495</v>
      </c>
      <c r="L53">
        <v>1.8578592709325801</v>
      </c>
      <c r="M53">
        <v>0.78390154382840904</v>
      </c>
      <c r="N53">
        <v>2.96578839718092</v>
      </c>
      <c r="O53">
        <v>0.69314718055994495</v>
      </c>
      <c r="P53">
        <v>3.6617651616223599</v>
      </c>
      <c r="Q53">
        <v>0.69314718055994495</v>
      </c>
      <c r="R53">
        <v>1.4036429994545001</v>
      </c>
      <c r="S53">
        <v>0.75141608868392096</v>
      </c>
      <c r="T53">
        <v>1.4255150742731699</v>
      </c>
      <c r="U53">
        <v>0.69314718055994495</v>
      </c>
      <c r="V53">
        <v>2.7472709142554899</v>
      </c>
      <c r="W53">
        <v>6.8947612206866804</v>
      </c>
      <c r="X53">
        <v>6.6239722619913204</v>
      </c>
      <c r="Y53">
        <v>0.69314718055994495</v>
      </c>
      <c r="Z53">
        <v>4.1469370123412697</v>
      </c>
      <c r="AA53">
        <v>6.9926201872885603</v>
      </c>
      <c r="AB53">
        <v>0.69314718055994495</v>
      </c>
      <c r="AC53">
        <v>2.1529243184396401</v>
      </c>
      <c r="AD53">
        <v>0.69314718055994495</v>
      </c>
      <c r="AE53">
        <v>1.41585316336144</v>
      </c>
      <c r="AF53">
        <v>0.69314718055994495</v>
      </c>
      <c r="AG53">
        <v>5.0855572206135102</v>
      </c>
      <c r="AH53">
        <v>0.69314718055994495</v>
      </c>
      <c r="AI53">
        <v>4.3479526543401299</v>
      </c>
      <c r="AJ53">
        <v>0.69314718055994495</v>
      </c>
      <c r="AK53">
        <v>0.69314718055994495</v>
      </c>
      <c r="AL53">
        <v>2.4105422344991401</v>
      </c>
      <c r="AM53">
        <v>0.69314718055994495</v>
      </c>
      <c r="AN53">
        <v>-1.5606477482646699</v>
      </c>
      <c r="AO53">
        <v>0.69314718055994495</v>
      </c>
      <c r="AP53">
        <v>2.27212588550934</v>
      </c>
      <c r="AQ53">
        <v>-3.0459207484708602E-2</v>
      </c>
      <c r="AR53">
        <v>3.8749439971867301</v>
      </c>
      <c r="AS53">
        <v>0.69314718055994495</v>
      </c>
      <c r="AT53">
        <v>0.69314718055994495</v>
      </c>
      <c r="AU53">
        <v>0.69314718055994495</v>
      </c>
      <c r="AV53">
        <v>0.69314718055994495</v>
      </c>
      <c r="AW53">
        <v>0.44468582126144601</v>
      </c>
      <c r="AX53">
        <v>0.69314718055994495</v>
      </c>
      <c r="AY53">
        <v>0.69314718055994495</v>
      </c>
      <c r="AZ53">
        <v>1.83896107071235</v>
      </c>
      <c r="BA53">
        <v>6.0740118080755501</v>
      </c>
      <c r="BB53">
        <v>6.0905629968935404</v>
      </c>
      <c r="BC53">
        <v>0.69314718055994495</v>
      </c>
      <c r="BD53">
        <v>3.6691868207681999</v>
      </c>
      <c r="BE53">
        <v>4.9901604409068696</v>
      </c>
      <c r="BF53">
        <v>0.69314718055994495</v>
      </c>
      <c r="BG53">
        <v>-1.0216512475319799</v>
      </c>
      <c r="BH53">
        <v>0.69314718055994495</v>
      </c>
      <c r="BI53">
        <v>0.47000362924573602</v>
      </c>
      <c r="BJ53">
        <v>0.69314718055994495</v>
      </c>
      <c r="BK53">
        <v>4.8523427151016598</v>
      </c>
      <c r="BL53">
        <v>4.3727335877622897</v>
      </c>
      <c r="BM53">
        <v>3.9748099935269101</v>
      </c>
      <c r="BN53">
        <v>0.69314718055994495</v>
      </c>
      <c r="BO53">
        <v>0.69314718055994495</v>
      </c>
      <c r="BP53">
        <v>2.3272777055844198</v>
      </c>
      <c r="BQ53">
        <v>0.69314718055994495</v>
      </c>
      <c r="BR53">
        <v>-2.1202635362000901</v>
      </c>
      <c r="BS53">
        <v>0.69314718055994495</v>
      </c>
      <c r="BT53">
        <v>2.26384426467762</v>
      </c>
      <c r="BU53">
        <v>0.63127177684185798</v>
      </c>
      <c r="BV53">
        <v>4.2407510473159302</v>
      </c>
      <c r="BW53">
        <v>0.69314718055994495</v>
      </c>
      <c r="BX53">
        <v>0.69314718055994495</v>
      </c>
      <c r="BY53">
        <v>0.69314718055994495</v>
      </c>
      <c r="BZ53">
        <v>0.69314718055994495</v>
      </c>
      <c r="CA53">
        <v>0.36464311358790902</v>
      </c>
      <c r="CB53">
        <v>0.69314718055994495</v>
      </c>
      <c r="CC53">
        <v>0.69314718055994495</v>
      </c>
      <c r="CD53">
        <v>1.9643112344261999</v>
      </c>
      <c r="CE53">
        <v>7.32310470916428</v>
      </c>
      <c r="CF53">
        <v>5.7725308718172998</v>
      </c>
      <c r="CG53">
        <v>0.69314718055994495</v>
      </c>
      <c r="CH53">
        <v>3.8037694199878902</v>
      </c>
      <c r="CI53">
        <v>5.8112008714234697</v>
      </c>
      <c r="CJ53">
        <v>0.69314718055994495</v>
      </c>
      <c r="CK53">
        <v>1.1346227261911399</v>
      </c>
      <c r="CL53">
        <v>0.69314718055994495</v>
      </c>
      <c r="CM53">
        <v>1.09861228866811</v>
      </c>
    </row>
    <row r="54" spans="1:91" x14ac:dyDescent="0.3">
      <c r="A54">
        <v>61</v>
      </c>
    </row>
    <row r="55" spans="1:91" x14ac:dyDescent="0.3">
      <c r="A55">
        <v>62</v>
      </c>
      <c r="B55">
        <v>0.69314718055994495</v>
      </c>
      <c r="C55">
        <v>5.0166836326304596</v>
      </c>
      <c r="D55">
        <v>3.7395725684294501</v>
      </c>
      <c r="E55">
        <v>0.69314718055994495</v>
      </c>
      <c r="F55">
        <v>7.1503484541176601</v>
      </c>
      <c r="G55">
        <v>4.01674331619855</v>
      </c>
      <c r="H55">
        <v>1.7245507195346099</v>
      </c>
      <c r="I55">
        <v>3.7889510078381501</v>
      </c>
      <c r="J55">
        <v>-1.30933331998376</v>
      </c>
      <c r="K55">
        <v>0.69314718055994495</v>
      </c>
      <c r="L55">
        <v>1.39128190263093</v>
      </c>
      <c r="M55">
        <v>2.5225235133593098</v>
      </c>
      <c r="N55">
        <v>0.69314718055994495</v>
      </c>
      <c r="O55">
        <v>0.69314718055994495</v>
      </c>
      <c r="P55">
        <v>4.2066310379506602</v>
      </c>
      <c r="Q55">
        <v>0.69314718055994495</v>
      </c>
      <c r="R55">
        <v>5.3358539700767604</v>
      </c>
      <c r="S55">
        <v>1.3506671834767401</v>
      </c>
      <c r="T55">
        <v>2.6490076604684298</v>
      </c>
      <c r="U55">
        <v>4.7126783937033796</v>
      </c>
      <c r="V55">
        <v>3.8693242508950298</v>
      </c>
      <c r="W55">
        <v>6.4178754197316099</v>
      </c>
      <c r="X55">
        <v>6.6190993992005396</v>
      </c>
      <c r="Y55">
        <v>4.3371600133337704</v>
      </c>
      <c r="Z55">
        <v>4.26717679299494</v>
      </c>
      <c r="AA55">
        <v>6.7036174689072903</v>
      </c>
      <c r="AB55">
        <v>0.69314718055994495</v>
      </c>
      <c r="AC55">
        <v>1.16627093714192</v>
      </c>
      <c r="AD55">
        <v>4.5218972667942703</v>
      </c>
      <c r="AE55">
        <v>2.2565411544926399</v>
      </c>
      <c r="AF55">
        <v>0.69314718055994495</v>
      </c>
      <c r="AG55">
        <v>4.9114041038343998</v>
      </c>
      <c r="AH55">
        <v>0.69314718055994495</v>
      </c>
      <c r="AI55">
        <v>5.4620081092045103</v>
      </c>
      <c r="AJ55">
        <v>4.7847379545854203</v>
      </c>
      <c r="AK55">
        <v>0.69314718055994495</v>
      </c>
      <c r="AL55">
        <v>2.66653352089928</v>
      </c>
      <c r="AM55">
        <v>0.69314718055994495</v>
      </c>
      <c r="AN55">
        <v>0.69314718055994495</v>
      </c>
      <c r="AO55">
        <v>0.69314718055994495</v>
      </c>
      <c r="AP55">
        <v>1.7950872593207301</v>
      </c>
      <c r="AQ55">
        <v>-0.127833371509885</v>
      </c>
      <c r="AR55">
        <v>3.2264470903645202</v>
      </c>
      <c r="AS55">
        <v>0.69314718055994495</v>
      </c>
      <c r="AT55">
        <v>0.951657875711446</v>
      </c>
      <c r="AU55">
        <v>0.69314718055994495</v>
      </c>
      <c r="AV55">
        <v>4.4546960726332596</v>
      </c>
      <c r="AW55">
        <v>2.5587764983544599</v>
      </c>
      <c r="AX55">
        <v>4.09634256488477</v>
      </c>
      <c r="AY55">
        <v>3.28203839982584</v>
      </c>
      <c r="AZ55">
        <v>3.5254777821724899</v>
      </c>
      <c r="BA55">
        <v>7.6366266824761899</v>
      </c>
      <c r="BB55">
        <v>7.54153454773473</v>
      </c>
      <c r="BC55">
        <v>0.69314718055994495</v>
      </c>
      <c r="BD55">
        <v>4.0069694827370999</v>
      </c>
      <c r="BE55">
        <v>5.5828193879931902</v>
      </c>
      <c r="BF55">
        <v>0.69314718055994495</v>
      </c>
      <c r="BG55">
        <v>1.69744878975681</v>
      </c>
      <c r="BH55">
        <v>0.69314718055994495</v>
      </c>
      <c r="BI55">
        <v>0.47000362924573602</v>
      </c>
      <c r="BJ55">
        <v>3.0022112396516998</v>
      </c>
      <c r="BK55">
        <v>4.85919205694724</v>
      </c>
      <c r="BL55">
        <v>0.69314718055994495</v>
      </c>
      <c r="BM55">
        <v>3.5354368568703598</v>
      </c>
      <c r="BN55">
        <v>7.1483300205060196</v>
      </c>
      <c r="BO55">
        <v>3.3600281046240799</v>
      </c>
      <c r="BP55">
        <v>1.31908561142644</v>
      </c>
      <c r="BQ55">
        <v>0.69314718055994495</v>
      </c>
      <c r="BR55">
        <v>0.69314718055994495</v>
      </c>
      <c r="BS55">
        <v>0.69314718055994495</v>
      </c>
      <c r="BT55">
        <v>1.34547236659964</v>
      </c>
      <c r="BU55">
        <v>0.91228271047661602</v>
      </c>
      <c r="BV55">
        <v>5.4809722011321096</v>
      </c>
      <c r="BW55">
        <v>0.69314718055994495</v>
      </c>
      <c r="BX55">
        <v>6.3297030800518801</v>
      </c>
      <c r="BY55">
        <v>0.69314718055994495</v>
      </c>
      <c r="BZ55">
        <v>0.69314718055994495</v>
      </c>
      <c r="CA55">
        <v>0.47623417899637199</v>
      </c>
      <c r="CB55">
        <v>1.36609165380237</v>
      </c>
      <c r="CC55">
        <v>0.69314718055994495</v>
      </c>
      <c r="CD55">
        <v>2.51446545202954</v>
      </c>
      <c r="CE55">
        <v>6.6880433329696203</v>
      </c>
      <c r="CF55">
        <v>6.5835336957394102</v>
      </c>
      <c r="CG55">
        <v>3.6956067748633599</v>
      </c>
      <c r="CH55">
        <v>3.27374272630904</v>
      </c>
      <c r="CI55">
        <v>6.32348044039313</v>
      </c>
      <c r="CJ55">
        <v>0.69314718055994495</v>
      </c>
      <c r="CK55">
        <v>0.84156718567821898</v>
      </c>
      <c r="CL55">
        <v>0.69314718055994495</v>
      </c>
      <c r="CM55">
        <v>1.09861228866811</v>
      </c>
    </row>
    <row r="56" spans="1:91" x14ac:dyDescent="0.3">
      <c r="A56">
        <v>63</v>
      </c>
      <c r="B56">
        <v>2.1102132003465899</v>
      </c>
      <c r="C56">
        <v>4.4811930061683798</v>
      </c>
      <c r="D56">
        <v>3.7750571503549901</v>
      </c>
      <c r="E56">
        <v>3.0754672415728401</v>
      </c>
      <c r="F56">
        <v>6.4590590266816896</v>
      </c>
      <c r="G56">
        <v>4.0545636922102597</v>
      </c>
      <c r="H56">
        <v>1.76130026174335</v>
      </c>
      <c r="I56">
        <v>0.69314718055994495</v>
      </c>
      <c r="J56">
        <v>7.1647590477844503</v>
      </c>
      <c r="K56">
        <v>0.69314718055994495</v>
      </c>
      <c r="L56">
        <v>1.4793292270870799</v>
      </c>
      <c r="M56">
        <v>2.2104698040862401</v>
      </c>
      <c r="N56">
        <v>3.46291944029015</v>
      </c>
      <c r="O56">
        <v>0.69314718055994495</v>
      </c>
      <c r="P56">
        <v>0.69314718055994495</v>
      </c>
      <c r="Q56">
        <v>0.69314718055994495</v>
      </c>
      <c r="R56">
        <v>0.69314718055994495</v>
      </c>
      <c r="S56">
        <v>0.832909122935104</v>
      </c>
      <c r="T56">
        <v>6.5941945575434602</v>
      </c>
      <c r="U56">
        <v>0.69314718055994495</v>
      </c>
      <c r="V56">
        <v>3.9604321446358299</v>
      </c>
      <c r="W56">
        <v>6.8204093005651503</v>
      </c>
      <c r="X56">
        <v>4.4671716878307999</v>
      </c>
      <c r="Y56">
        <v>5.1420728294642002</v>
      </c>
      <c r="Z56">
        <v>3.6370597053841398</v>
      </c>
      <c r="AA56">
        <v>6.7001651437613301</v>
      </c>
      <c r="AB56">
        <v>1.04380405217311</v>
      </c>
      <c r="AC56">
        <v>1.1939224684724301</v>
      </c>
      <c r="AD56">
        <v>6.3259705662756502</v>
      </c>
      <c r="AE56">
        <v>0.27763173659828</v>
      </c>
      <c r="AF56">
        <v>2.7232671669070698</v>
      </c>
      <c r="AG56">
        <v>4.7002985310796701</v>
      </c>
      <c r="AH56">
        <v>0.69314718055994495</v>
      </c>
      <c r="AI56">
        <v>1.7783364488959099</v>
      </c>
      <c r="AJ56">
        <v>6.5878392291966303</v>
      </c>
      <c r="AK56">
        <v>4.0950110067652599</v>
      </c>
      <c r="AL56">
        <v>1.4231083342426101</v>
      </c>
      <c r="AM56">
        <v>0.69314718055994495</v>
      </c>
      <c r="AN56">
        <v>7.4010480974558197</v>
      </c>
      <c r="AO56">
        <v>0.69314718055994495</v>
      </c>
      <c r="AP56">
        <v>1.4303112465366601</v>
      </c>
      <c r="AQ56">
        <v>2.5587764983544599</v>
      </c>
      <c r="AR56">
        <v>4.2626798770413199</v>
      </c>
      <c r="AS56">
        <v>0.69314718055994495</v>
      </c>
      <c r="AT56">
        <v>0.69314718055994495</v>
      </c>
      <c r="AU56">
        <v>0.69314718055994495</v>
      </c>
      <c r="AV56">
        <v>0.69314718055994495</v>
      </c>
      <c r="AW56">
        <v>0.45742484703887498</v>
      </c>
      <c r="AX56">
        <v>6.7216064073538</v>
      </c>
      <c r="AY56">
        <v>0.69314718055994495</v>
      </c>
      <c r="AZ56">
        <v>3.98694493194541</v>
      </c>
      <c r="BA56">
        <v>6.2632649203686102</v>
      </c>
      <c r="BB56">
        <v>4.4810798007570396</v>
      </c>
      <c r="BC56">
        <v>5.30146241569211</v>
      </c>
      <c r="BD56">
        <v>3.0525850851467702</v>
      </c>
      <c r="BE56">
        <v>6.6334631596491196</v>
      </c>
      <c r="BF56">
        <v>1.26412672714568</v>
      </c>
      <c r="BG56">
        <v>-0.127833371509885</v>
      </c>
      <c r="BH56">
        <v>6.4046497782312803</v>
      </c>
      <c r="BI56">
        <v>0.65232518603969003</v>
      </c>
      <c r="BJ56">
        <v>2.0438143640366802</v>
      </c>
      <c r="BK56">
        <v>4.9210023018562197</v>
      </c>
      <c r="BL56">
        <v>2.5710843460290498</v>
      </c>
      <c r="BM56">
        <v>1.32707500145992</v>
      </c>
      <c r="BN56">
        <v>6.7001774507720198</v>
      </c>
      <c r="BO56">
        <v>4.0005831824076301</v>
      </c>
      <c r="BP56">
        <v>1.85629799036563</v>
      </c>
      <c r="BQ56">
        <v>0.69314718055994495</v>
      </c>
      <c r="BR56">
        <v>7.3122065399876401</v>
      </c>
      <c r="BS56">
        <v>0.69314718055994495</v>
      </c>
      <c r="BT56">
        <v>1.43983512804792</v>
      </c>
      <c r="BU56">
        <v>1.98100146886658</v>
      </c>
      <c r="BV56">
        <v>4.2544773137269098</v>
      </c>
      <c r="BW56">
        <v>0.69314718055994495</v>
      </c>
      <c r="BX56">
        <v>2.8178010650613299</v>
      </c>
      <c r="BY56">
        <v>0.69314718055994495</v>
      </c>
      <c r="BZ56">
        <v>0.69314718055994495</v>
      </c>
      <c r="CA56">
        <v>0.47623417899637199</v>
      </c>
      <c r="CB56">
        <v>6.6338577615009697</v>
      </c>
      <c r="CC56">
        <v>0.69314718055994495</v>
      </c>
      <c r="CD56">
        <v>3.9989343774174402</v>
      </c>
      <c r="CE56">
        <v>6.7676767865102798</v>
      </c>
      <c r="CF56">
        <v>4.8778655161315498</v>
      </c>
      <c r="CG56">
        <v>5.2513829793588203</v>
      </c>
      <c r="CH56">
        <v>3.09421922026864</v>
      </c>
      <c r="CI56">
        <v>6.5586090657498</v>
      </c>
      <c r="CJ56">
        <v>1.12492959698548</v>
      </c>
      <c r="CK56">
        <v>0.58778666490211895</v>
      </c>
      <c r="CL56">
        <v>6.4834589715887798</v>
      </c>
      <c r="CM56">
        <v>0.69314718055994495</v>
      </c>
    </row>
    <row r="57" spans="1:91" x14ac:dyDescent="0.3">
      <c r="A57">
        <v>64</v>
      </c>
      <c r="B57">
        <v>1.31908561142644</v>
      </c>
      <c r="C57">
        <v>5.1464474172099104</v>
      </c>
      <c r="D57">
        <v>0.69314718055994495</v>
      </c>
      <c r="E57">
        <v>0.69314718055994495</v>
      </c>
      <c r="F57">
        <v>6.4497434597087597</v>
      </c>
      <c r="G57">
        <v>1.57484646766448</v>
      </c>
      <c r="H57">
        <v>3.20396521213245</v>
      </c>
      <c r="I57">
        <v>0.69314718055994495</v>
      </c>
      <c r="J57">
        <v>0.75141608868392096</v>
      </c>
      <c r="K57">
        <v>0.69314718055994495</v>
      </c>
      <c r="L57">
        <v>1.39128190263093</v>
      </c>
      <c r="M57">
        <v>-7.2570692834835401E-2</v>
      </c>
      <c r="N57">
        <v>0.69314718055994495</v>
      </c>
      <c r="O57">
        <v>0.69314718055994495</v>
      </c>
      <c r="P57">
        <v>2.73111547403321</v>
      </c>
      <c r="Q57">
        <v>0.69314718055994495</v>
      </c>
      <c r="R57">
        <v>0.69314718055994495</v>
      </c>
      <c r="S57">
        <v>0.41210965082683298</v>
      </c>
      <c r="T57">
        <v>3.4291367503513999</v>
      </c>
      <c r="U57">
        <v>3.4413791712949902</v>
      </c>
      <c r="V57">
        <v>2.0268315914075399</v>
      </c>
      <c r="W57">
        <v>6.5415493448260902</v>
      </c>
      <c r="X57">
        <v>5.9154200857842101</v>
      </c>
      <c r="Y57">
        <v>0.69314718055994495</v>
      </c>
      <c r="Z57">
        <v>3.6071269522416798</v>
      </c>
      <c r="AA57">
        <v>6.1247927940998297</v>
      </c>
      <c r="AB57">
        <v>0.69314718055994495</v>
      </c>
      <c r="AC57">
        <v>9.9503308531680903E-3</v>
      </c>
      <c r="AD57">
        <v>4.2783313983351201</v>
      </c>
      <c r="AE57">
        <v>0.58778666490211895</v>
      </c>
      <c r="AF57">
        <v>0.69314718055994495</v>
      </c>
      <c r="AG57">
        <v>5.4210658318070903</v>
      </c>
      <c r="AH57">
        <v>0.69314718055994495</v>
      </c>
      <c r="AI57">
        <v>3.4578927253387</v>
      </c>
      <c r="AJ57">
        <v>6.0266868928177404</v>
      </c>
      <c r="AK57">
        <v>0.97832612279360798</v>
      </c>
      <c r="AL57">
        <v>2.81540871942271</v>
      </c>
      <c r="AM57">
        <v>0.69314718055994495</v>
      </c>
      <c r="AN57">
        <v>0.65232518603969003</v>
      </c>
      <c r="AO57">
        <v>0.69314718055994495</v>
      </c>
      <c r="AP57">
        <v>1.63510565918268</v>
      </c>
      <c r="AQ57">
        <v>0.43825493093115497</v>
      </c>
      <c r="AR57">
        <v>0.69314718055994495</v>
      </c>
      <c r="AS57">
        <v>0.69314718055994495</v>
      </c>
      <c r="AT57">
        <v>0.69314718055994495</v>
      </c>
      <c r="AU57">
        <v>0.69314718055994495</v>
      </c>
      <c r="AV57">
        <v>0.69314718055994495</v>
      </c>
      <c r="AW57">
        <v>0.398776119957368</v>
      </c>
      <c r="AX57">
        <v>1.9271641062342599</v>
      </c>
      <c r="AY57">
        <v>2.5329028480562599</v>
      </c>
      <c r="AZ57">
        <v>1.43983512804792</v>
      </c>
      <c r="BA57">
        <v>5.2343653400555201</v>
      </c>
      <c r="BB57">
        <v>6.0308535153363501</v>
      </c>
      <c r="BC57">
        <v>0.69314718055994495</v>
      </c>
      <c r="BD57">
        <v>3.7716108517114</v>
      </c>
      <c r="BE57">
        <v>6.0367246785128499</v>
      </c>
      <c r="BF57">
        <v>0.69314718055994495</v>
      </c>
      <c r="BG57">
        <v>-0.89159811928378396</v>
      </c>
      <c r="BH57">
        <v>3.7249702742582902</v>
      </c>
      <c r="BI57">
        <v>0.92425890152333201</v>
      </c>
      <c r="BJ57">
        <v>0.69314718055994495</v>
      </c>
      <c r="BK57">
        <v>5.1632991548699501</v>
      </c>
      <c r="BL57">
        <v>0.69314718055994495</v>
      </c>
      <c r="BM57">
        <v>4.6186785360128804</v>
      </c>
      <c r="BN57">
        <v>5.0965683120879799</v>
      </c>
      <c r="BO57">
        <v>0.69314718055994495</v>
      </c>
      <c r="BP57">
        <v>2.3494686788929</v>
      </c>
      <c r="BQ57">
        <v>0.69314718055994495</v>
      </c>
      <c r="BR57">
        <v>9.5310179804324893E-2</v>
      </c>
      <c r="BS57">
        <v>0.69314718055994495</v>
      </c>
      <c r="BT57">
        <v>1.67335123817775</v>
      </c>
      <c r="BU57">
        <v>8.6177696241052398E-2</v>
      </c>
      <c r="BV57">
        <v>0.69314718055994495</v>
      </c>
      <c r="BW57">
        <v>0.69314718055994495</v>
      </c>
      <c r="BX57">
        <v>0.69314718055994495</v>
      </c>
      <c r="BY57">
        <v>0.69314718055994495</v>
      </c>
      <c r="BZ57">
        <v>0.69314718055994495</v>
      </c>
      <c r="CA57">
        <v>0.47623417899637199</v>
      </c>
      <c r="CB57">
        <v>0.69314718055994495</v>
      </c>
      <c r="CC57">
        <v>2.04122032885964</v>
      </c>
      <c r="CD57">
        <v>1.4327007339340501</v>
      </c>
      <c r="CE57">
        <v>5.8217728962140498</v>
      </c>
      <c r="CF57">
        <v>6.1222954216136198</v>
      </c>
      <c r="CG57">
        <v>0.69314718055994495</v>
      </c>
      <c r="CH57">
        <v>4.2712347290188504</v>
      </c>
      <c r="CI57">
        <v>5.7712853477577903</v>
      </c>
      <c r="CJ57">
        <v>0.69314718055994495</v>
      </c>
      <c r="CK57">
        <v>-0.52763274208237199</v>
      </c>
      <c r="CL57">
        <v>2.7193197933604401</v>
      </c>
      <c r="CM57">
        <v>0.69314718055994495</v>
      </c>
    </row>
    <row r="58" spans="1:91" x14ac:dyDescent="0.3">
      <c r="A58">
        <v>65</v>
      </c>
      <c r="B58">
        <v>7.5343939993480502</v>
      </c>
      <c r="C58">
        <v>6.3417692440388702</v>
      </c>
      <c r="D58">
        <v>6.1200776145759601</v>
      </c>
      <c r="E58">
        <v>2.8449093838194099</v>
      </c>
      <c r="F58">
        <v>8.37308491741104</v>
      </c>
      <c r="G58">
        <v>6.4102735613077302</v>
      </c>
      <c r="H58">
        <v>5.0439411128027301</v>
      </c>
      <c r="I58">
        <v>6.0785363389392604</v>
      </c>
      <c r="J58">
        <v>5.4642554440914699</v>
      </c>
      <c r="K58">
        <v>5.0930751263695102</v>
      </c>
      <c r="L58">
        <v>4.5136029924625998</v>
      </c>
      <c r="M58">
        <v>3.2534704696326999</v>
      </c>
      <c r="N58">
        <v>4.5230920749524799</v>
      </c>
      <c r="O58">
        <v>6.8485253091863001</v>
      </c>
      <c r="P58">
        <v>3.3322045101751998</v>
      </c>
      <c r="Q58">
        <v>6.2469591153065203</v>
      </c>
      <c r="R58">
        <v>6.2354885760015497</v>
      </c>
      <c r="S58">
        <v>1.4134230285081399</v>
      </c>
      <c r="T58">
        <v>3.2921262866077901</v>
      </c>
      <c r="U58">
        <v>3.9682142850778899</v>
      </c>
      <c r="V58">
        <v>3.4809323496810101</v>
      </c>
      <c r="W58">
        <v>7.3943763210512996</v>
      </c>
      <c r="X58">
        <v>5.90080105471064</v>
      </c>
      <c r="Y58">
        <v>6.3272937198650796</v>
      </c>
      <c r="Z58">
        <v>7.2059395102000696</v>
      </c>
      <c r="AA58">
        <v>9.2103403719761801</v>
      </c>
      <c r="AB58">
        <v>3.8848573373553799</v>
      </c>
      <c r="AC58">
        <v>4.3710920696211</v>
      </c>
      <c r="AD58">
        <v>6.2470172036201301</v>
      </c>
      <c r="AE58">
        <v>0.28517894223366202</v>
      </c>
      <c r="AF58">
        <v>8.0417314939791407</v>
      </c>
      <c r="AG58">
        <v>6.4867703592159396</v>
      </c>
      <c r="AH58">
        <v>6.2285307272625499</v>
      </c>
      <c r="AI58">
        <v>3.5496173867804299</v>
      </c>
      <c r="AJ58">
        <v>8.4291987859578601</v>
      </c>
      <c r="AK58">
        <v>4.6428512529557802</v>
      </c>
      <c r="AL58">
        <v>4.5483881718891102</v>
      </c>
      <c r="AM58">
        <v>7.7248840223521897</v>
      </c>
      <c r="AN58">
        <v>5.4845894430863398</v>
      </c>
      <c r="AO58">
        <v>2.84199817361195</v>
      </c>
      <c r="AP58">
        <v>5.5865742737506601</v>
      </c>
      <c r="AQ58">
        <v>2.1471001901536502</v>
      </c>
      <c r="AR58">
        <v>4.9279056464972602</v>
      </c>
      <c r="AS58">
        <v>7.3818380770943701</v>
      </c>
      <c r="AT58">
        <v>3.86157146193205</v>
      </c>
      <c r="AU58">
        <v>6.1852410777893798</v>
      </c>
      <c r="AV58">
        <v>6.6440761504596502</v>
      </c>
      <c r="AW58">
        <v>0.69813472207098404</v>
      </c>
      <c r="AX58">
        <v>4.1085761444688202</v>
      </c>
      <c r="AY58">
        <v>1.98100146886658</v>
      </c>
      <c r="AZ58">
        <v>2.8564702062204801</v>
      </c>
      <c r="BA58">
        <v>7.6555421485004098</v>
      </c>
      <c r="BB58">
        <v>6.4335508386717901</v>
      </c>
      <c r="BC58">
        <v>5.3977101104260701</v>
      </c>
      <c r="BD58">
        <v>6.9027427371585901</v>
      </c>
      <c r="BE58">
        <v>9.0384518018155795</v>
      </c>
      <c r="BF58">
        <v>1.5062971535145899</v>
      </c>
      <c r="BG58">
        <v>4.6008609143999903</v>
      </c>
      <c r="BH58">
        <v>5.5131061134794903</v>
      </c>
      <c r="BI58">
        <v>1.5810384379124001</v>
      </c>
      <c r="BJ58">
        <v>7.4587338735218998</v>
      </c>
      <c r="BK58">
        <v>6.2706859286418997</v>
      </c>
      <c r="BL58">
        <v>5.7125770223377001</v>
      </c>
      <c r="BM58">
        <v>3.28166281296697</v>
      </c>
      <c r="BN58">
        <v>8.2090907008748406</v>
      </c>
      <c r="BO58">
        <v>5.8685621800066503</v>
      </c>
      <c r="BP58">
        <v>3.5703774100329402</v>
      </c>
      <c r="BQ58">
        <v>7.9440026824535197</v>
      </c>
      <c r="BR58">
        <v>4.5413780529003098</v>
      </c>
      <c r="BS58">
        <v>4.8342958089798502</v>
      </c>
      <c r="BT58">
        <v>4.82269799851667</v>
      </c>
      <c r="BU58">
        <v>3.0864866368224599</v>
      </c>
      <c r="BV58">
        <v>4.6658889210228001</v>
      </c>
      <c r="BW58">
        <v>6.8188038394694503</v>
      </c>
      <c r="BX58">
        <v>2.96165829322024</v>
      </c>
      <c r="BY58">
        <v>6.1588839496498302</v>
      </c>
      <c r="BZ58">
        <v>6.2909578416427001</v>
      </c>
      <c r="CA58">
        <v>1.27256559579155</v>
      </c>
      <c r="CB58">
        <v>3.0339909856710801</v>
      </c>
      <c r="CC58">
        <v>3.7984062786411799</v>
      </c>
      <c r="CD58">
        <v>3.21967550503877</v>
      </c>
      <c r="CE58">
        <v>7.45034697591176</v>
      </c>
      <c r="CF58">
        <v>6.2918839048293496</v>
      </c>
      <c r="CG58">
        <v>5.9819443737238203</v>
      </c>
      <c r="CH58">
        <v>7.0046914089400696</v>
      </c>
      <c r="CI58">
        <v>9.2103403719761801</v>
      </c>
      <c r="CJ58">
        <v>3.6506582412937401</v>
      </c>
      <c r="CK58">
        <v>4.5331369830882604</v>
      </c>
      <c r="CL58">
        <v>6.3255589589432297</v>
      </c>
      <c r="CM58">
        <v>1.09861228866811</v>
      </c>
    </row>
    <row r="59" spans="1:91" x14ac:dyDescent="0.3">
      <c r="A59">
        <v>66</v>
      </c>
      <c r="B59">
        <v>3.4493524235491999</v>
      </c>
      <c r="C59">
        <v>4.8202815656050397</v>
      </c>
      <c r="D59">
        <v>4.4505027059759499</v>
      </c>
      <c r="E59">
        <v>3.3765631007037902</v>
      </c>
      <c r="F59">
        <v>5.56210369632426</v>
      </c>
      <c r="G59">
        <v>2.9841656371825298</v>
      </c>
      <c r="H59">
        <v>-0.69314718055994495</v>
      </c>
      <c r="I59">
        <v>4.9671709226821701</v>
      </c>
      <c r="J59">
        <v>2.3350522831315499</v>
      </c>
      <c r="K59">
        <v>0.69314718055994495</v>
      </c>
      <c r="L59">
        <v>1.82454929205105</v>
      </c>
      <c r="M59">
        <v>1.21491274436427</v>
      </c>
      <c r="N59">
        <v>3.3271919683516602</v>
      </c>
      <c r="O59">
        <v>4.0111440962959497</v>
      </c>
      <c r="P59">
        <v>2.9199305601377099</v>
      </c>
      <c r="Q59">
        <v>2.4973291697865601</v>
      </c>
      <c r="R59">
        <v>0.69314718055994495</v>
      </c>
      <c r="S59">
        <v>0.53062825106217004</v>
      </c>
      <c r="T59">
        <v>0.57097954658573802</v>
      </c>
      <c r="U59">
        <v>0.69314718055994495</v>
      </c>
      <c r="V59">
        <v>2.1270405204791101</v>
      </c>
      <c r="W59">
        <v>6.2796839751583802</v>
      </c>
      <c r="X59">
        <v>4.8898226738795101</v>
      </c>
      <c r="Y59">
        <v>4.7921475543182401</v>
      </c>
      <c r="Z59">
        <v>4.6878555526066998</v>
      </c>
      <c r="AA59">
        <v>6.9660430548526397</v>
      </c>
      <c r="AB59">
        <v>0.69314718055994495</v>
      </c>
      <c r="AC59">
        <v>1.66581824587021</v>
      </c>
      <c r="AD59">
        <v>0.69314718055994495</v>
      </c>
      <c r="AE59">
        <v>2.7707119622269198</v>
      </c>
      <c r="AF59">
        <v>3.1254438800756499</v>
      </c>
      <c r="AG59">
        <v>5.0095013180550501</v>
      </c>
      <c r="AH59">
        <v>4.8599674311041001</v>
      </c>
      <c r="AI59">
        <v>4.5749171428170703</v>
      </c>
      <c r="AJ59">
        <v>5.1874975314427898</v>
      </c>
      <c r="AK59">
        <v>3.10950728781284</v>
      </c>
      <c r="AL59">
        <v>1.55603713570699</v>
      </c>
      <c r="AM59">
        <v>5.0376017423260704</v>
      </c>
      <c r="AN59">
        <v>2.5922651681084998</v>
      </c>
      <c r="AO59">
        <v>0.69314718055994495</v>
      </c>
      <c r="AP59">
        <v>2.12942147398486</v>
      </c>
      <c r="AQ59">
        <v>1.5993875765806</v>
      </c>
      <c r="AR59">
        <v>3.4216533902295398</v>
      </c>
      <c r="AS59">
        <v>3.48768084155029</v>
      </c>
      <c r="AT59">
        <v>2.7053799725463299</v>
      </c>
      <c r="AU59">
        <v>2.1905355891854201</v>
      </c>
      <c r="AV59">
        <v>0.69314718055994495</v>
      </c>
      <c r="AW59">
        <v>0.47000362924573602</v>
      </c>
      <c r="AX59">
        <v>-0.54472717544167204</v>
      </c>
      <c r="AY59">
        <v>0.69314718055994495</v>
      </c>
      <c r="AZ59">
        <v>2.0579625100027101</v>
      </c>
      <c r="BA59">
        <v>5.1426572147075698</v>
      </c>
      <c r="BB59">
        <v>4.2328013053691196</v>
      </c>
      <c r="BC59">
        <v>4.7600348965490102</v>
      </c>
      <c r="BD59">
        <v>4.4619924163117597</v>
      </c>
      <c r="BE59">
        <v>6.9455904172851604</v>
      </c>
      <c r="BF59">
        <v>0.69314718055994495</v>
      </c>
      <c r="BG59">
        <v>1.2612978709452101</v>
      </c>
      <c r="BH59">
        <v>3.19703913025903</v>
      </c>
      <c r="BI59">
        <v>2.6397713603489201</v>
      </c>
      <c r="BJ59">
        <v>2.0967901800144499</v>
      </c>
      <c r="BK59">
        <v>4.1709969137431804</v>
      </c>
      <c r="BL59">
        <v>5.4369917612357996</v>
      </c>
      <c r="BM59">
        <v>4.1375636813420797</v>
      </c>
      <c r="BN59">
        <v>4.6798137289838602</v>
      </c>
      <c r="BO59">
        <v>2.7831576735890202</v>
      </c>
      <c r="BP59">
        <v>1.82776990675109</v>
      </c>
      <c r="BQ59">
        <v>3.09376601382536</v>
      </c>
      <c r="BR59">
        <v>2.3398808777377398</v>
      </c>
      <c r="BS59">
        <v>0.69314718055994495</v>
      </c>
      <c r="BT59">
        <v>1.74396880539171</v>
      </c>
      <c r="BU59">
        <v>1.41585316336144</v>
      </c>
      <c r="BV59">
        <v>3.2063983033570902</v>
      </c>
      <c r="BW59">
        <v>2.19722457733622</v>
      </c>
      <c r="BX59">
        <v>2.3155013182605901</v>
      </c>
      <c r="BY59">
        <v>0.81093021621632899</v>
      </c>
      <c r="BZ59">
        <v>0.69314718055994495</v>
      </c>
      <c r="CA59">
        <v>0.46373401623214</v>
      </c>
      <c r="CB59">
        <v>0.69314718055994495</v>
      </c>
      <c r="CC59">
        <v>0.69314718055994495</v>
      </c>
      <c r="CD59">
        <v>1.51951320490611</v>
      </c>
      <c r="CE59">
        <v>6.3418749094670002</v>
      </c>
      <c r="CF59">
        <v>4.0340636313371698</v>
      </c>
      <c r="CG59">
        <v>4.4279555665622796</v>
      </c>
      <c r="CH59">
        <v>4.1932845100770004</v>
      </c>
      <c r="CI59">
        <v>6.4442266416583003</v>
      </c>
      <c r="CJ59">
        <v>0.69314718055994495</v>
      </c>
      <c r="CK59">
        <v>1.3029127521808399</v>
      </c>
      <c r="CL59">
        <v>3.4604092412940002</v>
      </c>
      <c r="CM59">
        <v>2.4849066497879999</v>
      </c>
    </row>
    <row r="60" spans="1:91" x14ac:dyDescent="0.3">
      <c r="A60">
        <v>67</v>
      </c>
      <c r="B60">
        <v>2.7769541797494202</v>
      </c>
      <c r="C60">
        <v>4.2618344493454803</v>
      </c>
      <c r="D60">
        <v>5.0931365156080002</v>
      </c>
      <c r="E60">
        <v>6.2192771812704501</v>
      </c>
      <c r="F60">
        <v>3.5484673003971898</v>
      </c>
      <c r="G60">
        <v>-0.22314355131420999</v>
      </c>
      <c r="H60">
        <v>0.90825856017689099</v>
      </c>
      <c r="I60">
        <v>0.69314718055994495</v>
      </c>
      <c r="J60">
        <v>0.79750719588418795</v>
      </c>
      <c r="K60">
        <v>0.69314718055994495</v>
      </c>
      <c r="L60">
        <v>0.69314718055994495</v>
      </c>
      <c r="M60">
        <v>-0.27443684570176002</v>
      </c>
      <c r="N60">
        <v>3.4594662897861301</v>
      </c>
      <c r="O60">
        <v>5.9241220986376799</v>
      </c>
      <c r="P60">
        <v>1.6467336971777999</v>
      </c>
      <c r="Q60">
        <v>0.350656871613169</v>
      </c>
      <c r="R60">
        <v>0.69314718055994495</v>
      </c>
      <c r="S60">
        <v>0.28517894223366202</v>
      </c>
      <c r="T60">
        <v>3.3379025312898398</v>
      </c>
      <c r="U60">
        <v>0.69314718055994495</v>
      </c>
      <c r="V60">
        <v>3.1880041612011101</v>
      </c>
      <c r="W60">
        <v>6.5434081215948696</v>
      </c>
      <c r="X60">
        <v>5.0909856467499104</v>
      </c>
      <c r="Y60">
        <v>3.6898789544470199</v>
      </c>
      <c r="Z60">
        <v>2.8667618922570299</v>
      </c>
      <c r="AA60">
        <v>6.7068867861815997</v>
      </c>
      <c r="AB60">
        <v>0.69314718055994495</v>
      </c>
      <c r="AC60">
        <v>1.92424865227413</v>
      </c>
      <c r="AD60">
        <v>4.1351665567423597</v>
      </c>
      <c r="AE60">
        <v>1.76473079684014</v>
      </c>
      <c r="AF60">
        <v>3.1701056604987699</v>
      </c>
      <c r="AG60">
        <v>4.3344107807322203</v>
      </c>
      <c r="AH60">
        <v>5.3473932041946304</v>
      </c>
      <c r="AI60">
        <v>5.9117447039747502</v>
      </c>
      <c r="AJ60">
        <v>4.2834486213127896</v>
      </c>
      <c r="AK60">
        <v>3.5130368634176898</v>
      </c>
      <c r="AL60">
        <v>2.1644717908644102</v>
      </c>
      <c r="AM60">
        <v>2.7180005319553802</v>
      </c>
      <c r="AN60">
        <v>1.89311196348834</v>
      </c>
      <c r="AO60">
        <v>0.69314718055994495</v>
      </c>
      <c r="AP60">
        <v>1.0188473201992501</v>
      </c>
      <c r="AQ60">
        <v>0.60976557162089395</v>
      </c>
      <c r="AR60">
        <v>4.23047673654668</v>
      </c>
      <c r="AS60">
        <v>5.6462239807949102</v>
      </c>
      <c r="AT60">
        <v>3.10816770288378</v>
      </c>
      <c r="AU60">
        <v>1.0681530811833999</v>
      </c>
      <c r="AV60">
        <v>0.69314718055994495</v>
      </c>
      <c r="AW60">
        <v>0.35767444427181599</v>
      </c>
      <c r="AX60">
        <v>3.2272407411998301</v>
      </c>
      <c r="AY60">
        <v>0.69314718055994495</v>
      </c>
      <c r="AZ60">
        <v>3.3065203347202501</v>
      </c>
      <c r="BA60">
        <v>6.1613971770891203</v>
      </c>
      <c r="BB60">
        <v>5.2431745670508301</v>
      </c>
      <c r="BC60">
        <v>4.56528525228918</v>
      </c>
      <c r="BD60">
        <v>3.7565381025877498</v>
      </c>
      <c r="BE60">
        <v>7.29831654114719</v>
      </c>
      <c r="BF60">
        <v>2.4024304279637598</v>
      </c>
      <c r="BG60">
        <v>2.25758772706331</v>
      </c>
      <c r="BH60">
        <v>4.41231332727875</v>
      </c>
      <c r="BI60">
        <v>2.9580304063699798</v>
      </c>
      <c r="BJ60">
        <v>3.11440380327149</v>
      </c>
      <c r="BK60">
        <v>4.2367118035090199</v>
      </c>
      <c r="BL60">
        <v>4.7169798610400999</v>
      </c>
      <c r="BM60">
        <v>5.9868790497663502</v>
      </c>
      <c r="BN60">
        <v>4.5948167739086001</v>
      </c>
      <c r="BO60">
        <v>3.6873783279876702</v>
      </c>
      <c r="BP60">
        <v>-0.11653381625595199</v>
      </c>
      <c r="BQ60">
        <v>2.7180005319553802</v>
      </c>
      <c r="BR60">
        <v>1.0612565021243401</v>
      </c>
      <c r="BS60">
        <v>0.69314718055994495</v>
      </c>
      <c r="BT60">
        <v>0.69314718055994495</v>
      </c>
      <c r="BU60">
        <v>0.82417544296634904</v>
      </c>
      <c r="BV60">
        <v>4.5471172545394696</v>
      </c>
      <c r="BW60">
        <v>5.6230784372412401</v>
      </c>
      <c r="BX60">
        <v>1.09861228866811</v>
      </c>
      <c r="BY60">
        <v>0.887891257352457</v>
      </c>
      <c r="BZ60">
        <v>0.69314718055994495</v>
      </c>
      <c r="CA60">
        <v>0.35767444427181599</v>
      </c>
      <c r="CB60">
        <v>3.2228678461377398</v>
      </c>
      <c r="CC60">
        <v>0.69314718055994495</v>
      </c>
      <c r="CD60">
        <v>3.0248055210397</v>
      </c>
      <c r="CE60">
        <v>7.8583817349321601</v>
      </c>
      <c r="CF60">
        <v>5.2303596733648101</v>
      </c>
      <c r="CG60">
        <v>4.6293748746849097</v>
      </c>
      <c r="CH60">
        <v>3.1998968582703999</v>
      </c>
      <c r="CI60">
        <v>6.7277430536285303</v>
      </c>
      <c r="CJ60">
        <v>0.69314718055994495</v>
      </c>
      <c r="CK60">
        <v>1.2499017362143401</v>
      </c>
      <c r="CL60">
        <v>4.6356993910229098</v>
      </c>
      <c r="CM60">
        <v>0</v>
      </c>
    </row>
    <row r="61" spans="1:91" x14ac:dyDescent="0.3">
      <c r="A61">
        <v>68</v>
      </c>
      <c r="B61">
        <v>4.0531752851840297</v>
      </c>
      <c r="C61">
        <v>4.6268338256241197</v>
      </c>
      <c r="D61">
        <v>4.7995849904694303</v>
      </c>
      <c r="E61">
        <v>4.1822028027437899</v>
      </c>
      <c r="F61">
        <v>4.8911758540589299</v>
      </c>
      <c r="G61">
        <v>4.3509228896225496</v>
      </c>
      <c r="H61">
        <v>1.9586853405440401</v>
      </c>
      <c r="I61">
        <v>0.69314718055994495</v>
      </c>
      <c r="J61">
        <v>1.81319474994812</v>
      </c>
      <c r="K61">
        <v>4.2578796419309999</v>
      </c>
      <c r="L61">
        <v>0.98207847241215795</v>
      </c>
      <c r="M61">
        <v>2.32532457996354</v>
      </c>
      <c r="N61">
        <v>2.53449014997683</v>
      </c>
      <c r="O61">
        <v>2.8903717578961601</v>
      </c>
      <c r="P61">
        <v>6.3800208368132303</v>
      </c>
      <c r="Q61">
        <v>2.30956070673047</v>
      </c>
      <c r="R61">
        <v>0.69314718055994495</v>
      </c>
      <c r="S61">
        <v>0.59332684527773405</v>
      </c>
      <c r="T61">
        <v>4.1115293869762004</v>
      </c>
      <c r="U61">
        <v>3.0022112396516998</v>
      </c>
      <c r="V61">
        <v>3.3857452771032301</v>
      </c>
      <c r="W61">
        <v>6.35621182193759</v>
      </c>
      <c r="X61">
        <v>5.5227400993606297</v>
      </c>
      <c r="Y61">
        <v>5.3350831457383601</v>
      </c>
      <c r="Z61">
        <v>4.59713801429083</v>
      </c>
      <c r="AA61">
        <v>7.2690943290477499</v>
      </c>
      <c r="AB61">
        <v>2.8696019964097799</v>
      </c>
      <c r="AC61">
        <v>2.11384296839717</v>
      </c>
      <c r="AD61">
        <v>4.1293899039649</v>
      </c>
      <c r="AE61">
        <v>3.00171434523154</v>
      </c>
      <c r="AF61">
        <v>3.6576467516828401</v>
      </c>
      <c r="AG61">
        <v>4.70002571700077</v>
      </c>
      <c r="AH61">
        <v>5.0318747970886797</v>
      </c>
      <c r="AI61">
        <v>4.0131345067965603</v>
      </c>
      <c r="AJ61">
        <v>4.8318275566021001</v>
      </c>
      <c r="AK61">
        <v>3.8649313978943001</v>
      </c>
      <c r="AL61">
        <v>2.2874714551839999</v>
      </c>
      <c r="AM61">
        <v>0.69314718055994495</v>
      </c>
      <c r="AN61">
        <v>1.7817091333745501</v>
      </c>
      <c r="AO61">
        <v>4.2456340097683301</v>
      </c>
      <c r="AP61">
        <v>1.5347143662381599</v>
      </c>
      <c r="AQ61">
        <v>1.4973884086254801</v>
      </c>
      <c r="AR61">
        <v>2.6326080059353498</v>
      </c>
      <c r="AS61">
        <v>3.39685463222802</v>
      </c>
      <c r="AT61">
        <v>5.2829498894169102</v>
      </c>
      <c r="AU61">
        <v>2.51446545202954</v>
      </c>
      <c r="AV61">
        <v>0.69314718055994495</v>
      </c>
      <c r="AW61">
        <v>0.45742484703887498</v>
      </c>
      <c r="AX61">
        <v>4.0427003290697598</v>
      </c>
      <c r="AY61">
        <v>0.69314718055994495</v>
      </c>
      <c r="AZ61">
        <v>3.28802868355652</v>
      </c>
      <c r="BA61">
        <v>6.1921170605866598</v>
      </c>
      <c r="BB61">
        <v>5.3033049080590802</v>
      </c>
      <c r="BC61">
        <v>5.0981576516242004</v>
      </c>
      <c r="BD61">
        <v>4.5409516136614396</v>
      </c>
      <c r="BE61">
        <v>6.8414445216947204</v>
      </c>
      <c r="BF61">
        <v>0.69314718055994495</v>
      </c>
      <c r="BG61">
        <v>2.0028304393080001</v>
      </c>
      <c r="BH61">
        <v>4.0743119084718602</v>
      </c>
      <c r="BI61">
        <v>2.9014215940827501</v>
      </c>
      <c r="BJ61">
        <v>3.7213466442514398</v>
      </c>
      <c r="BK61">
        <v>4.7943018347105903</v>
      </c>
      <c r="BL61">
        <v>4.6111522576656396</v>
      </c>
      <c r="BM61">
        <v>4.0407679613187097</v>
      </c>
      <c r="BN61">
        <v>3.8214416271969101</v>
      </c>
      <c r="BO61">
        <v>3.10413814739778</v>
      </c>
      <c r="BP61">
        <v>0.59332684527773405</v>
      </c>
      <c r="BQ61">
        <v>3.07223024452672</v>
      </c>
      <c r="BR61">
        <v>1.3812818192963501</v>
      </c>
      <c r="BS61">
        <v>-0.47803580094300002</v>
      </c>
      <c r="BT61">
        <v>1.82454929205105</v>
      </c>
      <c r="BU61">
        <v>0.45107561936021701</v>
      </c>
      <c r="BV61">
        <v>2.3513752571634798</v>
      </c>
      <c r="BW61">
        <v>4.2549032383446903</v>
      </c>
      <c r="BX61">
        <v>3.6928714753834702</v>
      </c>
      <c r="BY61">
        <v>3.61899332664977</v>
      </c>
      <c r="BZ61">
        <v>0.69314718055994495</v>
      </c>
      <c r="CA61">
        <v>0.41210965082683298</v>
      </c>
      <c r="CB61">
        <v>3.4861510875423201</v>
      </c>
      <c r="CC61">
        <v>0.69314718055994495</v>
      </c>
      <c r="CD61">
        <v>3.03109941739128</v>
      </c>
      <c r="CE61">
        <v>6.3581368504969902</v>
      </c>
      <c r="CF61">
        <v>5.7045488475840997</v>
      </c>
      <c r="CG61">
        <v>4.8132407078047796</v>
      </c>
      <c r="CH61">
        <v>5.0064933949289196</v>
      </c>
      <c r="CI61">
        <v>7.1680250438235804</v>
      </c>
      <c r="CJ61">
        <v>0.69314718055994495</v>
      </c>
      <c r="CK61">
        <v>1.7595805708638199</v>
      </c>
      <c r="CL61">
        <v>0.69314718055994495</v>
      </c>
      <c r="CM61">
        <v>2.3025850929940499</v>
      </c>
    </row>
    <row r="62" spans="1:91" x14ac:dyDescent="0.3">
      <c r="A62">
        <v>69</v>
      </c>
    </row>
    <row r="63" spans="1:91" x14ac:dyDescent="0.3">
      <c r="A63">
        <v>70</v>
      </c>
    </row>
    <row r="64" spans="1:91" x14ac:dyDescent="0.3">
      <c r="A64">
        <v>71</v>
      </c>
    </row>
    <row r="65" spans="1:91" x14ac:dyDescent="0.3">
      <c r="A65">
        <v>72</v>
      </c>
      <c r="B65">
        <v>2.8814431271518601</v>
      </c>
      <c r="C65">
        <v>4.14503767653762</v>
      </c>
      <c r="D65">
        <v>0.69314718055994495</v>
      </c>
      <c r="E65">
        <v>3.1937631240531301</v>
      </c>
      <c r="F65">
        <v>2.9897142012284301</v>
      </c>
      <c r="G65">
        <v>2.0041790571792899</v>
      </c>
      <c r="H65">
        <v>2.4570214462984601</v>
      </c>
      <c r="I65">
        <v>4.8611293662439197</v>
      </c>
      <c r="J65">
        <v>1.30019166206648</v>
      </c>
      <c r="K65">
        <v>0.69314718055994495</v>
      </c>
      <c r="L65">
        <v>2.1234584270966099</v>
      </c>
      <c r="M65">
        <v>2.1938856760707002</v>
      </c>
      <c r="N65">
        <v>4.2046926193909702</v>
      </c>
      <c r="O65">
        <v>1.89461685466776</v>
      </c>
      <c r="P65">
        <v>3.5345620937295799</v>
      </c>
      <c r="Q65">
        <v>1.880990602956</v>
      </c>
      <c r="R65">
        <v>0.69314718055994495</v>
      </c>
      <c r="S65">
        <v>0.63127177684185798</v>
      </c>
      <c r="T65">
        <v>2.27212588550934</v>
      </c>
      <c r="U65">
        <v>2.45358796653057</v>
      </c>
      <c r="V65">
        <v>2.9512577834521601</v>
      </c>
      <c r="W65">
        <v>7.7535334137425398</v>
      </c>
      <c r="X65">
        <v>5.66459109440604</v>
      </c>
      <c r="Y65">
        <v>4.5770793058215702</v>
      </c>
      <c r="Z65">
        <v>5.4653560664774696</v>
      </c>
      <c r="AA65">
        <v>6.4904807129144704</v>
      </c>
      <c r="AB65">
        <v>0.69314718055994495</v>
      </c>
      <c r="AC65">
        <v>2.3887627892351002</v>
      </c>
      <c r="AD65">
        <v>4.9392108974178903</v>
      </c>
      <c r="AE65">
        <v>0.94000725849147104</v>
      </c>
      <c r="AF65">
        <v>2.0980179272527701</v>
      </c>
      <c r="AG65">
        <v>4.11054594156011</v>
      </c>
      <c r="AH65">
        <v>4.0498700721202701</v>
      </c>
      <c r="AI65">
        <v>3.5421180727185302</v>
      </c>
      <c r="AJ65">
        <v>2.5748996883147099</v>
      </c>
      <c r="AK65">
        <v>1.36609165380237</v>
      </c>
      <c r="AL65">
        <v>2.3786197792700401</v>
      </c>
      <c r="AM65">
        <v>4.7690731572580303</v>
      </c>
      <c r="AN65">
        <v>1.46787434811231</v>
      </c>
      <c r="AO65">
        <v>0.69314718055994495</v>
      </c>
      <c r="AP65">
        <v>2.4006188332654101</v>
      </c>
      <c r="AQ65">
        <v>1.62924053973028</v>
      </c>
      <c r="AR65">
        <v>4.0921755449372599</v>
      </c>
      <c r="AS65">
        <v>1.62924053973028</v>
      </c>
      <c r="AT65">
        <v>3.6462328793924601</v>
      </c>
      <c r="AU65">
        <v>1.62924053973028</v>
      </c>
      <c r="AV65">
        <v>0.69314718055994495</v>
      </c>
      <c r="AW65">
        <v>0.68813463873640102</v>
      </c>
      <c r="AX65">
        <v>2.5352828571130699</v>
      </c>
      <c r="AY65">
        <v>2.1234584270966099</v>
      </c>
      <c r="AZ65">
        <v>2.5839975524322298</v>
      </c>
      <c r="BA65">
        <v>7.3144795939564604</v>
      </c>
      <c r="BB65">
        <v>5.4734464527604896</v>
      </c>
      <c r="BC65">
        <v>4.4857107459507599</v>
      </c>
      <c r="BD65">
        <v>5.3105917274234304</v>
      </c>
      <c r="BE65">
        <v>6.3494711040564402</v>
      </c>
      <c r="BF65">
        <v>0.69314718055994495</v>
      </c>
      <c r="BG65">
        <v>2.20055236742889</v>
      </c>
      <c r="BH65">
        <v>4.7128579914050102</v>
      </c>
      <c r="BI65">
        <v>2.4798941079644599</v>
      </c>
      <c r="BJ65">
        <v>3.3460369704848798</v>
      </c>
      <c r="BK65">
        <v>4.1935863968717504</v>
      </c>
      <c r="BL65">
        <v>0.69314718055994495</v>
      </c>
      <c r="BM65">
        <v>3.60604117580493</v>
      </c>
      <c r="BN65">
        <v>3.9239515762934198</v>
      </c>
      <c r="BO65">
        <v>2.6817062257626101</v>
      </c>
      <c r="BP65">
        <v>2.4973291697865601</v>
      </c>
      <c r="BQ65">
        <v>4.6826866284159196</v>
      </c>
      <c r="BR65">
        <v>1.1052568313867801</v>
      </c>
      <c r="BS65">
        <v>0.69314718055994495</v>
      </c>
      <c r="BT65">
        <v>2.27212588550934</v>
      </c>
      <c r="BU65">
        <v>2.4570214462984601</v>
      </c>
      <c r="BV65">
        <v>4.4758584495077498</v>
      </c>
      <c r="BW65">
        <v>1.51951320490611</v>
      </c>
      <c r="BX65">
        <v>3.39215663701001</v>
      </c>
      <c r="BY65">
        <v>2.1494339134998701</v>
      </c>
      <c r="BZ65">
        <v>0.69314718055994495</v>
      </c>
      <c r="CA65">
        <v>1.05431202977153</v>
      </c>
      <c r="CB65">
        <v>3.0969341540629598</v>
      </c>
      <c r="CC65">
        <v>2.44060639089142</v>
      </c>
      <c r="CD65">
        <v>2.9719517448885902</v>
      </c>
      <c r="CE65">
        <v>8.2039170335028206</v>
      </c>
      <c r="CF65">
        <v>5.7794772823582701</v>
      </c>
      <c r="CG65">
        <v>4.6133367486544801</v>
      </c>
      <c r="CH65">
        <v>5.26656866823346</v>
      </c>
      <c r="CI65">
        <v>6.3744624811661303</v>
      </c>
      <c r="CJ65">
        <v>2.3475584586367799</v>
      </c>
      <c r="CK65">
        <v>2.5104119401963598</v>
      </c>
      <c r="CL65">
        <v>5.3148794548470102</v>
      </c>
      <c r="CM65">
        <v>1.09861228866811</v>
      </c>
    </row>
    <row r="66" spans="1:91" x14ac:dyDescent="0.3">
      <c r="A66">
        <v>73</v>
      </c>
      <c r="B66">
        <v>0.69314718055994495</v>
      </c>
      <c r="C66">
        <v>4.0306945351456402</v>
      </c>
      <c r="D66">
        <v>0.69314718055994495</v>
      </c>
      <c r="E66">
        <v>3.2775220203009301</v>
      </c>
      <c r="F66">
        <v>3.7412346844478601</v>
      </c>
      <c r="G66">
        <v>3.87473642064213</v>
      </c>
      <c r="H66">
        <v>1.9802627296179699E-2</v>
      </c>
      <c r="I66">
        <v>0.69314718055994495</v>
      </c>
      <c r="J66">
        <v>0.13976194237515899</v>
      </c>
      <c r="K66">
        <v>2.5680215564985098</v>
      </c>
      <c r="L66">
        <v>0.69314718055994495</v>
      </c>
      <c r="M66">
        <v>3.48000856208645</v>
      </c>
      <c r="N66">
        <v>0.69314718055994495</v>
      </c>
      <c r="O66">
        <v>0.69314718055994495</v>
      </c>
      <c r="P66">
        <v>0.69314718055994495</v>
      </c>
      <c r="Q66">
        <v>-1.0050335853501499E-2</v>
      </c>
      <c r="R66">
        <v>0.69314718055994495</v>
      </c>
      <c r="S66">
        <v>0.322083499169113</v>
      </c>
      <c r="T66">
        <v>0.69314718055994495</v>
      </c>
      <c r="U66">
        <v>0.69314718055994495</v>
      </c>
      <c r="V66">
        <v>2.00955541421567</v>
      </c>
      <c r="W66">
        <v>6.6228161080010501</v>
      </c>
      <c r="X66">
        <v>5.3179238961869597</v>
      </c>
      <c r="Y66">
        <v>4.5624714314549797</v>
      </c>
      <c r="Z66">
        <v>0.69314718055994495</v>
      </c>
      <c r="AA66">
        <v>6.7084869331013399</v>
      </c>
      <c r="AB66">
        <v>0.69314718055994495</v>
      </c>
      <c r="AC66">
        <v>0.81536481328419397</v>
      </c>
      <c r="AD66">
        <v>4.60816569496789</v>
      </c>
      <c r="AE66">
        <v>1.03673688495002</v>
      </c>
      <c r="AF66">
        <v>0.69314718055994495</v>
      </c>
      <c r="AG66">
        <v>4.4091553020621301</v>
      </c>
      <c r="AH66">
        <v>0.69314718055994495</v>
      </c>
      <c r="AI66">
        <v>3.4812400893356901</v>
      </c>
      <c r="AJ66">
        <v>3.33648106694246</v>
      </c>
      <c r="AK66">
        <v>3.56444937573576</v>
      </c>
      <c r="AL66">
        <v>0.350656871613169</v>
      </c>
      <c r="AM66">
        <v>0.69314718055994495</v>
      </c>
      <c r="AN66">
        <v>0.64185388617239503</v>
      </c>
      <c r="AO66">
        <v>1.1474024528375399</v>
      </c>
      <c r="AP66">
        <v>1.4255150742731699</v>
      </c>
      <c r="AQ66">
        <v>3.0155349008501702</v>
      </c>
      <c r="AR66">
        <v>0.69314718055994495</v>
      </c>
      <c r="AS66">
        <v>0.69314718055994495</v>
      </c>
      <c r="AT66">
        <v>0.69314718055994495</v>
      </c>
      <c r="AU66">
        <v>-0.79850769621777196</v>
      </c>
      <c r="AV66">
        <v>0.69314718055994495</v>
      </c>
      <c r="AW66">
        <v>0.45742484703887498</v>
      </c>
      <c r="AX66">
        <v>1.9699056546115301</v>
      </c>
      <c r="AY66">
        <v>0.69314718055994495</v>
      </c>
      <c r="AZ66">
        <v>1.73165554515835</v>
      </c>
      <c r="BA66">
        <v>6.3028936632895496</v>
      </c>
      <c r="BB66">
        <v>5.9183560752873401</v>
      </c>
      <c r="BC66">
        <v>4.2768049982607801</v>
      </c>
      <c r="BD66">
        <v>3.0430928449138301</v>
      </c>
      <c r="BE66">
        <v>5.8947884348425204</v>
      </c>
      <c r="BF66">
        <v>0.69314718055994495</v>
      </c>
      <c r="BG66">
        <v>0.86288995514704003</v>
      </c>
      <c r="BH66">
        <v>3.56925096665841</v>
      </c>
      <c r="BI66">
        <v>2.3570732782781199</v>
      </c>
      <c r="BJ66">
        <v>0.69314718055994495</v>
      </c>
      <c r="BK66">
        <v>4.6005595734304103</v>
      </c>
      <c r="BL66">
        <v>3.9456511864081301</v>
      </c>
      <c r="BM66">
        <v>4.8824230629493304</v>
      </c>
      <c r="BN66">
        <v>3.3826939100976001</v>
      </c>
      <c r="BO66">
        <v>3.10995341764401</v>
      </c>
      <c r="BP66">
        <v>0.34358970439007702</v>
      </c>
      <c r="BQ66">
        <v>0.69314718055994495</v>
      </c>
      <c r="BR66">
        <v>0.951657875711446</v>
      </c>
      <c r="BS66">
        <v>0.81536481328419397</v>
      </c>
      <c r="BT66">
        <v>1.5368672195992601</v>
      </c>
      <c r="BU66">
        <v>2.5687881337687002</v>
      </c>
      <c r="BV66">
        <v>0.69314718055994495</v>
      </c>
      <c r="BW66">
        <v>0.69314718055994495</v>
      </c>
      <c r="BX66">
        <v>0.69314718055994495</v>
      </c>
      <c r="BY66">
        <v>3.9220713153281302E-2</v>
      </c>
      <c r="BZ66">
        <v>0.69314718055994495</v>
      </c>
      <c r="CA66">
        <v>0.34358970439007702</v>
      </c>
      <c r="CB66">
        <v>2.86391369893314</v>
      </c>
      <c r="CC66">
        <v>0.69314718055994495</v>
      </c>
      <c r="CD66">
        <v>1.7664416612437699</v>
      </c>
      <c r="CE66">
        <v>5.7483733579840797</v>
      </c>
      <c r="CF66">
        <v>5.6296334760198796</v>
      </c>
      <c r="CG66">
        <v>4.16231468866137</v>
      </c>
      <c r="CH66">
        <v>3.0306166754074901</v>
      </c>
      <c r="CI66">
        <v>5.5903151130674198</v>
      </c>
      <c r="CJ66">
        <v>0.69314718055994495</v>
      </c>
      <c r="CK66">
        <v>0.87962674750256398</v>
      </c>
      <c r="CL66">
        <v>3.74265715979441</v>
      </c>
      <c r="CM66">
        <v>2.4849066497879999</v>
      </c>
    </row>
    <row r="67" spans="1:91" x14ac:dyDescent="0.3">
      <c r="A67">
        <v>74</v>
      </c>
      <c r="B67">
        <v>4.3259852437902602</v>
      </c>
      <c r="C67">
        <v>4.9988325819770996</v>
      </c>
      <c r="D67">
        <v>4.6621174664298399</v>
      </c>
      <c r="E67">
        <v>3.2311995745570301</v>
      </c>
      <c r="F67">
        <v>6.4697618138658202</v>
      </c>
      <c r="G67">
        <v>4.2466363725643603</v>
      </c>
      <c r="H67">
        <v>2.5193080765053302</v>
      </c>
      <c r="I67">
        <v>4.8936519386104402</v>
      </c>
      <c r="J67">
        <v>3.84438635671233</v>
      </c>
      <c r="K67">
        <v>5.7670076337112404</v>
      </c>
      <c r="L67">
        <v>3.4541060373175601</v>
      </c>
      <c r="M67">
        <v>3.3655702040189999</v>
      </c>
      <c r="N67">
        <v>4.3715974391833399</v>
      </c>
      <c r="O67">
        <v>4.5184133220618099</v>
      </c>
      <c r="P67">
        <v>3.6341592419137001</v>
      </c>
      <c r="Q67">
        <v>3.3311325072138702</v>
      </c>
      <c r="R67">
        <v>6.0031213419150502</v>
      </c>
      <c r="S67">
        <v>0.45742484703887498</v>
      </c>
      <c r="T67">
        <v>3.4534735262275298</v>
      </c>
      <c r="U67">
        <v>0.69314718055994495</v>
      </c>
      <c r="V67">
        <v>3.3850679997322701</v>
      </c>
      <c r="W67">
        <v>6.8873484692044702</v>
      </c>
      <c r="X67">
        <v>6.1210883149014901</v>
      </c>
      <c r="Y67">
        <v>5.5271646207789198</v>
      </c>
      <c r="Z67">
        <v>4.9500356719673304</v>
      </c>
      <c r="AA67">
        <v>7.1363400002457302</v>
      </c>
      <c r="AB67">
        <v>3.5444315497480599</v>
      </c>
      <c r="AC67">
        <v>3.6576467516828401</v>
      </c>
      <c r="AD67">
        <v>6.84756993566877</v>
      </c>
      <c r="AE67">
        <v>3.0478502278161002</v>
      </c>
      <c r="AF67">
        <v>4.0782151802922204</v>
      </c>
      <c r="AG67">
        <v>5.0114349742668196</v>
      </c>
      <c r="AH67">
        <v>3.9116229254068098</v>
      </c>
      <c r="AI67">
        <v>2.8290871961450401</v>
      </c>
      <c r="AJ67">
        <v>6.1866817629813502</v>
      </c>
      <c r="AK67">
        <v>3.8266829582611299</v>
      </c>
      <c r="AL67">
        <v>1.7245507195346099</v>
      </c>
      <c r="AM67">
        <v>4.8619805947727901</v>
      </c>
      <c r="AN67">
        <v>3.6216707044204899</v>
      </c>
      <c r="AO67">
        <v>4.99896748922857</v>
      </c>
      <c r="AP67">
        <v>2.8308576303637598</v>
      </c>
      <c r="AQ67">
        <v>2.25339484880327</v>
      </c>
      <c r="AR67">
        <v>3.5556337349665701</v>
      </c>
      <c r="AS67">
        <v>4.2534827835603997</v>
      </c>
      <c r="AT67">
        <v>2.6616571615325002</v>
      </c>
      <c r="AU67">
        <v>3.0869431536073799</v>
      </c>
      <c r="AV67">
        <v>5.1355042761421297</v>
      </c>
      <c r="AW67">
        <v>0.398776119957368</v>
      </c>
      <c r="AX67">
        <v>2.9538680694552899</v>
      </c>
      <c r="AY67">
        <v>0.69314718055994495</v>
      </c>
      <c r="AZ67">
        <v>2.8326249356838402</v>
      </c>
      <c r="BA67">
        <v>6.3031865801947804</v>
      </c>
      <c r="BB67">
        <v>5.8442977563884</v>
      </c>
      <c r="BC67">
        <v>4.8761891975433302</v>
      </c>
      <c r="BD67">
        <v>4.6811121895632501</v>
      </c>
      <c r="BE67">
        <v>6.6786188059315199</v>
      </c>
      <c r="BF67">
        <v>3.4889029620812599</v>
      </c>
      <c r="BG67">
        <v>2.8367365420635302</v>
      </c>
      <c r="BH67">
        <v>6.2284123793985904</v>
      </c>
      <c r="BI67">
        <v>2.48573963609189</v>
      </c>
      <c r="BJ67">
        <v>3.5452977256359102</v>
      </c>
      <c r="BK67">
        <v>5.33387754194659</v>
      </c>
      <c r="BL67">
        <v>4.7027505143269597</v>
      </c>
      <c r="BM67">
        <v>4.8059863254182096</v>
      </c>
      <c r="BN67">
        <v>5.3889347341316496</v>
      </c>
      <c r="BO67">
        <v>3.4635460067266899</v>
      </c>
      <c r="BP67">
        <v>2.2016591744040901</v>
      </c>
      <c r="BQ67">
        <v>5.4327608430975296</v>
      </c>
      <c r="BR67">
        <v>2.2071749081893901</v>
      </c>
      <c r="BS67">
        <v>4.8115337372622804</v>
      </c>
      <c r="BT67">
        <v>3.1359289040472702</v>
      </c>
      <c r="BU67">
        <v>2.34084380511114</v>
      </c>
      <c r="BV67">
        <v>3.5810158082379902</v>
      </c>
      <c r="BW67">
        <v>3.94661765019264</v>
      </c>
      <c r="BX67">
        <v>3.0252910757955398</v>
      </c>
      <c r="BY67">
        <v>2.55722731136763</v>
      </c>
      <c r="BZ67">
        <v>3.1023420086122502</v>
      </c>
      <c r="CA67">
        <v>0.64185388617239503</v>
      </c>
      <c r="CB67">
        <v>1.8961194845522999</v>
      </c>
      <c r="CC67">
        <v>0.69314718055994495</v>
      </c>
      <c r="CD67">
        <v>2.5478814489493899</v>
      </c>
      <c r="CE67">
        <v>6.0279893217903497</v>
      </c>
      <c r="CF67">
        <v>6.0729293200902497</v>
      </c>
      <c r="CG67">
        <v>4.8560845342476604</v>
      </c>
      <c r="CH67">
        <v>4.2526295411878099</v>
      </c>
      <c r="CI67">
        <v>6.2400418996790004</v>
      </c>
      <c r="CJ67">
        <v>3.43592081772054</v>
      </c>
      <c r="CK67">
        <v>2.7498317351171702</v>
      </c>
      <c r="CL67">
        <v>6.0149613230193797</v>
      </c>
      <c r="CM67">
        <v>1.09861228866811</v>
      </c>
    </row>
    <row r="68" spans="1:91" x14ac:dyDescent="0.3">
      <c r="A68">
        <v>75</v>
      </c>
    </row>
    <row r="69" spans="1:91" x14ac:dyDescent="0.3">
      <c r="A69">
        <v>76</v>
      </c>
    </row>
    <row r="70" spans="1:91" x14ac:dyDescent="0.3">
      <c r="A70">
        <v>77</v>
      </c>
      <c r="B70">
        <v>4.33086491057795</v>
      </c>
      <c r="C70">
        <v>4.5564000216186598</v>
      </c>
      <c r="D70">
        <v>2.34468626901268</v>
      </c>
      <c r="E70">
        <v>2.77570884957602</v>
      </c>
      <c r="F70">
        <v>6.17015451766789</v>
      </c>
      <c r="G70">
        <v>3.8010914447208601</v>
      </c>
      <c r="H70">
        <v>1.24703229378638</v>
      </c>
      <c r="I70">
        <v>4.7408367974096297</v>
      </c>
      <c r="J70">
        <v>2.5967461315435401</v>
      </c>
      <c r="K70">
        <v>4.8372338346768604</v>
      </c>
      <c r="L70">
        <v>2.9386326815134201</v>
      </c>
      <c r="M70">
        <v>1.7351891177396599</v>
      </c>
      <c r="N70">
        <v>3.4503049557691798</v>
      </c>
      <c r="O70">
        <v>4.1375636813420797</v>
      </c>
      <c r="P70">
        <v>2.8249439525737099</v>
      </c>
      <c r="Q70">
        <v>3.0402275134405401</v>
      </c>
      <c r="R70">
        <v>5.2041165711492097</v>
      </c>
      <c r="S70">
        <v>0.33647223662121301</v>
      </c>
      <c r="T70">
        <v>2.6490076604684298</v>
      </c>
      <c r="U70">
        <v>0.69314718055994495</v>
      </c>
      <c r="V70">
        <v>2.5038919496990801</v>
      </c>
      <c r="W70">
        <v>6.19949446061214</v>
      </c>
      <c r="X70">
        <v>5.5352454728328597</v>
      </c>
      <c r="Y70">
        <v>4.7614044080187297</v>
      </c>
      <c r="Z70">
        <v>4.2291667880295503</v>
      </c>
      <c r="AA70">
        <v>6.2083284224648798</v>
      </c>
      <c r="AB70">
        <v>3.23435539571659</v>
      </c>
      <c r="AC70">
        <v>2.3758355547336398</v>
      </c>
      <c r="AD70">
        <v>5.8420360336160497</v>
      </c>
      <c r="AE70">
        <v>8.6177696241052398E-2</v>
      </c>
      <c r="AF70">
        <v>2.3233676321765699</v>
      </c>
      <c r="AG70">
        <v>3.9413876140580499</v>
      </c>
      <c r="AH70">
        <v>0.69314718055994495</v>
      </c>
      <c r="AI70">
        <v>3.3463891451671599</v>
      </c>
      <c r="AJ70">
        <v>3.90015283285766</v>
      </c>
      <c r="AK70">
        <v>3.9452643392079501</v>
      </c>
      <c r="AL70">
        <v>0.350656871613169</v>
      </c>
      <c r="AM70">
        <v>5.0631644911081004</v>
      </c>
      <c r="AN70">
        <v>0.37156355643248301</v>
      </c>
      <c r="AO70">
        <v>0.69314718055994495</v>
      </c>
      <c r="AP70">
        <v>1.5260563034950501</v>
      </c>
      <c r="AQ70">
        <v>2.3730435566426098</v>
      </c>
      <c r="AR70">
        <v>0.69314718055994495</v>
      </c>
      <c r="AS70">
        <v>0.69314718055994495</v>
      </c>
      <c r="AT70">
        <v>0.69314718055994495</v>
      </c>
      <c r="AU70">
        <v>0.69314718055994495</v>
      </c>
      <c r="AV70">
        <v>0.69314718055994495</v>
      </c>
      <c r="AW70">
        <v>0.32930374714260002</v>
      </c>
      <c r="AX70">
        <v>3.0982888618790798</v>
      </c>
      <c r="AY70">
        <v>0.69314718055994495</v>
      </c>
      <c r="AZ70">
        <v>2.5548990216080401</v>
      </c>
      <c r="BA70">
        <v>6.2319763925832801</v>
      </c>
      <c r="BB70">
        <v>5.2180287953192002</v>
      </c>
      <c r="BC70">
        <v>4.4915534592011204</v>
      </c>
      <c r="BD70">
        <v>4.13564644157921</v>
      </c>
      <c r="BE70">
        <v>6.2250335639057699</v>
      </c>
      <c r="BF70">
        <v>3.26270130440823</v>
      </c>
      <c r="BG70">
        <v>2.2679936482244298</v>
      </c>
      <c r="BH70">
        <v>5.4025422376055703</v>
      </c>
      <c r="BI70">
        <v>0.13976194237515899</v>
      </c>
      <c r="BJ70">
        <v>0.69314718055994495</v>
      </c>
      <c r="BK70">
        <v>4.0075149868873696</v>
      </c>
      <c r="BL70">
        <v>0.69314718055994495</v>
      </c>
      <c r="BM70">
        <v>3.74218322613625</v>
      </c>
      <c r="BN70">
        <v>0.69314718055994495</v>
      </c>
      <c r="BO70">
        <v>3.31672822503571</v>
      </c>
      <c r="BP70">
        <v>1.4973884086254801</v>
      </c>
      <c r="BQ70">
        <v>5.09362749389207</v>
      </c>
      <c r="BR70">
        <v>0.54812140850968805</v>
      </c>
      <c r="BS70">
        <v>0.69314718055994495</v>
      </c>
      <c r="BT70">
        <v>1.1537315878891901</v>
      </c>
      <c r="BU70">
        <v>-0.105360515657826</v>
      </c>
      <c r="BV70">
        <v>0.69314718055994495</v>
      </c>
      <c r="BW70">
        <v>0.69314718055994495</v>
      </c>
      <c r="BX70">
        <v>0.48858001481867103</v>
      </c>
      <c r="BY70">
        <v>0.69314718055994495</v>
      </c>
      <c r="BZ70">
        <v>0.69314718055994495</v>
      </c>
      <c r="CA70">
        <v>0.79299251552966099</v>
      </c>
      <c r="CB70">
        <v>2.4309783077624401</v>
      </c>
      <c r="CC70">
        <v>0.69314718055994495</v>
      </c>
      <c r="CD70">
        <v>3.1776370768516</v>
      </c>
      <c r="CE70">
        <v>6.2648067939549401</v>
      </c>
      <c r="CF70">
        <v>5.32105685351753</v>
      </c>
      <c r="CG70">
        <v>5.08475279001415</v>
      </c>
      <c r="CH70">
        <v>3.4663607075685698</v>
      </c>
      <c r="CI70">
        <v>7.3907429989111497</v>
      </c>
      <c r="CJ70">
        <v>2.6004649904222701</v>
      </c>
      <c r="CK70">
        <v>2.3580197998821499</v>
      </c>
      <c r="CL70">
        <v>0.69314718055994495</v>
      </c>
      <c r="CM70">
        <v>1.3862943611198899</v>
      </c>
    </row>
    <row r="71" spans="1:91" x14ac:dyDescent="0.3">
      <c r="A71">
        <v>78</v>
      </c>
    </row>
    <row r="72" spans="1:91" x14ac:dyDescent="0.3">
      <c r="A72">
        <v>79</v>
      </c>
    </row>
    <row r="73" spans="1:91" x14ac:dyDescent="0.3">
      <c r="A73">
        <v>80</v>
      </c>
      <c r="B73">
        <v>1.16315080980568</v>
      </c>
      <c r="C73">
        <v>3.6921241842788302</v>
      </c>
      <c r="D73">
        <v>3.33648106694246</v>
      </c>
      <c r="E73">
        <v>2.3786197792700401</v>
      </c>
      <c r="F73">
        <v>1.16315080980568</v>
      </c>
      <c r="G73">
        <v>2.1329823086078701</v>
      </c>
      <c r="H73">
        <v>1.68824909285839</v>
      </c>
      <c r="I73">
        <v>1.16315080980568</v>
      </c>
      <c r="J73">
        <v>0.86288995514704003</v>
      </c>
      <c r="K73">
        <v>1.21491274436427</v>
      </c>
      <c r="L73">
        <v>1.78674692740451</v>
      </c>
      <c r="M73">
        <v>1.1786549963416499</v>
      </c>
      <c r="N73">
        <v>0.78845736036427005</v>
      </c>
      <c r="O73">
        <v>-1.17118298150295</v>
      </c>
      <c r="P73">
        <v>1.4255150742731699</v>
      </c>
      <c r="Q73">
        <v>1.43983512804792</v>
      </c>
      <c r="R73">
        <v>-3.2188758248682001</v>
      </c>
      <c r="S73">
        <v>-0.94160853985844495</v>
      </c>
      <c r="T73">
        <v>-2.0402208285265502</v>
      </c>
      <c r="U73">
        <v>1.16315080980568</v>
      </c>
      <c r="V73">
        <v>1.84213567655312</v>
      </c>
      <c r="W73">
        <v>6.4943890389777197</v>
      </c>
      <c r="X73">
        <v>5.2396813910630797</v>
      </c>
      <c r="Y73">
        <v>2.8570447537800998</v>
      </c>
      <c r="Z73">
        <v>3.32107133718287</v>
      </c>
      <c r="AA73">
        <v>4.87657042586559</v>
      </c>
      <c r="AB73">
        <v>1.16315080980568</v>
      </c>
      <c r="AC73">
        <v>9.9503308531680903E-3</v>
      </c>
      <c r="AD73">
        <v>3.7887247890836502</v>
      </c>
      <c r="AE73">
        <v>0.54812140850968805</v>
      </c>
      <c r="AF73">
        <v>1.16315080980568</v>
      </c>
      <c r="AG73">
        <v>3.8577779905757499</v>
      </c>
      <c r="AH73">
        <v>4.3501488957758596</v>
      </c>
      <c r="AI73">
        <v>2.8081971497071501</v>
      </c>
      <c r="AJ73">
        <v>1.16315080980568</v>
      </c>
      <c r="AK73">
        <v>2.6239436918052101</v>
      </c>
      <c r="AL73">
        <v>1.85629799036563</v>
      </c>
      <c r="AM73">
        <v>1.16315080980568</v>
      </c>
      <c r="AN73">
        <v>1.2383742310432699</v>
      </c>
      <c r="AO73">
        <v>1.1537315878891901</v>
      </c>
      <c r="AP73">
        <v>2.0188950418117999</v>
      </c>
      <c r="AQ73">
        <v>1.38879124131848</v>
      </c>
      <c r="AR73">
        <v>1.8779371654691099</v>
      </c>
      <c r="AS73">
        <v>-1.17118298150295</v>
      </c>
      <c r="AT73">
        <v>2.1690537003695201</v>
      </c>
      <c r="AU73">
        <v>1.73165554515835</v>
      </c>
      <c r="AV73">
        <v>-2.2072749131897198</v>
      </c>
      <c r="AW73">
        <v>-0.94160853985844495</v>
      </c>
      <c r="AX73">
        <v>0.36464311358790902</v>
      </c>
      <c r="AY73">
        <v>1.16315080980568</v>
      </c>
      <c r="AZ73">
        <v>2.3599101596133201</v>
      </c>
      <c r="BA73">
        <v>6.8456245235156299</v>
      </c>
      <c r="BB73">
        <v>5.5777278233155503</v>
      </c>
      <c r="BC73">
        <v>2.9247731846135001</v>
      </c>
      <c r="BD73">
        <v>3.7388593864189601</v>
      </c>
      <c r="BE73">
        <v>5.8643695393041497</v>
      </c>
      <c r="BF73">
        <v>1.16315080980568</v>
      </c>
      <c r="BG73">
        <v>9.9503308531680903E-3</v>
      </c>
      <c r="BH73">
        <v>4.2320754579103799</v>
      </c>
      <c r="BI73">
        <v>1.0473189942805601</v>
      </c>
      <c r="BJ73">
        <v>1.16315080980568</v>
      </c>
      <c r="BK73">
        <v>4.0361856480485701</v>
      </c>
      <c r="BL73">
        <v>5.3402747163085396</v>
      </c>
      <c r="BM73">
        <v>2.8848007128467099</v>
      </c>
      <c r="BN73">
        <v>3.1933528676371199</v>
      </c>
      <c r="BO73">
        <v>2.8379081883604198</v>
      </c>
      <c r="BP73">
        <v>2.0554049638515899</v>
      </c>
      <c r="BQ73">
        <v>1.86097453824953</v>
      </c>
      <c r="BR73">
        <v>1.82776990675109</v>
      </c>
      <c r="BS73">
        <v>1.57069708411767</v>
      </c>
      <c r="BT73">
        <v>2.09924416897602</v>
      </c>
      <c r="BU73">
        <v>1.48387468945875</v>
      </c>
      <c r="BV73">
        <v>2.8831233291713398</v>
      </c>
      <c r="BW73">
        <v>-1.17118298150295</v>
      </c>
      <c r="BX73">
        <v>3.2204745462319</v>
      </c>
      <c r="BY73">
        <v>2.01756613796175</v>
      </c>
      <c r="BZ73">
        <v>2.42480272571829</v>
      </c>
      <c r="CA73">
        <v>-0.94160853985844495</v>
      </c>
      <c r="CB73">
        <v>-0.69314718055994495</v>
      </c>
      <c r="CC73">
        <v>1.16315080980568</v>
      </c>
      <c r="CD73">
        <v>2.1400661634962699</v>
      </c>
      <c r="CE73">
        <v>6.6536884950144204</v>
      </c>
      <c r="CF73">
        <v>5.5909869805108601</v>
      </c>
      <c r="CG73">
        <v>3.1276373444339298</v>
      </c>
      <c r="CH73">
        <v>4.2863413845394698</v>
      </c>
      <c r="CI73">
        <v>5.5938559952776004</v>
      </c>
      <c r="CJ73">
        <v>1.16315080980568</v>
      </c>
      <c r="CK73">
        <v>2.3475584586367799</v>
      </c>
      <c r="CL73">
        <v>4.8128345504538403</v>
      </c>
      <c r="CM73">
        <v>1.6094379124341001</v>
      </c>
    </row>
    <row r="74" spans="1:91" x14ac:dyDescent="0.3">
      <c r="A74">
        <v>81</v>
      </c>
      <c r="B74">
        <v>1.16315080980568</v>
      </c>
      <c r="C74">
        <v>4.9561791083001996</v>
      </c>
      <c r="D74">
        <v>4.4551609186613801</v>
      </c>
      <c r="E74">
        <v>2.77570884957602</v>
      </c>
      <c r="F74">
        <v>1.16315080980568</v>
      </c>
      <c r="G74">
        <v>1.7900914121273599</v>
      </c>
      <c r="H74">
        <v>1.7457155307266501</v>
      </c>
      <c r="I74">
        <v>1.16315080980568</v>
      </c>
      <c r="J74">
        <v>0.71783979315031698</v>
      </c>
      <c r="K74">
        <v>1.1085626195212801</v>
      </c>
      <c r="L74">
        <v>1.8547342683894401</v>
      </c>
      <c r="M74">
        <v>0.65232518603969003</v>
      </c>
      <c r="N74">
        <v>0.78845736036427005</v>
      </c>
      <c r="O74">
        <v>-1.17118298150295</v>
      </c>
      <c r="P74">
        <v>1.2296405510745101</v>
      </c>
      <c r="Q74">
        <v>1.3711807233098401</v>
      </c>
      <c r="R74">
        <v>-3.2188758248682001</v>
      </c>
      <c r="S74">
        <v>-0.94160853985844495</v>
      </c>
      <c r="T74">
        <v>-2.0402208285265502</v>
      </c>
      <c r="U74">
        <v>1.16315080980568</v>
      </c>
      <c r="V74">
        <v>0.54232429082536204</v>
      </c>
      <c r="W74">
        <v>6.6143904233948598</v>
      </c>
      <c r="X74">
        <v>5.8541259161405099</v>
      </c>
      <c r="Y74">
        <v>2.7682041239219601</v>
      </c>
      <c r="Z74">
        <v>3.2180755046974299</v>
      </c>
      <c r="AA74">
        <v>5.0034763968977796</v>
      </c>
      <c r="AB74">
        <v>1.16315080980568</v>
      </c>
      <c r="AC74">
        <v>9.9503308531680903E-3</v>
      </c>
      <c r="AD74">
        <v>1.16315080980568</v>
      </c>
      <c r="AE74">
        <v>0.71783979315031698</v>
      </c>
      <c r="AF74">
        <v>2.8678989020441099</v>
      </c>
      <c r="AG74">
        <v>4.8598124043616702</v>
      </c>
      <c r="AH74">
        <v>4.3315225025001096</v>
      </c>
      <c r="AI74">
        <v>3.7297814454343601</v>
      </c>
      <c r="AJ74">
        <v>1.16315080980568</v>
      </c>
      <c r="AK74">
        <v>1.95586047990848</v>
      </c>
      <c r="AL74">
        <v>1.5953389880546001</v>
      </c>
      <c r="AM74">
        <v>1.16315080980568</v>
      </c>
      <c r="AN74">
        <v>0.77932487680099805</v>
      </c>
      <c r="AO74">
        <v>1.2947271675944001</v>
      </c>
      <c r="AP74">
        <v>1.9401794743463301</v>
      </c>
      <c r="AQ74">
        <v>0.65232518603969003</v>
      </c>
      <c r="AR74">
        <v>0.78845736036427005</v>
      </c>
      <c r="AS74">
        <v>-1.17118298150295</v>
      </c>
      <c r="AT74">
        <v>0.90421815063988598</v>
      </c>
      <c r="AU74">
        <v>1.32707500145992</v>
      </c>
      <c r="AV74">
        <v>-3.2188758248682001</v>
      </c>
      <c r="AW74">
        <v>-0.94160853985844495</v>
      </c>
      <c r="AX74">
        <v>-2.0402208285265502</v>
      </c>
      <c r="AY74">
        <v>1.16315080980568</v>
      </c>
      <c r="AZ74">
        <v>0.86710048768338299</v>
      </c>
      <c r="BA74">
        <v>5.7458836506748403</v>
      </c>
      <c r="BB74">
        <v>5.7803422007082998</v>
      </c>
      <c r="BC74">
        <v>2.84839168565528</v>
      </c>
      <c r="BD74">
        <v>2.9019708937395201</v>
      </c>
      <c r="BE74">
        <v>4.1757709275843</v>
      </c>
      <c r="BF74">
        <v>1.16315080980568</v>
      </c>
      <c r="BG74">
        <v>9.9503308531680903E-3</v>
      </c>
      <c r="BH74">
        <v>3.94158180766969</v>
      </c>
      <c r="BI74">
        <v>9.5310179804324893E-2</v>
      </c>
      <c r="BJ74">
        <v>1.16315080980568</v>
      </c>
      <c r="BK74">
        <v>5.0810937577448199</v>
      </c>
      <c r="BL74">
        <v>4.4214877035547904</v>
      </c>
      <c r="BM74">
        <v>4.8228588866193398</v>
      </c>
      <c r="BN74">
        <v>1.16315080980568</v>
      </c>
      <c r="BO74">
        <v>1.9544450515051499</v>
      </c>
      <c r="BP74">
        <v>2.0592388343623198</v>
      </c>
      <c r="BQ74">
        <v>1.16315080980568</v>
      </c>
      <c r="BR74">
        <v>0.64185388617239503</v>
      </c>
      <c r="BS74">
        <v>1.2119409739751099</v>
      </c>
      <c r="BT74">
        <v>2.1198634561787499</v>
      </c>
      <c r="BU74">
        <v>0.65232518603969003</v>
      </c>
      <c r="BV74">
        <v>0.78845736036427005</v>
      </c>
      <c r="BW74">
        <v>-1.17118298150295</v>
      </c>
      <c r="BX74">
        <v>1.1537315878891901</v>
      </c>
      <c r="BY74">
        <v>1.3762440252663899</v>
      </c>
      <c r="BZ74">
        <v>-3.2188758248682001</v>
      </c>
      <c r="CA74">
        <v>-0.94160853985844495</v>
      </c>
      <c r="CB74">
        <v>3.6141559079180001</v>
      </c>
      <c r="CC74">
        <v>1.16315080980568</v>
      </c>
      <c r="CD74">
        <v>2.67345875633259</v>
      </c>
      <c r="CE74">
        <v>6.9474758671770704</v>
      </c>
      <c r="CF74">
        <v>6.8083105637536097</v>
      </c>
      <c r="CG74">
        <v>2.87863650167774</v>
      </c>
      <c r="CH74">
        <v>3.1904763503465001</v>
      </c>
      <c r="CI74">
        <v>4.9234784519816301</v>
      </c>
      <c r="CJ74">
        <v>1.16315080980568</v>
      </c>
      <c r="CK74">
        <v>1.13783300182139</v>
      </c>
      <c r="CL74">
        <v>2.9290581402860001</v>
      </c>
      <c r="CM74" t="e">
        <f>-Inf</f>
        <v>#NAME?</v>
      </c>
    </row>
    <row r="75" spans="1:91" x14ac:dyDescent="0.3">
      <c r="A75">
        <v>82</v>
      </c>
    </row>
    <row r="76" spans="1:91" x14ac:dyDescent="0.3">
      <c r="A76">
        <v>83</v>
      </c>
      <c r="B76">
        <v>2.7453459858459102</v>
      </c>
      <c r="C76">
        <v>2.5556757206762102</v>
      </c>
      <c r="D76">
        <v>4.1649583415500899</v>
      </c>
      <c r="E76">
        <v>4.6023662586553602</v>
      </c>
      <c r="F76">
        <v>1.16315080980568</v>
      </c>
      <c r="G76">
        <v>2.0719132752590399</v>
      </c>
      <c r="H76">
        <v>1.73165554515835</v>
      </c>
      <c r="I76">
        <v>1.2669476034873199</v>
      </c>
      <c r="J76">
        <v>1.01523067972906</v>
      </c>
      <c r="K76">
        <v>1.3711807233098401</v>
      </c>
      <c r="L76">
        <v>1.6919391339458401</v>
      </c>
      <c r="M76">
        <v>0.65232518603969003</v>
      </c>
      <c r="N76">
        <v>0.78845736036427005</v>
      </c>
      <c r="O76">
        <v>-1.17118298150295</v>
      </c>
      <c r="P76">
        <v>1.54329810992956</v>
      </c>
      <c r="Q76">
        <v>1.4861396960896101</v>
      </c>
      <c r="R76">
        <v>-3.2188758248682001</v>
      </c>
      <c r="S76">
        <v>-0.94160853985844495</v>
      </c>
      <c r="T76">
        <v>-2.0402208285265502</v>
      </c>
      <c r="U76">
        <v>1.16315080980568</v>
      </c>
      <c r="V76">
        <v>-1.07880966137193</v>
      </c>
      <c r="W76">
        <v>4.3860186559434204</v>
      </c>
      <c r="X76">
        <v>2.9590682891824001</v>
      </c>
      <c r="Y76">
        <v>2.64333388638252</v>
      </c>
      <c r="Z76">
        <v>3.26614101733532</v>
      </c>
      <c r="AA76">
        <v>4.5483881718891102</v>
      </c>
      <c r="AB76">
        <v>1.16315080980568</v>
      </c>
      <c r="AC76">
        <v>9.9503308531680903E-3</v>
      </c>
      <c r="AD76">
        <v>3.11573506594869</v>
      </c>
      <c r="AE76">
        <v>1.71739505393919</v>
      </c>
      <c r="AF76">
        <v>3.14156272176553</v>
      </c>
      <c r="AG76">
        <v>3.2390705321537201</v>
      </c>
      <c r="AH76">
        <v>3.96252598760125</v>
      </c>
      <c r="AI76">
        <v>4.8147826030179504</v>
      </c>
      <c r="AJ76">
        <v>1.16315080980568</v>
      </c>
      <c r="AK76">
        <v>2.29051251175978</v>
      </c>
      <c r="AL76">
        <v>2.1598687907924501</v>
      </c>
      <c r="AM76">
        <v>4.41594485287734</v>
      </c>
      <c r="AN76">
        <v>1.0508216248317599</v>
      </c>
      <c r="AO76">
        <v>1.2974631474132701</v>
      </c>
      <c r="AP76">
        <v>1.7137979277583399</v>
      </c>
      <c r="AQ76">
        <v>0.65232518603969003</v>
      </c>
      <c r="AR76">
        <v>0.78845736036427005</v>
      </c>
      <c r="AS76">
        <v>-1.17118298150295</v>
      </c>
      <c r="AT76">
        <v>1.4255150742731699</v>
      </c>
      <c r="AU76">
        <v>1.4861396960896101</v>
      </c>
      <c r="AV76">
        <v>-3.2188758248682001</v>
      </c>
      <c r="AW76">
        <v>-0.94160853985844495</v>
      </c>
      <c r="AX76">
        <v>-2.0402208285265502</v>
      </c>
      <c r="AY76">
        <v>1.16315080980568</v>
      </c>
      <c r="AZ76">
        <v>-1.07880966137193</v>
      </c>
      <c r="BA76">
        <v>4.6204528095192501</v>
      </c>
      <c r="BB76">
        <v>2.6892071133007298</v>
      </c>
      <c r="BC76">
        <v>2.6959776198679402</v>
      </c>
      <c r="BD76">
        <v>3.1510251579600301</v>
      </c>
      <c r="BE76">
        <v>5.0015272750655297</v>
      </c>
      <c r="BF76">
        <v>1.16315080980568</v>
      </c>
      <c r="BG76">
        <v>9.9503308531680903E-3</v>
      </c>
      <c r="BH76">
        <v>3.6951100038645701</v>
      </c>
      <c r="BI76">
        <v>1.21787570949493</v>
      </c>
      <c r="BJ76">
        <v>2.93810316071735</v>
      </c>
      <c r="BK76">
        <v>4.9158116625747796</v>
      </c>
      <c r="BL76">
        <v>2.30757263450508</v>
      </c>
      <c r="BM76">
        <v>3.3772461608396398</v>
      </c>
      <c r="BN76">
        <v>1.16315080980568</v>
      </c>
      <c r="BO76">
        <v>2.1041341542702101</v>
      </c>
      <c r="BP76">
        <v>2.3776925654808498</v>
      </c>
      <c r="BQ76">
        <v>2.1234584270966099</v>
      </c>
      <c r="BR76">
        <v>1.1085626195212801</v>
      </c>
      <c r="BS76">
        <v>1.39624469197306</v>
      </c>
      <c r="BT76">
        <v>1.84054963339749</v>
      </c>
      <c r="BU76">
        <v>0.65232518603969003</v>
      </c>
      <c r="BV76">
        <v>0.78845736036427005</v>
      </c>
      <c r="BW76">
        <v>-1.17118298150295</v>
      </c>
      <c r="BX76">
        <v>1.4231083342426101</v>
      </c>
      <c r="BY76">
        <v>1.3862943611198899</v>
      </c>
      <c r="BZ76">
        <v>-3.2188758248682001</v>
      </c>
      <c r="CA76">
        <v>-0.94160853985844495</v>
      </c>
      <c r="CB76">
        <v>1.39128190263093</v>
      </c>
      <c r="CC76">
        <v>1.16315080980568</v>
      </c>
      <c r="CD76">
        <v>8.6177696241052398E-2</v>
      </c>
      <c r="CE76">
        <v>6.6485958734635604</v>
      </c>
      <c r="CF76">
        <v>5.3603057638821099</v>
      </c>
      <c r="CG76">
        <v>2.85186190313429</v>
      </c>
      <c r="CH76">
        <v>3.3134584673541498</v>
      </c>
      <c r="CI76">
        <v>4.7546241391564301</v>
      </c>
      <c r="CJ76">
        <v>1.16315080980568</v>
      </c>
      <c r="CK76">
        <v>9.9503308531680903E-3</v>
      </c>
      <c r="CL76">
        <v>2.81540871942271</v>
      </c>
      <c r="CM76">
        <v>0.69314718055994495</v>
      </c>
    </row>
    <row r="77" spans="1:91" x14ac:dyDescent="0.3">
      <c r="A77">
        <v>84</v>
      </c>
      <c r="B77">
        <v>1.16315080980568</v>
      </c>
      <c r="C77">
        <v>4.0715875750994801</v>
      </c>
      <c r="D77">
        <v>3.5124405604781401</v>
      </c>
      <c r="E77">
        <v>2.3155013182605901</v>
      </c>
      <c r="F77">
        <v>1.16315080980568</v>
      </c>
      <c r="G77">
        <v>1.97962120639763</v>
      </c>
      <c r="H77">
        <v>3.1328821117012202</v>
      </c>
      <c r="I77">
        <v>2.3494686788929</v>
      </c>
      <c r="J77">
        <v>0.83724752453370199</v>
      </c>
      <c r="K77">
        <v>1.3837912309017699</v>
      </c>
      <c r="L77">
        <v>1.82454929205105</v>
      </c>
      <c r="M77">
        <v>0.65232518603969003</v>
      </c>
      <c r="N77">
        <v>1.2947271675944001</v>
      </c>
      <c r="O77">
        <v>-1.17118298150295</v>
      </c>
      <c r="P77">
        <v>1.82454929205105</v>
      </c>
      <c r="Q77">
        <v>1.47247205736094</v>
      </c>
      <c r="R77">
        <v>-3.2188758248682001</v>
      </c>
      <c r="S77">
        <v>-0.94160853985844495</v>
      </c>
      <c r="T77">
        <v>-2.0402208285265502</v>
      </c>
      <c r="U77">
        <v>1.16315080980568</v>
      </c>
      <c r="V77">
        <v>-1.07880966137193</v>
      </c>
      <c r="W77">
        <v>7.0471693347648197</v>
      </c>
      <c r="X77">
        <v>5.5470506888612396</v>
      </c>
      <c r="Y77">
        <v>2.7317667277195299</v>
      </c>
      <c r="Z77">
        <v>3.2884018875168102</v>
      </c>
      <c r="AA77">
        <v>4.8414273764476796</v>
      </c>
      <c r="AB77">
        <v>1.16315080980568</v>
      </c>
      <c r="AC77">
        <v>9.9503308531680903E-3</v>
      </c>
      <c r="AD77">
        <v>2.96424160646262</v>
      </c>
      <c r="AE77">
        <v>1.4109869737102601</v>
      </c>
      <c r="AF77">
        <v>1.4279160358107099</v>
      </c>
      <c r="AG77">
        <v>4.2456340097683301</v>
      </c>
      <c r="AH77">
        <v>4.9049043394640099</v>
      </c>
      <c r="AI77">
        <v>2.7825390530929499</v>
      </c>
      <c r="AJ77">
        <v>3.0349529867072702</v>
      </c>
      <c r="AK77">
        <v>2.2762411176544401</v>
      </c>
      <c r="AL77">
        <v>3.7839623353606302</v>
      </c>
      <c r="AM77">
        <v>3.40817299539858</v>
      </c>
      <c r="AN77">
        <v>1.46093790411566</v>
      </c>
      <c r="AO77">
        <v>1.4861396960896101</v>
      </c>
      <c r="AP77">
        <v>2.1126345090355998</v>
      </c>
      <c r="AQ77">
        <v>0.65232518603969003</v>
      </c>
      <c r="AR77">
        <v>2.6898862304745399</v>
      </c>
      <c r="AS77">
        <v>-1.17118298150295</v>
      </c>
      <c r="AT77">
        <v>2.8142103969306</v>
      </c>
      <c r="AU77">
        <v>1.7457155307266501</v>
      </c>
      <c r="AV77">
        <v>0.494696241836107</v>
      </c>
      <c r="AW77">
        <v>-0.94160853985844495</v>
      </c>
      <c r="AX77">
        <v>1.9782390361706701</v>
      </c>
      <c r="AY77">
        <v>1.16315080980568</v>
      </c>
      <c r="AZ77">
        <v>1.5830939370945001</v>
      </c>
      <c r="BA77">
        <v>6.9847348384653198</v>
      </c>
      <c r="BB77">
        <v>6.1637147240559704</v>
      </c>
      <c r="BC77">
        <v>2.8261294891678101</v>
      </c>
      <c r="BD77">
        <v>3.7644506409610101</v>
      </c>
      <c r="BE77">
        <v>5.3724503383892603</v>
      </c>
      <c r="BF77">
        <v>1.16315080980568</v>
      </c>
      <c r="BG77">
        <v>9.9503308531680903E-3</v>
      </c>
      <c r="BH77">
        <v>2.8118094353930601</v>
      </c>
      <c r="BI77">
        <v>1.65057985576528</v>
      </c>
      <c r="BJ77">
        <v>1.16315080980568</v>
      </c>
      <c r="BK77">
        <v>4.8549946158836299</v>
      </c>
      <c r="BL77">
        <v>4.0257087698319598</v>
      </c>
      <c r="BM77">
        <v>3.3393219779440702</v>
      </c>
      <c r="BN77">
        <v>1.16315080980568</v>
      </c>
      <c r="BO77">
        <v>1.92861865194525</v>
      </c>
      <c r="BP77">
        <v>4.0516110196352004</v>
      </c>
      <c r="BQ77">
        <v>1.16315080980568</v>
      </c>
      <c r="BR77">
        <v>0.98954119361374804</v>
      </c>
      <c r="BS77">
        <v>1.3217558399823199</v>
      </c>
      <c r="BT77">
        <v>2.0744289998562899</v>
      </c>
      <c r="BU77">
        <v>0.65232518603969003</v>
      </c>
      <c r="BV77">
        <v>0.78845736036427005</v>
      </c>
      <c r="BW77">
        <v>-1.17118298150295</v>
      </c>
      <c r="BX77">
        <v>1.7369512327330601</v>
      </c>
      <c r="BY77">
        <v>1.5040773967762699</v>
      </c>
      <c r="BZ77">
        <v>-3.2188758248682001</v>
      </c>
      <c r="CA77">
        <v>-0.94160853985844495</v>
      </c>
      <c r="CB77">
        <v>0.73716406597672002</v>
      </c>
      <c r="CC77">
        <v>1.16315080980568</v>
      </c>
      <c r="CD77">
        <v>1.0296194171811599</v>
      </c>
      <c r="CE77">
        <v>6.6817325869170796</v>
      </c>
      <c r="CF77">
        <v>5.7252177553762698</v>
      </c>
      <c r="CG77">
        <v>2.6844403354630799</v>
      </c>
      <c r="CH77">
        <v>3.1518809560439198</v>
      </c>
      <c r="CI77">
        <v>4.7879083226672599</v>
      </c>
      <c r="CJ77">
        <v>1.16315080980568</v>
      </c>
      <c r="CK77">
        <v>9.9503308531680903E-3</v>
      </c>
      <c r="CL77">
        <v>1.16315080980568</v>
      </c>
      <c r="CM77">
        <v>0.69314718055994495</v>
      </c>
    </row>
    <row r="78" spans="1:91" x14ac:dyDescent="0.3">
      <c r="A78">
        <v>85</v>
      </c>
    </row>
    <row r="79" spans="1:91" x14ac:dyDescent="0.3">
      <c r="A79">
        <v>86</v>
      </c>
      <c r="B79">
        <v>1.16315080980568</v>
      </c>
      <c r="C79">
        <v>4.2631023230097203</v>
      </c>
      <c r="D79">
        <v>4.2646497665203098</v>
      </c>
      <c r="E79">
        <v>3.2418107961507001</v>
      </c>
      <c r="F79">
        <v>1.16315080980568</v>
      </c>
      <c r="G79">
        <v>2.3418058061473301</v>
      </c>
      <c r="H79">
        <v>2.19722457733622</v>
      </c>
      <c r="I79">
        <v>1.16315080980568</v>
      </c>
      <c r="J79">
        <v>1.0715836162801899</v>
      </c>
      <c r="K79">
        <v>1.2974631474132701</v>
      </c>
      <c r="L79">
        <v>1.82776990675109</v>
      </c>
      <c r="M79">
        <v>0.65232518603969003</v>
      </c>
      <c r="N79">
        <v>0.98581679452276505</v>
      </c>
      <c r="O79">
        <v>-1.17118298150295</v>
      </c>
      <c r="P79">
        <v>2.3969857684155298</v>
      </c>
      <c r="Q79">
        <v>1.5953389880546001</v>
      </c>
      <c r="R79">
        <v>-3.2188758248682001</v>
      </c>
      <c r="S79">
        <v>-0.94160853985844495</v>
      </c>
      <c r="T79">
        <v>2.5289235352047701</v>
      </c>
      <c r="U79">
        <v>1.16315080980568</v>
      </c>
      <c r="V79">
        <v>2.6672282065819499</v>
      </c>
      <c r="W79">
        <v>5.9850439793050603</v>
      </c>
      <c r="X79">
        <v>5.58567438617587</v>
      </c>
      <c r="Y79">
        <v>2.7389026645849701</v>
      </c>
      <c r="Z79">
        <v>3.57374914686031</v>
      </c>
      <c r="AA79">
        <v>5.94366514197469</v>
      </c>
      <c r="AB79">
        <v>1.16315080980568</v>
      </c>
      <c r="AC79">
        <v>9.9503308531680903E-3</v>
      </c>
      <c r="AD79">
        <v>1.16315080980568</v>
      </c>
      <c r="AE79">
        <v>1.48160454092422</v>
      </c>
      <c r="AF79">
        <v>-0.44628710262841897</v>
      </c>
      <c r="AG79">
        <v>2.93438864331294</v>
      </c>
      <c r="AH79">
        <v>-0.44628710262841897</v>
      </c>
      <c r="AI79">
        <v>0.69314718055994495</v>
      </c>
      <c r="AJ79">
        <v>-1.83258146374831</v>
      </c>
      <c r="AK79">
        <v>-0.65392646740666405</v>
      </c>
      <c r="AL79">
        <v>-4.60517018598809</v>
      </c>
      <c r="AM79">
        <v>-0.44628710262841897</v>
      </c>
      <c r="AN79">
        <v>-1.5606477482646699</v>
      </c>
      <c r="AO79">
        <v>-1.6094379124341001</v>
      </c>
      <c r="AP79">
        <v>-2.2072749131897198</v>
      </c>
      <c r="AQ79">
        <v>-3.2188758248682001</v>
      </c>
      <c r="AR79">
        <v>-1.66073120682165</v>
      </c>
      <c r="AS79">
        <v>-3.2188758248682001</v>
      </c>
      <c r="AT79">
        <v>-1.3862943611198899</v>
      </c>
      <c r="AU79">
        <v>-2.1202635362000901</v>
      </c>
      <c r="AV79">
        <v>-3.2188758248682001</v>
      </c>
      <c r="AW79">
        <v>-4.60517018598809</v>
      </c>
      <c r="AX79">
        <v>-2.6592600369327801</v>
      </c>
      <c r="AY79">
        <v>-0.77652878949899595</v>
      </c>
      <c r="AZ79">
        <v>-1.07880966137193</v>
      </c>
      <c r="BA79">
        <v>1.16315080980568</v>
      </c>
      <c r="BB79">
        <v>-0.44628710262841897</v>
      </c>
      <c r="BC79">
        <v>-1.4696759700589399</v>
      </c>
      <c r="BD79">
        <v>0.69314718055994495</v>
      </c>
      <c r="BE79">
        <v>-0.916290731874155</v>
      </c>
      <c r="BF79">
        <v>-2.81341071676004</v>
      </c>
      <c r="BG79">
        <v>-2.6592600369327801</v>
      </c>
      <c r="BH79">
        <v>0.69314718055994495</v>
      </c>
      <c r="BI79">
        <v>-0.57981849525294205</v>
      </c>
      <c r="BJ79">
        <v>3.0145540277945799</v>
      </c>
      <c r="BK79">
        <v>4.4869495546006597</v>
      </c>
      <c r="BL79">
        <v>3.8385917273422598</v>
      </c>
      <c r="BM79">
        <v>7.2532155731532697</v>
      </c>
      <c r="BN79">
        <v>1.16315080980568</v>
      </c>
      <c r="BO79">
        <v>2.01756613796175</v>
      </c>
      <c r="BP79">
        <v>3.9590974128140699</v>
      </c>
      <c r="BQ79">
        <v>1.16315080980568</v>
      </c>
      <c r="BR79">
        <v>0.636576829071551</v>
      </c>
      <c r="BS79">
        <v>1.26976054486394</v>
      </c>
      <c r="BT79">
        <v>2.4336133554004502</v>
      </c>
      <c r="BU79">
        <v>0.65232518603969003</v>
      </c>
      <c r="BV79">
        <v>0.78845736036427005</v>
      </c>
      <c r="BW79">
        <v>-1.17118298150295</v>
      </c>
      <c r="BX79">
        <v>1.53901544813755</v>
      </c>
      <c r="BY79">
        <v>1.4109869737102601</v>
      </c>
      <c r="BZ79">
        <v>-3.2188758248682001</v>
      </c>
      <c r="CA79">
        <v>0.45107561936021701</v>
      </c>
      <c r="CB79">
        <v>5.6601091968662303</v>
      </c>
      <c r="CC79">
        <v>1.16315080980568</v>
      </c>
      <c r="CD79">
        <v>4.4476973271635298</v>
      </c>
      <c r="CE79">
        <v>5.4169000823749798</v>
      </c>
      <c r="CF79">
        <v>7.2948051968580296</v>
      </c>
      <c r="CG79">
        <v>3.0165148127365198</v>
      </c>
      <c r="CH79">
        <v>3.4772320679381501</v>
      </c>
      <c r="CI79">
        <v>3.5418285114019001</v>
      </c>
      <c r="CJ79">
        <v>1.16315080980568</v>
      </c>
      <c r="CK79">
        <v>9.9503308531680903E-3</v>
      </c>
      <c r="CL79">
        <v>3.5016458529589598</v>
      </c>
      <c r="CM79">
        <v>1.3862943611198899</v>
      </c>
    </row>
    <row r="80" spans="1:91" x14ac:dyDescent="0.3">
      <c r="A80">
        <v>87</v>
      </c>
      <c r="B80">
        <v>1.16315080980568</v>
      </c>
      <c r="C80">
        <v>4.8526550686884597</v>
      </c>
      <c r="D80">
        <v>3.4262151446374398</v>
      </c>
      <c r="E80">
        <v>2.9861868607104598</v>
      </c>
      <c r="F80">
        <v>1.16315080980568</v>
      </c>
      <c r="G80">
        <v>4.2023017037271897</v>
      </c>
      <c r="H80">
        <v>1.9501867058225699</v>
      </c>
      <c r="I80">
        <v>1.6233408176030899</v>
      </c>
      <c r="J80">
        <v>0.59883650108870401</v>
      </c>
      <c r="K80">
        <v>2.73046379593911</v>
      </c>
      <c r="L80">
        <v>1.9125010869241801</v>
      </c>
      <c r="M80">
        <v>0.65232518603969003</v>
      </c>
      <c r="N80">
        <v>0.78845736036427005</v>
      </c>
      <c r="O80">
        <v>-1.17118298150295</v>
      </c>
      <c r="P80">
        <v>1.5368672195992601</v>
      </c>
      <c r="Q80">
        <v>1.36353737399727</v>
      </c>
      <c r="R80">
        <v>-3.2188758248682001</v>
      </c>
      <c r="S80">
        <v>-0.94160853985844495</v>
      </c>
      <c r="T80">
        <v>-2.0402208285265502</v>
      </c>
      <c r="U80">
        <v>1.16315080980568</v>
      </c>
      <c r="V80">
        <v>0.90421815063988598</v>
      </c>
      <c r="W80">
        <v>6.5651100284550701</v>
      </c>
      <c r="X80">
        <v>5.8910362922734896</v>
      </c>
      <c r="Y80">
        <v>2.8763855159214202</v>
      </c>
      <c r="Z80">
        <v>3.1949928844048698</v>
      </c>
      <c r="AA80">
        <v>5.9403817568786703</v>
      </c>
      <c r="AB80">
        <v>1.16315080980568</v>
      </c>
      <c r="AC80">
        <v>9.9503308531680903E-3</v>
      </c>
      <c r="AD80">
        <v>4.6295700728116298</v>
      </c>
      <c r="AE80">
        <v>0.30010459245033799</v>
      </c>
      <c r="AF80">
        <v>1.16315080980568</v>
      </c>
      <c r="AG80">
        <v>4.9576563693053703</v>
      </c>
      <c r="AH80">
        <v>3.5765502691400202</v>
      </c>
      <c r="AI80">
        <v>3.1005426379063401</v>
      </c>
      <c r="AJ80">
        <v>1.16315080980568</v>
      </c>
      <c r="AK80">
        <v>4.5757413752972802</v>
      </c>
      <c r="AL80">
        <v>2.0617866064411201</v>
      </c>
      <c r="AM80">
        <v>1.93730177451871</v>
      </c>
      <c r="AN80">
        <v>0.77010822169607396</v>
      </c>
      <c r="AO80">
        <v>3.4349544784602899</v>
      </c>
      <c r="AP80">
        <v>2.0188950418117999</v>
      </c>
      <c r="AQ80">
        <v>0.65232518603969003</v>
      </c>
      <c r="AR80">
        <v>0.78845736036427005</v>
      </c>
      <c r="AS80">
        <v>-1.17118298150295</v>
      </c>
      <c r="AT80">
        <v>1.78002421300963</v>
      </c>
      <c r="AU80">
        <v>1.45861502269952</v>
      </c>
      <c r="AV80">
        <v>-3.2188758248682001</v>
      </c>
      <c r="AW80">
        <v>-0.94160853985844495</v>
      </c>
      <c r="AX80">
        <v>-2.0402208285265502</v>
      </c>
      <c r="AY80">
        <v>1.16315080980568</v>
      </c>
      <c r="AZ80">
        <v>1.4011829736136401</v>
      </c>
      <c r="BA80">
        <v>6.6519723102001498</v>
      </c>
      <c r="BB80">
        <v>6.1760335764424203</v>
      </c>
      <c r="BC80">
        <v>3.02819946369149</v>
      </c>
      <c r="BD80">
        <v>3.2969473602883599</v>
      </c>
      <c r="BE80">
        <v>5.8486617359742903</v>
      </c>
      <c r="BF80">
        <v>1.16315080980568</v>
      </c>
      <c r="BG80">
        <v>9.9503308531680903E-3</v>
      </c>
      <c r="BH80">
        <v>5.2173242073385104</v>
      </c>
      <c r="BI80">
        <v>0.77932487680099805</v>
      </c>
      <c r="BJ80">
        <v>1.16315080980568</v>
      </c>
      <c r="BK80">
        <v>4.8624445960184497</v>
      </c>
      <c r="BL80">
        <v>4.1907147860417897</v>
      </c>
      <c r="BM80">
        <v>3.0955776085237101</v>
      </c>
      <c r="BN80">
        <v>1.16315080980568</v>
      </c>
      <c r="BO80">
        <v>4.2211240452532302</v>
      </c>
      <c r="BP80">
        <v>2.0744289998562899</v>
      </c>
      <c r="BQ80">
        <v>2.1353491736181298</v>
      </c>
      <c r="BR80">
        <v>0.77932487680099805</v>
      </c>
      <c r="BS80">
        <v>2.7581094009749498</v>
      </c>
      <c r="BT80">
        <v>1.9906103279732199</v>
      </c>
      <c r="BU80">
        <v>1.4279160358107099</v>
      </c>
      <c r="BV80">
        <v>0.78845736036427005</v>
      </c>
      <c r="BW80">
        <v>-1.17118298150295</v>
      </c>
      <c r="BX80">
        <v>2.0541237336955498</v>
      </c>
      <c r="BY80">
        <v>1.4539530095937101</v>
      </c>
      <c r="BZ80">
        <v>-3.2188758248682001</v>
      </c>
      <c r="CA80">
        <v>-0.94160853985844495</v>
      </c>
      <c r="CB80">
        <v>-2.0402208285265502</v>
      </c>
      <c r="CC80">
        <v>1.16315080980568</v>
      </c>
      <c r="CD80">
        <v>2.6440448711263</v>
      </c>
      <c r="CE80">
        <v>7.5313701568739999</v>
      </c>
      <c r="CF80">
        <v>6.0512417511438397</v>
      </c>
      <c r="CG80">
        <v>3.1797191096670101</v>
      </c>
      <c r="CH80">
        <v>3.56444937573576</v>
      </c>
      <c r="CI80">
        <v>5.8485752195577403</v>
      </c>
      <c r="CJ80">
        <v>1.16315080980568</v>
      </c>
      <c r="CK80">
        <v>2.8524391037275101</v>
      </c>
      <c r="CL80">
        <v>4.9372757597417998</v>
      </c>
      <c r="CM80" t="e">
        <f>-Inf</f>
        <v>#NAME?</v>
      </c>
    </row>
    <row r="81" spans="1:91" x14ac:dyDescent="0.3">
      <c r="A81">
        <v>88</v>
      </c>
      <c r="B81">
        <v>0.85015092936961001</v>
      </c>
      <c r="C81">
        <v>4.1505673533183796</v>
      </c>
      <c r="D81">
        <v>1.16315080980568</v>
      </c>
      <c r="E81">
        <v>-0.44628710262841897</v>
      </c>
      <c r="F81">
        <v>3.0392705755684699</v>
      </c>
      <c r="G81">
        <v>-0.28768207245178101</v>
      </c>
      <c r="H81">
        <v>-0.94160853985844495</v>
      </c>
      <c r="I81">
        <v>1.16315080980568</v>
      </c>
      <c r="J81">
        <v>-1.07880966137193</v>
      </c>
      <c r="K81">
        <v>-0.301105092783922</v>
      </c>
      <c r="L81">
        <v>-0.71334988787746501</v>
      </c>
      <c r="M81">
        <v>-2.1202635362000901</v>
      </c>
      <c r="N81">
        <v>3.9220713153281302E-2</v>
      </c>
      <c r="O81">
        <v>0.13976194237515899</v>
      </c>
      <c r="P81">
        <v>-1.3862943611198899</v>
      </c>
      <c r="Q81">
        <v>-1.6094379124341001</v>
      </c>
      <c r="R81">
        <v>0.92821930273942899</v>
      </c>
      <c r="S81">
        <v>-4.60517018598809</v>
      </c>
      <c r="T81">
        <v>-2.6592600369327801</v>
      </c>
      <c r="U81">
        <v>0.57661336430399401</v>
      </c>
      <c r="V81">
        <v>2.5185025992165202</v>
      </c>
      <c r="W81">
        <v>1.16315080980568</v>
      </c>
      <c r="X81">
        <v>6.2728958742926997</v>
      </c>
      <c r="Y81">
        <v>1.16315080980568</v>
      </c>
      <c r="Z81">
        <v>1.16315080980568</v>
      </c>
      <c r="AA81">
        <v>-0.916290731874155</v>
      </c>
      <c r="AB81">
        <v>-2.40794560865187</v>
      </c>
      <c r="AC81">
        <v>2.00552585872967</v>
      </c>
      <c r="AD81">
        <v>1.16315080980568</v>
      </c>
      <c r="AE81">
        <v>1.6370530794670699</v>
      </c>
      <c r="AF81">
        <v>0.85015092936961001</v>
      </c>
      <c r="AG81">
        <v>4.2193606355383704</v>
      </c>
      <c r="AH81">
        <v>1.16315080980568</v>
      </c>
      <c r="AI81">
        <v>0.69314718055994495</v>
      </c>
      <c r="AJ81">
        <v>3.0596455992976401</v>
      </c>
      <c r="AK81">
        <v>-0.46203545959655901</v>
      </c>
      <c r="AL81">
        <v>-0.94160853985844495</v>
      </c>
      <c r="AM81">
        <v>1.16315080980568</v>
      </c>
      <c r="AN81">
        <v>-1.07880966137193</v>
      </c>
      <c r="AO81">
        <v>-0.301105092783922</v>
      </c>
      <c r="AP81">
        <v>-0.71334988787746501</v>
      </c>
      <c r="AQ81">
        <v>-2.1202635362000901</v>
      </c>
      <c r="AR81">
        <v>3.9220713153281302E-2</v>
      </c>
      <c r="AS81">
        <v>0.13976194237515899</v>
      </c>
      <c r="AT81">
        <v>-1.3862943611198899</v>
      </c>
      <c r="AU81">
        <v>-2.1202635362000901</v>
      </c>
      <c r="AV81">
        <v>0.92821930273942899</v>
      </c>
      <c r="AW81">
        <v>-4.60517018598809</v>
      </c>
      <c r="AX81">
        <v>-2.6592600369327801</v>
      </c>
      <c r="AY81">
        <v>0.57661336430399401</v>
      </c>
      <c r="AZ81">
        <v>2.15059873599616</v>
      </c>
      <c r="BA81">
        <v>1.16315080980568</v>
      </c>
      <c r="BB81">
        <v>6.2010769641378403</v>
      </c>
      <c r="BC81">
        <v>1.16315080980568</v>
      </c>
      <c r="BD81">
        <v>1.16315080980568</v>
      </c>
      <c r="BE81">
        <v>-0.916290731874155</v>
      </c>
      <c r="BF81">
        <v>-2.40794560865187</v>
      </c>
      <c r="BG81">
        <v>2.0844290831908698</v>
      </c>
      <c r="BH81">
        <v>1.16315080980568</v>
      </c>
      <c r="BI81">
        <v>1.17248213723457</v>
      </c>
      <c r="BJ81">
        <v>0.85015092936961001</v>
      </c>
      <c r="BK81">
        <v>4.1251970257048702</v>
      </c>
      <c r="BL81">
        <v>1.16315080980568</v>
      </c>
      <c r="BM81">
        <v>0.69314718055994495</v>
      </c>
      <c r="BN81">
        <v>3.0165148127365198</v>
      </c>
      <c r="BO81">
        <v>0.322083499169113</v>
      </c>
      <c r="BP81">
        <v>-0.94160853985844495</v>
      </c>
      <c r="BQ81">
        <v>1.16315080980568</v>
      </c>
      <c r="BR81">
        <v>-1.07880966137193</v>
      </c>
      <c r="BS81">
        <v>-0.301105092783922</v>
      </c>
      <c r="BT81">
        <v>-0.71334988787746501</v>
      </c>
      <c r="BU81">
        <v>-2.1202635362000901</v>
      </c>
      <c r="BV81">
        <v>3.9220713153281302E-2</v>
      </c>
      <c r="BW81">
        <v>0.13976194237515899</v>
      </c>
      <c r="BX81">
        <v>-0.430782916092454</v>
      </c>
      <c r="BY81">
        <v>0.398776119957368</v>
      </c>
      <c r="BZ81">
        <v>0.92821930273942899</v>
      </c>
      <c r="CA81">
        <v>-4.60517018598809</v>
      </c>
      <c r="CB81">
        <v>-1.7147984280919299</v>
      </c>
      <c r="CC81">
        <v>0.57661336430399401</v>
      </c>
      <c r="CD81">
        <v>2.0955609235597201</v>
      </c>
      <c r="CE81">
        <v>1.16315080980568</v>
      </c>
      <c r="CF81">
        <v>6.1174361866699201</v>
      </c>
      <c r="CG81">
        <v>1.16315080980568</v>
      </c>
      <c r="CH81">
        <v>1.16315080980568</v>
      </c>
      <c r="CI81">
        <v>-0.916290731874155</v>
      </c>
      <c r="CJ81">
        <v>-2.40794560865187</v>
      </c>
      <c r="CK81">
        <v>2.1388890003232599</v>
      </c>
      <c r="CL81">
        <v>1.16315080980568</v>
      </c>
      <c r="CM81">
        <v>1.9459101490553099</v>
      </c>
    </row>
    <row r="82" spans="1:91" x14ac:dyDescent="0.3">
      <c r="A82">
        <v>89</v>
      </c>
      <c r="B82">
        <v>0.85015092936961001</v>
      </c>
      <c r="C82">
        <v>3.80019719024589</v>
      </c>
      <c r="D82">
        <v>1.16315080980568</v>
      </c>
      <c r="E82">
        <v>-0.44628710262841897</v>
      </c>
      <c r="F82">
        <v>1.93296963777958</v>
      </c>
      <c r="G82">
        <v>2.5587764983544599</v>
      </c>
      <c r="H82">
        <v>1.81482474215905</v>
      </c>
      <c r="I82">
        <v>1.16315080980568</v>
      </c>
      <c r="J82">
        <v>5.5828946240463404</v>
      </c>
      <c r="K82">
        <v>-0.301105092783922</v>
      </c>
      <c r="L82">
        <v>-0.71334988787746501</v>
      </c>
      <c r="M82">
        <v>0.66268797307523697</v>
      </c>
      <c r="N82">
        <v>3.9220713153281302E-2</v>
      </c>
      <c r="O82">
        <v>0.13976194237515899</v>
      </c>
      <c r="P82">
        <v>6.0545567102739604</v>
      </c>
      <c r="Q82">
        <v>-0.356674943938732</v>
      </c>
      <c r="R82">
        <v>4.41968362585098</v>
      </c>
      <c r="S82">
        <v>-4.60517018598809</v>
      </c>
      <c r="T82">
        <v>2.2965670206684798</v>
      </c>
      <c r="U82">
        <v>0.57661336430399401</v>
      </c>
      <c r="V82">
        <v>2.6188546222977398</v>
      </c>
      <c r="W82">
        <v>1.16315080980568</v>
      </c>
      <c r="X82">
        <v>4.8979144240321402</v>
      </c>
      <c r="Y82">
        <v>1.16315080980568</v>
      </c>
      <c r="Z82">
        <v>1.16315080980568</v>
      </c>
      <c r="AA82">
        <v>-0.916290731874155</v>
      </c>
      <c r="AB82">
        <v>1.98650354602057</v>
      </c>
      <c r="AC82">
        <v>2.41947884446554</v>
      </c>
      <c r="AD82">
        <v>1.16315080980568</v>
      </c>
      <c r="AE82">
        <v>2.5870118727251499</v>
      </c>
      <c r="AF82">
        <v>-0.44628710262841897</v>
      </c>
      <c r="AG82">
        <v>2.93438864331294</v>
      </c>
      <c r="AH82">
        <v>-0.44628710262841897</v>
      </c>
      <c r="AI82">
        <v>5.0346772885764901</v>
      </c>
      <c r="AJ82">
        <v>-1.83258146374831</v>
      </c>
      <c r="AK82">
        <v>-0.65392646740666405</v>
      </c>
      <c r="AL82">
        <v>-4.60517018598809</v>
      </c>
      <c r="AM82">
        <v>-0.44628710262841897</v>
      </c>
      <c r="AN82">
        <v>5.5196192229828798</v>
      </c>
      <c r="AO82">
        <v>5.3617146116778303</v>
      </c>
      <c r="AP82">
        <v>4.6334660551429403</v>
      </c>
      <c r="AQ82">
        <v>3.6454498961866002</v>
      </c>
      <c r="AR82">
        <v>-1.66073120682165</v>
      </c>
      <c r="AS82">
        <v>2.77133794033813</v>
      </c>
      <c r="AT82">
        <v>-1.3862943611198899</v>
      </c>
      <c r="AU82">
        <v>5.74348384150775</v>
      </c>
      <c r="AV82">
        <v>-3.2188758248682001</v>
      </c>
      <c r="AW82">
        <v>-4.60517018598809</v>
      </c>
      <c r="AX82">
        <v>-2.6592600369327801</v>
      </c>
      <c r="AY82">
        <v>-0.77652878949899595</v>
      </c>
      <c r="AZ82">
        <v>-1.07880966137193</v>
      </c>
      <c r="BA82">
        <v>5.9744709707314101</v>
      </c>
      <c r="BB82">
        <v>5.22800219263301</v>
      </c>
      <c r="BC82">
        <v>-1.4696759700589399</v>
      </c>
      <c r="BD82">
        <v>4.9114777225630402</v>
      </c>
      <c r="BE82">
        <v>-0.916290731874155</v>
      </c>
      <c r="BF82">
        <v>-2.81341071676004</v>
      </c>
      <c r="BG82">
        <v>5.23777086668</v>
      </c>
      <c r="BH82">
        <v>5.23777086668</v>
      </c>
      <c r="BI82">
        <v>-0.57981849525294205</v>
      </c>
      <c r="BJ82">
        <v>-0.44628710262841897</v>
      </c>
      <c r="BK82">
        <v>2.8859174075467799</v>
      </c>
      <c r="BL82">
        <v>-0.44628710262841897</v>
      </c>
      <c r="BM82">
        <v>5.0346772885764901</v>
      </c>
      <c r="BN82">
        <v>3.8905950580145299</v>
      </c>
      <c r="BO82">
        <v>-1.30933331998376</v>
      </c>
      <c r="BP82">
        <v>5.1212818141833196</v>
      </c>
      <c r="BQ82">
        <v>-0.44628710262841897</v>
      </c>
      <c r="BR82">
        <v>5.9660954557574399</v>
      </c>
      <c r="BS82">
        <v>5.3619023081731498</v>
      </c>
      <c r="BT82">
        <v>4.6352143073364704</v>
      </c>
      <c r="BU82">
        <v>3.6451887654892001</v>
      </c>
      <c r="BV82">
        <v>-2.99573227355399</v>
      </c>
      <c r="BW82">
        <v>2.7650604558189902</v>
      </c>
      <c r="BX82">
        <v>-1.3862943611198899</v>
      </c>
      <c r="BY82">
        <v>5.7435479112156198</v>
      </c>
      <c r="BZ82">
        <v>-3.2188758248682001</v>
      </c>
      <c r="CA82">
        <v>-4.60517018598809</v>
      </c>
      <c r="CB82">
        <v>-2.6592600369327801</v>
      </c>
      <c r="CC82">
        <v>3.0629235230943102</v>
      </c>
      <c r="CD82">
        <v>-1.07880966137193</v>
      </c>
      <c r="CE82">
        <v>6.0247058808877796</v>
      </c>
      <c r="CF82">
        <v>4.9549816299054203</v>
      </c>
      <c r="CG82">
        <v>4.93339421375281</v>
      </c>
      <c r="CH82">
        <v>5.2775022268341196</v>
      </c>
      <c r="CI82">
        <v>-0.916290731874155</v>
      </c>
      <c r="CJ82">
        <v>-2.81341071676004</v>
      </c>
      <c r="CK82">
        <v>4.9624949187683196</v>
      </c>
      <c r="CL82">
        <v>4.9624949187683196</v>
      </c>
    </row>
    <row r="83" spans="1:91" x14ac:dyDescent="0.3">
      <c r="A83">
        <v>90</v>
      </c>
      <c r="B83">
        <v>0.85015092936961001</v>
      </c>
      <c r="C83">
        <v>3.9522047950609802</v>
      </c>
      <c r="D83">
        <v>1.16315080980568</v>
      </c>
      <c r="E83">
        <v>-0.44628710262841897</v>
      </c>
      <c r="F83">
        <v>2.6912430827858298</v>
      </c>
      <c r="G83">
        <v>1.6563214983329499</v>
      </c>
      <c r="H83">
        <v>-0.94160853985844495</v>
      </c>
      <c r="I83">
        <v>1.16315080980568</v>
      </c>
      <c r="J83">
        <v>-1.07880966137193</v>
      </c>
      <c r="K83">
        <v>-0.301105092783922</v>
      </c>
      <c r="L83">
        <v>-0.71334988787746501</v>
      </c>
      <c r="M83">
        <v>-2.1202635362000901</v>
      </c>
      <c r="N83">
        <v>3.9220713153281302E-2</v>
      </c>
      <c r="O83">
        <v>0.13976194237515899</v>
      </c>
      <c r="P83">
        <v>-1.3862943611198899</v>
      </c>
      <c r="Q83">
        <v>-0.2484613592985</v>
      </c>
      <c r="R83">
        <v>0.92821930273942899</v>
      </c>
      <c r="S83">
        <v>-4.60517018598809</v>
      </c>
      <c r="T83">
        <v>2.8094026953625</v>
      </c>
      <c r="U83">
        <v>0.57661336430399401</v>
      </c>
      <c r="V83">
        <v>2.9052603703899198</v>
      </c>
      <c r="W83">
        <v>1.16315080980568</v>
      </c>
      <c r="X83">
        <v>5.7808052422822698</v>
      </c>
      <c r="Y83">
        <v>1.16315080980568</v>
      </c>
      <c r="Z83">
        <v>1.16315080980568</v>
      </c>
      <c r="AA83">
        <v>-0.916290731874155</v>
      </c>
      <c r="AB83">
        <v>-2.40794560865187</v>
      </c>
      <c r="AC83">
        <v>-0.127833371509885</v>
      </c>
      <c r="AD83">
        <v>1.16315080980568</v>
      </c>
      <c r="AE83">
        <v>1.9699056546115301</v>
      </c>
      <c r="AF83">
        <v>5.0598063381026996</v>
      </c>
      <c r="AG83">
        <v>3.7688452357518201</v>
      </c>
      <c r="AH83">
        <v>1.16315080980568</v>
      </c>
      <c r="AI83">
        <v>0.69314718055994495</v>
      </c>
      <c r="AJ83">
        <v>3.1214834788595498</v>
      </c>
      <c r="AK83">
        <v>2.7905514226139498</v>
      </c>
      <c r="AL83">
        <v>8.6177696241052398E-2</v>
      </c>
      <c r="AM83">
        <v>1.16315080980568</v>
      </c>
      <c r="AN83">
        <v>-1.07880966137193</v>
      </c>
      <c r="AO83">
        <v>-0.301105092783922</v>
      </c>
      <c r="AP83">
        <v>0.41210965082683298</v>
      </c>
      <c r="AQ83">
        <v>-2.1202635362000901</v>
      </c>
      <c r="AR83">
        <v>2.41323161308111</v>
      </c>
      <c r="AS83">
        <v>0.13976194237515899</v>
      </c>
      <c r="AT83">
        <v>-1.3862943611198899</v>
      </c>
      <c r="AU83">
        <v>-0.47803580094300002</v>
      </c>
      <c r="AV83">
        <v>1.5810384379124001</v>
      </c>
      <c r="AW83">
        <v>-4.60517018598809</v>
      </c>
      <c r="AX83">
        <v>2.1174596088673598</v>
      </c>
      <c r="AY83">
        <v>0.57661336430399401</v>
      </c>
      <c r="AZ83">
        <v>2.1770218700187001</v>
      </c>
      <c r="BA83">
        <v>1.16315080980568</v>
      </c>
      <c r="BB83">
        <v>5.5739395095073796</v>
      </c>
      <c r="BC83">
        <v>1.16315080980568</v>
      </c>
      <c r="BD83">
        <v>1.16315080980568</v>
      </c>
      <c r="BE83">
        <v>-0.916290731874155</v>
      </c>
      <c r="BF83">
        <v>-2.40794560865187</v>
      </c>
      <c r="BG83">
        <v>1.26412672714568</v>
      </c>
      <c r="BH83">
        <v>1.16315080980568</v>
      </c>
      <c r="BI83">
        <v>1.85629799036563</v>
      </c>
      <c r="BJ83">
        <v>0.85015092936961001</v>
      </c>
      <c r="BK83">
        <v>4.8400841929012204</v>
      </c>
      <c r="BL83">
        <v>1.16315080980568</v>
      </c>
      <c r="BM83">
        <v>0.69314718055994495</v>
      </c>
      <c r="BN83">
        <v>3.4769230921902898</v>
      </c>
      <c r="BO83">
        <v>2.18941639488841</v>
      </c>
      <c r="BP83">
        <v>0.89608802455663605</v>
      </c>
      <c r="BQ83">
        <v>1.16315080980568</v>
      </c>
      <c r="BR83">
        <v>-1.07880966137193</v>
      </c>
      <c r="BS83">
        <v>-0.301105092783922</v>
      </c>
      <c r="BT83">
        <v>1.4085449700547099</v>
      </c>
      <c r="BU83">
        <v>-2.1202635362000901</v>
      </c>
      <c r="BV83">
        <v>0.66268797307523697</v>
      </c>
      <c r="BW83">
        <v>0.13976194237515899</v>
      </c>
      <c r="BX83">
        <v>-1.3862943611198899</v>
      </c>
      <c r="BY83">
        <v>0.48858001481867103</v>
      </c>
      <c r="BZ83">
        <v>0.92821930273942899</v>
      </c>
      <c r="CA83">
        <v>-4.60517018598809</v>
      </c>
      <c r="CB83">
        <v>2.7226103524335401</v>
      </c>
      <c r="CC83">
        <v>0.57661336430399401</v>
      </c>
      <c r="CD83">
        <v>2.6181254935742202</v>
      </c>
      <c r="CE83">
        <v>1.16315080980568</v>
      </c>
      <c r="CF83">
        <v>6.8471556568532099</v>
      </c>
      <c r="CG83">
        <v>1.16315080980568</v>
      </c>
      <c r="CH83">
        <v>1.16315080980568</v>
      </c>
      <c r="CI83">
        <v>-0.916290731874155</v>
      </c>
      <c r="CJ83">
        <v>-0.96758402626170603</v>
      </c>
      <c r="CK83">
        <v>0.60976557162089395</v>
      </c>
      <c r="CL83">
        <v>1.16315080980568</v>
      </c>
      <c r="CM83">
        <v>2.19722457733622</v>
      </c>
    </row>
    <row r="84" spans="1:91" x14ac:dyDescent="0.3">
      <c r="A84">
        <v>91</v>
      </c>
      <c r="B84">
        <v>0.85015092936961001</v>
      </c>
      <c r="C84">
        <v>4.6695524449173602</v>
      </c>
      <c r="D84">
        <v>1.16315080980568</v>
      </c>
      <c r="E84">
        <v>-0.44628710262841897</v>
      </c>
      <c r="F84">
        <v>2.75174805636793</v>
      </c>
      <c r="G84">
        <v>0.45742484703887498</v>
      </c>
      <c r="H84">
        <v>-0.94160853985844495</v>
      </c>
      <c r="I84">
        <v>1.16315080980568</v>
      </c>
      <c r="J84">
        <v>-1.07880966137193</v>
      </c>
      <c r="K84">
        <v>-0.301105092783922</v>
      </c>
      <c r="L84">
        <v>0.78390154382840904</v>
      </c>
      <c r="M84">
        <v>-2.1202635362000901</v>
      </c>
      <c r="N84">
        <v>2.6034301519721099</v>
      </c>
      <c r="O84">
        <v>0.13976194237515899</v>
      </c>
      <c r="P84">
        <v>-1.3862943611198899</v>
      </c>
      <c r="Q84">
        <v>-2.1202635362000901</v>
      </c>
      <c r="R84">
        <v>0.92821930273942899</v>
      </c>
      <c r="S84">
        <v>-1.7719568419318801</v>
      </c>
      <c r="T84">
        <v>-2.6592600369327801</v>
      </c>
      <c r="U84">
        <v>0.57661336430399401</v>
      </c>
      <c r="V84">
        <v>2.3693087250369498</v>
      </c>
      <c r="W84">
        <v>1.16315080980568</v>
      </c>
      <c r="X84">
        <v>5.8552438271966896</v>
      </c>
      <c r="Y84">
        <v>1.16315080980568</v>
      </c>
      <c r="Z84">
        <v>1.16315080980568</v>
      </c>
      <c r="AA84">
        <v>-0.916290731874155</v>
      </c>
      <c r="AB84">
        <v>-0.301105092783922</v>
      </c>
      <c r="AC84">
        <v>2.3933394562625101</v>
      </c>
      <c r="AD84">
        <v>1.16315080980568</v>
      </c>
      <c r="AE84">
        <v>1.6956156086751499</v>
      </c>
      <c r="AF84">
        <v>-0.44628710262841897</v>
      </c>
      <c r="AG84">
        <v>2.93438864331294</v>
      </c>
      <c r="AH84">
        <v>-0.44628710262841897</v>
      </c>
      <c r="AI84">
        <v>5.0982798039482997</v>
      </c>
      <c r="AJ84">
        <v>3.8784662218992998</v>
      </c>
      <c r="AK84">
        <v>-0.65392646740666405</v>
      </c>
      <c r="AL84">
        <v>5.11619578975675</v>
      </c>
      <c r="AM84">
        <v>3.14458322028635</v>
      </c>
      <c r="AN84">
        <v>4.3980230077584803</v>
      </c>
      <c r="AO84">
        <v>5.36241829195456</v>
      </c>
      <c r="AP84">
        <v>4.6427549463153603</v>
      </c>
      <c r="AQ84">
        <v>3.6111881463980602</v>
      </c>
      <c r="AR84">
        <v>-1.66073120682165</v>
      </c>
      <c r="AS84">
        <v>2.7725887222397798</v>
      </c>
      <c r="AT84">
        <v>4.4446492591529898</v>
      </c>
      <c r="AU84">
        <v>5.7437400957133304</v>
      </c>
      <c r="AV84">
        <v>-3.2188758248682001</v>
      </c>
      <c r="AW84">
        <v>-4.60517018598809</v>
      </c>
      <c r="AX84">
        <v>-2.6592600369327801</v>
      </c>
      <c r="AY84">
        <v>3.0335096378880202</v>
      </c>
      <c r="AZ84">
        <v>-1.07880966137193</v>
      </c>
      <c r="BA84">
        <v>6.0082970817680303</v>
      </c>
      <c r="BB84">
        <v>-0.44628710262841897</v>
      </c>
      <c r="BC84">
        <v>4.9610247935429204</v>
      </c>
      <c r="BD84">
        <v>4.9025302749911397</v>
      </c>
      <c r="BE84">
        <v>-0.916290731874155</v>
      </c>
      <c r="BF84">
        <v>-2.81341071676004</v>
      </c>
      <c r="BG84">
        <v>3.16167035109742</v>
      </c>
      <c r="BH84">
        <v>3.16167035109742</v>
      </c>
      <c r="BI84">
        <v>-0.57981849525294205</v>
      </c>
      <c r="BJ84">
        <v>0.85015092936961001</v>
      </c>
      <c r="BK84">
        <v>4.7728855903926801</v>
      </c>
      <c r="BL84">
        <v>1.16315080980568</v>
      </c>
      <c r="BM84">
        <v>0.69314718055994495</v>
      </c>
      <c r="BN84">
        <v>3.0506938316279699</v>
      </c>
      <c r="BO84">
        <v>1.1999647829283999</v>
      </c>
      <c r="BP84">
        <v>-0.94160853985844495</v>
      </c>
      <c r="BQ84">
        <v>1.16315080980568</v>
      </c>
      <c r="BR84">
        <v>-1.07880966137193</v>
      </c>
      <c r="BS84">
        <v>-0.301105092783922</v>
      </c>
      <c r="BT84">
        <v>0.92425890152333201</v>
      </c>
      <c r="BU84">
        <v>-2.1202635362000901</v>
      </c>
      <c r="BV84">
        <v>2.1090003439213798</v>
      </c>
      <c r="BW84">
        <v>0.13976194237515899</v>
      </c>
      <c r="BX84">
        <v>0.34358970439007702</v>
      </c>
      <c r="BY84">
        <v>-0.71334988787746501</v>
      </c>
      <c r="BZ84">
        <v>0.92821930273942899</v>
      </c>
      <c r="CA84">
        <v>0.20701416938432601</v>
      </c>
      <c r="CB84">
        <v>0.58778666490211895</v>
      </c>
      <c r="CC84">
        <v>0.57661336430399401</v>
      </c>
      <c r="CD84">
        <v>2.1258479144939901</v>
      </c>
      <c r="CE84">
        <v>1.16315080980568</v>
      </c>
      <c r="CF84">
        <v>5.6719477511361802</v>
      </c>
      <c r="CG84">
        <v>1.16315080980568</v>
      </c>
      <c r="CH84">
        <v>1.16315080980568</v>
      </c>
      <c r="CI84">
        <v>-0.916290731874155</v>
      </c>
      <c r="CJ84">
        <v>0.21511137961694499</v>
      </c>
      <c r="CK84">
        <v>2.2300144001592099</v>
      </c>
      <c r="CL84">
        <v>1.16315080980568</v>
      </c>
      <c r="CM84">
        <v>1.9459101490553099</v>
      </c>
    </row>
    <row r="85" spans="1:91" x14ac:dyDescent="0.3">
      <c r="A85">
        <v>92</v>
      </c>
      <c r="B85">
        <v>0.85015092936961001</v>
      </c>
      <c r="C85">
        <v>4.6391850645753703</v>
      </c>
      <c r="D85">
        <v>1.16315080980568</v>
      </c>
      <c r="E85">
        <v>-0.44628710262841897</v>
      </c>
      <c r="F85">
        <v>3.1103993485321202</v>
      </c>
      <c r="G85">
        <v>1.2584609896100101</v>
      </c>
      <c r="H85">
        <v>3.3820145622453799</v>
      </c>
      <c r="I85">
        <v>1.16315080980568</v>
      </c>
      <c r="J85">
        <v>-1.07880966137193</v>
      </c>
      <c r="K85">
        <v>3.1126260250254898</v>
      </c>
      <c r="L85">
        <v>2.9156062290747098</v>
      </c>
      <c r="M85">
        <v>-2.1202635362000901</v>
      </c>
      <c r="N85">
        <v>4.06371351866858</v>
      </c>
      <c r="O85">
        <v>2.6775909936175002</v>
      </c>
      <c r="P85">
        <v>4.6809267983873397</v>
      </c>
      <c r="Q85">
        <v>-0.69314718055994495</v>
      </c>
      <c r="R85">
        <v>1.6213664832993699</v>
      </c>
      <c r="S85">
        <v>2.4578779774000798</v>
      </c>
      <c r="T85">
        <v>3.2561716096119002</v>
      </c>
      <c r="U85">
        <v>2.8237570088141801</v>
      </c>
      <c r="V85">
        <v>2.5510064514925199</v>
      </c>
      <c r="W85">
        <v>1.16315080980568</v>
      </c>
      <c r="X85">
        <v>5.9081101117127703</v>
      </c>
      <c r="Y85">
        <v>1.16315080980568</v>
      </c>
      <c r="Z85">
        <v>1.16315080980568</v>
      </c>
      <c r="AA85">
        <v>-0.916290731874155</v>
      </c>
      <c r="AB85">
        <v>1.62727783056243</v>
      </c>
      <c r="AC85">
        <v>2.75366071235426</v>
      </c>
      <c r="AD85">
        <v>1.16315080980568</v>
      </c>
      <c r="AE85">
        <v>2.0149030205422598</v>
      </c>
      <c r="AF85">
        <v>0.85015092936961001</v>
      </c>
      <c r="AG85">
        <v>4.0844625623676496</v>
      </c>
      <c r="AH85">
        <v>1.16315080980568</v>
      </c>
      <c r="AI85">
        <v>0.69314718055994495</v>
      </c>
      <c r="AJ85">
        <v>2.3204250111223801</v>
      </c>
      <c r="AK85">
        <v>1.2296405510745101</v>
      </c>
      <c r="AL85">
        <v>3.8505730431119201</v>
      </c>
      <c r="AM85">
        <v>1.16315080980568</v>
      </c>
      <c r="AN85">
        <v>-1.07880966137193</v>
      </c>
      <c r="AO85">
        <v>3.1540172525196999</v>
      </c>
      <c r="AP85">
        <v>2.9063544624027702</v>
      </c>
      <c r="AQ85">
        <v>-2.1202635362000901</v>
      </c>
      <c r="AR85">
        <v>4.2082683085404096</v>
      </c>
      <c r="AS85">
        <v>2.7093826463359898</v>
      </c>
      <c r="AT85">
        <v>4.48548534304211</v>
      </c>
      <c r="AU85">
        <v>-2.1202635362000901</v>
      </c>
      <c r="AV85">
        <v>1.7681496035889199</v>
      </c>
      <c r="AW85">
        <v>2.6979998652487098</v>
      </c>
      <c r="AX85">
        <v>2.8326249356838402</v>
      </c>
      <c r="AY85">
        <v>2.8808824318750501</v>
      </c>
      <c r="AZ85">
        <v>1.9080599249242201</v>
      </c>
      <c r="BA85">
        <v>1.16315080980568</v>
      </c>
      <c r="BB85">
        <v>4.8834835084357699</v>
      </c>
      <c r="BC85">
        <v>1.16315080980568</v>
      </c>
      <c r="BD85">
        <v>1.16315080980568</v>
      </c>
      <c r="BE85">
        <v>-0.916290731874155</v>
      </c>
      <c r="BF85">
        <v>1.3987168811184501</v>
      </c>
      <c r="BG85">
        <v>2.04122032885964</v>
      </c>
      <c r="BH85">
        <v>1.16315080980568</v>
      </c>
      <c r="BI85">
        <v>1.96290772542388</v>
      </c>
      <c r="BJ85">
        <v>0.85015092936961001</v>
      </c>
      <c r="BK85">
        <v>5.2214903164347097</v>
      </c>
      <c r="BL85">
        <v>1.16315080980568</v>
      </c>
      <c r="BM85">
        <v>0.69314718055994495</v>
      </c>
      <c r="BN85">
        <v>3.5729072778615198</v>
      </c>
      <c r="BO85">
        <v>1.3110318766193401</v>
      </c>
      <c r="BP85">
        <v>3.3145495749364802</v>
      </c>
      <c r="BQ85">
        <v>1.16315080980568</v>
      </c>
      <c r="BR85">
        <v>-1.07880966137193</v>
      </c>
      <c r="BS85">
        <v>3.13766576944266</v>
      </c>
      <c r="BT85">
        <v>2.9647574692545602</v>
      </c>
      <c r="BU85">
        <v>-2.1202635362000901</v>
      </c>
      <c r="BV85">
        <v>4.1961487616771498</v>
      </c>
      <c r="BW85">
        <v>2.5209170873110298</v>
      </c>
      <c r="BX85">
        <v>4.4421805574936304</v>
      </c>
      <c r="BY85">
        <v>-1.6094379124341001</v>
      </c>
      <c r="BZ85">
        <v>2.5915163848462601</v>
      </c>
      <c r="CA85">
        <v>2.5502261159086399</v>
      </c>
      <c r="CB85">
        <v>3.4499875458315898</v>
      </c>
      <c r="CC85">
        <v>2.6041700706148201</v>
      </c>
      <c r="CD85">
        <v>2.8384934971275002</v>
      </c>
      <c r="CE85">
        <v>1.16315080980568</v>
      </c>
      <c r="CF85">
        <v>6.4835659618756898</v>
      </c>
      <c r="CG85">
        <v>1.16315080980568</v>
      </c>
      <c r="CH85">
        <v>1.16315080980568</v>
      </c>
      <c r="CI85">
        <v>-0.916290731874155</v>
      </c>
      <c r="CJ85">
        <v>1.5496879080283299</v>
      </c>
      <c r="CK85">
        <v>2.5680215564985098</v>
      </c>
      <c r="CL85">
        <v>1.16315080980568</v>
      </c>
      <c r="CM85">
        <v>1.7917594692280501</v>
      </c>
    </row>
    <row r="86" spans="1:91" x14ac:dyDescent="0.3">
      <c r="A86">
        <v>93</v>
      </c>
      <c r="B86">
        <v>-2.0402208285265502</v>
      </c>
      <c r="C86">
        <v>2.2321626286975</v>
      </c>
      <c r="D86">
        <v>-0.44628710262841897</v>
      </c>
      <c r="E86">
        <v>5.1662705856277</v>
      </c>
      <c r="F86">
        <v>4.01512096343171</v>
      </c>
      <c r="G86">
        <v>-0.65392646740666405</v>
      </c>
      <c r="H86">
        <v>5.11619578975675</v>
      </c>
      <c r="I86">
        <v>3.4496700351129301</v>
      </c>
      <c r="J86">
        <v>4.3880087063514299</v>
      </c>
      <c r="K86">
        <v>5.36241829195456</v>
      </c>
      <c r="L86">
        <v>-2.2072749131897198</v>
      </c>
      <c r="M86">
        <v>3.6285985232290101</v>
      </c>
      <c r="N86">
        <v>-1.07880966137193</v>
      </c>
      <c r="O86">
        <v>2.7800607370784798</v>
      </c>
      <c r="P86">
        <v>4.4460572143310202</v>
      </c>
      <c r="Q86">
        <v>5.7437080675285204</v>
      </c>
      <c r="R86">
        <v>-3.2188758248682001</v>
      </c>
      <c r="S86">
        <v>-4.60517018598809</v>
      </c>
      <c r="T86">
        <v>-2.6592600369327801</v>
      </c>
      <c r="U86">
        <v>3.0135721916823202</v>
      </c>
      <c r="V86">
        <v>-1.07880966137193</v>
      </c>
      <c r="W86">
        <v>5.9989365619466799</v>
      </c>
      <c r="X86">
        <v>4.7352330702862604</v>
      </c>
      <c r="Y86">
        <v>4.9913845145041202</v>
      </c>
      <c r="Z86">
        <v>5.5131061134794903</v>
      </c>
      <c r="AA86">
        <v>-0.916290731874155</v>
      </c>
      <c r="AB86">
        <v>-2.81341071676004</v>
      </c>
      <c r="AC86">
        <v>4.7208176095140502</v>
      </c>
      <c r="AD86">
        <v>4.7208176095140502</v>
      </c>
      <c r="AE86">
        <v>-0.16251892949777499</v>
      </c>
      <c r="AF86">
        <v>0.85015092936961001</v>
      </c>
      <c r="AG86">
        <v>5.0290644295646203</v>
      </c>
      <c r="AH86">
        <v>1.16315080980568</v>
      </c>
      <c r="AI86">
        <v>5.16980194431261</v>
      </c>
      <c r="AJ86">
        <v>3.4330189939851099</v>
      </c>
      <c r="AK86">
        <v>2.5664866367804202</v>
      </c>
      <c r="AL86">
        <v>-0.46203545959655901</v>
      </c>
      <c r="AM86">
        <v>1.16315080980568</v>
      </c>
      <c r="AN86">
        <v>-1.07880966137193</v>
      </c>
      <c r="AO86">
        <v>-0.301105092783922</v>
      </c>
      <c r="AP86">
        <v>0.80647586586694897</v>
      </c>
      <c r="AQ86">
        <v>2.6504210882655701</v>
      </c>
      <c r="AR86">
        <v>2.1983350716202499</v>
      </c>
      <c r="AS86">
        <v>0.13976194237515899</v>
      </c>
      <c r="AT86">
        <v>0.77010822169607396</v>
      </c>
      <c r="AU86">
        <v>-2.1202635362000901</v>
      </c>
      <c r="AV86">
        <v>0.92821930273942899</v>
      </c>
      <c r="AW86">
        <v>2.0744289998562899</v>
      </c>
      <c r="AX86">
        <v>2.2813614565424198</v>
      </c>
      <c r="AY86">
        <v>0.57661336430399401</v>
      </c>
      <c r="AZ86">
        <v>4.3280982926483302</v>
      </c>
      <c r="BA86">
        <v>1.16315080980568</v>
      </c>
      <c r="BB86">
        <v>6.4567382579050099</v>
      </c>
      <c r="BC86">
        <v>1.16315080980568</v>
      </c>
      <c r="BD86">
        <v>1.16315080980568</v>
      </c>
      <c r="BE86">
        <v>-0.916290731874155</v>
      </c>
      <c r="BF86">
        <v>-5.1293294387550599E-2</v>
      </c>
      <c r="BG86">
        <v>2.4680995314716201</v>
      </c>
      <c r="BH86">
        <v>1.16315080980568</v>
      </c>
      <c r="BI86">
        <v>1.5129270120532601</v>
      </c>
      <c r="BJ86">
        <v>0.85015092936961001</v>
      </c>
      <c r="BK86">
        <v>5.2197610536422596</v>
      </c>
      <c r="BL86">
        <v>1.16315080980568</v>
      </c>
      <c r="BM86">
        <v>0.69314718055994495</v>
      </c>
      <c r="BN86">
        <v>3.1389664416399001</v>
      </c>
      <c r="BO86">
        <v>2.4212566227115402</v>
      </c>
      <c r="BP86">
        <v>-0.94160853985844495</v>
      </c>
      <c r="BQ86">
        <v>1.16315080980568</v>
      </c>
      <c r="BR86">
        <v>-1.07880966137193</v>
      </c>
      <c r="BS86">
        <v>-0.301105092783922</v>
      </c>
      <c r="BT86">
        <v>-0.71334988787746501</v>
      </c>
      <c r="BU86">
        <v>2.3504224224082102</v>
      </c>
      <c r="BV86">
        <v>2.1353491736181298</v>
      </c>
      <c r="BW86">
        <v>0.13976194237515899</v>
      </c>
      <c r="BX86">
        <v>-1.3862943611198899</v>
      </c>
      <c r="BY86">
        <v>-2.1202635362000901</v>
      </c>
      <c r="BZ86">
        <v>0.92821930273942899</v>
      </c>
      <c r="CA86">
        <v>-4.60517018598809</v>
      </c>
      <c r="CB86">
        <v>-2.6592600369327801</v>
      </c>
      <c r="CC86">
        <v>0.57661336430399401</v>
      </c>
      <c r="CD86">
        <v>4.11120167928852</v>
      </c>
      <c r="CE86">
        <v>1.16315080980568</v>
      </c>
      <c r="CF86">
        <v>5.8811752382133999</v>
      </c>
      <c r="CG86">
        <v>1.16315080980568</v>
      </c>
      <c r="CH86">
        <v>1.16315080980568</v>
      </c>
      <c r="CI86">
        <v>-0.916290731874155</v>
      </c>
      <c r="CJ86">
        <v>-6.1875403718087502E-2</v>
      </c>
      <c r="CK86">
        <v>2.56263899832835</v>
      </c>
      <c r="CL86">
        <v>1.16315080980568</v>
      </c>
      <c r="CM86">
        <v>1.3862943611198899</v>
      </c>
    </row>
    <row r="87" spans="1:91" x14ac:dyDescent="0.3">
      <c r="A87">
        <v>94</v>
      </c>
      <c r="B87">
        <v>0.85015092936961001</v>
      </c>
      <c r="C87">
        <v>4.3882571844245204</v>
      </c>
      <c r="D87">
        <v>1.16315080980568</v>
      </c>
      <c r="E87">
        <v>-0.44628710262841897</v>
      </c>
      <c r="F87">
        <v>3.5088552563686699</v>
      </c>
      <c r="G87">
        <v>1.9358598132018101</v>
      </c>
      <c r="H87">
        <v>-0.94160853985844495</v>
      </c>
      <c r="I87">
        <v>1.16315080980568</v>
      </c>
      <c r="J87">
        <v>-0.18632957819149301</v>
      </c>
      <c r="K87">
        <v>-0.301105092783922</v>
      </c>
      <c r="L87">
        <v>-0.71334988787746501</v>
      </c>
      <c r="M87">
        <v>-2.1202635362000901</v>
      </c>
      <c r="N87">
        <v>2.6898862304745399</v>
      </c>
      <c r="O87">
        <v>0.13976194237515899</v>
      </c>
      <c r="P87">
        <v>-0.430782916092454</v>
      </c>
      <c r="Q87">
        <v>-1.27296567581289</v>
      </c>
      <c r="R87">
        <v>0.92821930273942899</v>
      </c>
      <c r="S87">
        <v>-4.60517018598809</v>
      </c>
      <c r="T87">
        <v>4.0351252025621296</v>
      </c>
      <c r="U87">
        <v>0.57661336430399401</v>
      </c>
      <c r="V87">
        <v>2.0255131996542799</v>
      </c>
      <c r="W87">
        <v>1.16315080980568</v>
      </c>
      <c r="X87">
        <v>5.6815368657088801</v>
      </c>
      <c r="Y87">
        <v>1.16315080980568</v>
      </c>
      <c r="Z87">
        <v>1.16315080980568</v>
      </c>
      <c r="AA87">
        <v>-0.916290731874155</v>
      </c>
      <c r="AB87">
        <v>1.3862943611198899</v>
      </c>
      <c r="AC87">
        <v>2.3869262414277999</v>
      </c>
      <c r="AD87">
        <v>1.16315080980568</v>
      </c>
      <c r="AE87">
        <v>1.21787570949493</v>
      </c>
      <c r="AF87">
        <v>0.85015092936961001</v>
      </c>
      <c r="AG87">
        <v>4.6324934816369803</v>
      </c>
      <c r="AH87">
        <v>1.16315080980568</v>
      </c>
      <c r="AI87">
        <v>0.69314718055994495</v>
      </c>
      <c r="AJ87">
        <v>3.6686767467964199</v>
      </c>
      <c r="AK87">
        <v>1.9358598132018101</v>
      </c>
      <c r="AL87">
        <v>-0.94160853985844495</v>
      </c>
      <c r="AM87">
        <v>1.16315080980568</v>
      </c>
      <c r="AN87">
        <v>-0.18632957819149301</v>
      </c>
      <c r="AO87">
        <v>-0.301105092783922</v>
      </c>
      <c r="AP87">
        <v>1.58514521986506</v>
      </c>
      <c r="AQ87">
        <v>-2.1202635362000901</v>
      </c>
      <c r="AR87">
        <v>2.8367365420635302</v>
      </c>
      <c r="AS87">
        <v>0.13976194237515899</v>
      </c>
      <c r="AT87">
        <v>2.5733752977756099</v>
      </c>
      <c r="AU87">
        <v>0.405465108108164</v>
      </c>
      <c r="AV87">
        <v>0.92821930273942899</v>
      </c>
      <c r="AW87">
        <v>-4.60517018598809</v>
      </c>
      <c r="AX87">
        <v>4.52742483736324</v>
      </c>
      <c r="AY87">
        <v>0.57661336430399401</v>
      </c>
      <c r="AZ87">
        <v>1.67335123817775</v>
      </c>
      <c r="BA87">
        <v>1.16315080980568</v>
      </c>
      <c r="BB87">
        <v>6.1779441140506002</v>
      </c>
      <c r="BC87">
        <v>1.16315080980568</v>
      </c>
      <c r="BD87">
        <v>1.16315080980568</v>
      </c>
      <c r="BE87">
        <v>-0.916290731874155</v>
      </c>
      <c r="BF87">
        <v>1.5325568680981401</v>
      </c>
      <c r="BG87">
        <v>2.25444471766611</v>
      </c>
      <c r="BH87">
        <v>1.16315080980568</v>
      </c>
      <c r="BI87">
        <v>1.57897870494939</v>
      </c>
      <c r="BJ87">
        <v>0.85015092936961001</v>
      </c>
      <c r="BK87">
        <v>4.3537557527068502</v>
      </c>
      <c r="BL87">
        <v>1.16315080980568</v>
      </c>
      <c r="BM87">
        <v>0.69314718055994495</v>
      </c>
      <c r="BN87">
        <v>3.6477970090127099</v>
      </c>
      <c r="BO87">
        <v>1.880990602956</v>
      </c>
      <c r="BP87">
        <v>1.02245092770255</v>
      </c>
      <c r="BQ87">
        <v>1.16315080980568</v>
      </c>
      <c r="BR87">
        <v>-1.07880966137193</v>
      </c>
      <c r="BS87">
        <v>-0.301105092783922</v>
      </c>
      <c r="BT87">
        <v>1.6054298910365601</v>
      </c>
      <c r="BU87">
        <v>-2.1202635362000901</v>
      </c>
      <c r="BV87">
        <v>2.5733752977756099</v>
      </c>
      <c r="BW87">
        <v>0.13976194237515899</v>
      </c>
      <c r="BX87">
        <v>1.0681530811833999</v>
      </c>
      <c r="BY87">
        <v>-1.0498221244986801</v>
      </c>
      <c r="BZ87">
        <v>0.92821930273942899</v>
      </c>
      <c r="CA87">
        <v>-4.60517018598809</v>
      </c>
      <c r="CB87">
        <v>3.7032753343976701</v>
      </c>
      <c r="CC87">
        <v>0.57661336430399401</v>
      </c>
      <c r="CD87">
        <v>1.85629799036563</v>
      </c>
      <c r="CE87">
        <v>1.16315080980568</v>
      </c>
      <c r="CF87">
        <v>6.1840251719444002</v>
      </c>
      <c r="CG87">
        <v>1.16315080980568</v>
      </c>
      <c r="CH87">
        <v>1.16315080980568</v>
      </c>
      <c r="CI87">
        <v>-0.916290731874155</v>
      </c>
      <c r="CJ87">
        <v>1.1151415906193201</v>
      </c>
      <c r="CK87">
        <v>2.42568729012803</v>
      </c>
      <c r="CL87">
        <v>1.16315080980568</v>
      </c>
      <c r="CM87">
        <v>1.3862943611198899</v>
      </c>
    </row>
    <row r="88" spans="1:91" x14ac:dyDescent="0.3">
      <c r="A88">
        <v>95</v>
      </c>
      <c r="B88">
        <v>3.42881254869513</v>
      </c>
      <c r="C88">
        <v>4.5968355491980297</v>
      </c>
      <c r="D88">
        <v>1.16315080980568</v>
      </c>
      <c r="E88">
        <v>-0.44628710262841897</v>
      </c>
      <c r="F88">
        <v>3.8486571298063299</v>
      </c>
      <c r="G88">
        <v>4.1188745599653798</v>
      </c>
      <c r="H88">
        <v>-0.94160853985844495</v>
      </c>
      <c r="I88">
        <v>1.16315080980568</v>
      </c>
      <c r="J88">
        <v>-1.07880966137193</v>
      </c>
      <c r="K88">
        <v>-0.301105092783922</v>
      </c>
      <c r="L88">
        <v>-0.71334988787746501</v>
      </c>
      <c r="M88">
        <v>3.28316431475056</v>
      </c>
      <c r="N88">
        <v>4.5494460372157297</v>
      </c>
      <c r="O88">
        <v>0.13976194237515899</v>
      </c>
      <c r="P88">
        <v>2.7324175575504999</v>
      </c>
      <c r="Q88">
        <v>-0.2484613592985</v>
      </c>
      <c r="R88">
        <v>0.92821930273942899</v>
      </c>
      <c r="S88">
        <v>-4.60517018598809</v>
      </c>
      <c r="T88">
        <v>0.76546784213957098</v>
      </c>
      <c r="U88">
        <v>0.57661336430399401</v>
      </c>
      <c r="V88">
        <v>3.47041245068363</v>
      </c>
      <c r="W88">
        <v>1.16315080980568</v>
      </c>
      <c r="X88">
        <v>5.8391288858042802</v>
      </c>
      <c r="Y88">
        <v>1.16315080980568</v>
      </c>
      <c r="Z88">
        <v>1.16315080980568</v>
      </c>
      <c r="AA88">
        <v>-0.916290731874155</v>
      </c>
      <c r="AB88">
        <v>1.2325602611778499</v>
      </c>
      <c r="AC88">
        <v>2.96578839718092</v>
      </c>
      <c r="AD88">
        <v>1.16315080980568</v>
      </c>
      <c r="AE88">
        <v>1.88251383249652</v>
      </c>
      <c r="AF88">
        <v>2.6454653259105898</v>
      </c>
      <c r="AG88">
        <v>4.6810194982715299</v>
      </c>
      <c r="AH88">
        <v>1.16315080980568</v>
      </c>
      <c r="AI88">
        <v>0.69314718055994495</v>
      </c>
      <c r="AJ88">
        <v>3.6686767467964199</v>
      </c>
      <c r="AK88">
        <v>3.6472759042588598</v>
      </c>
      <c r="AL88">
        <v>-0.94160853985844495</v>
      </c>
      <c r="AM88">
        <v>1.16315080980568</v>
      </c>
      <c r="AN88">
        <v>-1.07880966137193</v>
      </c>
      <c r="AO88">
        <v>-0.301105092783922</v>
      </c>
      <c r="AP88">
        <v>-0.71334988787746501</v>
      </c>
      <c r="AQ88">
        <v>2.6932749155200599</v>
      </c>
      <c r="AR88">
        <v>3.88011945641514</v>
      </c>
      <c r="AS88">
        <v>0.13976194237515899</v>
      </c>
      <c r="AT88">
        <v>-1.3862943611198899</v>
      </c>
      <c r="AU88">
        <v>-2.1202635362000901</v>
      </c>
      <c r="AV88">
        <v>0.92821930273942899</v>
      </c>
      <c r="AW88">
        <v>0.85441532815606802</v>
      </c>
      <c r="AX88">
        <v>-0.38566248081198501</v>
      </c>
      <c r="AY88">
        <v>0.57661336430399401</v>
      </c>
      <c r="AZ88">
        <v>2.2617630984737902</v>
      </c>
      <c r="BA88">
        <v>1.16315080980568</v>
      </c>
      <c r="BB88">
        <v>6.0650402347663004</v>
      </c>
      <c r="BC88">
        <v>1.16315080980568</v>
      </c>
      <c r="BD88">
        <v>1.16315080980568</v>
      </c>
      <c r="BE88">
        <v>-0.916290731874155</v>
      </c>
      <c r="BF88">
        <v>0.46373401623214</v>
      </c>
      <c r="BG88">
        <v>2.4114394979061302</v>
      </c>
      <c r="BH88">
        <v>1.16315080980568</v>
      </c>
      <c r="BI88">
        <v>1.5129270120532601</v>
      </c>
      <c r="BJ88">
        <v>2.8201877010390599</v>
      </c>
      <c r="BK88">
        <v>4.6108540024563904</v>
      </c>
      <c r="BL88">
        <v>1.16315080980568</v>
      </c>
      <c r="BM88">
        <v>6.2203913431779201</v>
      </c>
      <c r="BN88">
        <v>3.6686767467964199</v>
      </c>
      <c r="BO88">
        <v>3.3645333972905598</v>
      </c>
      <c r="BP88">
        <v>2.7113779911948801</v>
      </c>
      <c r="BQ88">
        <v>1.16315080980568</v>
      </c>
      <c r="BR88">
        <v>-1.07880966137193</v>
      </c>
      <c r="BS88">
        <v>-0.301105092783922</v>
      </c>
      <c r="BT88">
        <v>2.6525374911719499</v>
      </c>
      <c r="BU88">
        <v>1.64287268852034</v>
      </c>
      <c r="BV88">
        <v>3.7530272739376902</v>
      </c>
      <c r="BW88">
        <v>0.13976194237515899</v>
      </c>
      <c r="BX88">
        <v>2.15059873599616</v>
      </c>
      <c r="BY88">
        <v>0.47623417899637199</v>
      </c>
      <c r="BZ88">
        <v>0.92821930273942899</v>
      </c>
      <c r="CA88">
        <v>-4.60517018598809</v>
      </c>
      <c r="CB88">
        <v>4.30757244874893</v>
      </c>
      <c r="CC88">
        <v>1.4539530095937101</v>
      </c>
      <c r="CD88">
        <v>2.8261294891678101</v>
      </c>
      <c r="CE88">
        <v>1.16315080980568</v>
      </c>
      <c r="CF88">
        <v>6.4952957669610099</v>
      </c>
      <c r="CG88">
        <v>1.16315080980568</v>
      </c>
      <c r="CH88">
        <v>1.16315080980568</v>
      </c>
      <c r="CI88">
        <v>-0.916290731874155</v>
      </c>
      <c r="CJ88">
        <v>0.322083499169113</v>
      </c>
      <c r="CK88">
        <v>2.7719635268458598</v>
      </c>
      <c r="CL88">
        <v>1.16315080980568</v>
      </c>
      <c r="CM88">
        <v>1.7917594692280501</v>
      </c>
    </row>
    <row r="89" spans="1:91" x14ac:dyDescent="0.3">
      <c r="A89">
        <v>96</v>
      </c>
      <c r="B89">
        <v>0.85015092936961001</v>
      </c>
      <c r="C89">
        <v>3.7954891891721898</v>
      </c>
      <c r="D89">
        <v>1.16315080980568</v>
      </c>
      <c r="E89">
        <v>-0.44628710262841897</v>
      </c>
      <c r="F89">
        <v>1.47247205736094</v>
      </c>
      <c r="G89">
        <v>1.52169899812609</v>
      </c>
      <c r="H89">
        <v>2.7317667277195299</v>
      </c>
      <c r="I89">
        <v>1.16315080980568</v>
      </c>
      <c r="J89">
        <v>-1.07880966137193</v>
      </c>
      <c r="K89">
        <v>-0.301105092783922</v>
      </c>
      <c r="L89">
        <v>0.431782416425538</v>
      </c>
      <c r="M89">
        <v>-2.1202635362000901</v>
      </c>
      <c r="N89">
        <v>0.77472716755236803</v>
      </c>
      <c r="O89">
        <v>0.13976194237515899</v>
      </c>
      <c r="P89">
        <v>-0.430782916092454</v>
      </c>
      <c r="Q89">
        <v>-2.1202635362000901</v>
      </c>
      <c r="R89">
        <v>0.92821930273942899</v>
      </c>
      <c r="S89">
        <v>0.97832612279360798</v>
      </c>
      <c r="T89">
        <v>1.4109869737102601</v>
      </c>
      <c r="U89">
        <v>0.57661336430399401</v>
      </c>
      <c r="V89">
        <v>1.0577902941478501</v>
      </c>
      <c r="W89">
        <v>1.16315080980568</v>
      </c>
      <c r="X89">
        <v>4.7522099286374102</v>
      </c>
      <c r="Y89">
        <v>1.16315080980568</v>
      </c>
      <c r="Z89">
        <v>1.16315080980568</v>
      </c>
      <c r="AA89">
        <v>-0.916290731874155</v>
      </c>
      <c r="AB89">
        <v>0.29266961396281999</v>
      </c>
      <c r="AC89">
        <v>1.98650354602057</v>
      </c>
      <c r="AD89">
        <v>1.16315080980568</v>
      </c>
      <c r="AE89">
        <v>1.5282278570085599</v>
      </c>
      <c r="AF89">
        <v>0.85015092936961001</v>
      </c>
      <c r="AG89">
        <v>4.82679258093036</v>
      </c>
      <c r="AH89">
        <v>1.16315080980568</v>
      </c>
      <c r="AI89">
        <v>5.7354749213886898</v>
      </c>
      <c r="AJ89">
        <v>3.6152329139456398</v>
      </c>
      <c r="AK89">
        <v>2.0122327919863898</v>
      </c>
      <c r="AL89">
        <v>4.0488240469202896</v>
      </c>
      <c r="AM89">
        <v>1.16315080980568</v>
      </c>
      <c r="AN89">
        <v>-1.07880966137193</v>
      </c>
      <c r="AO89">
        <v>-0.301105092783922</v>
      </c>
      <c r="AP89">
        <v>2.5055259369907401</v>
      </c>
      <c r="AQ89">
        <v>-0.27443684570176002</v>
      </c>
      <c r="AR89">
        <v>3.1822118404966102</v>
      </c>
      <c r="AS89">
        <v>0.13976194237515899</v>
      </c>
      <c r="AT89">
        <v>2.5733752977756099</v>
      </c>
      <c r="AU89">
        <v>-4.08219945202552E-2</v>
      </c>
      <c r="AV89">
        <v>0.92821930273942899</v>
      </c>
      <c r="AW89">
        <v>0.887891257352457</v>
      </c>
      <c r="AX89">
        <v>4.1201747389231196</v>
      </c>
      <c r="AY89">
        <v>0.94390589890712795</v>
      </c>
      <c r="AZ89">
        <v>3.6689318163042399</v>
      </c>
      <c r="BA89">
        <v>1.16315080980568</v>
      </c>
      <c r="BB89">
        <v>6.1447219709580301</v>
      </c>
      <c r="BC89">
        <v>1.16315080980568</v>
      </c>
      <c r="BD89">
        <v>1.16315080980568</v>
      </c>
      <c r="BE89">
        <v>-0.916290731874155</v>
      </c>
      <c r="BF89">
        <v>0.17395330712343801</v>
      </c>
      <c r="BG89">
        <v>3.1000922888782299</v>
      </c>
      <c r="BH89">
        <v>1.16315080980568</v>
      </c>
      <c r="BI89">
        <v>2.05027016437956</v>
      </c>
      <c r="BJ89">
        <v>0.85015092936961001</v>
      </c>
      <c r="BK89">
        <v>4.8342958089798502</v>
      </c>
      <c r="BL89">
        <v>1.16315080980568</v>
      </c>
      <c r="BM89">
        <v>0.69314718055994495</v>
      </c>
      <c r="BN89">
        <v>3.6983346128846901</v>
      </c>
      <c r="BO89">
        <v>1.63510565918268</v>
      </c>
      <c r="BP89">
        <v>4.1685239603963504</v>
      </c>
      <c r="BQ89">
        <v>1.16315080980568</v>
      </c>
      <c r="BR89">
        <v>-1.07880966137193</v>
      </c>
      <c r="BS89">
        <v>-0.301105092783922</v>
      </c>
      <c r="BT89">
        <v>2.6326080059353498</v>
      </c>
      <c r="BU89">
        <v>-2.1202635362000901</v>
      </c>
      <c r="BV89">
        <v>3.4525240088275</v>
      </c>
      <c r="BW89">
        <v>0.13976194237515899</v>
      </c>
      <c r="BX89">
        <v>2.5733752977756099</v>
      </c>
      <c r="BY89">
        <v>-2.1202635362000901</v>
      </c>
      <c r="BZ89">
        <v>0.92821930273942899</v>
      </c>
      <c r="CA89">
        <v>0.431782416425538</v>
      </c>
      <c r="CB89">
        <v>3.85756681963209</v>
      </c>
      <c r="CC89">
        <v>0.57661336430399401</v>
      </c>
      <c r="CD89">
        <v>3.2642315265890001</v>
      </c>
      <c r="CE89">
        <v>1.16315080980568</v>
      </c>
      <c r="CF89">
        <v>6.6343967990034196</v>
      </c>
      <c r="CG89">
        <v>1.16315080980568</v>
      </c>
      <c r="CH89">
        <v>1.16315080980568</v>
      </c>
      <c r="CI89">
        <v>-0.916290731874155</v>
      </c>
      <c r="CJ89">
        <v>0.97077891715822495</v>
      </c>
      <c r="CK89">
        <v>2.7942278973432599</v>
      </c>
      <c r="CL89">
        <v>1.16315080980568</v>
      </c>
      <c r="CM89">
        <v>1.9459101490553099</v>
      </c>
    </row>
    <row r="90" spans="1:91" x14ac:dyDescent="0.3">
      <c r="A90">
        <v>98</v>
      </c>
      <c r="B90">
        <v>4.1196873698939003</v>
      </c>
      <c r="C90">
        <v>4.7581487505851703</v>
      </c>
      <c r="D90">
        <v>1.16315080980568</v>
      </c>
      <c r="E90">
        <v>-0.44628710262841897</v>
      </c>
      <c r="F90">
        <v>3.3116373049495098</v>
      </c>
      <c r="G90">
        <v>1.5810384379124001</v>
      </c>
      <c r="H90">
        <v>4.6381212861277801</v>
      </c>
      <c r="I90">
        <v>5.1822890404879098</v>
      </c>
      <c r="J90">
        <v>1.3812818192963501</v>
      </c>
      <c r="K90">
        <v>4.1610681942650096</v>
      </c>
      <c r="L90">
        <v>3.6076693986883899</v>
      </c>
      <c r="M90">
        <v>0.55388511322643796</v>
      </c>
      <c r="N90">
        <v>4.4954669208961304</v>
      </c>
      <c r="O90">
        <v>3.7369550773454998</v>
      </c>
      <c r="P90">
        <v>5.4866209950195399</v>
      </c>
      <c r="Q90">
        <v>1.49514876603197</v>
      </c>
      <c r="R90">
        <v>4.0361856480485701</v>
      </c>
      <c r="S90">
        <v>3.3988613218646102</v>
      </c>
      <c r="T90">
        <v>3.5650154668915501</v>
      </c>
      <c r="U90">
        <v>3.6352149295282401</v>
      </c>
      <c r="V90">
        <v>3.0416612054423902</v>
      </c>
      <c r="W90">
        <v>3.1214834788595498</v>
      </c>
      <c r="X90">
        <v>6.1740360726571399</v>
      </c>
      <c r="Y90">
        <v>4.47403591796329</v>
      </c>
      <c r="Z90">
        <v>1.16315080980568</v>
      </c>
      <c r="AA90">
        <v>-0.916290731874155</v>
      </c>
      <c r="AB90">
        <v>1.9430489167742799</v>
      </c>
      <c r="AC90">
        <v>2.9663034628631801</v>
      </c>
      <c r="AD90">
        <v>1.16315080980568</v>
      </c>
      <c r="AE90">
        <v>2.4024304279637598</v>
      </c>
      <c r="AF90">
        <v>3.9335887833427101</v>
      </c>
      <c r="AG90">
        <v>4.6550074208352603</v>
      </c>
      <c r="AH90">
        <v>1.16315080980568</v>
      </c>
      <c r="AI90">
        <v>0.69314718055994495</v>
      </c>
      <c r="AJ90">
        <v>2.6892071133007298</v>
      </c>
      <c r="AK90">
        <v>0.75141608868392096</v>
      </c>
      <c r="AL90">
        <v>4.3095903414091703</v>
      </c>
      <c r="AM90">
        <v>1.16315080980568</v>
      </c>
      <c r="AN90">
        <v>-1.07880966137193</v>
      </c>
      <c r="AO90">
        <v>3.93885965938171</v>
      </c>
      <c r="AP90">
        <v>3.3318473035273599</v>
      </c>
      <c r="AQ90">
        <v>-2.1202635362000901</v>
      </c>
      <c r="AR90">
        <v>4.2656332579940299</v>
      </c>
      <c r="AS90">
        <v>3.5082564539555601</v>
      </c>
      <c r="AT90">
        <v>5.1003541137641299</v>
      </c>
      <c r="AU90">
        <v>-2.1202635362000901</v>
      </c>
      <c r="AV90">
        <v>3.6671449619679302</v>
      </c>
      <c r="AW90">
        <v>2.9502117582521801</v>
      </c>
      <c r="AX90">
        <v>3.3488509012899499</v>
      </c>
      <c r="AY90">
        <v>3.37451111639965</v>
      </c>
      <c r="AZ90">
        <v>2.7389026645849701</v>
      </c>
      <c r="BA90">
        <v>2.7707119622269198</v>
      </c>
      <c r="BB90">
        <v>6.1799131286253104</v>
      </c>
      <c r="BC90">
        <v>1.16315080980568</v>
      </c>
      <c r="BD90">
        <v>1.16315080980568</v>
      </c>
      <c r="BE90">
        <v>-0.916290731874155</v>
      </c>
      <c r="BF90">
        <v>1.6752256529720999</v>
      </c>
      <c r="BG90">
        <v>2.3860067011331201</v>
      </c>
      <c r="BH90">
        <v>1.16315080980568</v>
      </c>
      <c r="BI90">
        <v>1.5260563034950501</v>
      </c>
      <c r="BJ90">
        <v>4.0120493194952704</v>
      </c>
      <c r="BK90">
        <v>4.6241881918238503</v>
      </c>
      <c r="BL90">
        <v>1.16315080980568</v>
      </c>
      <c r="BM90">
        <v>0.69314718055994495</v>
      </c>
      <c r="BN90">
        <v>3.1954024686825599</v>
      </c>
      <c r="BO90">
        <v>2.20937271127187</v>
      </c>
      <c r="BP90">
        <v>4.17607814724877</v>
      </c>
      <c r="BQ90">
        <v>1.16315080980568</v>
      </c>
      <c r="BR90">
        <v>0.59332684527773405</v>
      </c>
      <c r="BS90">
        <v>3.6594506434231202</v>
      </c>
      <c r="BT90">
        <v>3.16716138918152</v>
      </c>
      <c r="BU90">
        <v>-1.17118298150295</v>
      </c>
      <c r="BV90">
        <v>4.2799939091087298</v>
      </c>
      <c r="BW90">
        <v>3.299164656097</v>
      </c>
      <c r="BX90">
        <v>5.0097015249361601</v>
      </c>
      <c r="BY90">
        <v>0.95935022133460202</v>
      </c>
      <c r="BZ90">
        <v>3.5590554662777398</v>
      </c>
      <c r="CA90">
        <v>2.8746939451769302</v>
      </c>
      <c r="CB90">
        <v>3.2936121709822199</v>
      </c>
      <c r="CC90">
        <v>3.1535903581695699</v>
      </c>
      <c r="CD90">
        <v>2.79545039138304</v>
      </c>
      <c r="CE90">
        <v>2.8741294517947402</v>
      </c>
      <c r="CF90">
        <v>5.9581662617064701</v>
      </c>
      <c r="CG90">
        <v>2.99172425215645</v>
      </c>
      <c r="CH90">
        <v>1.16315080980568</v>
      </c>
      <c r="CI90">
        <v>-0.916290731874155</v>
      </c>
      <c r="CJ90">
        <v>1.46325540225602</v>
      </c>
      <c r="CK90">
        <v>2.7555697170701898</v>
      </c>
      <c r="CL90">
        <v>1.16315080980568</v>
      </c>
      <c r="CM90">
        <v>2.3978952727983698</v>
      </c>
    </row>
    <row r="91" spans="1:91" x14ac:dyDescent="0.3">
      <c r="A91">
        <v>101</v>
      </c>
      <c r="B91">
        <v>0.85015092936961001</v>
      </c>
      <c r="C91">
        <v>4.5955238089362904</v>
      </c>
      <c r="D91">
        <v>1.16315080980568</v>
      </c>
      <c r="E91">
        <v>-0.44628710262841897</v>
      </c>
      <c r="F91">
        <v>3.1701056604987699</v>
      </c>
      <c r="G91">
        <v>1.89461685466776</v>
      </c>
      <c r="H91">
        <v>-0.94160853985844495</v>
      </c>
      <c r="I91">
        <v>1.16315080980568</v>
      </c>
      <c r="J91">
        <v>2.7960610784249198</v>
      </c>
      <c r="K91">
        <v>-0.301105092783922</v>
      </c>
      <c r="L91">
        <v>2.7140322727797601</v>
      </c>
      <c r="M91">
        <v>1.3862943611198899</v>
      </c>
      <c r="N91">
        <v>3.9220713153281302E-2</v>
      </c>
      <c r="O91">
        <v>0.13976194237515899</v>
      </c>
      <c r="P91">
        <v>-1.3862943611198899</v>
      </c>
      <c r="Q91">
        <v>-1.0498221244986801</v>
      </c>
      <c r="R91">
        <v>0.92821930273942899</v>
      </c>
      <c r="S91">
        <v>0.887891257352457</v>
      </c>
      <c r="T91">
        <v>1.5325568680981401</v>
      </c>
      <c r="U91">
        <v>0.57661336430399401</v>
      </c>
      <c r="V91">
        <v>2.49155119250667</v>
      </c>
      <c r="W91">
        <v>1.16315080980568</v>
      </c>
      <c r="X91">
        <v>5.9048167403823104</v>
      </c>
      <c r="Y91">
        <v>1.16315080980568</v>
      </c>
      <c r="Z91">
        <v>1.16315080980568</v>
      </c>
      <c r="AA91">
        <v>-0.916290731874155</v>
      </c>
      <c r="AB91">
        <v>3.7565381025877498</v>
      </c>
      <c r="AC91">
        <v>2.2955604780570802</v>
      </c>
      <c r="AD91">
        <v>1.16315080980568</v>
      </c>
      <c r="AE91">
        <v>1.4861396960896101</v>
      </c>
      <c r="AF91">
        <v>4.7884912431151303</v>
      </c>
      <c r="AG91">
        <v>4.84316294015251</v>
      </c>
      <c r="AH91">
        <v>1.16315080980568</v>
      </c>
      <c r="AI91">
        <v>5.7422015845601502</v>
      </c>
      <c r="AJ91">
        <v>3.3914836894745202</v>
      </c>
      <c r="AK91">
        <v>3.2630840795325202</v>
      </c>
      <c r="AL91">
        <v>0.56531380905006001</v>
      </c>
      <c r="AM91">
        <v>1.16315080980568</v>
      </c>
      <c r="AN91">
        <v>4.7943018347105903</v>
      </c>
      <c r="AO91">
        <v>-0.301105092783922</v>
      </c>
      <c r="AP91">
        <v>-0.71334988787746501</v>
      </c>
      <c r="AQ91">
        <v>1.5539252025038399</v>
      </c>
      <c r="AR91">
        <v>2.1983350716202499</v>
      </c>
      <c r="AS91">
        <v>0.79750719588418795</v>
      </c>
      <c r="AT91">
        <v>2.0554049638515899</v>
      </c>
      <c r="AU91">
        <v>0.69813472207098404</v>
      </c>
      <c r="AV91">
        <v>0.92821930273942899</v>
      </c>
      <c r="AW91">
        <v>-0.57981849525294205</v>
      </c>
      <c r="AX91">
        <v>1.9586853405440401</v>
      </c>
      <c r="AY91">
        <v>2.4414770918606599</v>
      </c>
      <c r="AZ91">
        <v>2.2945529212967801</v>
      </c>
      <c r="BA91">
        <v>1.16315080980568</v>
      </c>
      <c r="BB91">
        <v>0.398776119957368</v>
      </c>
      <c r="BC91">
        <v>1.16315080980568</v>
      </c>
      <c r="BD91">
        <v>1.16315080980568</v>
      </c>
      <c r="BE91">
        <v>-0.916290731874155</v>
      </c>
      <c r="BF91">
        <v>3.2561716096119002</v>
      </c>
      <c r="BG91">
        <v>-0.127833371509885</v>
      </c>
      <c r="BH91">
        <v>1.16315080980568</v>
      </c>
      <c r="BI91">
        <v>1.36353737399727</v>
      </c>
      <c r="BJ91">
        <v>0.85015092936961001</v>
      </c>
      <c r="BK91">
        <v>4.6784206477276804</v>
      </c>
      <c r="BL91">
        <v>1.16315080980568</v>
      </c>
      <c r="BM91">
        <v>0.69314718055994495</v>
      </c>
      <c r="BN91">
        <v>3.47815842279828</v>
      </c>
      <c r="BO91">
        <v>2.8478121434773702</v>
      </c>
      <c r="BP91">
        <v>8.6177696241052398E-2</v>
      </c>
      <c r="BQ91">
        <v>1.16315080980568</v>
      </c>
      <c r="BR91">
        <v>3.3897993367097898</v>
      </c>
      <c r="BS91">
        <v>-0.301105092783922</v>
      </c>
      <c r="BT91">
        <v>2.49155119250667</v>
      </c>
      <c r="BU91">
        <v>1.65249740189455</v>
      </c>
      <c r="BV91">
        <v>3.9220713153281302E-2</v>
      </c>
      <c r="BW91">
        <v>0.13976194237515899</v>
      </c>
      <c r="BX91">
        <v>1.5727739280625099</v>
      </c>
      <c r="BY91">
        <v>-0.84397007029452897</v>
      </c>
      <c r="BZ91">
        <v>0.92821930273942899</v>
      </c>
      <c r="CA91">
        <v>1.7298840655099701</v>
      </c>
      <c r="CB91">
        <v>2.3331142980288702</v>
      </c>
      <c r="CC91">
        <v>1.3244189574017999</v>
      </c>
      <c r="CD91">
        <v>2.4748563139345001</v>
      </c>
      <c r="CE91">
        <v>1.16315080980568</v>
      </c>
      <c r="CF91">
        <v>6.0404927781753397</v>
      </c>
      <c r="CG91">
        <v>1.16315080980568</v>
      </c>
      <c r="CH91">
        <v>1.16315080980568</v>
      </c>
      <c r="CI91">
        <v>-0.916290731874155</v>
      </c>
      <c r="CJ91">
        <v>3.8312466954008602</v>
      </c>
      <c r="CK91">
        <v>2.20937271127187</v>
      </c>
      <c r="CL91">
        <v>1.16315080980568</v>
      </c>
      <c r="CM91">
        <v>1.3862943611198899</v>
      </c>
    </row>
    <row r="92" spans="1:91" x14ac:dyDescent="0.3">
      <c r="A92">
        <v>102</v>
      </c>
      <c r="B92">
        <v>3.4407385562826902</v>
      </c>
      <c r="C92">
        <v>4.8853743685839097</v>
      </c>
      <c r="D92">
        <v>1.16315080980568</v>
      </c>
      <c r="E92">
        <v>5.36241829195456</v>
      </c>
      <c r="F92">
        <v>3.60631273045697</v>
      </c>
      <c r="G92">
        <v>2.6056482674841299</v>
      </c>
      <c r="H92">
        <v>-0.94160853985844495</v>
      </c>
      <c r="I92">
        <v>1.16315080980568</v>
      </c>
      <c r="J92">
        <v>0.54812140850968805</v>
      </c>
      <c r="K92">
        <v>-0.301105092783922</v>
      </c>
      <c r="L92">
        <v>1.43983512804792</v>
      </c>
      <c r="M92">
        <v>2.5201129055226201</v>
      </c>
      <c r="N92">
        <v>2.9982291537525798</v>
      </c>
      <c r="O92">
        <v>0.13976194237515899</v>
      </c>
      <c r="P92">
        <v>3.2835393381939202</v>
      </c>
      <c r="Q92">
        <v>1.60341984010854</v>
      </c>
      <c r="R92">
        <v>0.92821930273942899</v>
      </c>
      <c r="S92">
        <v>0.10436001532424299</v>
      </c>
      <c r="T92">
        <v>2.1690537003695201</v>
      </c>
      <c r="U92">
        <v>1.5260563034950501</v>
      </c>
      <c r="V92">
        <v>3.0454743654488099</v>
      </c>
      <c r="W92">
        <v>1.16315080980568</v>
      </c>
      <c r="X92">
        <v>6.3550828301808897</v>
      </c>
      <c r="Y92">
        <v>1.16315080980568</v>
      </c>
      <c r="Z92">
        <v>1.16315080980568</v>
      </c>
      <c r="AA92">
        <v>-0.916290731874155</v>
      </c>
      <c r="AB92">
        <v>1.52169899812609</v>
      </c>
      <c r="AC92">
        <v>3.0478502278161002</v>
      </c>
      <c r="AD92">
        <v>1.16315080980568</v>
      </c>
      <c r="AE92">
        <v>2.34468626901268</v>
      </c>
      <c r="AF92">
        <v>3.56189799235315</v>
      </c>
      <c r="AG92">
        <v>5.0857427665830599</v>
      </c>
      <c r="AH92">
        <v>1.16315080980568</v>
      </c>
      <c r="AI92">
        <v>5.3703123937191801</v>
      </c>
      <c r="AJ92">
        <v>3.8678621096423802</v>
      </c>
      <c r="AK92">
        <v>2.7033726115510999</v>
      </c>
      <c r="AL92">
        <v>0.36464311358790902</v>
      </c>
      <c r="AM92">
        <v>1.16315080980568</v>
      </c>
      <c r="AN92">
        <v>-0.18632957819149301</v>
      </c>
      <c r="AO92">
        <v>-0.301105092783922</v>
      </c>
      <c r="AP92">
        <v>2.8604851241459701</v>
      </c>
      <c r="AQ92">
        <v>2.2834022735772699</v>
      </c>
      <c r="AR92">
        <v>3.2973172511747602</v>
      </c>
      <c r="AS92">
        <v>0.13976194237515899</v>
      </c>
      <c r="AT92">
        <v>3.6367963742437102</v>
      </c>
      <c r="AU92">
        <v>1.7578579175523701</v>
      </c>
      <c r="AV92">
        <v>0.92821930273942899</v>
      </c>
      <c r="AW92">
        <v>0.83724752453370199</v>
      </c>
      <c r="AX92">
        <v>2.7363136663750698</v>
      </c>
      <c r="AY92">
        <v>2.4114394979061302</v>
      </c>
      <c r="AZ92">
        <v>2.9585494824262799</v>
      </c>
      <c r="BA92">
        <v>1.16315080980568</v>
      </c>
      <c r="BB92">
        <v>6.7428570506081096</v>
      </c>
      <c r="BC92">
        <v>1.16315080980568</v>
      </c>
      <c r="BD92">
        <v>1.16315080980568</v>
      </c>
      <c r="BE92">
        <v>-0.916290731874155</v>
      </c>
      <c r="BF92">
        <v>1.27256559579155</v>
      </c>
      <c r="BG92">
        <v>3.04642538786951</v>
      </c>
      <c r="BH92">
        <v>1.16315080980568</v>
      </c>
      <c r="BI92">
        <v>2.2202898502672199</v>
      </c>
      <c r="BJ92">
        <v>3.32323584019244</v>
      </c>
      <c r="BK92">
        <v>4.9323854227751998</v>
      </c>
      <c r="BL92">
        <v>1.16315080980568</v>
      </c>
      <c r="BM92">
        <v>5.2914941411999097</v>
      </c>
      <c r="BN92">
        <v>3.56133013316696</v>
      </c>
      <c r="BO92">
        <v>2.2385797630181301</v>
      </c>
      <c r="BP92">
        <v>0.27002713721305999</v>
      </c>
      <c r="BQ92">
        <v>1.16315080980568</v>
      </c>
      <c r="BR92">
        <v>0.76080582903376004</v>
      </c>
      <c r="BS92">
        <v>-0.301105092783922</v>
      </c>
      <c r="BT92">
        <v>2.2192034840549901</v>
      </c>
      <c r="BU92">
        <v>1.4255150742731699</v>
      </c>
      <c r="BV92">
        <v>2.66653352089928</v>
      </c>
      <c r="BW92">
        <v>0.13976194237515899</v>
      </c>
      <c r="BX92">
        <v>2.78068089213712</v>
      </c>
      <c r="BY92">
        <v>1.0473189942805601</v>
      </c>
      <c r="BZ92">
        <v>0.92821930273942899</v>
      </c>
      <c r="CA92">
        <v>-1.3862943611198899</v>
      </c>
      <c r="CB92">
        <v>1.0508216248317599</v>
      </c>
      <c r="CC92">
        <v>1.16315080980568</v>
      </c>
      <c r="CD92">
        <v>2.5313130226021601</v>
      </c>
      <c r="CE92">
        <v>1.16315080980568</v>
      </c>
      <c r="CF92">
        <v>6.6174297155849402</v>
      </c>
      <c r="CG92">
        <v>1.16315080980568</v>
      </c>
      <c r="CH92">
        <v>1.16315080980568</v>
      </c>
      <c r="CI92">
        <v>-0.916290731874155</v>
      </c>
      <c r="CJ92">
        <v>0.48858001481867103</v>
      </c>
      <c r="CK92">
        <v>2.7330679640775002</v>
      </c>
      <c r="CL92">
        <v>1.16315080980568</v>
      </c>
      <c r="CM92">
        <v>2.3025850929940499</v>
      </c>
    </row>
    <row r="93" spans="1:91" x14ac:dyDescent="0.3">
      <c r="A93">
        <v>103</v>
      </c>
      <c r="B93">
        <v>4.50689561671975</v>
      </c>
      <c r="C93">
        <v>4.7331235502985498</v>
      </c>
      <c r="D93">
        <v>6.0085674550076398</v>
      </c>
      <c r="E93">
        <v>4.1543415361284</v>
      </c>
      <c r="F93">
        <v>4.0955105488620704</v>
      </c>
      <c r="G93">
        <v>3.5912666252469401</v>
      </c>
      <c r="H93">
        <v>1.79342474854712</v>
      </c>
      <c r="I93">
        <v>4.8920018969850299</v>
      </c>
      <c r="J93">
        <v>3.53660201866836</v>
      </c>
      <c r="K93">
        <v>3.7309806301325699</v>
      </c>
      <c r="L93">
        <v>2.3850863145057901</v>
      </c>
      <c r="M93">
        <v>2.3350522831315499</v>
      </c>
      <c r="N93">
        <v>4.64870848800257</v>
      </c>
      <c r="O93">
        <v>3.26270130440823</v>
      </c>
      <c r="P93">
        <v>4.5000318678647897</v>
      </c>
      <c r="Q93">
        <v>3.0842009215416</v>
      </c>
      <c r="R93">
        <v>2.6440448711263</v>
      </c>
      <c r="S93">
        <v>3.38099467434464</v>
      </c>
      <c r="T93">
        <v>3.4160859941559099</v>
      </c>
      <c r="U93">
        <v>-0.44628710262841897</v>
      </c>
      <c r="V93">
        <v>2.5817308344235399</v>
      </c>
      <c r="W93">
        <v>6.8458692369095901</v>
      </c>
      <c r="X93">
        <v>5.2980673352928296</v>
      </c>
      <c r="Y93">
        <v>3.6988297849671001</v>
      </c>
      <c r="Z93">
        <v>4.1245504042791703</v>
      </c>
      <c r="AA93">
        <v>6.4350921163104999</v>
      </c>
      <c r="AB93">
        <v>3.4461707473048899</v>
      </c>
      <c r="AC93">
        <v>3.6803431230916499</v>
      </c>
      <c r="AD93">
        <v>5.6292385100356803</v>
      </c>
      <c r="AE93">
        <v>1.7681496035889199</v>
      </c>
      <c r="AF93">
        <v>4.8158362157911903</v>
      </c>
      <c r="AG93">
        <v>4.9332501630467096</v>
      </c>
      <c r="AH93">
        <v>6.0348352908057903</v>
      </c>
      <c r="AI93">
        <v>4.0314047624482301</v>
      </c>
      <c r="AJ93">
        <v>4.2636653068388002</v>
      </c>
      <c r="AK93">
        <v>3.6790816116338299</v>
      </c>
      <c r="AL93">
        <v>1.70292825552144</v>
      </c>
      <c r="AM93">
        <v>5.2486543215289396</v>
      </c>
      <c r="AN93">
        <v>3.97687397774776</v>
      </c>
      <c r="AO93">
        <v>3.91840261239218</v>
      </c>
      <c r="AP93">
        <v>3.2457124788217602</v>
      </c>
      <c r="AQ93">
        <v>2.4414770918606599</v>
      </c>
      <c r="AR93">
        <v>4.8299124586659996</v>
      </c>
      <c r="AS93">
        <v>3.4682327829983102</v>
      </c>
      <c r="AT93">
        <v>5.1298987149230699</v>
      </c>
      <c r="AU93">
        <v>3.3261145755378001</v>
      </c>
      <c r="AV93">
        <v>3.2244602031621001</v>
      </c>
      <c r="AW93">
        <v>3.4078419243808198</v>
      </c>
      <c r="AX93">
        <v>3.59731226058845</v>
      </c>
      <c r="AY93">
        <v>2.28238238567653</v>
      </c>
      <c r="AZ93">
        <v>2.6504210882655701</v>
      </c>
      <c r="BA93">
        <v>6.8259593686799498</v>
      </c>
      <c r="BB93">
        <v>5.6253163013767704</v>
      </c>
      <c r="BC93">
        <v>3.7563044304287301</v>
      </c>
      <c r="BD93">
        <v>4.2464932393786903</v>
      </c>
      <c r="BE93">
        <v>5.8381093841066196</v>
      </c>
      <c r="BF93">
        <v>3.5593400827589501</v>
      </c>
      <c r="BG93">
        <v>3.68637632389582</v>
      </c>
      <c r="BH93">
        <v>5.6095816792573698</v>
      </c>
      <c r="BI93">
        <v>0.32930374714260002</v>
      </c>
      <c r="BJ93">
        <v>3.8682800824802301</v>
      </c>
      <c r="BK93">
        <v>4.978938207353</v>
      </c>
      <c r="BL93">
        <v>4.86337195311736</v>
      </c>
      <c r="BM93">
        <v>4.1699157490691698</v>
      </c>
      <c r="BN93">
        <v>3.5007410119984201</v>
      </c>
      <c r="BO93">
        <v>2.8501282996952</v>
      </c>
      <c r="BP93">
        <v>0.24686007793152601</v>
      </c>
      <c r="BQ93">
        <v>3.0238337036648701</v>
      </c>
      <c r="BR93">
        <v>2.5423890852013602</v>
      </c>
      <c r="BS93">
        <v>3.01406323023871</v>
      </c>
      <c r="BT93">
        <v>2.46470394247048</v>
      </c>
      <c r="BU93">
        <v>2.1102132003465899</v>
      </c>
      <c r="BV93">
        <v>4.1733097665203998</v>
      </c>
      <c r="BW93">
        <v>2.7127060126383999</v>
      </c>
      <c r="BX93">
        <v>3.0387917630144399</v>
      </c>
      <c r="BY93">
        <v>2.4923786646266999</v>
      </c>
      <c r="BZ93">
        <v>1.03673688495002</v>
      </c>
      <c r="CA93">
        <v>2.7978909051019998</v>
      </c>
      <c r="CB93">
        <v>2.78068089213712</v>
      </c>
      <c r="CC93">
        <v>-0.44628710262841897</v>
      </c>
      <c r="CD93">
        <v>2.37954613413017</v>
      </c>
      <c r="CE93">
        <v>6.3086447403485701</v>
      </c>
      <c r="CF93">
        <v>5.8158603780615499</v>
      </c>
      <c r="CG93">
        <v>3.5237099561375498</v>
      </c>
      <c r="CH93">
        <v>3.5248888540047099</v>
      </c>
      <c r="CI93">
        <v>5.86969231517807</v>
      </c>
      <c r="CJ93">
        <v>3.1846983730666101</v>
      </c>
      <c r="CK93">
        <v>3.26804686887465</v>
      </c>
      <c r="CL93">
        <v>5.16158084297457</v>
      </c>
      <c r="CM93">
        <v>0.69314718055994495</v>
      </c>
    </row>
    <row r="94" spans="1:91" x14ac:dyDescent="0.3">
      <c r="A94">
        <v>104</v>
      </c>
      <c r="B94">
        <v>4.0619935320044398</v>
      </c>
      <c r="C94">
        <v>3.9661323310751802</v>
      </c>
      <c r="D94">
        <v>4.03033923224619</v>
      </c>
      <c r="E94">
        <v>4.0766896269833799</v>
      </c>
      <c r="F94">
        <v>3.57262649728969</v>
      </c>
      <c r="G94">
        <v>1.73165554515835</v>
      </c>
      <c r="H94">
        <v>1.22671229129543</v>
      </c>
      <c r="I94">
        <v>4.1128391448582704</v>
      </c>
      <c r="J94">
        <v>2.3664984187377001</v>
      </c>
      <c r="K94">
        <v>2.27521389619791</v>
      </c>
      <c r="L94">
        <v>1.88555334851442</v>
      </c>
      <c r="M94">
        <v>2.2407096892759601</v>
      </c>
      <c r="N94">
        <v>3.8969093676180999</v>
      </c>
      <c r="O94">
        <v>1.89311196348834</v>
      </c>
      <c r="P94">
        <v>1.7369512327330601</v>
      </c>
      <c r="Q94">
        <v>2.7298116928837199</v>
      </c>
      <c r="R94">
        <v>3.5287107019611099</v>
      </c>
      <c r="S94">
        <v>1.44220199305819</v>
      </c>
      <c r="T94">
        <v>2.3542283261458801</v>
      </c>
      <c r="U94">
        <v>1.4085449700547099</v>
      </c>
      <c r="V94">
        <v>1.5303947050936499</v>
      </c>
      <c r="W94">
        <v>6.2633030199609498</v>
      </c>
      <c r="X94">
        <v>5.4869108801028403</v>
      </c>
      <c r="Y94">
        <v>3.7254524343447799</v>
      </c>
      <c r="Z94">
        <v>4.0463790579272203</v>
      </c>
      <c r="AA94">
        <v>6.2891217025818396</v>
      </c>
      <c r="AB94">
        <v>2.6071242825122498</v>
      </c>
      <c r="AC94">
        <v>3.2252554318322399</v>
      </c>
      <c r="AD94">
        <v>3.89018631081897</v>
      </c>
      <c r="AE94">
        <v>1.8033586050714101</v>
      </c>
      <c r="AF94">
        <v>3.3641875560282499</v>
      </c>
      <c r="AG94">
        <v>4.0314047624482301</v>
      </c>
      <c r="AH94">
        <v>3.5596246182566702</v>
      </c>
      <c r="AI94">
        <v>3.6943643843445102</v>
      </c>
      <c r="AJ94">
        <v>2.6616571615325002</v>
      </c>
      <c r="AK94">
        <v>1.1346227261911399</v>
      </c>
      <c r="AL94">
        <v>-4.08219945202552E-2</v>
      </c>
      <c r="AM94">
        <v>-0.44628710262841897</v>
      </c>
      <c r="AN94">
        <v>-0.44628710262841897</v>
      </c>
      <c r="AO94">
        <v>-0.44628710262841897</v>
      </c>
      <c r="AP94">
        <v>-2.2072749131897198</v>
      </c>
      <c r="AQ94">
        <v>-0.34249030894677601</v>
      </c>
      <c r="AR94">
        <v>1.90657514365664</v>
      </c>
      <c r="AS94">
        <v>-0.84397007029452897</v>
      </c>
      <c r="AT94">
        <v>1.86562931779451</v>
      </c>
      <c r="AU94">
        <v>-0.356674943938732</v>
      </c>
      <c r="AV94">
        <v>2.0489823341951299</v>
      </c>
      <c r="AW94">
        <v>-0.44628710262841897</v>
      </c>
      <c r="AX94">
        <v>-0.44628710262841897</v>
      </c>
      <c r="AY94">
        <v>-0.44628710262841897</v>
      </c>
      <c r="AZ94">
        <v>1.3837912309017699</v>
      </c>
      <c r="BA94">
        <v>6.5148312023682804</v>
      </c>
      <c r="BB94">
        <v>5.6212338520210396</v>
      </c>
      <c r="BC94">
        <v>3.0130809118886002</v>
      </c>
      <c r="BD94">
        <v>3.51809113313365</v>
      </c>
      <c r="BE94">
        <v>6.2109815303664897</v>
      </c>
      <c r="BF94">
        <v>-0.44628710262841897</v>
      </c>
      <c r="BG94">
        <v>2.9663034628631801</v>
      </c>
      <c r="BH94">
        <v>2.20055236742889</v>
      </c>
      <c r="BI94">
        <v>1.4303112465366601</v>
      </c>
      <c r="BJ94">
        <v>3.4355988083794902</v>
      </c>
      <c r="BK94">
        <v>4.0540432654485796</v>
      </c>
      <c r="BL94">
        <v>4.3243975218372404</v>
      </c>
      <c r="BM94">
        <v>4.0169234152535198</v>
      </c>
      <c r="BN94">
        <v>2.61520365073586</v>
      </c>
      <c r="BO94">
        <v>1.5238800240724499</v>
      </c>
      <c r="BP94">
        <v>1.3029127521808399</v>
      </c>
      <c r="BQ94">
        <v>1.89311196348834</v>
      </c>
      <c r="BR94">
        <v>1.8115620965242301</v>
      </c>
      <c r="BS94">
        <v>-0.44628710262841897</v>
      </c>
      <c r="BT94">
        <v>0.45107561936021701</v>
      </c>
      <c r="BU94">
        <v>0.951657875711446</v>
      </c>
      <c r="BV94">
        <v>2.7574750844297302</v>
      </c>
      <c r="BW94">
        <v>-0.84397007029452897</v>
      </c>
      <c r="BX94">
        <v>2.7013612129514102</v>
      </c>
      <c r="BY94">
        <v>1.4539530095937101</v>
      </c>
      <c r="BZ94">
        <v>2.0489823341951299</v>
      </c>
      <c r="CA94">
        <v>-0.44628710262841897</v>
      </c>
      <c r="CB94">
        <v>0.70803579305369602</v>
      </c>
      <c r="CC94">
        <v>-0.44628710262841897</v>
      </c>
      <c r="CD94">
        <v>1.1817271953786199</v>
      </c>
      <c r="CE94">
        <v>6.58166496323404</v>
      </c>
      <c r="CF94">
        <v>5.5088618822857303</v>
      </c>
      <c r="CG94">
        <v>3.1933528676371199</v>
      </c>
      <c r="CH94">
        <v>3.6803431230916499</v>
      </c>
      <c r="CI94">
        <v>6.14139203609093</v>
      </c>
      <c r="CJ94">
        <v>-0.44628710262841897</v>
      </c>
      <c r="CK94">
        <v>3.0383127210891101</v>
      </c>
      <c r="CL94">
        <v>2.4815677485224898</v>
      </c>
      <c r="CM94">
        <v>2.3025850929940499</v>
      </c>
    </row>
    <row r="95" spans="1:91" x14ac:dyDescent="0.3">
      <c r="A95">
        <v>105</v>
      </c>
    </row>
    <row r="96" spans="1:91" x14ac:dyDescent="0.3">
      <c r="A96">
        <v>106</v>
      </c>
      <c r="B96">
        <v>-0.44628710262841897</v>
      </c>
      <c r="C96">
        <v>4.6942793610598699</v>
      </c>
      <c r="D96">
        <v>5.9643502546164102</v>
      </c>
      <c r="E96">
        <v>3.7584055167625499</v>
      </c>
      <c r="F96">
        <v>2.1656192379208901</v>
      </c>
      <c r="G96">
        <v>0.70803579305369602</v>
      </c>
      <c r="H96">
        <v>-0.44628710262841897</v>
      </c>
      <c r="I96">
        <v>-0.44628710262841897</v>
      </c>
      <c r="J96">
        <v>-0.44628710262841897</v>
      </c>
      <c r="K96">
        <v>-0.44628710262841897</v>
      </c>
      <c r="L96">
        <v>-2.2072749131897198</v>
      </c>
      <c r="M96">
        <v>3.6831128592195999</v>
      </c>
      <c r="N96">
        <v>-0.44628710262841897</v>
      </c>
      <c r="O96">
        <v>-0.84397007029452897</v>
      </c>
      <c r="P96">
        <v>2.12106321637066</v>
      </c>
      <c r="Q96">
        <v>-0.44628710262841897</v>
      </c>
      <c r="R96">
        <v>-0.44628710262841897</v>
      </c>
      <c r="S96">
        <v>-0.44628710262841897</v>
      </c>
      <c r="T96">
        <v>2.0967901800144499</v>
      </c>
      <c r="U96">
        <v>-0.44628710262841897</v>
      </c>
      <c r="V96">
        <v>3.2367157429965299</v>
      </c>
      <c r="W96">
        <v>6.2888432053510899</v>
      </c>
      <c r="X96">
        <v>5.8219802391155202</v>
      </c>
      <c r="Y96">
        <v>2.7146947438208802</v>
      </c>
      <c r="Z96">
        <v>3.59950164296272</v>
      </c>
      <c r="AA96">
        <v>5.4760450543317596</v>
      </c>
      <c r="AB96">
        <v>1.60341984010854</v>
      </c>
      <c r="AC96">
        <v>2.7127060126383999</v>
      </c>
      <c r="AD96">
        <v>4.8594247323273496</v>
      </c>
      <c r="AE96">
        <v>0.57661336430399401</v>
      </c>
      <c r="AF96">
        <v>-0.44628710262841897</v>
      </c>
      <c r="AG96">
        <v>4.8418220873270901</v>
      </c>
      <c r="AH96">
        <v>5.7056806719392803</v>
      </c>
      <c r="AI96">
        <v>4.5774906168813496</v>
      </c>
      <c r="AJ96">
        <v>2.1656192379208901</v>
      </c>
      <c r="AK96">
        <v>1.2119409739751099</v>
      </c>
      <c r="AL96">
        <v>-0.44628710262841897</v>
      </c>
      <c r="AM96">
        <v>-0.44628710262841897</v>
      </c>
      <c r="AN96">
        <v>-0.44628710262841897</v>
      </c>
      <c r="AO96">
        <v>-0.44628710262841897</v>
      </c>
      <c r="AP96">
        <v>-2.2072749131897198</v>
      </c>
      <c r="AQ96">
        <v>3.4544221428994502</v>
      </c>
      <c r="AR96">
        <v>-0.44628710262841897</v>
      </c>
      <c r="AS96">
        <v>-0.84397007029452897</v>
      </c>
      <c r="AT96">
        <v>1.3323660190943301</v>
      </c>
      <c r="AU96">
        <v>-0.44628710262841897</v>
      </c>
      <c r="AV96">
        <v>-0.44628710262841897</v>
      </c>
      <c r="AW96">
        <v>-0.44628710262841897</v>
      </c>
      <c r="AX96">
        <v>1.1052568313867801</v>
      </c>
      <c r="AY96">
        <v>-0.44628710262841897</v>
      </c>
      <c r="AZ96">
        <v>2.8051769118329299</v>
      </c>
      <c r="BA96">
        <v>5.6491150733138902</v>
      </c>
      <c r="BB96">
        <v>5.8269141437991498</v>
      </c>
      <c r="BC96">
        <v>2.9491646377376601</v>
      </c>
      <c r="BD96">
        <v>3.63837532194017</v>
      </c>
      <c r="BE96">
        <v>5.84666996220475</v>
      </c>
      <c r="BF96">
        <v>0.92028275314369201</v>
      </c>
      <c r="BG96">
        <v>2.57945896672922</v>
      </c>
      <c r="BH96">
        <v>4.7852392077287504</v>
      </c>
      <c r="BI96">
        <v>0.90016134994427099</v>
      </c>
      <c r="BJ96">
        <v>4.3549123421823097</v>
      </c>
      <c r="BK96">
        <v>5.2989671553895299</v>
      </c>
      <c r="BL96">
        <v>5.2991170467186004</v>
      </c>
      <c r="BM96">
        <v>4.5681949498631997</v>
      </c>
      <c r="BN96">
        <v>4.9732795075524896</v>
      </c>
      <c r="BO96">
        <v>3.56076195133349</v>
      </c>
      <c r="BP96">
        <v>2.21266038546606</v>
      </c>
      <c r="BQ96">
        <v>4.5936035496166303</v>
      </c>
      <c r="BR96">
        <v>2.6275629501895201</v>
      </c>
      <c r="BS96">
        <v>3.9504741918024</v>
      </c>
      <c r="BT96">
        <v>3.43881424523346</v>
      </c>
      <c r="BU96">
        <v>3.9932342608529701</v>
      </c>
      <c r="BV96">
        <v>4.7510870608882501</v>
      </c>
      <c r="BW96">
        <v>3.7316994512968602</v>
      </c>
      <c r="BX96">
        <v>4.0656020933564498</v>
      </c>
      <c r="BY96">
        <v>4.0084234997144597</v>
      </c>
      <c r="BZ96">
        <v>3.5695326964813701</v>
      </c>
      <c r="CA96">
        <v>2.8604851241459701</v>
      </c>
      <c r="CB96">
        <v>3.8732821771117201</v>
      </c>
      <c r="CC96">
        <v>3.1298260080346898</v>
      </c>
      <c r="CD96">
        <v>4.2812389808611897</v>
      </c>
      <c r="CE96">
        <v>6.3228165548441497</v>
      </c>
      <c r="CF96">
        <v>6.2206299307406896</v>
      </c>
      <c r="CG96">
        <v>4.8395305925074696</v>
      </c>
      <c r="CH96">
        <v>4.8269528116629603</v>
      </c>
      <c r="CI96">
        <v>5.7104601294094399</v>
      </c>
      <c r="CJ96">
        <v>3.56614668873164</v>
      </c>
      <c r="CK96">
        <v>3.4091655513113301</v>
      </c>
      <c r="CL96">
        <v>5.1357396117906804</v>
      </c>
      <c r="CM96">
        <v>0</v>
      </c>
    </row>
    <row r="97" spans="1:91" x14ac:dyDescent="0.3">
      <c r="A97">
        <v>107</v>
      </c>
      <c r="B97">
        <v>2.4604431776096298</v>
      </c>
      <c r="C97">
        <v>4.4890857069672903</v>
      </c>
      <c r="D97">
        <v>5.4260947364898602</v>
      </c>
      <c r="E97">
        <v>-0.44628710262841897</v>
      </c>
      <c r="F97">
        <v>2.84316367490938</v>
      </c>
      <c r="G97">
        <v>1.9768549529047299</v>
      </c>
      <c r="H97">
        <v>1.5062971535145899</v>
      </c>
      <c r="I97">
        <v>2.2353763433006</v>
      </c>
      <c r="J97">
        <v>1.3812818192963501</v>
      </c>
      <c r="K97">
        <v>0.83724752453370199</v>
      </c>
      <c r="L97">
        <v>1.32707500145992</v>
      </c>
      <c r="M97">
        <v>0.69314718055994495</v>
      </c>
      <c r="N97">
        <v>4.0839574693356102</v>
      </c>
      <c r="O97">
        <v>-0.84397007029452897</v>
      </c>
      <c r="P97">
        <v>3.53892827735043</v>
      </c>
      <c r="Q97">
        <v>1.2119409739751099</v>
      </c>
      <c r="R97">
        <v>-0.44628710262841897</v>
      </c>
      <c r="S97">
        <v>-0.44628710262841897</v>
      </c>
      <c r="T97">
        <v>2.8997718824080798</v>
      </c>
      <c r="U97">
        <v>-0.44628710262841897</v>
      </c>
      <c r="V97">
        <v>3.2031528644029601</v>
      </c>
      <c r="W97">
        <v>6.8862149427439299</v>
      </c>
      <c r="X97">
        <v>5.7225715165527804</v>
      </c>
      <c r="Y97">
        <v>3.2824138456721901</v>
      </c>
      <c r="Z97">
        <v>3.30761903470259</v>
      </c>
      <c r="AA97">
        <v>7.4425688768952298</v>
      </c>
      <c r="AB97">
        <v>1.9685099809725499</v>
      </c>
      <c r="AC97">
        <v>3.48951346271072</v>
      </c>
      <c r="AD97">
        <v>4.2912810213671397</v>
      </c>
      <c r="AE97">
        <v>2.0967901800144499</v>
      </c>
      <c r="AF97">
        <v>1.92570744173779</v>
      </c>
      <c r="AG97">
        <v>4.7063720664970603</v>
      </c>
      <c r="AH97">
        <v>6.2473463070099697</v>
      </c>
      <c r="AI97">
        <v>5.1623830893072</v>
      </c>
      <c r="AJ97">
        <v>2.7663191092261901</v>
      </c>
      <c r="AK97">
        <v>1.86408013080768</v>
      </c>
      <c r="AL97">
        <v>2.0268315914075399</v>
      </c>
      <c r="AM97">
        <v>-0.44628710262841897</v>
      </c>
      <c r="AN97">
        <v>1.15688119679209</v>
      </c>
      <c r="AO97">
        <v>1.2325602611778499</v>
      </c>
      <c r="AP97">
        <v>2.48573963609189</v>
      </c>
      <c r="AQ97">
        <v>0.62593843086649503</v>
      </c>
      <c r="AR97">
        <v>4.0968414424206898</v>
      </c>
      <c r="AS97">
        <v>-0.84397007029452897</v>
      </c>
      <c r="AT97">
        <v>3.1855258451866502</v>
      </c>
      <c r="AU97">
        <v>1.3584091576303501</v>
      </c>
      <c r="AV97">
        <v>-0.44628710262841897</v>
      </c>
      <c r="AW97">
        <v>-0.44628710262841897</v>
      </c>
      <c r="AX97">
        <v>2.9765494541372202</v>
      </c>
      <c r="AY97">
        <v>-0.44628710262841897</v>
      </c>
      <c r="AZ97">
        <v>2.8920370372152302</v>
      </c>
      <c r="BA97">
        <v>6.0202706389496496</v>
      </c>
      <c r="BB97">
        <v>5.5057379573970104</v>
      </c>
      <c r="BC97">
        <v>3.2292221169223501</v>
      </c>
      <c r="BD97">
        <v>3.40219688199524</v>
      </c>
      <c r="BE97">
        <v>6.3359758125458097</v>
      </c>
      <c r="BF97">
        <v>1.8180767775454301</v>
      </c>
      <c r="BG97">
        <v>3.1603988951092199</v>
      </c>
      <c r="BH97">
        <v>4.6970198396179699</v>
      </c>
      <c r="BI97">
        <v>2.0041790571792899</v>
      </c>
      <c r="BJ97">
        <v>2.8075938314384699</v>
      </c>
      <c r="BK97">
        <v>4.9699521788207202</v>
      </c>
      <c r="BL97">
        <v>5.26785815906333</v>
      </c>
      <c r="BM97">
        <v>5.4421146342958</v>
      </c>
      <c r="BN97">
        <v>2.9729752864313701</v>
      </c>
      <c r="BO97">
        <v>2.11384296839717</v>
      </c>
      <c r="BP97">
        <v>1.9387416595767</v>
      </c>
      <c r="BQ97">
        <v>3.0397491589707699</v>
      </c>
      <c r="BR97">
        <v>1.3428648031925501</v>
      </c>
      <c r="BS97">
        <v>-0.44628710262841897</v>
      </c>
      <c r="BT97">
        <v>2.9683610767578599</v>
      </c>
      <c r="BU97">
        <v>0.69813472207098404</v>
      </c>
      <c r="BV97">
        <v>3.2569420256746602</v>
      </c>
      <c r="BW97">
        <v>0.59332684527773405</v>
      </c>
      <c r="BX97">
        <v>2.7707119622269198</v>
      </c>
      <c r="BY97">
        <v>1.3164082336557199</v>
      </c>
      <c r="BZ97">
        <v>1.14103300455206</v>
      </c>
      <c r="CA97">
        <v>-0.44628710262841897</v>
      </c>
      <c r="CB97">
        <v>2.9172300453990299</v>
      </c>
      <c r="CC97">
        <v>2.25339484880327</v>
      </c>
      <c r="CD97">
        <v>3.55820113047182</v>
      </c>
      <c r="CE97">
        <v>6.23093410102096</v>
      </c>
      <c r="CF97">
        <v>5.8825978921208701</v>
      </c>
      <c r="CG97">
        <v>3.8531218975079899</v>
      </c>
      <c r="CH97">
        <v>3.7259343620649501</v>
      </c>
      <c r="CI97">
        <v>6.5410155690713596</v>
      </c>
      <c r="CJ97">
        <v>2.4518667957098002</v>
      </c>
      <c r="CK97">
        <v>3.34814816057234</v>
      </c>
      <c r="CL97">
        <v>4.5669489731678903</v>
      </c>
      <c r="CM97">
        <v>1.3862943611198899</v>
      </c>
    </row>
    <row r="98" spans="1:91" x14ac:dyDescent="0.3">
      <c r="A98">
        <v>108</v>
      </c>
      <c r="B98">
        <v>4.4683190032388902</v>
      </c>
      <c r="C98">
        <v>4.7908195328747203</v>
      </c>
      <c r="D98">
        <v>1.5539252025038399</v>
      </c>
      <c r="E98">
        <v>1.6233408176030899</v>
      </c>
      <c r="F98">
        <v>2.0294631718735898</v>
      </c>
      <c r="G98">
        <v>1.3056264580524399</v>
      </c>
      <c r="H98">
        <v>-0.34249030894677601</v>
      </c>
      <c r="I98">
        <v>-0.44628710262841897</v>
      </c>
      <c r="J98">
        <v>1.5769147207285401</v>
      </c>
      <c r="K98">
        <v>-0.44628710262841897</v>
      </c>
      <c r="L98">
        <v>-2.2072749131897198</v>
      </c>
      <c r="M98">
        <v>1.7298840655099701</v>
      </c>
      <c r="N98">
        <v>1.90657514365664</v>
      </c>
      <c r="O98">
        <v>-0.84397007029452897</v>
      </c>
      <c r="P98">
        <v>-0.916290731874155</v>
      </c>
      <c r="Q98">
        <v>-0.44628710262841897</v>
      </c>
      <c r="R98">
        <v>-0.44628710262841897</v>
      </c>
      <c r="S98">
        <v>-0.44628710262841897</v>
      </c>
      <c r="T98">
        <v>2.5718485799218098</v>
      </c>
      <c r="U98">
        <v>-0.44628710262841897</v>
      </c>
      <c r="V98">
        <v>2.3223877202902301</v>
      </c>
      <c r="W98">
        <v>6.5937429203509899</v>
      </c>
      <c r="X98">
        <v>6.1200556314809598</v>
      </c>
      <c r="Y98">
        <v>3.2204745462319</v>
      </c>
      <c r="Z98">
        <v>3.7198935076431101</v>
      </c>
      <c r="AA98">
        <v>5.9593803086351302</v>
      </c>
      <c r="AB98">
        <v>-0.44628710262841897</v>
      </c>
      <c r="AC98">
        <v>3.2204745462319</v>
      </c>
      <c r="AD98">
        <v>4.3194861161989797</v>
      </c>
      <c r="AE98">
        <v>-0.16251892949777499</v>
      </c>
      <c r="AF98">
        <v>4.2748589314803498</v>
      </c>
      <c r="AG98">
        <v>4.79925560970229</v>
      </c>
      <c r="AH98">
        <v>3.2418107961507001</v>
      </c>
      <c r="AI98">
        <v>2.77570884957602</v>
      </c>
      <c r="AJ98">
        <v>2.5726122302071102</v>
      </c>
      <c r="AK98">
        <v>1.2499017362143401</v>
      </c>
      <c r="AL98">
        <v>-0.44628710262841897</v>
      </c>
      <c r="AM98">
        <v>-0.44628710262841897</v>
      </c>
      <c r="AN98">
        <v>1.0919233005173099</v>
      </c>
      <c r="AO98">
        <v>-0.44628710262841897</v>
      </c>
      <c r="AP98">
        <v>1.9671123567059201</v>
      </c>
      <c r="AQ98">
        <v>1.1847899849091601</v>
      </c>
      <c r="AR98">
        <v>1.79342474854712</v>
      </c>
      <c r="AS98">
        <v>-0.84397007029452897</v>
      </c>
      <c r="AT98">
        <v>-0.916290731874155</v>
      </c>
      <c r="AU98">
        <v>-0.44628710262841897</v>
      </c>
      <c r="AV98">
        <v>-7.2570692834835401E-2</v>
      </c>
      <c r="AW98">
        <v>-0.44628710262841897</v>
      </c>
      <c r="AX98">
        <v>2.4087452888224399</v>
      </c>
      <c r="AY98">
        <v>-0.44628710262841897</v>
      </c>
      <c r="AZ98">
        <v>2.3223877202902301</v>
      </c>
      <c r="BA98">
        <v>6.5076656968108102</v>
      </c>
      <c r="BB98">
        <v>6.3242155829273399</v>
      </c>
      <c r="BC98">
        <v>2.7763317085186201</v>
      </c>
      <c r="BD98">
        <v>3.5452977256359102</v>
      </c>
      <c r="BE98">
        <v>5.8771473734072597</v>
      </c>
      <c r="BF98">
        <v>-0.44628710262841897</v>
      </c>
      <c r="BG98">
        <v>3.0842009215416</v>
      </c>
      <c r="BH98">
        <v>4.1786857106558504</v>
      </c>
      <c r="BI98">
        <v>0.36464311358790902</v>
      </c>
      <c r="BJ98">
        <v>4.2371453608537699</v>
      </c>
      <c r="BK98">
        <v>4.91471159279277</v>
      </c>
      <c r="BL98">
        <v>2.7479117345273401</v>
      </c>
      <c r="BM98">
        <v>4.6310328455138201</v>
      </c>
      <c r="BN98">
        <v>3.0339909856710801</v>
      </c>
      <c r="BO98">
        <v>1.9459101490553099</v>
      </c>
      <c r="BP98">
        <v>1.12492959698548</v>
      </c>
      <c r="BQ98">
        <v>-0.44628710262841897</v>
      </c>
      <c r="BR98">
        <v>1.880990602956</v>
      </c>
      <c r="BS98">
        <v>-0.44628710262841897</v>
      </c>
      <c r="BT98">
        <v>2.1916535322867601</v>
      </c>
      <c r="BU98">
        <v>1.3937663759585901</v>
      </c>
      <c r="BV98">
        <v>2.7245795030534201</v>
      </c>
      <c r="BW98">
        <v>-0.84397007029452897</v>
      </c>
      <c r="BX98">
        <v>-0.916290731874155</v>
      </c>
      <c r="BY98">
        <v>0.85866161903751903</v>
      </c>
      <c r="BZ98">
        <v>-0.44628710262841897</v>
      </c>
      <c r="CA98">
        <v>-0.44628710262841897</v>
      </c>
      <c r="CB98">
        <v>3.3965197921110399</v>
      </c>
      <c r="CC98">
        <v>-0.44628710262841897</v>
      </c>
      <c r="CD98">
        <v>3.0111133755922901</v>
      </c>
      <c r="CE98">
        <v>6.7393011237683504</v>
      </c>
      <c r="CF98">
        <v>6.4468144581451403</v>
      </c>
      <c r="CG98">
        <v>3.2339614622862398</v>
      </c>
      <c r="CH98">
        <v>3.5743099993707999</v>
      </c>
      <c r="CI98">
        <v>5.2684250086829998</v>
      </c>
      <c r="CJ98">
        <v>-0.44628710262841897</v>
      </c>
      <c r="CK98">
        <v>3.06991167172824</v>
      </c>
      <c r="CL98">
        <v>4.2391661467608399</v>
      </c>
      <c r="CM98">
        <v>0</v>
      </c>
    </row>
    <row r="99" spans="1:91" x14ac:dyDescent="0.3">
      <c r="A99">
        <v>109</v>
      </c>
      <c r="B99">
        <v>4.2453474357586298</v>
      </c>
      <c r="C99">
        <v>4.4132830243244401</v>
      </c>
      <c r="D99">
        <v>4.7318909387672496</v>
      </c>
      <c r="E99">
        <v>3.6195293759791398</v>
      </c>
      <c r="F99">
        <v>3.23710859312926</v>
      </c>
      <c r="G99">
        <v>3.1501686268584099</v>
      </c>
      <c r="H99">
        <v>2.8701690505786499</v>
      </c>
      <c r="I99">
        <v>-0.44628710262841897</v>
      </c>
      <c r="J99">
        <v>4.6125429403174998</v>
      </c>
      <c r="K99">
        <v>-0.44628710262841897</v>
      </c>
      <c r="L99">
        <v>-2.2072749131897198</v>
      </c>
      <c r="M99">
        <v>2.7874773347335302</v>
      </c>
      <c r="N99">
        <v>2.91939104029727</v>
      </c>
      <c r="O99">
        <v>-0.84397007029452897</v>
      </c>
      <c r="P99">
        <v>-0.916290731874155</v>
      </c>
      <c r="Q99">
        <v>2.43185742869818</v>
      </c>
      <c r="R99">
        <v>2.67345875633259</v>
      </c>
      <c r="S99">
        <v>-0.44628710262841897</v>
      </c>
      <c r="T99">
        <v>3.3772461608396398</v>
      </c>
      <c r="U99">
        <v>-0.44628710262841897</v>
      </c>
      <c r="V99">
        <v>2.8746939451769302</v>
      </c>
      <c r="W99">
        <v>6.5354879749774097</v>
      </c>
      <c r="X99">
        <v>5.6454115613298699</v>
      </c>
      <c r="Y99">
        <v>3.89039070530103</v>
      </c>
      <c r="Z99">
        <v>4.4252058487678196</v>
      </c>
      <c r="AA99">
        <v>7.4969298691591</v>
      </c>
      <c r="AB99">
        <v>1.89761985992753</v>
      </c>
      <c r="AC99">
        <v>2.7825390530929499</v>
      </c>
      <c r="AD99">
        <v>5.30255836080529</v>
      </c>
      <c r="AE99">
        <v>1.47017584510059</v>
      </c>
      <c r="AF99">
        <v>3.7285808209654898</v>
      </c>
      <c r="AG99">
        <v>4.6717067097883396</v>
      </c>
      <c r="AH99">
        <v>4.4160656768972997</v>
      </c>
      <c r="AI99">
        <v>3.7225559804733201</v>
      </c>
      <c r="AJ99">
        <v>3.2936121709822199</v>
      </c>
      <c r="AK99">
        <v>2.8656235882069701</v>
      </c>
      <c r="AL99">
        <v>-0.44628710262841897</v>
      </c>
      <c r="AM99">
        <v>-0.44628710262841897</v>
      </c>
      <c r="AN99">
        <v>4.1505673533183796</v>
      </c>
      <c r="AO99">
        <v>-0.44628710262841897</v>
      </c>
      <c r="AP99">
        <v>-2.2072749131897198</v>
      </c>
      <c r="AQ99">
        <v>2.1826747963214901</v>
      </c>
      <c r="AR99">
        <v>-0.44628710262841897</v>
      </c>
      <c r="AS99">
        <v>-0.84397007029452897</v>
      </c>
      <c r="AT99">
        <v>-0.916290731874155</v>
      </c>
      <c r="AU99">
        <v>2.2985770715965099</v>
      </c>
      <c r="AV99">
        <v>1.78507048107726</v>
      </c>
      <c r="AW99">
        <v>-0.44628710262841897</v>
      </c>
      <c r="AX99">
        <v>3.2180755046974299</v>
      </c>
      <c r="AY99">
        <v>-0.44628710262841897</v>
      </c>
      <c r="AZ99">
        <v>2.5392369943330499</v>
      </c>
      <c r="BA99">
        <v>5.9645300483677799</v>
      </c>
      <c r="BB99">
        <v>6.3026006605588698</v>
      </c>
      <c r="BC99">
        <v>3.5912666252469401</v>
      </c>
      <c r="BD99">
        <v>4.2427645673403704</v>
      </c>
      <c r="BE99">
        <v>6.2164064803635704</v>
      </c>
      <c r="BF99">
        <v>1.20896034583698</v>
      </c>
      <c r="BG99">
        <v>2.5974910105351499</v>
      </c>
      <c r="BH99">
        <v>4.9389244465422601</v>
      </c>
      <c r="BI99">
        <v>1.41585316336144</v>
      </c>
      <c r="BJ99">
        <v>3.69808693486485</v>
      </c>
      <c r="BK99">
        <v>4.6555780885319402</v>
      </c>
      <c r="BL99">
        <v>6.2209479589683703</v>
      </c>
      <c r="BM99">
        <v>4.0276704289541101</v>
      </c>
      <c r="BN99">
        <v>3.4183822064162599</v>
      </c>
      <c r="BO99">
        <v>2.8027541365715098</v>
      </c>
      <c r="BP99">
        <v>2.5209170873110298</v>
      </c>
      <c r="BQ99">
        <v>3.0397491589707699</v>
      </c>
      <c r="BR99">
        <v>4.14993693564581</v>
      </c>
      <c r="BS99">
        <v>1.78842056796254</v>
      </c>
      <c r="BT99">
        <v>-2.2072749131897198</v>
      </c>
      <c r="BU99">
        <v>2.4731713935695798</v>
      </c>
      <c r="BV99">
        <v>3.0828269804049202</v>
      </c>
      <c r="BW99">
        <v>-0.84397007029452897</v>
      </c>
      <c r="BX99">
        <v>2.04122032885964</v>
      </c>
      <c r="BY99">
        <v>2.56263899832835</v>
      </c>
      <c r="BZ99">
        <v>2.3243465847755602</v>
      </c>
      <c r="CA99">
        <v>1.38879124131848</v>
      </c>
      <c r="CB99">
        <v>3.1599747169480401</v>
      </c>
      <c r="CC99">
        <v>1.7065646231648199</v>
      </c>
      <c r="CD99">
        <v>2.5120353171762502</v>
      </c>
      <c r="CE99">
        <v>6.7771453290708603</v>
      </c>
      <c r="CF99">
        <v>6.4550570438927597</v>
      </c>
      <c r="CG99">
        <v>3.76514580956739</v>
      </c>
      <c r="CH99">
        <v>4.3488575732823698</v>
      </c>
      <c r="CI99">
        <v>6.7361125005303304</v>
      </c>
      <c r="CJ99">
        <v>1.5953389880546001</v>
      </c>
      <c r="CK99">
        <v>3.1271990362962998</v>
      </c>
      <c r="CL99">
        <v>5.1411371021604104</v>
      </c>
      <c r="CM99">
        <v>1.6094379124341001</v>
      </c>
    </row>
    <row r="100" spans="1:91" x14ac:dyDescent="0.3">
      <c r="A100">
        <v>110</v>
      </c>
      <c r="B100">
        <v>4.9532180232262997</v>
      </c>
      <c r="C100">
        <v>4.7922304971292196</v>
      </c>
      <c r="D100">
        <v>4.3943256902609003</v>
      </c>
      <c r="E100">
        <v>3.5918177412708001</v>
      </c>
      <c r="F100">
        <v>3.31382230217715</v>
      </c>
      <c r="G100">
        <v>3.6336309798834598</v>
      </c>
      <c r="H100">
        <v>1.3609765531356</v>
      </c>
      <c r="I100">
        <v>-0.44628710262841897</v>
      </c>
      <c r="J100">
        <v>5.2430160507629502</v>
      </c>
      <c r="K100">
        <v>5.1903423248827396</v>
      </c>
      <c r="L100">
        <v>3.5678411257368801</v>
      </c>
      <c r="M100">
        <v>3.48431228837266</v>
      </c>
      <c r="N100">
        <v>5.4465649430082399</v>
      </c>
      <c r="O100">
        <v>-0.84397007029452897</v>
      </c>
      <c r="P100">
        <v>2.1459312829486699</v>
      </c>
      <c r="Q100">
        <v>2.6390573296152602</v>
      </c>
      <c r="R100">
        <v>3.1385330721856599</v>
      </c>
      <c r="S100">
        <v>-0.44628710262841897</v>
      </c>
      <c r="T100">
        <v>4.4031763933966204</v>
      </c>
      <c r="U100">
        <v>-0.44628710262841897</v>
      </c>
      <c r="V100">
        <v>2.6461747973841199</v>
      </c>
      <c r="W100">
        <v>6.0426328336823802</v>
      </c>
      <c r="X100">
        <v>5.8955867062145799</v>
      </c>
      <c r="Y100">
        <v>3.8693242508950298</v>
      </c>
      <c r="Z100">
        <v>2.4300984132930101</v>
      </c>
      <c r="AA100">
        <v>6.3386824135241202</v>
      </c>
      <c r="AB100">
        <v>2.4449523342809698</v>
      </c>
      <c r="AC100">
        <v>3.91701054693918</v>
      </c>
      <c r="AD100">
        <v>5.9672743083067603</v>
      </c>
      <c r="AE100">
        <v>1.9643112344261999</v>
      </c>
      <c r="AF100">
        <v>4.9360554157405199</v>
      </c>
      <c r="AG100">
        <v>4.9342580824984896</v>
      </c>
      <c r="AH100">
        <v>5.1945111978224503</v>
      </c>
      <c r="AI100">
        <v>3.8766030601968899</v>
      </c>
      <c r="AJ100">
        <v>3.7591048990034301</v>
      </c>
      <c r="AK100">
        <v>3.7807747188181899</v>
      </c>
      <c r="AL100">
        <v>1.3987168811184501</v>
      </c>
      <c r="AM100">
        <v>3.2976870052924898</v>
      </c>
      <c r="AN100">
        <v>5.20992321578544</v>
      </c>
      <c r="AO100">
        <v>5.1300170511163401</v>
      </c>
      <c r="AP100">
        <v>3.8375149532530801</v>
      </c>
      <c r="AQ100">
        <v>3.48062451529348</v>
      </c>
      <c r="AR100">
        <v>5.5431049859201202</v>
      </c>
      <c r="AS100">
        <v>0.322083499169113</v>
      </c>
      <c r="AT100">
        <v>3.23277873003719</v>
      </c>
      <c r="AU100">
        <v>2.7612749623395101</v>
      </c>
      <c r="AV100">
        <v>3.2375012889913699</v>
      </c>
      <c r="AW100">
        <v>-4.08219945202552E-2</v>
      </c>
      <c r="AX100">
        <v>4.3732381286408</v>
      </c>
      <c r="AY100">
        <v>2.2310890912889798</v>
      </c>
      <c r="AZ100">
        <v>2.8057816895955501</v>
      </c>
      <c r="BA100">
        <v>5.9278322818631297</v>
      </c>
      <c r="BB100">
        <v>6.0738506607059302</v>
      </c>
      <c r="BC100">
        <v>3.99507656056343</v>
      </c>
      <c r="BD100">
        <v>3.2268439945173801</v>
      </c>
      <c r="BE100">
        <v>6.08970225569698</v>
      </c>
      <c r="BF100">
        <v>2.8361502037295301</v>
      </c>
      <c r="BG100">
        <v>3.87473642064213</v>
      </c>
      <c r="BH100">
        <v>6.03545750879361</v>
      </c>
      <c r="BI100">
        <v>2.5265283244788201</v>
      </c>
      <c r="BJ100">
        <v>4.9834011211424896</v>
      </c>
      <c r="BK100">
        <v>4.8590369099451403</v>
      </c>
      <c r="BL100">
        <v>4.7023876367034498</v>
      </c>
      <c r="BM100">
        <v>3.6449275665847498</v>
      </c>
      <c r="BN100">
        <v>3.3509561652254098</v>
      </c>
      <c r="BO100">
        <v>3.7823697972012802</v>
      </c>
      <c r="BP100">
        <v>2.79910893204918</v>
      </c>
      <c r="BQ100">
        <v>-0.44628710262841897</v>
      </c>
      <c r="BR100">
        <v>5.2408471393934901</v>
      </c>
      <c r="BS100">
        <v>5.0943021956688304</v>
      </c>
      <c r="BT100">
        <v>3.8349259550431798</v>
      </c>
      <c r="BU100">
        <v>3.7223142302001699</v>
      </c>
      <c r="BV100">
        <v>5.6280886302870003</v>
      </c>
      <c r="BW100">
        <v>-0.84397007029452897</v>
      </c>
      <c r="BX100">
        <v>1.3323660190943301</v>
      </c>
      <c r="BY100">
        <v>2.90908446682832</v>
      </c>
      <c r="BZ100">
        <v>3.51809113313365</v>
      </c>
      <c r="CA100">
        <v>0.24686007793152601</v>
      </c>
      <c r="CB100">
        <v>4.3945726038424002</v>
      </c>
      <c r="CC100">
        <v>-0.44628710262841897</v>
      </c>
      <c r="CD100">
        <v>2.67827804276854</v>
      </c>
      <c r="CE100">
        <v>6.2372693809652704</v>
      </c>
      <c r="CF100">
        <v>5.5181755268707198</v>
      </c>
      <c r="CG100">
        <v>4.0228485605170299</v>
      </c>
      <c r="CH100">
        <v>2.97552956623647</v>
      </c>
      <c r="CI100">
        <v>5.8937690246345298</v>
      </c>
      <c r="CJ100">
        <v>2.6210388241125799</v>
      </c>
      <c r="CK100">
        <v>3.8952836814238498</v>
      </c>
      <c r="CL100">
        <v>6.1804513417707003</v>
      </c>
      <c r="CM100">
        <v>2.19722457733622</v>
      </c>
    </row>
    <row r="101" spans="1:91" x14ac:dyDescent="0.3">
      <c r="A101">
        <v>111</v>
      </c>
      <c r="B101">
        <v>3.3502549029245801</v>
      </c>
      <c r="C101">
        <v>4.8672267108009004</v>
      </c>
      <c r="D101">
        <v>3.6747805297344298</v>
      </c>
      <c r="E101">
        <v>3.8486571298063299</v>
      </c>
      <c r="F101">
        <v>2.7663191092261901</v>
      </c>
      <c r="G101">
        <v>2.94811641961233</v>
      </c>
      <c r="H101">
        <v>1.7509374747077999</v>
      </c>
      <c r="I101">
        <v>1.89311196348834</v>
      </c>
      <c r="J101">
        <v>0.62593843086649503</v>
      </c>
      <c r="K101">
        <v>-0.44628710262841897</v>
      </c>
      <c r="L101">
        <v>-2.2072749131897198</v>
      </c>
      <c r="M101">
        <v>1.1314021114910999</v>
      </c>
      <c r="N101">
        <v>3.68059523452624</v>
      </c>
      <c r="O101">
        <v>-0.84397007029452897</v>
      </c>
      <c r="P101">
        <v>-0.916290731874155</v>
      </c>
      <c r="Q101">
        <v>1.51512723296286</v>
      </c>
      <c r="R101">
        <v>-0.44628710262841897</v>
      </c>
      <c r="S101">
        <v>-0.44628710262841897</v>
      </c>
      <c r="T101">
        <v>1.6094379124341001</v>
      </c>
      <c r="U101">
        <v>-0.44628710262841897</v>
      </c>
      <c r="V101">
        <v>2.15059873599616</v>
      </c>
      <c r="W101">
        <v>5.9383010839919201</v>
      </c>
      <c r="X101">
        <v>5.6485163868844301</v>
      </c>
      <c r="Y101">
        <v>3.1346242724206101</v>
      </c>
      <c r="Z101">
        <v>4.0844625623676496</v>
      </c>
      <c r="AA101">
        <v>6.3430892600707303</v>
      </c>
      <c r="AB101">
        <v>-0.44628710262841897</v>
      </c>
      <c r="AC101">
        <v>2.73111547403321</v>
      </c>
      <c r="AD101">
        <v>4.5303388753650902</v>
      </c>
      <c r="AE101">
        <v>1.1999647829283999</v>
      </c>
      <c r="AF101">
        <v>3.65713075579936</v>
      </c>
      <c r="AG101">
        <v>5.1886698972435097</v>
      </c>
      <c r="AH101">
        <v>3.9583339082914</v>
      </c>
      <c r="AI101">
        <v>3.8722421354162999</v>
      </c>
      <c r="AJ101">
        <v>2.9418039315284399</v>
      </c>
      <c r="AK101">
        <v>2.8390784635086099</v>
      </c>
      <c r="AL101">
        <v>1.7732559976635001</v>
      </c>
      <c r="AM101">
        <v>3.60739821224605</v>
      </c>
      <c r="AN101">
        <v>1.24703229378638</v>
      </c>
      <c r="AO101">
        <v>1.2325602611778499</v>
      </c>
      <c r="AP101">
        <v>-2.2072749131897198</v>
      </c>
      <c r="AQ101">
        <v>1.4770487243883501</v>
      </c>
      <c r="AR101">
        <v>3.76630335107874</v>
      </c>
      <c r="AS101">
        <v>-0.84397007029452897</v>
      </c>
      <c r="AT101">
        <v>1.5018527017541601</v>
      </c>
      <c r="AU101">
        <v>1.78507048107726</v>
      </c>
      <c r="AV101">
        <v>0.68309684470644405</v>
      </c>
      <c r="AW101">
        <v>-0.44628710262841897</v>
      </c>
      <c r="AX101">
        <v>2.5416019934645502</v>
      </c>
      <c r="AY101">
        <v>-0.44628710262841897</v>
      </c>
      <c r="AZ101">
        <v>2.42568729012803</v>
      </c>
      <c r="BA101">
        <v>5.8902067150337496</v>
      </c>
      <c r="BB101">
        <v>5.8179738829487802</v>
      </c>
      <c r="BC101">
        <v>3.3293432778941701</v>
      </c>
      <c r="BD101">
        <v>4.1910174494823602</v>
      </c>
      <c r="BE101">
        <v>6.1584609377991901</v>
      </c>
      <c r="BF101">
        <v>0.19062035960865001</v>
      </c>
      <c r="BG101">
        <v>2.7271990199409699</v>
      </c>
      <c r="BH101">
        <v>4.6204528095192501</v>
      </c>
      <c r="BI101">
        <v>1.65822807660353</v>
      </c>
      <c r="BJ101">
        <v>3.55449055107528</v>
      </c>
      <c r="BK101">
        <v>5.2968663142807202</v>
      </c>
      <c r="BL101">
        <v>3.0046920149254599</v>
      </c>
      <c r="BM101">
        <v>3.74052268726577</v>
      </c>
      <c r="BN101">
        <v>2.9301265164560002</v>
      </c>
      <c r="BO101">
        <v>2.78501124223834</v>
      </c>
      <c r="BP101">
        <v>2.0869135565185402</v>
      </c>
      <c r="BQ101">
        <v>-0.44628710262841897</v>
      </c>
      <c r="BR101">
        <v>9.9503308531680903E-3</v>
      </c>
      <c r="BS101">
        <v>2.1644717908644102</v>
      </c>
      <c r="BT101">
        <v>0.45107561936021701</v>
      </c>
      <c r="BU101">
        <v>1.0952733874025999</v>
      </c>
      <c r="BV101">
        <v>3.9755610262321301</v>
      </c>
      <c r="BW101">
        <v>-0.84397007029452897</v>
      </c>
      <c r="BX101">
        <v>2.5733752977756099</v>
      </c>
      <c r="BY101">
        <v>1.4539530095937101</v>
      </c>
      <c r="BZ101">
        <v>1.85941811770187</v>
      </c>
      <c r="CA101">
        <v>-4.08219945202552E-2</v>
      </c>
      <c r="CB101">
        <v>3.1267605359604</v>
      </c>
      <c r="CC101">
        <v>-0.44628710262841897</v>
      </c>
      <c r="CD101">
        <v>2.56263899832835</v>
      </c>
      <c r="CE101">
        <v>5.8134138571646696</v>
      </c>
      <c r="CF101">
        <v>6.02250283689217</v>
      </c>
      <c r="CG101">
        <v>3.1005426379063401</v>
      </c>
      <c r="CH101">
        <v>4.0514370612108204</v>
      </c>
      <c r="CI101">
        <v>6.0370352486504402</v>
      </c>
      <c r="CJ101">
        <v>-0.44628710262841897</v>
      </c>
      <c r="CK101">
        <v>2.6595599919417801</v>
      </c>
      <c r="CL101">
        <v>4.41570316103327</v>
      </c>
      <c r="CM101">
        <v>0.69314718055994495</v>
      </c>
    </row>
    <row r="102" spans="1:91" x14ac:dyDescent="0.3">
      <c r="A102">
        <v>112</v>
      </c>
      <c r="B102">
        <v>-0.44628710262841897</v>
      </c>
      <c r="C102">
        <v>4.9141243937154098</v>
      </c>
      <c r="D102">
        <v>3.7844168808230001</v>
      </c>
      <c r="E102">
        <v>3.5923685537330901</v>
      </c>
      <c r="F102">
        <v>2.61520365073586</v>
      </c>
      <c r="G102">
        <v>1.5993875765806</v>
      </c>
      <c r="H102">
        <v>2.2512917986065002</v>
      </c>
      <c r="I102">
        <v>-0.44628710262841897</v>
      </c>
      <c r="J102">
        <v>0.28517894223366202</v>
      </c>
      <c r="K102">
        <v>-0.44628710262841897</v>
      </c>
      <c r="L102">
        <v>-2.2072749131897198</v>
      </c>
      <c r="M102">
        <v>-0.67334455326376597</v>
      </c>
      <c r="N102">
        <v>-0.44628710262841897</v>
      </c>
      <c r="O102">
        <v>-0.84397007029452897</v>
      </c>
      <c r="P102">
        <v>-0.916290731874155</v>
      </c>
      <c r="Q102">
        <v>0.2390169004705</v>
      </c>
      <c r="R102">
        <v>-0.44628710262841897</v>
      </c>
      <c r="S102">
        <v>-0.44628710262841897</v>
      </c>
      <c r="T102">
        <v>-0.44628710262841897</v>
      </c>
      <c r="U102">
        <v>-0.44628710262841897</v>
      </c>
      <c r="V102">
        <v>1.89009536994892</v>
      </c>
      <c r="W102">
        <v>6.2152678807179802</v>
      </c>
      <c r="X102">
        <v>5.6875514615457803</v>
      </c>
      <c r="Y102">
        <v>3.1005426379063401</v>
      </c>
      <c r="Z102">
        <v>3.5945687746427</v>
      </c>
      <c r="AA102">
        <v>6.7787848976851803</v>
      </c>
      <c r="AB102">
        <v>1.2059708069886099</v>
      </c>
      <c r="AC102">
        <v>3.3127304003398299</v>
      </c>
      <c r="AD102">
        <v>3.55534806148941</v>
      </c>
      <c r="AE102">
        <v>1.1600209167967499</v>
      </c>
      <c r="AF102">
        <v>-0.44628710262841897</v>
      </c>
      <c r="AG102">
        <v>4.9583590606419898</v>
      </c>
      <c r="AH102">
        <v>2.8489708921585901</v>
      </c>
      <c r="AI102">
        <v>4.0353020215883202</v>
      </c>
      <c r="AJ102">
        <v>2.58021682959233</v>
      </c>
      <c r="AK102">
        <v>1.1216775615991099</v>
      </c>
      <c r="AL102">
        <v>2.40604380136228</v>
      </c>
      <c r="AM102">
        <v>-0.44628710262841897</v>
      </c>
      <c r="AN102">
        <v>-0.44628710262841897</v>
      </c>
      <c r="AO102">
        <v>-0.44628710262841897</v>
      </c>
      <c r="AP102">
        <v>-2.2072749131897198</v>
      </c>
      <c r="AQ102">
        <v>-0.67334455326376597</v>
      </c>
      <c r="AR102">
        <v>1.79342474854712</v>
      </c>
      <c r="AS102">
        <v>-0.84397007029452897</v>
      </c>
      <c r="AT102">
        <v>-0.916290731874155</v>
      </c>
      <c r="AU102">
        <v>-0.44628710262841897</v>
      </c>
      <c r="AV102">
        <v>-0.44628710262841897</v>
      </c>
      <c r="AW102">
        <v>-0.44628710262841897</v>
      </c>
      <c r="AX102">
        <v>-0.44628710262841897</v>
      </c>
      <c r="AY102">
        <v>-0.44628710262841897</v>
      </c>
      <c r="AZ102">
        <v>2.1770218700187001</v>
      </c>
      <c r="BA102">
        <v>6.2153078535364603</v>
      </c>
      <c r="BB102">
        <v>5.9763001465882102</v>
      </c>
      <c r="BC102">
        <v>3.2921262866077901</v>
      </c>
      <c r="BD102">
        <v>3.7309806301325699</v>
      </c>
      <c r="BE102">
        <v>5.9244696782836996</v>
      </c>
      <c r="BF102">
        <v>0.431782416425538</v>
      </c>
      <c r="BG102">
        <v>3.0768513248387799</v>
      </c>
      <c r="BH102">
        <v>2.20055236742889</v>
      </c>
      <c r="BI102">
        <v>0.58221561985266401</v>
      </c>
      <c r="BJ102">
        <v>-0.44628710262841897</v>
      </c>
      <c r="BK102">
        <v>5.1448164755622798</v>
      </c>
      <c r="BL102">
        <v>3.53892827735043</v>
      </c>
      <c r="BM102">
        <v>4.02320653438876</v>
      </c>
      <c r="BN102">
        <v>2.8314470792461299</v>
      </c>
      <c r="BO102">
        <v>1.5238800240724499</v>
      </c>
      <c r="BP102">
        <v>2.6851226964585102</v>
      </c>
      <c r="BQ102">
        <v>-0.44628710262841897</v>
      </c>
      <c r="BR102">
        <v>-0.2484613592985</v>
      </c>
      <c r="BS102">
        <v>-0.44628710262841897</v>
      </c>
      <c r="BT102">
        <v>-2.2072749131897198</v>
      </c>
      <c r="BU102">
        <v>-0.67334455326376597</v>
      </c>
      <c r="BV102">
        <v>-0.44628710262841897</v>
      </c>
      <c r="BW102">
        <v>-0.84397007029452897</v>
      </c>
      <c r="BX102">
        <v>-0.916290731874155</v>
      </c>
      <c r="BY102">
        <v>-0.40047756659712502</v>
      </c>
      <c r="BZ102">
        <v>-0.44628710262841897</v>
      </c>
      <c r="CA102">
        <v>-0.44628710262841897</v>
      </c>
      <c r="CB102">
        <v>-0.44628710262841897</v>
      </c>
      <c r="CC102">
        <v>-0.44628710262841897</v>
      </c>
      <c r="CD102">
        <v>2.3599101596133201</v>
      </c>
      <c r="CE102">
        <v>6.1939563106913198</v>
      </c>
      <c r="CF102">
        <v>6.0241495257253304</v>
      </c>
      <c r="CG102">
        <v>3.39819287264186</v>
      </c>
      <c r="CH102">
        <v>3.76375498875904</v>
      </c>
      <c r="CI102">
        <v>6.0558936872636702</v>
      </c>
      <c r="CJ102">
        <v>-0.44628710262841897</v>
      </c>
      <c r="CK102">
        <v>3.1018924693823799</v>
      </c>
      <c r="CL102">
        <v>3.7878194019688398</v>
      </c>
      <c r="CM102">
        <v>1.09861228866811</v>
      </c>
    </row>
    <row r="103" spans="1:91" x14ac:dyDescent="0.3">
      <c r="A103">
        <v>113</v>
      </c>
      <c r="B103">
        <v>3.2272407411998301</v>
      </c>
      <c r="C103">
        <v>4.6234029542491504</v>
      </c>
      <c r="D103">
        <v>4.5291526995641798</v>
      </c>
      <c r="E103">
        <v>4.4794935779000902</v>
      </c>
      <c r="F103">
        <v>3.22843003767301</v>
      </c>
      <c r="G103">
        <v>1.9095425048844401</v>
      </c>
      <c r="H103">
        <v>2.4484155412055899</v>
      </c>
      <c r="I103">
        <v>3.0397491589707699</v>
      </c>
      <c r="J103">
        <v>1.97269117173296</v>
      </c>
      <c r="K103">
        <v>0.47000362924573602</v>
      </c>
      <c r="L103">
        <v>2.1690537003695201</v>
      </c>
      <c r="M103">
        <v>0.951657875711446</v>
      </c>
      <c r="N103">
        <v>1.48160454092422</v>
      </c>
      <c r="O103">
        <v>-0.37106368139083201</v>
      </c>
      <c r="P103">
        <v>2.8848007128467099</v>
      </c>
      <c r="Q103">
        <v>1.4770487243883501</v>
      </c>
      <c r="R103">
        <v>1.54543258245819</v>
      </c>
      <c r="S103">
        <v>-0.44628710262841897</v>
      </c>
      <c r="T103">
        <v>3.4326960487215299</v>
      </c>
      <c r="U103">
        <v>1.77495235091167</v>
      </c>
      <c r="V103">
        <v>3.8598872510076201</v>
      </c>
      <c r="W103">
        <v>5.8734408574967603</v>
      </c>
      <c r="X103">
        <v>5.7526361288735899</v>
      </c>
      <c r="Y103">
        <v>3.6537702770003699</v>
      </c>
      <c r="Z103">
        <v>4.1866198383312696</v>
      </c>
      <c r="AA103">
        <v>6.80853145083704</v>
      </c>
      <c r="AB103">
        <v>1.9344157696295801</v>
      </c>
      <c r="AC103">
        <v>3.4391352210025499</v>
      </c>
      <c r="AD103">
        <v>4.2731878546397297</v>
      </c>
      <c r="AE103">
        <v>1.7298840655099701</v>
      </c>
      <c r="AF103">
        <v>-0.44628710262841897</v>
      </c>
      <c r="AG103">
        <v>4.4312928759768004</v>
      </c>
      <c r="AH103">
        <v>2.8489708921585901</v>
      </c>
      <c r="AI103">
        <v>4.0038726590580298</v>
      </c>
      <c r="AJ103">
        <v>2.3561258599220798</v>
      </c>
      <c r="AK103">
        <v>-0.40047756659712502</v>
      </c>
      <c r="AL103">
        <v>0.53649337051456802</v>
      </c>
      <c r="AM103">
        <v>-0.44628710262841897</v>
      </c>
      <c r="AN103">
        <v>0.398776119957368</v>
      </c>
      <c r="AO103">
        <v>-0.44628710262841897</v>
      </c>
      <c r="AP103">
        <v>0.72270598280149001</v>
      </c>
      <c r="AQ103">
        <v>-0.67334455326376597</v>
      </c>
      <c r="AR103">
        <v>-0.44628710262841897</v>
      </c>
      <c r="AS103">
        <v>-0.84397007029452897</v>
      </c>
      <c r="AT103">
        <v>-0.916290731874155</v>
      </c>
      <c r="AU103">
        <v>-0.44628710262841897</v>
      </c>
      <c r="AV103">
        <v>-0.44628710262841897</v>
      </c>
      <c r="AW103">
        <v>-0.44628710262841897</v>
      </c>
      <c r="AX103">
        <v>3.1912990570979698</v>
      </c>
      <c r="AY103">
        <v>-0.44628710262841897</v>
      </c>
      <c r="AZ103">
        <v>3.5424075502136798</v>
      </c>
      <c r="BA103">
        <v>6.1274148867198104</v>
      </c>
      <c r="BB103">
        <v>5.7414956417763703</v>
      </c>
      <c r="BC103">
        <v>3.3603753871419002</v>
      </c>
      <c r="BD103">
        <v>3.9373008126124098</v>
      </c>
      <c r="BE103">
        <v>5.8808681257659599</v>
      </c>
      <c r="BF103">
        <v>-0.44628710262841897</v>
      </c>
      <c r="BG103">
        <v>3.31127267413417</v>
      </c>
      <c r="BH103">
        <v>2.8981194446869898</v>
      </c>
      <c r="BI103">
        <v>-0.57981849525294205</v>
      </c>
      <c r="BJ103">
        <v>-0.44628710262841897</v>
      </c>
      <c r="BK103">
        <v>4.6657948078045299</v>
      </c>
      <c r="BL103">
        <v>3.1068263210595801</v>
      </c>
      <c r="BM103">
        <v>3.66791114767774</v>
      </c>
      <c r="BN103">
        <v>2.2985770715965099</v>
      </c>
      <c r="BO103">
        <v>0.84586826757760902</v>
      </c>
      <c r="BP103">
        <v>-0.44628710262841897</v>
      </c>
      <c r="BQ103">
        <v>-0.44628710262841897</v>
      </c>
      <c r="BR103">
        <v>0.57661336430399401</v>
      </c>
      <c r="BS103">
        <v>-0.44628710262841897</v>
      </c>
      <c r="BT103">
        <v>-2.2072749131897198</v>
      </c>
      <c r="BU103">
        <v>-0.67334455326376597</v>
      </c>
      <c r="BV103">
        <v>2.1961128484835299</v>
      </c>
      <c r="BW103">
        <v>-0.84397007029452897</v>
      </c>
      <c r="BX103">
        <v>-0.916290731874155</v>
      </c>
      <c r="BY103">
        <v>-0.40047756659712502</v>
      </c>
      <c r="BZ103">
        <v>0.89608802455663605</v>
      </c>
      <c r="CA103">
        <v>-0.44628710262841897</v>
      </c>
      <c r="CB103">
        <v>-0.44628710262841897</v>
      </c>
      <c r="CC103">
        <v>-0.44628710262841897</v>
      </c>
      <c r="CD103">
        <v>3.5085558999826501</v>
      </c>
      <c r="CE103">
        <v>5.9274592171320704</v>
      </c>
      <c r="CF103">
        <v>5.7712853477577903</v>
      </c>
      <c r="CG103">
        <v>3.34814816057234</v>
      </c>
      <c r="CH103">
        <v>4.0666307236545904</v>
      </c>
      <c r="CI103">
        <v>5.4917849087522503</v>
      </c>
      <c r="CJ103">
        <v>-0.44628710262841897</v>
      </c>
      <c r="CK103">
        <v>3.0763901765714499</v>
      </c>
      <c r="CL103">
        <v>2.20055236742889</v>
      </c>
      <c r="CM103">
        <v>0</v>
      </c>
    </row>
    <row r="104" spans="1:91" x14ac:dyDescent="0.3">
      <c r="A104">
        <v>114</v>
      </c>
      <c r="B104">
        <v>3.2733640101522701</v>
      </c>
      <c r="C104">
        <v>4.9030500834163204</v>
      </c>
      <c r="D104">
        <v>1.16315080980568</v>
      </c>
      <c r="E104">
        <v>4.50667493923899</v>
      </c>
      <c r="F104">
        <v>2.0425181875752401</v>
      </c>
      <c r="G104">
        <v>1.99877363861238</v>
      </c>
      <c r="H104">
        <v>2.5556757206762102</v>
      </c>
      <c r="I104">
        <v>3.0905878045666699</v>
      </c>
      <c r="J104">
        <v>0.94390589890712795</v>
      </c>
      <c r="K104">
        <v>1.6486586255873801</v>
      </c>
      <c r="L104">
        <v>2.49815187653802</v>
      </c>
      <c r="M104">
        <v>2.2049722641270502</v>
      </c>
      <c r="N104">
        <v>1.7281094421515999</v>
      </c>
      <c r="O104">
        <v>2.1736147116970899</v>
      </c>
      <c r="P104">
        <v>2.9647574692545602</v>
      </c>
      <c r="Q104">
        <v>2.4051416813191402</v>
      </c>
      <c r="R104">
        <v>-1.66073120682165</v>
      </c>
      <c r="S104">
        <v>0.86710048768338299</v>
      </c>
      <c r="T104">
        <v>2.4042387467205502</v>
      </c>
      <c r="U104">
        <v>1.16315080980568</v>
      </c>
      <c r="V104">
        <v>3.0837431508767001</v>
      </c>
      <c r="W104">
        <v>5.43694823471726</v>
      </c>
      <c r="X104">
        <v>6.8384909420803597</v>
      </c>
      <c r="Y104">
        <v>2.34564458245449</v>
      </c>
      <c r="Z104">
        <v>3.8745288010005701</v>
      </c>
      <c r="AA104">
        <v>5.7777142408103703</v>
      </c>
      <c r="AB104">
        <v>4.7339151418786498</v>
      </c>
      <c r="AC104">
        <v>2.9003220887493302</v>
      </c>
      <c r="AD104">
        <v>4.5596496706862801</v>
      </c>
      <c r="AE104">
        <v>-0.16251892949777499</v>
      </c>
      <c r="AF104">
        <v>3.4766140209469101</v>
      </c>
      <c r="AG104">
        <v>5.1585954233729003</v>
      </c>
      <c r="AH104">
        <v>1.16315080980568</v>
      </c>
      <c r="AI104">
        <v>4.4642976271066797</v>
      </c>
      <c r="AJ104">
        <v>2.7523860149222599</v>
      </c>
      <c r="AK104">
        <v>1.84213567655312</v>
      </c>
      <c r="AL104">
        <v>2.4518667957098002</v>
      </c>
      <c r="AM104">
        <v>3.51184390174922</v>
      </c>
      <c r="AN104">
        <v>0.73236789371322697</v>
      </c>
      <c r="AO104">
        <v>1.61342993370364</v>
      </c>
      <c r="AP104">
        <v>2.5764217586237699</v>
      </c>
      <c r="AQ104">
        <v>2.2385797630181301</v>
      </c>
      <c r="AR104">
        <v>1.33500106673234</v>
      </c>
      <c r="AS104">
        <v>2.3350522831315499</v>
      </c>
      <c r="AT104">
        <v>3.3178157727231001</v>
      </c>
      <c r="AU104">
        <v>2.56955412384829</v>
      </c>
      <c r="AV104">
        <v>-1.66073120682165</v>
      </c>
      <c r="AW104">
        <v>1.4655675420144001</v>
      </c>
      <c r="AX104">
        <v>1.4861396960896101</v>
      </c>
      <c r="AY104">
        <v>1.16315080980568</v>
      </c>
      <c r="AZ104">
        <v>3.1658969000773101</v>
      </c>
      <c r="BA104">
        <v>5.75820752663427</v>
      </c>
      <c r="BB104">
        <v>7.0620630893208904</v>
      </c>
      <c r="BC104">
        <v>1.53901544813755</v>
      </c>
      <c r="BD104">
        <v>3.80019719024589</v>
      </c>
      <c r="BE104">
        <v>5.7398893705494798</v>
      </c>
      <c r="BF104">
        <v>4.5010311462469499</v>
      </c>
      <c r="BG104">
        <v>2.8814431271518601</v>
      </c>
      <c r="BH104">
        <v>4.5771821494479203</v>
      </c>
      <c r="BI104">
        <v>-0.57981849525294205</v>
      </c>
      <c r="BJ104">
        <v>3.3189021389353299</v>
      </c>
      <c r="BK104">
        <v>5.2161306955600901</v>
      </c>
      <c r="BL104">
        <v>1.16315080980568</v>
      </c>
      <c r="BM104">
        <v>5.8756327315828596</v>
      </c>
      <c r="BN104">
        <v>1.880990602956</v>
      </c>
      <c r="BO104">
        <v>1.90210752639692</v>
      </c>
      <c r="BP104">
        <v>2.4765384001174802</v>
      </c>
      <c r="BQ104">
        <v>2.4773783833672098</v>
      </c>
      <c r="BR104">
        <v>0.59332684527773405</v>
      </c>
      <c r="BS104">
        <v>1.6486586255873801</v>
      </c>
      <c r="BT104">
        <v>2.5079719227189998</v>
      </c>
      <c r="BU104">
        <v>2.2159372862683702</v>
      </c>
      <c r="BV104">
        <v>0.88376754016859504</v>
      </c>
      <c r="BW104">
        <v>2.10046890887191</v>
      </c>
      <c r="BX104">
        <v>1.2612978709452101</v>
      </c>
      <c r="BY104">
        <v>2.4078456036515399</v>
      </c>
      <c r="BZ104">
        <v>-1.66073120682165</v>
      </c>
      <c r="CA104">
        <v>1.7474592103314699</v>
      </c>
      <c r="CB104">
        <v>2.1365305086639599</v>
      </c>
      <c r="CC104">
        <v>1.16315080980568</v>
      </c>
      <c r="CD104">
        <v>3.4160859941559099</v>
      </c>
      <c r="CE104">
        <v>5.1139136435497603</v>
      </c>
      <c r="CF104">
        <v>6.9917195181592202</v>
      </c>
      <c r="CG104">
        <v>1.22671229129543</v>
      </c>
      <c r="CH104">
        <v>3.6836156244388398</v>
      </c>
      <c r="CI104">
        <v>5.6625437266396004</v>
      </c>
      <c r="CJ104">
        <v>4.2430518823832903</v>
      </c>
      <c r="CK104">
        <v>2.7738379416402101</v>
      </c>
      <c r="CL104">
        <v>4.39900665470857</v>
      </c>
    </row>
    <row r="105" spans="1:91" x14ac:dyDescent="0.3">
      <c r="A105">
        <v>115</v>
      </c>
      <c r="B105">
        <v>4.5411648560121796</v>
      </c>
      <c r="C105">
        <v>4.0098754055956496</v>
      </c>
      <c r="D105">
        <v>4.10032663389965</v>
      </c>
      <c r="E105">
        <v>5.2852321269993796</v>
      </c>
      <c r="F105">
        <v>2.5817308344235399</v>
      </c>
      <c r="G105">
        <v>2.7060481984315401</v>
      </c>
      <c r="H105">
        <v>2.1826747963214901</v>
      </c>
      <c r="I105">
        <v>-0.44628710262841897</v>
      </c>
      <c r="J105">
        <v>3.8790865051818799</v>
      </c>
      <c r="K105">
        <v>2.3045830956567199</v>
      </c>
      <c r="L105">
        <v>-2.2072749131897198</v>
      </c>
      <c r="M105">
        <v>2.4015250408489499</v>
      </c>
      <c r="N105">
        <v>2.8831233291713398</v>
      </c>
      <c r="O105">
        <v>-0.84397007029452897</v>
      </c>
      <c r="P105">
        <v>-0.916290731874155</v>
      </c>
      <c r="Q105">
        <v>2.2438960966453698</v>
      </c>
      <c r="R105">
        <v>1.1908875647772801</v>
      </c>
      <c r="S105">
        <v>-0.44628710262841897</v>
      </c>
      <c r="T105">
        <v>3.7546671946519399</v>
      </c>
      <c r="U105">
        <v>-0.44628710262841897</v>
      </c>
      <c r="V105">
        <v>2.8763855159214202</v>
      </c>
      <c r="W105">
        <v>7.2157692504058399</v>
      </c>
      <c r="X105">
        <v>4.99247132346858</v>
      </c>
      <c r="Y105">
        <v>3.77711924296334</v>
      </c>
      <c r="Z105">
        <v>3.8220982979001601</v>
      </c>
      <c r="AA105">
        <v>6.0194444336149404</v>
      </c>
      <c r="AB105">
        <v>1.38879124131848</v>
      </c>
      <c r="AC105">
        <v>3.23080439573347</v>
      </c>
      <c r="AD105">
        <v>4.7407494802299102</v>
      </c>
      <c r="AE105">
        <v>1.1537315878891901</v>
      </c>
      <c r="AF105">
        <v>2.86619290219901</v>
      </c>
      <c r="AG105">
        <v>4.6869344877907304</v>
      </c>
      <c r="AH105">
        <v>3.8728662902269502</v>
      </c>
      <c r="AI105">
        <v>4.5250441415088103</v>
      </c>
      <c r="AJ105">
        <v>2.6789646202071098</v>
      </c>
      <c r="AK105">
        <v>1.8099267731835</v>
      </c>
      <c r="AL105">
        <v>1.9699056546115301</v>
      </c>
      <c r="AM105">
        <v>-0.44628710262841897</v>
      </c>
      <c r="AN105">
        <v>2.3174737054877999</v>
      </c>
      <c r="AO105">
        <v>-0.44628710262841897</v>
      </c>
      <c r="AP105">
        <v>1.87487437593856</v>
      </c>
      <c r="AQ105">
        <v>3.1380995148409099</v>
      </c>
      <c r="AR105">
        <v>-0.44628710262841897</v>
      </c>
      <c r="AS105">
        <v>-0.84397007029452897</v>
      </c>
      <c r="AT105">
        <v>-0.916290731874155</v>
      </c>
      <c r="AU105">
        <v>1.2864740258376799</v>
      </c>
      <c r="AV105">
        <v>0.19062035960865001</v>
      </c>
      <c r="AW105">
        <v>2.0425181875752401</v>
      </c>
      <c r="AX105">
        <v>2.7067159780890702</v>
      </c>
      <c r="AY105">
        <v>-0.44628710262841897</v>
      </c>
      <c r="AZ105">
        <v>3.40219688199524</v>
      </c>
      <c r="BA105">
        <v>6.5692990755997496</v>
      </c>
      <c r="BB105">
        <v>6.2003874627822197</v>
      </c>
      <c r="BC105">
        <v>3.43107975614403</v>
      </c>
      <c r="BD105">
        <v>3.80243132879805</v>
      </c>
      <c r="BE105">
        <v>5.7875106901869096</v>
      </c>
      <c r="BF105">
        <v>-0.44628710262841897</v>
      </c>
      <c r="BG105">
        <v>3.2515366071077501</v>
      </c>
      <c r="BH105">
        <v>2.6609585935683602</v>
      </c>
      <c r="BI105">
        <v>0.57097954658573802</v>
      </c>
      <c r="BJ105">
        <v>-0.44628710262841897</v>
      </c>
      <c r="BK105">
        <v>4.4455881161636297</v>
      </c>
      <c r="BL105">
        <v>3.7844168808230001</v>
      </c>
      <c r="BM105">
        <v>4.04147107261503</v>
      </c>
      <c r="BN105">
        <v>2.9449651565003401</v>
      </c>
      <c r="BO105">
        <v>2.0360119837525001</v>
      </c>
      <c r="BP105">
        <v>2.0014800002101198</v>
      </c>
      <c r="BQ105">
        <v>-0.44628710262841897</v>
      </c>
      <c r="BR105">
        <v>2.1713368063840899</v>
      </c>
      <c r="BS105">
        <v>-0.44628710262841897</v>
      </c>
      <c r="BT105">
        <v>1.92424865227413</v>
      </c>
      <c r="BU105">
        <v>1.5018527017541601</v>
      </c>
      <c r="BV105">
        <v>-0.44628710262841897</v>
      </c>
      <c r="BW105">
        <v>-0.84397007029452897</v>
      </c>
      <c r="BX105">
        <v>-0.916290731874155</v>
      </c>
      <c r="BY105">
        <v>1.5475625087160101</v>
      </c>
      <c r="BZ105">
        <v>-7.2570692834835401E-2</v>
      </c>
      <c r="CA105">
        <v>2.6078614738467798</v>
      </c>
      <c r="CB105">
        <v>3.2212729494679202</v>
      </c>
      <c r="CC105">
        <v>-0.44628710262841897</v>
      </c>
      <c r="CD105">
        <v>3.31527631915452</v>
      </c>
      <c r="CE105">
        <v>6.5883348307431397</v>
      </c>
      <c r="CF105">
        <v>6.1164879744198597</v>
      </c>
      <c r="CG105">
        <v>3.5342703358865202</v>
      </c>
      <c r="CH105">
        <v>3.4569473967666502</v>
      </c>
      <c r="CI105">
        <v>5.6303511965703201</v>
      </c>
      <c r="CJ105">
        <v>-0.44628710262841897</v>
      </c>
      <c r="CK105">
        <v>3.3325615892720202</v>
      </c>
      <c r="CL105">
        <v>3.7532617130432002</v>
      </c>
      <c r="CM105">
        <v>0.69314718055994495</v>
      </c>
    </row>
    <row r="106" spans="1:91" x14ac:dyDescent="0.3">
      <c r="A106">
        <v>116</v>
      </c>
      <c r="B106">
        <v>3.8385917273422598</v>
      </c>
      <c r="C106">
        <v>4.9077162400884102</v>
      </c>
      <c r="D106">
        <v>4.9625648708511703</v>
      </c>
      <c r="E106">
        <v>4.32161292811326</v>
      </c>
      <c r="F106">
        <v>3.04642538786951</v>
      </c>
      <c r="G106">
        <v>2.8124102164264499</v>
      </c>
      <c r="H106">
        <v>2.9992261628082502</v>
      </c>
      <c r="I106">
        <v>4.3250593790326297</v>
      </c>
      <c r="J106">
        <v>1.4206957878372199</v>
      </c>
      <c r="K106">
        <v>-1.6094379124341001</v>
      </c>
      <c r="L106">
        <v>1.0577902941478501</v>
      </c>
      <c r="M106">
        <v>1.47247205736094</v>
      </c>
      <c r="N106">
        <v>3.99101901165464</v>
      </c>
      <c r="O106">
        <v>-3.2188758248682001</v>
      </c>
      <c r="P106">
        <v>1.1346227261911399</v>
      </c>
      <c r="Q106">
        <v>1.24703229378638</v>
      </c>
      <c r="R106">
        <v>1.9671123567059201</v>
      </c>
      <c r="S106">
        <v>-4.60517018598809</v>
      </c>
      <c r="T106">
        <v>-2.6592600369327801</v>
      </c>
      <c r="U106">
        <v>-0.77652878949899595</v>
      </c>
      <c r="V106">
        <v>2.5618676909241298</v>
      </c>
      <c r="W106">
        <v>7.6954487112640004</v>
      </c>
      <c r="X106">
        <v>5.4482018160853301</v>
      </c>
      <c r="Y106">
        <v>3.1346242724206101</v>
      </c>
      <c r="Z106">
        <v>4.2193606355383704</v>
      </c>
      <c r="AA106">
        <v>-0.916290731874155</v>
      </c>
      <c r="AB106">
        <v>-2.81341071676004</v>
      </c>
      <c r="AC106">
        <v>3.1103993485321202</v>
      </c>
      <c r="AD106">
        <v>5.2156963378596997</v>
      </c>
      <c r="AE106">
        <v>1.5871923034867801</v>
      </c>
      <c r="AF106">
        <v>3.8596765250559399</v>
      </c>
      <c r="AG106">
        <v>5.4547654054239798</v>
      </c>
      <c r="AH106">
        <v>4.9886623132858503</v>
      </c>
      <c r="AI106">
        <v>5.5609508255486597</v>
      </c>
      <c r="AJ106">
        <v>3.2954664270299099</v>
      </c>
      <c r="AK106">
        <v>2.9856819377004902</v>
      </c>
      <c r="AL106">
        <v>1.3480731482996899</v>
      </c>
      <c r="AM106">
        <v>3.8275538488017</v>
      </c>
      <c r="AN106">
        <v>1.3787660946991001</v>
      </c>
      <c r="AO106">
        <v>-1.6094379124341001</v>
      </c>
      <c r="AP106">
        <v>2.5217206229107201</v>
      </c>
      <c r="AQ106">
        <v>1.9851308622085899</v>
      </c>
      <c r="AR106">
        <v>3.07223024452672</v>
      </c>
      <c r="AS106">
        <v>-3.2188758248682001</v>
      </c>
      <c r="AT106">
        <v>-1.3862943611198899</v>
      </c>
      <c r="AU106">
        <v>1.7561322915849</v>
      </c>
      <c r="AV106">
        <v>-0.73396917508019999</v>
      </c>
      <c r="AW106">
        <v>1.97962120639763</v>
      </c>
      <c r="AX106">
        <v>2.8864752876170399</v>
      </c>
      <c r="AY106">
        <v>-0.77652878949899595</v>
      </c>
      <c r="AZ106">
        <v>3.0315819264476902</v>
      </c>
      <c r="BA106">
        <v>6.9772999981731303</v>
      </c>
      <c r="BB106">
        <v>6.7387447362478596</v>
      </c>
      <c r="BC106">
        <v>3.6765538044233002</v>
      </c>
      <c r="BD106">
        <v>4.3928429271077301</v>
      </c>
      <c r="BE106">
        <v>-0.916290731874155</v>
      </c>
      <c r="BF106">
        <v>-2.81341071676004</v>
      </c>
      <c r="BG106">
        <v>3.1863526331626399</v>
      </c>
      <c r="BH106">
        <v>5.3641519224695804</v>
      </c>
      <c r="BI106">
        <v>1.1281710909096501</v>
      </c>
      <c r="BJ106">
        <v>3.77345035556421</v>
      </c>
      <c r="BK106">
        <v>5.7224406564747303</v>
      </c>
      <c r="BL106">
        <v>5.0471600687786298</v>
      </c>
      <c r="BM106">
        <v>5.0774212877743103</v>
      </c>
      <c r="BN106">
        <v>3.4031953843248299</v>
      </c>
      <c r="BO106">
        <v>2.7453459858459102</v>
      </c>
      <c r="BP106">
        <v>1.65249740189455</v>
      </c>
      <c r="BQ106">
        <v>3.6090242288644698</v>
      </c>
      <c r="BR106">
        <v>1.28923264827676</v>
      </c>
      <c r="BS106">
        <v>-1.6094379124341001</v>
      </c>
      <c r="BT106">
        <v>2.6912430827858298</v>
      </c>
      <c r="BU106">
        <v>1.51951320490611</v>
      </c>
      <c r="BV106">
        <v>2.8100049236252</v>
      </c>
      <c r="BW106">
        <v>-3.91202300542815</v>
      </c>
      <c r="BX106">
        <v>1.1346227261911399</v>
      </c>
      <c r="BY106">
        <v>1.7227665977411</v>
      </c>
      <c r="BZ106">
        <v>2.1016921506146602</v>
      </c>
      <c r="CA106">
        <v>-4.60517018598809</v>
      </c>
      <c r="CB106">
        <v>2.2071749081893901</v>
      </c>
      <c r="CC106">
        <v>-0.77652878949899595</v>
      </c>
      <c r="CD106">
        <v>2.7905514226139498</v>
      </c>
      <c r="CE106">
        <v>6.8894589166990201</v>
      </c>
      <c r="CF106">
        <v>6.6152214557993299</v>
      </c>
      <c r="CG106">
        <v>3.66125128699646</v>
      </c>
      <c r="CH106">
        <v>4.5456324732718896</v>
      </c>
      <c r="CI106">
        <v>-0.916290731874155</v>
      </c>
      <c r="CJ106">
        <v>-2.81341071676004</v>
      </c>
      <c r="CK106">
        <v>3.19703913025903</v>
      </c>
      <c r="CL106">
        <v>5.08053442147592</v>
      </c>
      <c r="CM106">
        <v>1.3862943611198899</v>
      </c>
    </row>
    <row r="107" spans="1:91" x14ac:dyDescent="0.3">
      <c r="A107">
        <v>117</v>
      </c>
    </row>
    <row r="108" spans="1:91" x14ac:dyDescent="0.3">
      <c r="A108">
        <v>118</v>
      </c>
      <c r="B108">
        <v>4.4015841338894104</v>
      </c>
      <c r="C108">
        <v>5.3327671012772599</v>
      </c>
      <c r="D108">
        <v>6.6525533039740399</v>
      </c>
      <c r="E108">
        <v>4.7549685510764901</v>
      </c>
      <c r="F108">
        <v>4.09033654082456</v>
      </c>
      <c r="G108">
        <v>3.4741380060638698</v>
      </c>
      <c r="H108">
        <v>2.8763855159214202</v>
      </c>
      <c r="I108">
        <v>5.5636771399953302</v>
      </c>
      <c r="J108">
        <v>3.5826852577075301</v>
      </c>
      <c r="K108">
        <v>3.8166128206234902</v>
      </c>
      <c r="L108">
        <v>3.0262614785888098</v>
      </c>
      <c r="M108">
        <v>2.8581928595319299</v>
      </c>
      <c r="N108">
        <v>4.2758324382674804</v>
      </c>
      <c r="O108">
        <v>2.8051769118329299</v>
      </c>
      <c r="P108">
        <v>5.0242751798002896</v>
      </c>
      <c r="Q108">
        <v>3.17387845893747</v>
      </c>
      <c r="R108">
        <v>3.4078419243808198</v>
      </c>
      <c r="S108">
        <v>1.41585316336144</v>
      </c>
      <c r="T108">
        <v>2.32532457996354</v>
      </c>
      <c r="U108">
        <v>3.4468078929142099</v>
      </c>
      <c r="V108">
        <v>3.00370044320317</v>
      </c>
      <c r="W108">
        <v>5.8759414558524403</v>
      </c>
      <c r="X108">
        <v>6.1015737697880104</v>
      </c>
      <c r="Y108">
        <v>4.2575965562956997</v>
      </c>
      <c r="Z108">
        <v>4.4853726225325001</v>
      </c>
      <c r="AA108">
        <v>-0.916290731874155</v>
      </c>
      <c r="AB108">
        <v>3.2136622578153098</v>
      </c>
      <c r="AC108">
        <v>3.5909909532948099</v>
      </c>
      <c r="AD108">
        <v>5.4021366951870302</v>
      </c>
      <c r="AE108">
        <v>3.0330280582976901</v>
      </c>
      <c r="AF108">
        <v>3.5374749999546999</v>
      </c>
      <c r="AG108">
        <v>5.0017963454290504</v>
      </c>
      <c r="AH108">
        <v>5.22864569329872</v>
      </c>
      <c r="AI108">
        <v>5.2159678335310096</v>
      </c>
      <c r="AJ108">
        <v>2.78192004966867</v>
      </c>
      <c r="AK108">
        <v>2.4815677485224898</v>
      </c>
      <c r="AL108">
        <v>2.2060741926132001</v>
      </c>
      <c r="AM108">
        <v>3.3028492586443798</v>
      </c>
      <c r="AN108">
        <v>1.4206957878372199</v>
      </c>
      <c r="AO108">
        <v>2.03208784529637</v>
      </c>
      <c r="AP108">
        <v>2.20937271127187</v>
      </c>
      <c r="AQ108">
        <v>1.57897870494939</v>
      </c>
      <c r="AR108">
        <v>3.17638577324725</v>
      </c>
      <c r="AS108">
        <v>-3.2188758248682001</v>
      </c>
      <c r="AT108">
        <v>2.9014215940827501</v>
      </c>
      <c r="AU108">
        <v>1.5973653311998299</v>
      </c>
      <c r="AV108">
        <v>1.0116009116784801</v>
      </c>
      <c r="AW108">
        <v>-4.60517018598809</v>
      </c>
      <c r="AX108">
        <v>-1.3470736479666101</v>
      </c>
      <c r="AY108">
        <v>-0.77652878949899595</v>
      </c>
      <c r="AZ108">
        <v>2.73046379593911</v>
      </c>
      <c r="BA108">
        <v>4.99253920982685</v>
      </c>
      <c r="BB108">
        <v>5.9471468664568601</v>
      </c>
      <c r="BC108">
        <v>3.7553691953827699</v>
      </c>
      <c r="BD108">
        <v>3.9326096390365302</v>
      </c>
      <c r="BE108">
        <v>-0.916290731874155</v>
      </c>
      <c r="BF108">
        <v>-2.81341071676004</v>
      </c>
      <c r="BG108">
        <v>2.6210388241125799</v>
      </c>
      <c r="BH108">
        <v>4.8856765746907804</v>
      </c>
      <c r="BI108">
        <v>1.97269117173296</v>
      </c>
      <c r="BJ108">
        <v>3.5860158186547002</v>
      </c>
      <c r="BK108">
        <v>5.3272449016212198</v>
      </c>
      <c r="BL108">
        <v>5.2445473233382103</v>
      </c>
      <c r="BM108">
        <v>5.1978891117135397</v>
      </c>
      <c r="BN108">
        <v>2.7837759116303502</v>
      </c>
      <c r="BO108">
        <v>2.4230312460699102</v>
      </c>
      <c r="BP108">
        <v>1.0577902941478501</v>
      </c>
      <c r="BQ108">
        <v>2.83026783382646</v>
      </c>
      <c r="BR108">
        <v>1.4206957878372199</v>
      </c>
      <c r="BS108">
        <v>2.1258479144939901</v>
      </c>
      <c r="BT108">
        <v>1.8437192081587701</v>
      </c>
      <c r="BU108">
        <v>1.1281710909096501</v>
      </c>
      <c r="BV108">
        <v>2.5733752977756099</v>
      </c>
      <c r="BW108">
        <v>-3.91202300542815</v>
      </c>
      <c r="BX108">
        <v>2.4458192610799498</v>
      </c>
      <c r="BY108">
        <v>1.62727783056243</v>
      </c>
      <c r="BZ108">
        <v>-3.2188758248682001</v>
      </c>
      <c r="CA108">
        <v>-4.60517018598809</v>
      </c>
      <c r="CB108">
        <v>-2.6592600369327801</v>
      </c>
      <c r="CC108">
        <v>-0.77652878949899595</v>
      </c>
      <c r="CD108">
        <v>2.4492794721448501</v>
      </c>
      <c r="CE108">
        <v>5.1676960213395997</v>
      </c>
      <c r="CF108">
        <v>5.8262950491315904</v>
      </c>
      <c r="CG108">
        <v>3.8405270037230799</v>
      </c>
      <c r="CH108">
        <v>3.74620452073321</v>
      </c>
      <c r="CI108">
        <v>-0.916290731874155</v>
      </c>
      <c r="CJ108">
        <v>-2.81341071676004</v>
      </c>
      <c r="CK108">
        <v>2.29051251175978</v>
      </c>
      <c r="CL108">
        <v>4.84788104279483</v>
      </c>
      <c r="CM108">
        <v>1.09861228866811</v>
      </c>
    </row>
    <row r="109" spans="1:91" x14ac:dyDescent="0.3">
      <c r="A109">
        <v>119</v>
      </c>
      <c r="B109">
        <v>3.6272699724822499</v>
      </c>
      <c r="C109">
        <v>4.8054953672216199</v>
      </c>
      <c r="D109">
        <v>4.9388528210005598</v>
      </c>
      <c r="E109">
        <v>4.8228588866193398</v>
      </c>
      <c r="F109">
        <v>3.5322256440685602</v>
      </c>
      <c r="G109">
        <v>2.2159372862683702</v>
      </c>
      <c r="H109">
        <v>1.2556160374777701</v>
      </c>
      <c r="I109">
        <v>3.4071794533397002</v>
      </c>
      <c r="J109">
        <v>1.7083778602890001</v>
      </c>
      <c r="K109">
        <v>-1.6094379124341001</v>
      </c>
      <c r="L109">
        <v>0.80647586586694897</v>
      </c>
      <c r="M109">
        <v>-3.2188758248682001</v>
      </c>
      <c r="N109">
        <v>4.1661999993225303</v>
      </c>
      <c r="O109">
        <v>-3.2188758248682001</v>
      </c>
      <c r="P109">
        <v>3.0066722135923301</v>
      </c>
      <c r="Q109">
        <v>1.51512723296286</v>
      </c>
      <c r="R109">
        <v>-3.2188758248682001</v>
      </c>
      <c r="S109">
        <v>-4.60517018598809</v>
      </c>
      <c r="T109">
        <v>-2.6592600369327801</v>
      </c>
      <c r="U109">
        <v>-0.77652878949899595</v>
      </c>
      <c r="V109">
        <v>2.9161477942111498</v>
      </c>
      <c r="W109">
        <v>7.6889408090149098</v>
      </c>
      <c r="X109">
        <v>6.4347391166116896</v>
      </c>
      <c r="Y109">
        <v>-1.4696759700589399</v>
      </c>
      <c r="Z109">
        <v>4.5454201815823199</v>
      </c>
      <c r="AA109">
        <v>-0.916290731874155</v>
      </c>
      <c r="AB109">
        <v>-2.81341071676004</v>
      </c>
      <c r="AC109">
        <v>3.2472688993694199</v>
      </c>
      <c r="AD109">
        <v>4.0797384098327401</v>
      </c>
      <c r="AE109">
        <v>1.57069708411767</v>
      </c>
      <c r="AF109">
        <v>3.2962071678045199</v>
      </c>
      <c r="AG109">
        <v>4.9041630495857396</v>
      </c>
      <c r="AH109">
        <v>4.4458226927539597</v>
      </c>
      <c r="AI109">
        <v>4.6742297219195903</v>
      </c>
      <c r="AJ109">
        <v>3.0869431536073799</v>
      </c>
      <c r="AK109">
        <v>1.5496879080283299</v>
      </c>
      <c r="AL109">
        <v>0.79299251552966099</v>
      </c>
      <c r="AM109">
        <v>-0.44628710262841897</v>
      </c>
      <c r="AN109">
        <v>1.13783300182139</v>
      </c>
      <c r="AO109">
        <v>-1.6094379124341001</v>
      </c>
      <c r="AP109">
        <v>0.72754860727727799</v>
      </c>
      <c r="AQ109">
        <v>-3.2188758248682001</v>
      </c>
      <c r="AR109">
        <v>3.9011642620932698</v>
      </c>
      <c r="AS109">
        <v>-3.2188758248682001</v>
      </c>
      <c r="AT109">
        <v>1.6601310267496201</v>
      </c>
      <c r="AU109">
        <v>0.18232155679395501</v>
      </c>
      <c r="AV109">
        <v>-3.2188758248682001</v>
      </c>
      <c r="AW109">
        <v>-4.60517018598809</v>
      </c>
      <c r="AX109">
        <v>-2.6592600369327801</v>
      </c>
      <c r="AY109">
        <v>-0.77652878949899595</v>
      </c>
      <c r="AZ109">
        <v>2.0980179272527701</v>
      </c>
      <c r="BA109">
        <v>7.5727858668162602</v>
      </c>
      <c r="BB109">
        <v>6.5501656311150001</v>
      </c>
      <c r="BC109">
        <v>-1.4696759700589399</v>
      </c>
      <c r="BD109">
        <v>4.4205259338244902</v>
      </c>
      <c r="BE109">
        <v>-0.916290731874155</v>
      </c>
      <c r="BF109">
        <v>-2.81341071676004</v>
      </c>
      <c r="BG109">
        <v>3.0535293722802099</v>
      </c>
      <c r="BH109">
        <v>2.1552445050953399</v>
      </c>
      <c r="BI109">
        <v>1.1817271953786199</v>
      </c>
      <c r="BJ109">
        <v>2.28442112236637</v>
      </c>
      <c r="BK109">
        <v>5.1675820612255201</v>
      </c>
      <c r="BL109">
        <v>2.2071749081893901</v>
      </c>
      <c r="BM109">
        <v>4.9196158957090903</v>
      </c>
      <c r="BN109">
        <v>2.6693093727857802</v>
      </c>
      <c r="BO109">
        <v>2.13416644136908</v>
      </c>
      <c r="BP109">
        <v>2.2915241456346198</v>
      </c>
      <c r="BQ109">
        <v>-0.44628710262841897</v>
      </c>
      <c r="BR109">
        <v>0.89608802455663605</v>
      </c>
      <c r="BS109">
        <v>-1.6094379124341001</v>
      </c>
      <c r="BT109">
        <v>1.49514876603197</v>
      </c>
      <c r="BU109">
        <v>2.10535292346434</v>
      </c>
      <c r="BV109">
        <v>4.2371453608537699</v>
      </c>
      <c r="BW109">
        <v>-3.91202300542815</v>
      </c>
      <c r="BX109">
        <v>-1.3862943611198899</v>
      </c>
      <c r="BY109">
        <v>-3.2188758248682001</v>
      </c>
      <c r="BZ109">
        <v>-3.2188758248682001</v>
      </c>
      <c r="CA109">
        <v>3.68059523452624</v>
      </c>
      <c r="CB109">
        <v>1.2354714713853101</v>
      </c>
      <c r="CC109">
        <v>-0.77652878949899595</v>
      </c>
      <c r="CD109">
        <v>2.89922137317315</v>
      </c>
      <c r="CE109">
        <v>7.9826894402956698</v>
      </c>
      <c r="CF109">
        <v>6.5612003827526904</v>
      </c>
      <c r="CG109">
        <v>-0.44628710262841897</v>
      </c>
      <c r="CH109">
        <v>4.6848128136402902</v>
      </c>
      <c r="CI109">
        <v>-0.916290731874155</v>
      </c>
      <c r="CJ109">
        <v>-2.81341071676004</v>
      </c>
      <c r="CK109">
        <v>3.2778991653176601</v>
      </c>
      <c r="CL109">
        <v>-0.44628710262841897</v>
      </c>
      <c r="CM109">
        <v>0.69314718055994495</v>
      </c>
    </row>
    <row r="110" spans="1:91" x14ac:dyDescent="0.3">
      <c r="A110">
        <v>120</v>
      </c>
      <c r="B110">
        <v>4.4230486091968002</v>
      </c>
      <c r="C110">
        <v>4.41461482426703</v>
      </c>
      <c r="D110">
        <v>5.8795548545543896</v>
      </c>
      <c r="E110">
        <v>5.1600318337436901</v>
      </c>
      <c r="F110">
        <v>3.0209125720842902</v>
      </c>
      <c r="G110">
        <v>2.7447035187502502</v>
      </c>
      <c r="H110">
        <v>2.8831233291713398</v>
      </c>
      <c r="I110">
        <v>4.2769438582207302</v>
      </c>
      <c r="J110">
        <v>2.8284963541780801</v>
      </c>
      <c r="K110">
        <v>4.8203622075146804</v>
      </c>
      <c r="L110">
        <v>2.53449014997683</v>
      </c>
      <c r="M110">
        <v>1.83258146374831</v>
      </c>
      <c r="N110">
        <v>3.93064846955131</v>
      </c>
      <c r="O110">
        <v>-3.2188758248682001</v>
      </c>
      <c r="P110">
        <v>4.0481260884204904</v>
      </c>
      <c r="Q110">
        <v>2.2213750375685</v>
      </c>
      <c r="R110">
        <v>2.26384426467762</v>
      </c>
      <c r="S110">
        <v>-4.60517018598809</v>
      </c>
      <c r="T110">
        <v>0.81536481328419397</v>
      </c>
      <c r="U110">
        <v>0.44468582126144601</v>
      </c>
      <c r="V110">
        <v>2.2554934854602</v>
      </c>
      <c r="W110">
        <v>7.1662350856257104</v>
      </c>
      <c r="X110">
        <v>5.6371439723229901</v>
      </c>
      <c r="Y110">
        <v>3.7230393057606399</v>
      </c>
      <c r="Z110">
        <v>4.1599762356509302</v>
      </c>
      <c r="AA110">
        <v>-0.916290731874155</v>
      </c>
      <c r="AB110">
        <v>2.2512917986065002</v>
      </c>
      <c r="AC110">
        <v>3.1809662517949802</v>
      </c>
      <c r="AD110">
        <v>5.2198692202188903</v>
      </c>
      <c r="AE110">
        <v>1.9699056546115301</v>
      </c>
      <c r="AF110">
        <v>4.1358063520296904</v>
      </c>
      <c r="AG110">
        <v>4.3862676289311402</v>
      </c>
      <c r="AH110">
        <v>5.41316275821708</v>
      </c>
      <c r="AI110">
        <v>4.7357597556916904</v>
      </c>
      <c r="AJ110">
        <v>2.7837759116303502</v>
      </c>
      <c r="AK110">
        <v>2.1552445050953399</v>
      </c>
      <c r="AL110">
        <v>1.16315080980568</v>
      </c>
      <c r="AM110">
        <v>1.5686159179138499</v>
      </c>
      <c r="AN110">
        <v>2.0731719286662398</v>
      </c>
      <c r="AO110">
        <v>4.77600940567301</v>
      </c>
      <c r="AP110">
        <v>2.2864557110641601</v>
      </c>
      <c r="AQ110">
        <v>0.41871033485818498</v>
      </c>
      <c r="AR110">
        <v>2.3065771142635798</v>
      </c>
      <c r="AS110">
        <v>-3.2188758248682001</v>
      </c>
      <c r="AT110">
        <v>2.34084380511114</v>
      </c>
      <c r="AU110">
        <v>1.51951320490611</v>
      </c>
      <c r="AV110">
        <v>-0.73396917508019999</v>
      </c>
      <c r="AW110">
        <v>-4.60517018598809</v>
      </c>
      <c r="AX110">
        <v>1.4655675420144001</v>
      </c>
      <c r="AY110">
        <v>-0.77652878949899595</v>
      </c>
      <c r="AZ110">
        <v>1.4770487243883501</v>
      </c>
      <c r="BA110">
        <v>6.7322822176170201</v>
      </c>
      <c r="BB110">
        <v>6.2501489723412798</v>
      </c>
      <c r="BC110">
        <v>3.2542429687054901</v>
      </c>
      <c r="BD110">
        <v>4.1103819399197201</v>
      </c>
      <c r="BE110">
        <v>-0.916290731874155</v>
      </c>
      <c r="BF110">
        <v>-2.81341071676004</v>
      </c>
      <c r="BG110">
        <v>2.93438864331294</v>
      </c>
      <c r="BH110">
        <v>5.2670330765082696</v>
      </c>
      <c r="BI110">
        <v>1.2781522025001899</v>
      </c>
      <c r="BJ110">
        <v>1.3217558399823199</v>
      </c>
      <c r="BK110">
        <v>4.6467918606789098</v>
      </c>
      <c r="BL110">
        <v>3.8676530576922099</v>
      </c>
      <c r="BM110">
        <v>4.3290213493499801</v>
      </c>
      <c r="BN110">
        <v>2.4907230351094398</v>
      </c>
      <c r="BO110">
        <v>0.90016134994427099</v>
      </c>
      <c r="BP110">
        <v>2.69056488676119</v>
      </c>
      <c r="BQ110">
        <v>-0.44628710262841897</v>
      </c>
      <c r="BR110">
        <v>0.131028262406404</v>
      </c>
      <c r="BS110">
        <v>0.98581679452276505</v>
      </c>
      <c r="BT110">
        <v>1.7474592103314699</v>
      </c>
      <c r="BU110">
        <v>-3.2188758248682001</v>
      </c>
      <c r="BV110">
        <v>0.385262400790645</v>
      </c>
      <c r="BW110">
        <v>-3.91202300542815</v>
      </c>
      <c r="BX110">
        <v>-1.3862943611198899</v>
      </c>
      <c r="BY110">
        <v>-3.2188758248682001</v>
      </c>
      <c r="BZ110">
        <v>-3.2188758248682001</v>
      </c>
      <c r="CA110">
        <v>-4.60517018598809</v>
      </c>
      <c r="CB110">
        <v>-2.6592600369327801</v>
      </c>
      <c r="CC110">
        <v>-0.77652878949899595</v>
      </c>
      <c r="CD110">
        <v>1.4303112465366601</v>
      </c>
      <c r="CE110">
        <v>6.6311713931963903</v>
      </c>
      <c r="CF110">
        <v>6.3125149040737796</v>
      </c>
      <c r="CG110">
        <v>-0.44628710262841897</v>
      </c>
      <c r="CH110">
        <v>3.60685561863535</v>
      </c>
      <c r="CI110">
        <v>-0.916290731874155</v>
      </c>
      <c r="CJ110">
        <v>-2.81341071676004</v>
      </c>
      <c r="CK110">
        <v>2.4907230351094398</v>
      </c>
      <c r="CL110">
        <v>4.2215644122328202</v>
      </c>
      <c r="CM110">
        <v>0</v>
      </c>
    </row>
    <row r="111" spans="1:91" x14ac:dyDescent="0.3">
      <c r="A111">
        <v>121</v>
      </c>
      <c r="B111">
        <v>-2.0402208285265502</v>
      </c>
      <c r="C111">
        <v>4.4418273877919203</v>
      </c>
      <c r="D111">
        <v>4.9935569525614998</v>
      </c>
      <c r="E111">
        <v>4.0053311825618003</v>
      </c>
      <c r="F111">
        <v>0.54812140850968805</v>
      </c>
      <c r="G111">
        <v>-0.65392646740666405</v>
      </c>
      <c r="H111">
        <v>1.74221902366792</v>
      </c>
      <c r="I111">
        <v>-0.44628710262841897</v>
      </c>
      <c r="J111">
        <v>5.5254927789756199</v>
      </c>
      <c r="K111">
        <v>-1.6094379124341001</v>
      </c>
      <c r="L111">
        <v>1.7119945007591899</v>
      </c>
      <c r="M111">
        <v>-3.2188758248682001</v>
      </c>
      <c r="N111">
        <v>2.2491843162669301</v>
      </c>
      <c r="O111">
        <v>-3.2188758248682001</v>
      </c>
      <c r="P111">
        <v>-1.3862943611198899</v>
      </c>
      <c r="Q111">
        <v>-3.2188758248682001</v>
      </c>
      <c r="R111">
        <v>-3.2188758248682001</v>
      </c>
      <c r="S111">
        <v>-4.60517018598809</v>
      </c>
      <c r="T111">
        <v>4.0470782364210098</v>
      </c>
      <c r="U111">
        <v>-0.77652878949899595</v>
      </c>
      <c r="V111">
        <v>3.4566320885502599</v>
      </c>
      <c r="W111">
        <v>6.5505802100017201</v>
      </c>
      <c r="X111">
        <v>5.9178987356508896</v>
      </c>
      <c r="Y111">
        <v>3.81859106063559</v>
      </c>
      <c r="Z111">
        <v>2.5595501927837701</v>
      </c>
      <c r="AA111">
        <v>-0.916290731874155</v>
      </c>
      <c r="AB111">
        <v>-2.81341071676004</v>
      </c>
      <c r="AC111">
        <v>2.9407479652212301</v>
      </c>
      <c r="AD111">
        <v>3.1855258451866502</v>
      </c>
      <c r="AE111">
        <v>1.7457155307266501</v>
      </c>
      <c r="AF111">
        <v>-0.44628710262841897</v>
      </c>
      <c r="AG111">
        <v>4.6218306268812004</v>
      </c>
      <c r="AH111">
        <v>4.7265024711556203</v>
      </c>
      <c r="AI111">
        <v>4.1516696288413701</v>
      </c>
      <c r="AJ111">
        <v>1.2383742310432699</v>
      </c>
      <c r="AK111">
        <v>0.90016134994427099</v>
      </c>
      <c r="AL111">
        <v>2.43798973000025</v>
      </c>
      <c r="AM111">
        <v>-0.44628710262841897</v>
      </c>
      <c r="AN111">
        <v>5.0936888492315404</v>
      </c>
      <c r="AO111">
        <v>-1.6094379124341001</v>
      </c>
      <c r="AP111">
        <v>2.2884861686145399</v>
      </c>
      <c r="AQ111">
        <v>0.36464311358790902</v>
      </c>
      <c r="AR111">
        <v>2.6706944145584401</v>
      </c>
      <c r="AS111">
        <v>-3.2188758248682001</v>
      </c>
      <c r="AT111">
        <v>-1.3862943611198899</v>
      </c>
      <c r="AU111">
        <v>-2.1202635362000901</v>
      </c>
      <c r="AV111">
        <v>-3.2188758248682001</v>
      </c>
      <c r="AW111">
        <v>-4.60517018598809</v>
      </c>
      <c r="AX111">
        <v>5.0375368472937598</v>
      </c>
      <c r="AY111">
        <v>-0.77652878949899595</v>
      </c>
      <c r="AZ111">
        <v>3.8144101765611498</v>
      </c>
      <c r="BA111">
        <v>6.3401123596593303</v>
      </c>
      <c r="BB111">
        <v>6.2172246722053499</v>
      </c>
      <c r="BC111">
        <v>4.0353020215883202</v>
      </c>
      <c r="BD111">
        <v>3.6671449619679302</v>
      </c>
      <c r="BE111">
        <v>-0.916290731874155</v>
      </c>
      <c r="BF111">
        <v>-2.81341071676004</v>
      </c>
      <c r="BG111">
        <v>2.8160073426072998</v>
      </c>
      <c r="BH111">
        <v>4.04392807630808</v>
      </c>
      <c r="BI111">
        <v>0.27763173659828</v>
      </c>
      <c r="BJ111">
        <v>2.5580022048585498</v>
      </c>
      <c r="BK111">
        <v>4.61393169165666</v>
      </c>
      <c r="BL111">
        <v>4.9982927708978702</v>
      </c>
      <c r="BM111">
        <v>4.75453801763891</v>
      </c>
      <c r="BN111">
        <v>2.6892071133007298</v>
      </c>
      <c r="BO111">
        <v>1.9271641062342599</v>
      </c>
      <c r="BP111">
        <v>1.3480731482996899</v>
      </c>
      <c r="BQ111">
        <v>-0.44628710262841897</v>
      </c>
      <c r="BR111">
        <v>4.07414185490458</v>
      </c>
      <c r="BS111">
        <v>-1.6094379124341001</v>
      </c>
      <c r="BT111">
        <v>2.63619609733423</v>
      </c>
      <c r="BU111">
        <v>0.82855181756614804</v>
      </c>
      <c r="BV111">
        <v>1.2354714713853101</v>
      </c>
      <c r="BW111">
        <v>-3.91202300542815</v>
      </c>
      <c r="BX111">
        <v>1.6601310267496201</v>
      </c>
      <c r="BY111">
        <v>1.5830939370945001</v>
      </c>
      <c r="BZ111">
        <v>2.7868613815265002</v>
      </c>
      <c r="CA111">
        <v>-4.60517018598809</v>
      </c>
      <c r="CB111">
        <v>4.3395104975708003</v>
      </c>
      <c r="CC111">
        <v>-0.77652878949899595</v>
      </c>
      <c r="CD111">
        <v>3.4104874285692501</v>
      </c>
      <c r="CE111">
        <v>6.0363901104609701</v>
      </c>
      <c r="CF111">
        <v>6.2122052138058796</v>
      </c>
      <c r="CG111">
        <v>3.7912103852114001</v>
      </c>
      <c r="CH111">
        <v>3.8059956007826199</v>
      </c>
      <c r="CI111">
        <v>-0.916290731874155</v>
      </c>
      <c r="CJ111">
        <v>-2.81341071676004</v>
      </c>
      <c r="CK111">
        <v>2.7530235667449401</v>
      </c>
      <c r="CL111">
        <v>4.5595450079618196</v>
      </c>
      <c r="CM111">
        <v>1.09861228866811</v>
      </c>
    </row>
    <row r="112" spans="1:91" x14ac:dyDescent="0.3">
      <c r="A112">
        <v>122</v>
      </c>
      <c r="B112">
        <v>1.3217558399823199</v>
      </c>
      <c r="C112">
        <v>5.4933083264426497</v>
      </c>
      <c r="D112">
        <v>5.6466475899511996</v>
      </c>
      <c r="E112">
        <v>4.2951061626431803</v>
      </c>
      <c r="F112">
        <v>3.0199369622508101</v>
      </c>
      <c r="G112">
        <v>2.0893918725330001</v>
      </c>
      <c r="H112">
        <v>-4.60517018598809</v>
      </c>
      <c r="I112">
        <v>3.8238473145244201</v>
      </c>
      <c r="J112">
        <v>1.880990602956</v>
      </c>
      <c r="K112">
        <v>-1.6094379124341001</v>
      </c>
      <c r="L112">
        <v>9.5310179804324893E-2</v>
      </c>
      <c r="M112">
        <v>-3.2188758248682001</v>
      </c>
      <c r="N112">
        <v>2.5809741185342299</v>
      </c>
      <c r="O112">
        <v>-3.2188758248682001</v>
      </c>
      <c r="P112">
        <v>0.262364264467491</v>
      </c>
      <c r="Q112">
        <v>1.24703229378638</v>
      </c>
      <c r="R112">
        <v>-5.1293294387550599E-2</v>
      </c>
      <c r="S112">
        <v>-4.60517018598809</v>
      </c>
      <c r="T112">
        <v>1.17248213723457</v>
      </c>
      <c r="U112">
        <v>-0.77652878949899595</v>
      </c>
      <c r="V112">
        <v>2.94285878394692</v>
      </c>
      <c r="W112">
        <v>7.1136305887298299</v>
      </c>
      <c r="X112">
        <v>6.1909914068211904</v>
      </c>
      <c r="Y112">
        <v>3.3548043420924398</v>
      </c>
      <c r="Z112">
        <v>4.4524850983224402</v>
      </c>
      <c r="AA112">
        <v>-0.916290731874155</v>
      </c>
      <c r="AB112">
        <v>-2.81341071676004</v>
      </c>
      <c r="AC112">
        <v>3.0796137575346898</v>
      </c>
      <c r="AD112">
        <v>4.6183825174602298</v>
      </c>
      <c r="AE112">
        <v>1.35583515363518</v>
      </c>
      <c r="AF112">
        <v>-0.44628710262841897</v>
      </c>
      <c r="AG112">
        <v>5.7273036696975499</v>
      </c>
      <c r="AH112">
        <v>5.3119243699542498</v>
      </c>
      <c r="AI112">
        <v>4.1251970257048702</v>
      </c>
      <c r="AJ112">
        <v>2.3832429960115</v>
      </c>
      <c r="AK112">
        <v>6.7658648473814906E-2</v>
      </c>
      <c r="AL112">
        <v>-4.60517018598809</v>
      </c>
      <c r="AM112">
        <v>1.5686159179138499</v>
      </c>
      <c r="AN112">
        <v>0.13976194237515899</v>
      </c>
      <c r="AO112">
        <v>-1.6094379124341001</v>
      </c>
      <c r="AP112">
        <v>-0.13926206733350799</v>
      </c>
      <c r="AQ112">
        <v>-3.2188758248682001</v>
      </c>
      <c r="AR112">
        <v>3.0487989944906801</v>
      </c>
      <c r="AS112">
        <v>-3.2188758248682001</v>
      </c>
      <c r="AT112">
        <v>-1.3862943611198899</v>
      </c>
      <c r="AU112">
        <v>-2.1202635362000901</v>
      </c>
      <c r="AV112">
        <v>-3.2188758248682001</v>
      </c>
      <c r="AW112">
        <v>-4.60517018598809</v>
      </c>
      <c r="AX112">
        <v>1.01523067972906</v>
      </c>
      <c r="AY112">
        <v>-0.77652878949899595</v>
      </c>
      <c r="AZ112">
        <v>2.9632090818484298</v>
      </c>
      <c r="BA112">
        <v>7.37657696000218</v>
      </c>
      <c r="BB112">
        <v>6.4268929064015303</v>
      </c>
      <c r="BC112">
        <v>-1.4696759700589399</v>
      </c>
      <c r="BD112">
        <v>4.5750202090372101</v>
      </c>
      <c r="BE112">
        <v>-0.916290731874155</v>
      </c>
      <c r="BF112">
        <v>-2.81341071676004</v>
      </c>
      <c r="BG112">
        <v>2.7719635268458598</v>
      </c>
      <c r="BH112">
        <v>4.1314797688843603</v>
      </c>
      <c r="BI112">
        <v>0.92821930273942899</v>
      </c>
      <c r="BJ112">
        <v>1.3217558399823199</v>
      </c>
      <c r="BK112">
        <v>5.42517025754396</v>
      </c>
      <c r="BL112">
        <v>5.4272381466148802</v>
      </c>
      <c r="BM112">
        <v>4.0800765904244001</v>
      </c>
      <c r="BN112">
        <v>2.81899509505394</v>
      </c>
      <c r="BO112">
        <v>2.01623546577604</v>
      </c>
      <c r="BP112">
        <v>-4.60517018598809</v>
      </c>
      <c r="BQ112">
        <v>3.7259343620649501</v>
      </c>
      <c r="BR112">
        <v>1.49962304642689</v>
      </c>
      <c r="BS112">
        <v>-1.6094379124341001</v>
      </c>
      <c r="BT112">
        <v>1.66392609771817</v>
      </c>
      <c r="BU112">
        <v>-3.2188758248682001</v>
      </c>
      <c r="BV112">
        <v>3.02723094061336</v>
      </c>
      <c r="BW112">
        <v>-3.91202300542815</v>
      </c>
      <c r="BX112">
        <v>1.3244189574017999</v>
      </c>
      <c r="BY112">
        <v>0.29266961396281999</v>
      </c>
      <c r="BZ112">
        <v>-0.73396917508019999</v>
      </c>
      <c r="CA112">
        <v>-4.60517018598809</v>
      </c>
      <c r="CB112">
        <v>-1.3470736479666101</v>
      </c>
      <c r="CC112">
        <v>-0.77652878949899595</v>
      </c>
      <c r="CD112">
        <v>2.8707357833793101</v>
      </c>
      <c r="CE112">
        <v>7.2168636598461999</v>
      </c>
      <c r="CF112">
        <v>6.3986947631628102</v>
      </c>
      <c r="CG112">
        <v>-0.44628710262841897</v>
      </c>
      <c r="CH112">
        <v>4.5190674869346799</v>
      </c>
      <c r="CI112">
        <v>-0.916290731874155</v>
      </c>
      <c r="CJ112">
        <v>-2.81341071676004</v>
      </c>
      <c r="CK112">
        <v>2.8644839869440402</v>
      </c>
      <c r="CL112">
        <v>4.3312595176202304</v>
      </c>
      <c r="CM112">
        <v>1.6094379124341001</v>
      </c>
    </row>
    <row r="113" spans="1:91" x14ac:dyDescent="0.3">
      <c r="A113">
        <v>123</v>
      </c>
      <c r="B113">
        <v>4.2558963575296698</v>
      </c>
      <c r="C113">
        <v>5.1541582708484297</v>
      </c>
      <c r="D113">
        <v>6.2686984773190604</v>
      </c>
      <c r="E113">
        <v>4.6976582054232399</v>
      </c>
      <c r="F113">
        <v>3.9522047950609802</v>
      </c>
      <c r="G113">
        <v>2.8842418975206301</v>
      </c>
      <c r="H113">
        <v>1.7351891177396599</v>
      </c>
      <c r="I113">
        <v>5.0189340969109502</v>
      </c>
      <c r="J113">
        <v>3.1267605359604</v>
      </c>
      <c r="K113">
        <v>3.2726061472891699</v>
      </c>
      <c r="L113">
        <v>2.4815677485224898</v>
      </c>
      <c r="M113">
        <v>2.3243465847755602</v>
      </c>
      <c r="N113">
        <v>3.8815637979434401</v>
      </c>
      <c r="O113">
        <v>2.0294631718735898</v>
      </c>
      <c r="P113">
        <v>4.3370292687431498</v>
      </c>
      <c r="Q113">
        <v>2.2224590485147599</v>
      </c>
      <c r="R113">
        <v>2.9947317732204102</v>
      </c>
      <c r="S113">
        <v>-4.60517018598809</v>
      </c>
      <c r="T113">
        <v>3.17555070012983</v>
      </c>
      <c r="U113">
        <v>2.8758219768814302</v>
      </c>
      <c r="V113">
        <v>3.48062451529348</v>
      </c>
      <c r="W113">
        <v>6.6902333964359801</v>
      </c>
      <c r="X113">
        <v>6.68001367279712</v>
      </c>
      <c r="Y113">
        <v>4.0014980118557499</v>
      </c>
      <c r="Z113">
        <v>4.5321692931035997</v>
      </c>
      <c r="AA113">
        <v>-0.916290731874155</v>
      </c>
      <c r="AB113">
        <v>2.8027541365715098</v>
      </c>
      <c r="AC113">
        <v>3.57682995030531</v>
      </c>
      <c r="AD113">
        <v>5.2483915577783096</v>
      </c>
      <c r="AE113">
        <v>2.4807312783775202</v>
      </c>
      <c r="AF113">
        <v>3.7660719499438402</v>
      </c>
      <c r="AG113">
        <v>4.3224093178553797</v>
      </c>
      <c r="AH113">
        <v>5.1671830985232399</v>
      </c>
      <c r="AI113">
        <v>5.3748153375207597</v>
      </c>
      <c r="AJ113">
        <v>2.7837759116303502</v>
      </c>
      <c r="AK113">
        <v>1.2781522025001899</v>
      </c>
      <c r="AL113">
        <v>1.78674692740451</v>
      </c>
      <c r="AM113">
        <v>-0.44628710262841897</v>
      </c>
      <c r="AN113">
        <v>1.02604159583327</v>
      </c>
      <c r="AO113">
        <v>-1.6094379124341001</v>
      </c>
      <c r="AP113">
        <v>2.6837575085331702</v>
      </c>
      <c r="AQ113">
        <v>-3.2188758248682001</v>
      </c>
      <c r="AR113">
        <v>2.8547445802530098</v>
      </c>
      <c r="AS113">
        <v>-3.2188758248682001</v>
      </c>
      <c r="AT113">
        <v>-1.3862943611198899</v>
      </c>
      <c r="AU113">
        <v>-2.1202635362000901</v>
      </c>
      <c r="AV113">
        <v>-0.73396917508019999</v>
      </c>
      <c r="AW113">
        <v>-4.60517018598809</v>
      </c>
      <c r="AX113">
        <v>5.0439411128027301</v>
      </c>
      <c r="AY113">
        <v>-0.77652878949899595</v>
      </c>
      <c r="AZ113">
        <v>3.2861605716738</v>
      </c>
      <c r="BA113">
        <v>6.79155848457963</v>
      </c>
      <c r="BB113">
        <v>6.0171322938565597</v>
      </c>
      <c r="BC113">
        <v>2.7459880404426</v>
      </c>
      <c r="BD113">
        <v>4.0314047624482301</v>
      </c>
      <c r="BE113">
        <v>-0.916290731874155</v>
      </c>
      <c r="BF113">
        <v>-2.81341071676004</v>
      </c>
      <c r="BG113">
        <v>2.7153567762846502</v>
      </c>
      <c r="BH113">
        <v>4.0886617790865998</v>
      </c>
      <c r="BI113">
        <v>1.6213664832993699</v>
      </c>
      <c r="BJ113">
        <v>4.1361260962370601</v>
      </c>
      <c r="BK113">
        <v>4.9133164315722304</v>
      </c>
      <c r="BL113">
        <v>5.41316275821708</v>
      </c>
      <c r="BM113">
        <v>5.4691987331994403</v>
      </c>
      <c r="BN113">
        <v>3.5319332036512101</v>
      </c>
      <c r="BO113">
        <v>2.2884861686145399</v>
      </c>
      <c r="BP113">
        <v>2.11866225483312</v>
      </c>
      <c r="BQ113">
        <v>-0.44628710262841897</v>
      </c>
      <c r="BR113">
        <v>1.8261608959453901</v>
      </c>
      <c r="BS113">
        <v>-1.6094379124341001</v>
      </c>
      <c r="BT113">
        <v>3.01602497682175</v>
      </c>
      <c r="BU113">
        <v>2.5329028480562599</v>
      </c>
      <c r="BV113">
        <v>3.4127965175055102</v>
      </c>
      <c r="BW113">
        <v>-3.91202300542815</v>
      </c>
      <c r="BX113">
        <v>1.9851308622085899</v>
      </c>
      <c r="BY113">
        <v>0.72270598280149001</v>
      </c>
      <c r="BZ113">
        <v>1.4655675420144001</v>
      </c>
      <c r="CA113">
        <v>-4.60517018598809</v>
      </c>
      <c r="CB113">
        <v>4.8089270235021102</v>
      </c>
      <c r="CC113">
        <v>-0.77652878949899595</v>
      </c>
      <c r="CD113">
        <v>3.41147769106971</v>
      </c>
      <c r="CE113">
        <v>7.1940689155524797</v>
      </c>
      <c r="CF113">
        <v>6.8459756153616702</v>
      </c>
      <c r="CG113">
        <v>3.74879794432518</v>
      </c>
      <c r="CH113">
        <v>4.3198852381360302</v>
      </c>
      <c r="CI113">
        <v>-0.916290731874155</v>
      </c>
      <c r="CJ113">
        <v>-2.81341071676004</v>
      </c>
      <c r="CK113">
        <v>3.11617842662986</v>
      </c>
      <c r="CL113">
        <v>4.6367657475778401</v>
      </c>
      <c r="CM113">
        <v>2.5649493574615398</v>
      </c>
    </row>
    <row r="114" spans="1:91" x14ac:dyDescent="0.3">
      <c r="A114">
        <v>124</v>
      </c>
      <c r="B114">
        <v>3.2962071678045199</v>
      </c>
      <c r="C114">
        <v>5.0415523967309799</v>
      </c>
      <c r="D114">
        <v>5.5790881106970396</v>
      </c>
      <c r="E114">
        <v>4.4391156016580098</v>
      </c>
      <c r="F114">
        <v>3.23080439573347</v>
      </c>
      <c r="G114">
        <v>1.9906103279732199</v>
      </c>
      <c r="H114">
        <v>2.2060741926132001</v>
      </c>
      <c r="I114">
        <v>-0.44628710262841897</v>
      </c>
      <c r="J114">
        <v>1.33500106673234</v>
      </c>
      <c r="K114">
        <v>-1.6094379124341001</v>
      </c>
      <c r="L114">
        <v>2.22354188565359</v>
      </c>
      <c r="M114">
        <v>-3.2188758248682001</v>
      </c>
      <c r="N114">
        <v>2.5104119401963598</v>
      </c>
      <c r="O114">
        <v>-3.2188758248682001</v>
      </c>
      <c r="P114">
        <v>-1.3862943611198899</v>
      </c>
      <c r="Q114">
        <v>0.18232155679395501</v>
      </c>
      <c r="R114">
        <v>0.62057648772510998</v>
      </c>
      <c r="S114">
        <v>-4.60517018598809</v>
      </c>
      <c r="T114">
        <v>3.2164729402518901</v>
      </c>
      <c r="U114">
        <v>-0.77652878949899595</v>
      </c>
      <c r="V114">
        <v>3.53892827735043</v>
      </c>
      <c r="W114">
        <v>7.2082597914538002</v>
      </c>
      <c r="X114">
        <v>6.0905629968935404</v>
      </c>
      <c r="Y114">
        <v>-1.4696759700589399</v>
      </c>
      <c r="Z114">
        <v>4.0896669726709902</v>
      </c>
      <c r="AA114">
        <v>-0.916290731874155</v>
      </c>
      <c r="AB114">
        <v>-2.81341071676004</v>
      </c>
      <c r="AC114">
        <v>3.65299317554953</v>
      </c>
      <c r="AD114">
        <v>4.2695575797787599</v>
      </c>
      <c r="AE114">
        <v>1.5018527017541601</v>
      </c>
      <c r="AF114">
        <v>3.3803141707457298</v>
      </c>
      <c r="AG114">
        <v>5.0992564857497804</v>
      </c>
      <c r="AH114">
        <v>5.5681154699012598</v>
      </c>
      <c r="AI114">
        <v>4.7824792009585</v>
      </c>
      <c r="AJ114">
        <v>2.8355635214011699</v>
      </c>
      <c r="AK114">
        <v>1.08180517035173</v>
      </c>
      <c r="AL114">
        <v>2.59001713419062</v>
      </c>
      <c r="AM114">
        <v>-0.44628710262841897</v>
      </c>
      <c r="AN114">
        <v>1.02604159583327</v>
      </c>
      <c r="AO114">
        <v>-1.6094379124341001</v>
      </c>
      <c r="AP114">
        <v>2.5502261159086399</v>
      </c>
      <c r="AQ114">
        <v>-3.2188758248682001</v>
      </c>
      <c r="AR114">
        <v>0.92028275314369201</v>
      </c>
      <c r="AS114">
        <v>-3.2188758248682001</v>
      </c>
      <c r="AT114">
        <v>-1.3862943611198899</v>
      </c>
      <c r="AU114">
        <v>-0.127833371509885</v>
      </c>
      <c r="AV114">
        <v>0.322083499169113</v>
      </c>
      <c r="AW114">
        <v>-4.60517018598809</v>
      </c>
      <c r="AX114">
        <v>3.6709700335703701</v>
      </c>
      <c r="AY114">
        <v>-0.77652878949899595</v>
      </c>
      <c r="AZ114">
        <v>3.38946212544373</v>
      </c>
      <c r="BA114">
        <v>6.7168731851240704</v>
      </c>
      <c r="BB114">
        <v>6.1234572565664802</v>
      </c>
      <c r="BC114">
        <v>-1.4696759700589399</v>
      </c>
      <c r="BD114">
        <v>3.7101515893894801</v>
      </c>
      <c r="BE114">
        <v>-0.916290731874155</v>
      </c>
      <c r="BF114">
        <v>-2.81341071676004</v>
      </c>
      <c r="BG114">
        <v>3.2999026635105699</v>
      </c>
      <c r="BH114">
        <v>3.6833642734258301</v>
      </c>
      <c r="BI114">
        <v>0.482426149244293</v>
      </c>
      <c r="BJ114">
        <v>3.80443779474821</v>
      </c>
      <c r="BK114">
        <v>5.0506889935534298</v>
      </c>
      <c r="BL114">
        <v>5.4952401382191596</v>
      </c>
      <c r="BM114">
        <v>5.0191324243502002</v>
      </c>
      <c r="BN114">
        <v>3.1254438800756499</v>
      </c>
      <c r="BO114">
        <v>1.8779371654691099</v>
      </c>
      <c r="BP114">
        <v>2.1747517214841601</v>
      </c>
      <c r="BQ114">
        <v>-0.44628710262841897</v>
      </c>
      <c r="BR114">
        <v>1.1939224684724301</v>
      </c>
      <c r="BS114">
        <v>-1.6094379124341001</v>
      </c>
      <c r="BT114">
        <v>3.0007198150650298</v>
      </c>
      <c r="BU114">
        <v>-3.2188758248682001</v>
      </c>
      <c r="BV114">
        <v>-2.99573227355399</v>
      </c>
      <c r="BW114">
        <v>-3.91202300542815</v>
      </c>
      <c r="BX114">
        <v>-1.3862943611198899</v>
      </c>
      <c r="BY114">
        <v>0.62057648772510998</v>
      </c>
      <c r="BZ114">
        <v>-3.2188758248682001</v>
      </c>
      <c r="CA114">
        <v>-4.60517018598809</v>
      </c>
      <c r="CB114">
        <v>3.7147908358984401</v>
      </c>
      <c r="CC114">
        <v>-0.77652878949899595</v>
      </c>
      <c r="CD114">
        <v>2.9517803860248102</v>
      </c>
      <c r="CE114">
        <v>6.30869935382173</v>
      </c>
      <c r="CF114">
        <v>6.4788782378633103</v>
      </c>
      <c r="CG114">
        <v>-0.44628710262841897</v>
      </c>
      <c r="CH114">
        <v>3.9787466374710498</v>
      </c>
      <c r="CI114">
        <v>-0.916290731874155</v>
      </c>
      <c r="CJ114">
        <v>-2.81341071676004</v>
      </c>
      <c r="CK114">
        <v>3.2756341586868101</v>
      </c>
      <c r="CL114">
        <v>4.2143473546168</v>
      </c>
      <c r="CM114">
        <v>1.3862943611198899</v>
      </c>
    </row>
    <row r="115" spans="1:91" x14ac:dyDescent="0.3">
      <c r="A115">
        <v>125</v>
      </c>
      <c r="B115">
        <v>2.0149030205422598</v>
      </c>
      <c r="C115">
        <v>4.8670728054523904</v>
      </c>
      <c r="D115">
        <v>5.9483743571762799</v>
      </c>
      <c r="E115">
        <v>4.4754031279290301</v>
      </c>
      <c r="F115">
        <v>2.6282852326333499</v>
      </c>
      <c r="G115">
        <v>2.3608540011180201</v>
      </c>
      <c r="H115">
        <v>0.77010822169607396</v>
      </c>
      <c r="I115">
        <v>4.1598201441810101</v>
      </c>
      <c r="J115">
        <v>1.02604159583327</v>
      </c>
      <c r="K115">
        <v>1.87180217690159</v>
      </c>
      <c r="L115">
        <v>2.3860067011331201</v>
      </c>
      <c r="M115">
        <v>-3.2188758248682001</v>
      </c>
      <c r="N115">
        <v>4.2263956931329698</v>
      </c>
      <c r="O115">
        <v>-3.2188758248682001</v>
      </c>
      <c r="P115">
        <v>3.6433589388121299</v>
      </c>
      <c r="Q115">
        <v>-1.1394342831883599</v>
      </c>
      <c r="R115">
        <v>-3.2188758248682001</v>
      </c>
      <c r="S115">
        <v>-4.60517018598809</v>
      </c>
      <c r="T115">
        <v>2.8094026953625</v>
      </c>
      <c r="U115">
        <v>3.4262151446374398</v>
      </c>
      <c r="V115">
        <v>3.2212729494679202</v>
      </c>
      <c r="W115">
        <v>7.4432774177699104</v>
      </c>
      <c r="X115">
        <v>5.9412759055246998</v>
      </c>
      <c r="Y115">
        <v>4.01566204018763</v>
      </c>
      <c r="Z115">
        <v>4.2664754815137798</v>
      </c>
      <c r="AA115">
        <v>-0.916290731874155</v>
      </c>
      <c r="AB115">
        <v>-2.81341071676004</v>
      </c>
      <c r="AC115">
        <v>3.5450090836942301</v>
      </c>
      <c r="AD115">
        <v>5.1364452866214902</v>
      </c>
      <c r="AE115">
        <v>1.3837912309017699</v>
      </c>
      <c r="AF115">
        <v>2.7245795030534201</v>
      </c>
      <c r="AG115">
        <v>4.3046054877052997</v>
      </c>
      <c r="AH115">
        <v>5.9218196774020901</v>
      </c>
      <c r="AI115">
        <v>4.9730026526227</v>
      </c>
      <c r="AJ115">
        <v>2.3869262414277999</v>
      </c>
      <c r="AK115">
        <v>1.3987168811184501</v>
      </c>
      <c r="AL115">
        <v>3.7431308689458498</v>
      </c>
      <c r="AM115">
        <v>3.8159525366774099</v>
      </c>
      <c r="AN115">
        <v>1.33500106673234</v>
      </c>
      <c r="AO115">
        <v>1.3609765531356</v>
      </c>
      <c r="AP115">
        <v>2.3646204839134999</v>
      </c>
      <c r="AQ115">
        <v>-3.2188758248682001</v>
      </c>
      <c r="AR115">
        <v>3.7736800558064001</v>
      </c>
      <c r="AS115">
        <v>-3.2188758248682001</v>
      </c>
      <c r="AT115">
        <v>3.7290612437467701</v>
      </c>
      <c r="AU115">
        <v>0.18232155679395501</v>
      </c>
      <c r="AV115">
        <v>-3.2188758248682001</v>
      </c>
      <c r="AW115">
        <v>-4.60517018598809</v>
      </c>
      <c r="AX115">
        <v>2.4723278675811402</v>
      </c>
      <c r="AY115">
        <v>3.6259396543400602</v>
      </c>
      <c r="AZ115">
        <v>2.9932291433358702</v>
      </c>
      <c r="BA115">
        <v>6.7566998040621797</v>
      </c>
      <c r="BB115">
        <v>4.9305092496169696</v>
      </c>
      <c r="BC115">
        <v>3.8039922612144399</v>
      </c>
      <c r="BD115">
        <v>4.1515122352784397</v>
      </c>
      <c r="BE115">
        <v>-0.916290731874155</v>
      </c>
      <c r="BF115">
        <v>-2.81341071676004</v>
      </c>
      <c r="BG115">
        <v>3.0754672415728401</v>
      </c>
      <c r="BH115">
        <v>5.1043684735130999</v>
      </c>
      <c r="BI115">
        <v>0.84586826757760902</v>
      </c>
      <c r="BJ115">
        <v>-0.44628710262841897</v>
      </c>
      <c r="BK115">
        <v>5.0523528874481203</v>
      </c>
      <c r="BL115">
        <v>5.4120031309518497</v>
      </c>
      <c r="BM115">
        <v>5.0291298767324202</v>
      </c>
      <c r="BN115">
        <v>2.72850620966959</v>
      </c>
      <c r="BO115">
        <v>2.2554934854602</v>
      </c>
      <c r="BP115">
        <v>-4.60517018598809</v>
      </c>
      <c r="BQ115">
        <v>3.6090242288644698</v>
      </c>
      <c r="BR115">
        <v>0.96317431777300599</v>
      </c>
      <c r="BS115">
        <v>-1.6094379124341001</v>
      </c>
      <c r="BT115">
        <v>2.6115393007213701</v>
      </c>
      <c r="BU115">
        <v>-3.2188758248682001</v>
      </c>
      <c r="BV115">
        <v>3.9209827467996199</v>
      </c>
      <c r="BW115">
        <v>-3.91202300542815</v>
      </c>
      <c r="BX115">
        <v>3.17638577324725</v>
      </c>
      <c r="BY115">
        <v>-3.2188758248682001</v>
      </c>
      <c r="BZ115">
        <v>-3.2188758248682001</v>
      </c>
      <c r="CA115">
        <v>1.9169226121820599</v>
      </c>
      <c r="CB115">
        <v>2.3739750890807199</v>
      </c>
      <c r="CC115">
        <v>3.34497970166393</v>
      </c>
      <c r="CD115">
        <v>3.0426158594528401</v>
      </c>
      <c r="CE115">
        <v>7.1569329816454497</v>
      </c>
      <c r="CF115">
        <v>6.3758762460183096</v>
      </c>
      <c r="CG115">
        <v>3.9613844349658698</v>
      </c>
      <c r="CH115">
        <v>4.1705337005796501</v>
      </c>
      <c r="CI115">
        <v>-0.916290731874155</v>
      </c>
      <c r="CJ115">
        <v>-2.81341071676004</v>
      </c>
      <c r="CK115">
        <v>3.2351427973320699</v>
      </c>
      <c r="CL115">
        <v>4.8132407078047796</v>
      </c>
      <c r="CM115">
        <v>0</v>
      </c>
    </row>
    <row r="116" spans="1:91" x14ac:dyDescent="0.3">
      <c r="A116">
        <v>126</v>
      </c>
    </row>
    <row r="117" spans="1:91" x14ac:dyDescent="0.3">
      <c r="A117">
        <v>127</v>
      </c>
      <c r="B117">
        <v>3.8830060563576501</v>
      </c>
      <c r="C117">
        <v>4.7782828036967402</v>
      </c>
      <c r="D117">
        <v>6.5335998665910102</v>
      </c>
      <c r="E117">
        <v>3.6301904577652602</v>
      </c>
      <c r="F117">
        <v>3.2519236789143999</v>
      </c>
      <c r="G117">
        <v>2.6532419646072101</v>
      </c>
      <c r="H117">
        <v>1.7281094421515999</v>
      </c>
      <c r="I117">
        <v>4.1370847158982604</v>
      </c>
      <c r="J117">
        <v>3.2861605716738</v>
      </c>
      <c r="K117">
        <v>2.56571829252441</v>
      </c>
      <c r="L117">
        <v>1.49514876603197</v>
      </c>
      <c r="M117">
        <v>2.9139797716817299</v>
      </c>
      <c r="N117">
        <v>3.74573226570672</v>
      </c>
      <c r="O117">
        <v>-3.2188758248682001</v>
      </c>
      <c r="P117">
        <v>3.6868774514432601</v>
      </c>
      <c r="Q117">
        <v>2.2137538792874301</v>
      </c>
      <c r="R117">
        <v>1.46093790411566</v>
      </c>
      <c r="S117">
        <v>-4.60517018598809</v>
      </c>
      <c r="T117">
        <v>2.9423314968268799</v>
      </c>
      <c r="U117">
        <v>2.1388890003232599</v>
      </c>
      <c r="V117">
        <v>2.4553061800117102</v>
      </c>
      <c r="W117">
        <v>6.8160456095540098</v>
      </c>
      <c r="X117">
        <v>5.75415868198127</v>
      </c>
      <c r="Y117">
        <v>3.8689067143545199</v>
      </c>
      <c r="Z117">
        <v>3.74620452073321</v>
      </c>
      <c r="AA117">
        <v>-0.916290731874155</v>
      </c>
      <c r="AB117">
        <v>-2.81341071676004</v>
      </c>
      <c r="AC117">
        <v>3.2902658209548701</v>
      </c>
      <c r="AD117">
        <v>5.3713819374050402</v>
      </c>
      <c r="AE117">
        <v>1.84054963339749</v>
      </c>
      <c r="AF117">
        <v>4.0163830207523903</v>
      </c>
      <c r="AG117">
        <v>5.3171881872982896</v>
      </c>
      <c r="AH117">
        <v>6.4415364782282598</v>
      </c>
      <c r="AI117">
        <v>3.92966644060074</v>
      </c>
      <c r="AJ117">
        <v>3.20801708153332</v>
      </c>
      <c r="AK117">
        <v>2.7033726115510999</v>
      </c>
      <c r="AL117">
        <v>2.46470394247048</v>
      </c>
      <c r="AM117">
        <v>3.7414719042331099</v>
      </c>
      <c r="AN117">
        <v>3.1103993485321202</v>
      </c>
      <c r="AO117">
        <v>2.6475922320651</v>
      </c>
      <c r="AP117">
        <v>2.4414770918606599</v>
      </c>
      <c r="AQ117">
        <v>2.90744735868642</v>
      </c>
      <c r="AR117">
        <v>3.3054204262683902</v>
      </c>
      <c r="AS117">
        <v>-3.2188758248682001</v>
      </c>
      <c r="AT117">
        <v>3.5731879796177402</v>
      </c>
      <c r="AU117">
        <v>2.0541237336955498</v>
      </c>
      <c r="AV117">
        <v>0.84586826757760902</v>
      </c>
      <c r="AW117">
        <v>-4.60517018598809</v>
      </c>
      <c r="AX117">
        <v>2.7744619666214598</v>
      </c>
      <c r="AY117">
        <v>2.1388890003232599</v>
      </c>
      <c r="AZ117">
        <v>2.8507065015037298</v>
      </c>
      <c r="BA117">
        <v>6.8007600946478499</v>
      </c>
      <c r="BB117">
        <v>6.7006573060863897</v>
      </c>
      <c r="BC117">
        <v>3.93573953204546</v>
      </c>
      <c r="BD117">
        <v>3.7873664008285899</v>
      </c>
      <c r="BE117">
        <v>-0.916290731874155</v>
      </c>
      <c r="BF117">
        <v>-2.81341071676004</v>
      </c>
      <c r="BG117">
        <v>3.1966302159208801</v>
      </c>
      <c r="BH117">
        <v>5.34247778233369</v>
      </c>
      <c r="BI117">
        <v>2.29958058397375</v>
      </c>
      <c r="BJ117">
        <v>3.7921127087555901</v>
      </c>
      <c r="BK117">
        <v>5.2010352437414804</v>
      </c>
      <c r="BL117">
        <v>5.9369291607099601</v>
      </c>
      <c r="BM117">
        <v>4.30149422378196</v>
      </c>
      <c r="BN117">
        <v>3.1620938107692198</v>
      </c>
      <c r="BO117">
        <v>2.9418039315284399</v>
      </c>
      <c r="BP117">
        <v>2.74919214443339</v>
      </c>
      <c r="BQ117">
        <v>-0.44628710262841897</v>
      </c>
      <c r="BR117">
        <v>2.6672282065819499</v>
      </c>
      <c r="BS117">
        <v>-1.6094379124341001</v>
      </c>
      <c r="BT117">
        <v>2.32922702394047</v>
      </c>
      <c r="BU117">
        <v>2.5201129055226201</v>
      </c>
      <c r="BV117">
        <v>3.17638577324725</v>
      </c>
      <c r="BW117">
        <v>-3.91202300542815</v>
      </c>
      <c r="BX117">
        <v>-0.430782916092454</v>
      </c>
      <c r="BY117">
        <v>1.5623463049002499</v>
      </c>
      <c r="BZ117">
        <v>-3.2188758248682001</v>
      </c>
      <c r="CA117">
        <v>-4.60517018598809</v>
      </c>
      <c r="CB117">
        <v>1.9947003132247501</v>
      </c>
      <c r="CC117">
        <v>-0.77652878949899595</v>
      </c>
      <c r="CD117">
        <v>2.5313130226021601</v>
      </c>
      <c r="CE117">
        <v>7.0235630317177504</v>
      </c>
      <c r="CF117">
        <v>6.8251016658593802</v>
      </c>
      <c r="CG117">
        <v>3.77574498713552</v>
      </c>
      <c r="CH117">
        <v>3.6430972614588102</v>
      </c>
      <c r="CI117">
        <v>-0.916290731874155</v>
      </c>
      <c r="CJ117">
        <v>-2.81341071676004</v>
      </c>
      <c r="CK117">
        <v>3.0392705755684699</v>
      </c>
      <c r="CL117">
        <v>5.0891383555841996</v>
      </c>
      <c r="CM117">
        <v>1.09861228866811</v>
      </c>
    </row>
    <row r="118" spans="1:91" x14ac:dyDescent="0.3">
      <c r="A118">
        <v>128</v>
      </c>
      <c r="B118">
        <v>-2.0402208285265502</v>
      </c>
      <c r="C118">
        <v>5.28264519715374</v>
      </c>
      <c r="D118">
        <v>4.7642231158426904</v>
      </c>
      <c r="E118">
        <v>4.0053311825618003</v>
      </c>
      <c r="F118">
        <v>3.2748780149834902</v>
      </c>
      <c r="G118">
        <v>1.5475625087160101</v>
      </c>
      <c r="H118">
        <v>-4.60517018598809</v>
      </c>
      <c r="I118">
        <v>-0.44628710262841897</v>
      </c>
      <c r="J118">
        <v>0.58221561985266401</v>
      </c>
      <c r="K118">
        <v>-1.6094379124341001</v>
      </c>
      <c r="L118">
        <v>-2.2072749131897198</v>
      </c>
      <c r="M118">
        <v>-3.2188758248682001</v>
      </c>
      <c r="N118">
        <v>4.0412953411322796</v>
      </c>
      <c r="O118">
        <v>-3.2188758248682001</v>
      </c>
      <c r="P118">
        <v>-1.3862943611198899</v>
      </c>
      <c r="Q118">
        <v>-3.2188758248682001</v>
      </c>
      <c r="R118">
        <v>-3.2188758248682001</v>
      </c>
      <c r="S118">
        <v>-4.60517018598809</v>
      </c>
      <c r="T118">
        <v>1.2059708069886099</v>
      </c>
      <c r="U118">
        <v>-0.77652878949899595</v>
      </c>
      <c r="V118">
        <v>2.9897142012284301</v>
      </c>
      <c r="W118">
        <v>7.6489733174537404</v>
      </c>
      <c r="X118">
        <v>6.4749703602190101</v>
      </c>
      <c r="Y118">
        <v>1.65249740189455</v>
      </c>
      <c r="Z118">
        <v>4.1879866849257299</v>
      </c>
      <c r="AA118">
        <v>-0.916290731874155</v>
      </c>
      <c r="AB118">
        <v>-2.81341071676004</v>
      </c>
      <c r="AC118">
        <v>2.7060481984315401</v>
      </c>
      <c r="AD118">
        <v>4.14297598363384</v>
      </c>
      <c r="AE118">
        <v>1.4929040961781499</v>
      </c>
      <c r="AF118">
        <v>-0.44628710262841897</v>
      </c>
      <c r="AG118">
        <v>5.30999887132187</v>
      </c>
      <c r="AH118">
        <v>4.7705151185749299</v>
      </c>
      <c r="AI118">
        <v>4.7056488045543103</v>
      </c>
      <c r="AJ118">
        <v>3.3361253849184398</v>
      </c>
      <c r="AK118">
        <v>1.96290772542388</v>
      </c>
      <c r="AL118">
        <v>-4.60517018598809</v>
      </c>
      <c r="AM118">
        <v>-0.44628710262841897</v>
      </c>
      <c r="AN118">
        <v>0.37843643572024499</v>
      </c>
      <c r="AO118">
        <v>-1.6094379124341001</v>
      </c>
      <c r="AP118">
        <v>-2.2072749131897198</v>
      </c>
      <c r="AQ118">
        <v>-3.2188758248682001</v>
      </c>
      <c r="AR118">
        <v>3.92018956809454</v>
      </c>
      <c r="AS118">
        <v>-3.2188758248682001</v>
      </c>
      <c r="AT118">
        <v>-1.3862943611198899</v>
      </c>
      <c r="AU118">
        <v>-2.1202635362000901</v>
      </c>
      <c r="AV118">
        <v>-3.2188758248682001</v>
      </c>
      <c r="AW118">
        <v>-4.60517018598809</v>
      </c>
      <c r="AX118">
        <v>1.90210752639692</v>
      </c>
      <c r="AY118">
        <v>-0.77652878949899595</v>
      </c>
      <c r="AZ118">
        <v>2.8478121434773702</v>
      </c>
      <c r="BA118">
        <v>7.6133546087313198</v>
      </c>
      <c r="BB118">
        <v>6.5233273299397698</v>
      </c>
      <c r="BC118">
        <v>-1.4696759700589399</v>
      </c>
      <c r="BD118">
        <v>4.3054155323020398</v>
      </c>
      <c r="BE118">
        <v>-0.916290731874155</v>
      </c>
      <c r="BF118">
        <v>-2.81341071676004</v>
      </c>
      <c r="BG118">
        <v>2.5392369943330499</v>
      </c>
      <c r="BH118">
        <v>4.4073288175360998</v>
      </c>
      <c r="BI118">
        <v>1.5810384379124001</v>
      </c>
      <c r="BJ118">
        <v>-0.44628710262841897</v>
      </c>
      <c r="BK118">
        <v>5.2370800570768496</v>
      </c>
      <c r="BL118">
        <v>4.3431558602848899</v>
      </c>
      <c r="BM118">
        <v>4.17022477255742</v>
      </c>
      <c r="BN118">
        <v>2.66653352089928</v>
      </c>
      <c r="BO118">
        <v>-1.30933331998376</v>
      </c>
      <c r="BP118">
        <v>-4.60517018598809</v>
      </c>
      <c r="BQ118">
        <v>-0.44628710262841897</v>
      </c>
      <c r="BR118">
        <v>-3.2188758248682001</v>
      </c>
      <c r="BS118">
        <v>0.69314718055994495</v>
      </c>
      <c r="BT118">
        <v>1.6193882432872699</v>
      </c>
      <c r="BU118">
        <v>-3.2188758248682001</v>
      </c>
      <c r="BV118">
        <v>2.7707119622269198</v>
      </c>
      <c r="BW118">
        <v>-3.91202300542815</v>
      </c>
      <c r="BX118">
        <v>-1.3862943611198899</v>
      </c>
      <c r="BY118">
        <v>-3.2188758248682001</v>
      </c>
      <c r="BZ118">
        <v>-3.2188758248682001</v>
      </c>
      <c r="CA118">
        <v>-4.60517018598809</v>
      </c>
      <c r="CB118">
        <v>-2.6592600369327801</v>
      </c>
      <c r="CC118">
        <v>-0.77652878949899595</v>
      </c>
      <c r="CD118">
        <v>3.0773122605464098</v>
      </c>
      <c r="CE118">
        <v>7.2656255082826204</v>
      </c>
      <c r="CF118">
        <v>6.4542075063676201</v>
      </c>
      <c r="CG118">
        <v>3.43140322371922</v>
      </c>
      <c r="CH118">
        <v>4.1802164012960601</v>
      </c>
      <c r="CI118">
        <v>-0.916290731874155</v>
      </c>
      <c r="CJ118">
        <v>-2.81341071676004</v>
      </c>
      <c r="CK118">
        <v>-0.52763274208237199</v>
      </c>
      <c r="CL118">
        <v>3.9665111907122199</v>
      </c>
      <c r="CM118">
        <v>1.7917594692280501</v>
      </c>
    </row>
    <row r="119" spans="1:91" x14ac:dyDescent="0.3">
      <c r="A119">
        <v>129</v>
      </c>
    </row>
    <row r="120" spans="1:91" x14ac:dyDescent="0.3">
      <c r="A120">
        <v>130</v>
      </c>
      <c r="B120">
        <v>1.16315080980568</v>
      </c>
      <c r="C120">
        <v>4.3826514394427196</v>
      </c>
      <c r="D120">
        <v>5.99218928442244</v>
      </c>
      <c r="E120">
        <v>4.9410708307103501</v>
      </c>
      <c r="F120">
        <v>2.7020321287766502</v>
      </c>
      <c r="G120">
        <v>2.3570732782781199</v>
      </c>
      <c r="H120">
        <v>3.42783931260858</v>
      </c>
      <c r="I120">
        <v>4.1332447111796604</v>
      </c>
      <c r="J120">
        <v>2.1905355891854201</v>
      </c>
      <c r="K120">
        <v>1.2837077723447901</v>
      </c>
      <c r="L120">
        <v>2.0425181875752401</v>
      </c>
      <c r="M120">
        <v>1.27256559579155</v>
      </c>
      <c r="N120">
        <v>1.4747630091074999</v>
      </c>
      <c r="O120">
        <v>1.00795792039998</v>
      </c>
      <c r="P120">
        <v>3.00171434523154</v>
      </c>
      <c r="Q120">
        <v>1.3584091576303501</v>
      </c>
      <c r="R120">
        <v>2.2460147415056499</v>
      </c>
      <c r="S120">
        <v>0.51879379341516796</v>
      </c>
      <c r="T120">
        <v>1.4655675420144001</v>
      </c>
      <c r="U120">
        <v>0.871293365943419</v>
      </c>
      <c r="V120">
        <v>2.5209170873110298</v>
      </c>
      <c r="W120">
        <v>5.28386340957789</v>
      </c>
      <c r="X120">
        <v>4.7042912768559004</v>
      </c>
      <c r="Y120">
        <v>1.16315080980568</v>
      </c>
      <c r="Z120">
        <v>3.8264651170664998</v>
      </c>
      <c r="AA120">
        <v>6.95247048510954</v>
      </c>
      <c r="AB120">
        <v>1.9095425048844401</v>
      </c>
      <c r="AC120">
        <v>2.5408142817263002</v>
      </c>
      <c r="AD120">
        <v>4.4014615473124898</v>
      </c>
      <c r="AE120">
        <v>2.2731562823032299</v>
      </c>
      <c r="AF120">
        <v>1.16315080980568</v>
      </c>
      <c r="AG120">
        <v>4.2178887483135599</v>
      </c>
      <c r="AH120">
        <v>5.3570107128872504</v>
      </c>
      <c r="AI120">
        <v>4.9937603768714096</v>
      </c>
      <c r="AJ120">
        <v>2.43185742869818</v>
      </c>
      <c r="AK120">
        <v>1.97546895129686</v>
      </c>
      <c r="AL120">
        <v>2.5079719227189998</v>
      </c>
      <c r="AM120">
        <v>2.0399207835175499</v>
      </c>
      <c r="AN120">
        <v>1.4883995840570401</v>
      </c>
      <c r="AO120">
        <v>0.64185388617239503</v>
      </c>
      <c r="AP120">
        <v>2.1459312829486699</v>
      </c>
      <c r="AQ120">
        <v>0.68813463873640102</v>
      </c>
      <c r="AR120">
        <v>-0.21072103131565301</v>
      </c>
      <c r="AS120">
        <v>-0.67334455326376597</v>
      </c>
      <c r="AT120">
        <v>1.3987168811184501</v>
      </c>
      <c r="AU120">
        <v>0.65232518603969003</v>
      </c>
      <c r="AV120">
        <v>0.60976557162089395</v>
      </c>
      <c r="AW120">
        <v>-0.356674943938732</v>
      </c>
      <c r="AX120">
        <v>0.52472852893498201</v>
      </c>
      <c r="AY120">
        <v>-0.73396917508019999</v>
      </c>
      <c r="AZ120">
        <v>2.2813614565424198</v>
      </c>
      <c r="BA120">
        <v>5.0479953028533302</v>
      </c>
      <c r="BB120">
        <v>4.7361107252486896</v>
      </c>
      <c r="BC120">
        <v>1.16315080980568</v>
      </c>
      <c r="BD120">
        <v>3.6098362467734799</v>
      </c>
      <c r="BE120">
        <v>7.1127511528149601</v>
      </c>
      <c r="BF120">
        <v>0.20701416938432601</v>
      </c>
      <c r="BG120">
        <v>2.0869135565185402</v>
      </c>
      <c r="BH120">
        <v>4.2621163380013201</v>
      </c>
      <c r="BI120">
        <v>1.1281710909096501</v>
      </c>
      <c r="BJ120">
        <v>1.16315080980568</v>
      </c>
      <c r="BK120">
        <v>4.0484751285636502</v>
      </c>
      <c r="BL120">
        <v>4.0228485605170299</v>
      </c>
      <c r="BM120">
        <v>4.51939440896669</v>
      </c>
      <c r="BN120">
        <v>1.80005827204275</v>
      </c>
      <c r="BO120">
        <v>1.2119409739751099</v>
      </c>
      <c r="BP120">
        <v>2.7663191092261901</v>
      </c>
      <c r="BQ120">
        <v>1.16315080980568</v>
      </c>
      <c r="BR120">
        <v>0.62057648772510998</v>
      </c>
      <c r="BS120">
        <v>0.64185388617239503</v>
      </c>
      <c r="BT120">
        <v>2.1471001901536502</v>
      </c>
      <c r="BU120">
        <v>-0.69314718055994495</v>
      </c>
      <c r="BV120">
        <v>-0.21072103131565301</v>
      </c>
      <c r="BW120">
        <v>-1.6094379124341001</v>
      </c>
      <c r="BX120">
        <v>1.16315080980568</v>
      </c>
      <c r="BY120">
        <v>6.7658648473814906E-2</v>
      </c>
      <c r="BZ120">
        <v>0.60976557162089395</v>
      </c>
      <c r="CA120">
        <v>-0.69314718055994495</v>
      </c>
      <c r="CB120">
        <v>-2.5257286443082601</v>
      </c>
      <c r="CC120">
        <v>-0.73396917508019999</v>
      </c>
      <c r="CD120">
        <v>1.9006138741401399</v>
      </c>
      <c r="CE120">
        <v>5.6219214481758799</v>
      </c>
      <c r="CF120">
        <v>4.7659275648662103</v>
      </c>
      <c r="CG120">
        <v>1.16315080980568</v>
      </c>
      <c r="CH120">
        <v>3.1480240838962499</v>
      </c>
      <c r="CI120">
        <v>6.3965962663149103</v>
      </c>
      <c r="CJ120">
        <v>-0.19845093872383801</v>
      </c>
      <c r="CK120">
        <v>1.9974177062012499</v>
      </c>
      <c r="CL120">
        <v>2.6461747973841199</v>
      </c>
      <c r="CM120">
        <v>0</v>
      </c>
    </row>
    <row r="121" spans="1:91" x14ac:dyDescent="0.3">
      <c r="A121">
        <v>131</v>
      </c>
    </row>
    <row r="122" spans="1:91" x14ac:dyDescent="0.3">
      <c r="A122">
        <v>132</v>
      </c>
      <c r="B122">
        <v>3.9982007016691998</v>
      </c>
      <c r="C122">
        <v>4.4906567991993303</v>
      </c>
      <c r="D122">
        <v>5.3674702252363504</v>
      </c>
      <c r="E122">
        <v>4.3960528064069697</v>
      </c>
      <c r="F122">
        <v>3.0596455992976401</v>
      </c>
      <c r="G122">
        <v>2.2016591744040901</v>
      </c>
      <c r="H122">
        <v>3.56331623113859</v>
      </c>
      <c r="I122">
        <v>4.9273261462999498</v>
      </c>
      <c r="J122">
        <v>2.1447610078004802</v>
      </c>
      <c r="K122">
        <v>2.2310890912889798</v>
      </c>
      <c r="L122">
        <v>2.5120353171762502</v>
      </c>
      <c r="M122">
        <v>0.33647223662121301</v>
      </c>
      <c r="N122">
        <v>4.1157798429421701</v>
      </c>
      <c r="O122">
        <v>2.3311725498459599</v>
      </c>
      <c r="P122">
        <v>4.80729437007823</v>
      </c>
      <c r="Q122">
        <v>1.61342993370364</v>
      </c>
      <c r="R122">
        <v>0.60976557162089395</v>
      </c>
      <c r="S122">
        <v>1.7664416612437699</v>
      </c>
      <c r="T122">
        <v>1.86717610851281</v>
      </c>
      <c r="U122">
        <v>2.8558953283661901</v>
      </c>
      <c r="V122">
        <v>2.5257286443082601</v>
      </c>
      <c r="W122">
        <v>7.3062091993877996</v>
      </c>
      <c r="X122">
        <v>5.5926646768685799</v>
      </c>
      <c r="Y122">
        <v>3.0892226166413299</v>
      </c>
      <c r="Z122">
        <v>3.5103506955586798</v>
      </c>
      <c r="AA122">
        <v>6.4929062795636296</v>
      </c>
      <c r="AB122">
        <v>1.08856195281461</v>
      </c>
      <c r="AC122">
        <v>3.0022112396516998</v>
      </c>
      <c r="AD122">
        <v>4.7311859065709498</v>
      </c>
      <c r="AE122">
        <v>1.56653041142282</v>
      </c>
      <c r="AF122">
        <v>3.94119338272793</v>
      </c>
      <c r="AG122">
        <v>4.36742048228452</v>
      </c>
      <c r="AH122">
        <v>4.5983469606399696</v>
      </c>
      <c r="AI122">
        <v>4.7258822611503604</v>
      </c>
      <c r="AJ122">
        <v>3.0864866368224599</v>
      </c>
      <c r="AK122">
        <v>1.9947003132247501</v>
      </c>
      <c r="AL122">
        <v>3.5907152053267</v>
      </c>
      <c r="AM122">
        <v>4.7847379545854203</v>
      </c>
      <c r="AN122">
        <v>0.94390589890712795</v>
      </c>
      <c r="AO122">
        <v>1.86097453824953</v>
      </c>
      <c r="AP122">
        <v>2.73825604315928</v>
      </c>
      <c r="AQ122">
        <v>-1.6094379124341001</v>
      </c>
      <c r="AR122">
        <v>3.2043711386653202</v>
      </c>
      <c r="AS122">
        <v>2.10657020906809</v>
      </c>
      <c r="AT122">
        <v>4.4685483084451301</v>
      </c>
      <c r="AU122">
        <v>1.0750024230289801</v>
      </c>
      <c r="AV122">
        <v>0.60976557162089395</v>
      </c>
      <c r="AW122">
        <v>1.8764069432883399</v>
      </c>
      <c r="AX122">
        <v>2.0744289998562899</v>
      </c>
      <c r="AY122">
        <v>2.9866915289018401</v>
      </c>
      <c r="AZ122">
        <v>2.7100482037648801</v>
      </c>
      <c r="BA122">
        <v>7.1226730914790801</v>
      </c>
      <c r="BB122">
        <v>6.2560570963347297</v>
      </c>
      <c r="BC122">
        <v>3.13331793650655</v>
      </c>
      <c r="BD122">
        <v>3.5278300325955199</v>
      </c>
      <c r="BE122">
        <v>6.0951711958816297</v>
      </c>
      <c r="BF122">
        <v>-0.19845093872383801</v>
      </c>
      <c r="BG122">
        <v>2.7874773347335302</v>
      </c>
      <c r="BH122">
        <v>4.7667787011845002</v>
      </c>
      <c r="BI122">
        <v>1.72097928716701</v>
      </c>
      <c r="BJ122">
        <v>4.1570063233468098</v>
      </c>
      <c r="BK122">
        <v>4.7208176095140502</v>
      </c>
      <c r="BL122">
        <v>5.4913315528807303</v>
      </c>
      <c r="BM122">
        <v>4.6347289882296403</v>
      </c>
      <c r="BN122">
        <v>3.1126260250254898</v>
      </c>
      <c r="BO122">
        <v>2.2470723830637902</v>
      </c>
      <c r="BP122">
        <v>3.1045866784660698</v>
      </c>
      <c r="BQ122">
        <v>4.5128355747853002</v>
      </c>
      <c r="BR122">
        <v>2.3164879981630402</v>
      </c>
      <c r="BS122">
        <v>1.6677068205580801</v>
      </c>
      <c r="BT122">
        <v>2.4015250408489499</v>
      </c>
      <c r="BU122">
        <v>0.68813463873640102</v>
      </c>
      <c r="BV122">
        <v>3.62086824349739</v>
      </c>
      <c r="BW122">
        <v>2.0360119837525001</v>
      </c>
      <c r="BX122">
        <v>4.3527265489623304</v>
      </c>
      <c r="BY122">
        <v>1.57897870494939</v>
      </c>
      <c r="BZ122">
        <v>0.60976557162089395</v>
      </c>
      <c r="CA122">
        <v>1.99333884262642</v>
      </c>
      <c r="CB122">
        <v>1.86097453824953</v>
      </c>
      <c r="CC122">
        <v>2.6122732457084399</v>
      </c>
      <c r="CD122">
        <v>2.8237570088141801</v>
      </c>
      <c r="CE122">
        <v>6.7491580612749802</v>
      </c>
      <c r="CF122">
        <v>6.23495959467009</v>
      </c>
      <c r="CG122">
        <v>3.0731561705187902</v>
      </c>
      <c r="CH122">
        <v>3.72665681844797</v>
      </c>
      <c r="CI122">
        <v>6.2851597543731401</v>
      </c>
      <c r="CJ122">
        <v>1.3862943611198899</v>
      </c>
      <c r="CK122">
        <v>2.8587664184808301</v>
      </c>
      <c r="CL122">
        <v>4.7733082982655697</v>
      </c>
      <c r="CM122">
        <v>1.3862943611198899</v>
      </c>
    </row>
    <row r="123" spans="1:91" x14ac:dyDescent="0.3">
      <c r="A123">
        <v>133</v>
      </c>
    </row>
    <row r="124" spans="1:91" x14ac:dyDescent="0.3">
      <c r="A124">
        <v>134</v>
      </c>
      <c r="B124">
        <v>3.7340917969354801</v>
      </c>
      <c r="C124">
        <v>5.3755098623779398</v>
      </c>
      <c r="D124">
        <v>5.9650178970930003</v>
      </c>
      <c r="E124">
        <v>4.3982690102197504</v>
      </c>
      <c r="F124">
        <v>3.2561716096119002</v>
      </c>
      <c r="G124">
        <v>2.3542283261458801</v>
      </c>
      <c r="H124">
        <v>1.8840347453372299</v>
      </c>
      <c r="I124">
        <v>3.9122229854308102</v>
      </c>
      <c r="J124">
        <v>2.7047112998367</v>
      </c>
      <c r="K124">
        <v>1.7191887763932201</v>
      </c>
      <c r="L124">
        <v>2.3427668826268802</v>
      </c>
      <c r="M124">
        <v>1.8017098000812199</v>
      </c>
      <c r="N124">
        <v>1.6544112780768301</v>
      </c>
      <c r="O124">
        <v>0.53062825106217004</v>
      </c>
      <c r="P124">
        <v>3.9963641538618999</v>
      </c>
      <c r="Q124">
        <v>1.87180217690159</v>
      </c>
      <c r="R124">
        <v>2.9338568698359002</v>
      </c>
      <c r="S124">
        <v>-0.71334988787746501</v>
      </c>
      <c r="T124">
        <v>1.15057202759882</v>
      </c>
      <c r="U124">
        <v>0.37156355643248301</v>
      </c>
      <c r="V124">
        <v>0.81977983149331102</v>
      </c>
      <c r="W124">
        <v>5.2957139806779203</v>
      </c>
      <c r="X124">
        <v>6.3762676587680502</v>
      </c>
      <c r="Y124">
        <v>2.56263899832835</v>
      </c>
      <c r="Z124">
        <v>4.0194414021954197</v>
      </c>
      <c r="AA124">
        <v>8.1376297208307307</v>
      </c>
      <c r="AB124">
        <v>2.3504224224082102</v>
      </c>
      <c r="AC124">
        <v>3.1428583384442801</v>
      </c>
      <c r="AD124">
        <v>4.7971119861590399</v>
      </c>
      <c r="AE124">
        <v>2.1234584270966099</v>
      </c>
      <c r="AF124">
        <v>1.16315080980568</v>
      </c>
      <c r="AG124">
        <v>5.2176494634805799</v>
      </c>
      <c r="AH124">
        <v>4.4424159346866698</v>
      </c>
      <c r="AI124">
        <v>4.1559099178802601</v>
      </c>
      <c r="AJ124">
        <v>3.3002714630721899</v>
      </c>
      <c r="AK124">
        <v>2.1365305086639599</v>
      </c>
      <c r="AL124">
        <v>1.5040773967762699</v>
      </c>
      <c r="AM124">
        <v>1.16315080980568</v>
      </c>
      <c r="AN124">
        <v>1.1939224684724301</v>
      </c>
      <c r="AO124">
        <v>0.64185388617239503</v>
      </c>
      <c r="AP124">
        <v>2.35517754311322</v>
      </c>
      <c r="AQ124">
        <v>1.27256559579155</v>
      </c>
      <c r="AR124">
        <v>-0.21072103131565301</v>
      </c>
      <c r="AS124">
        <v>-3.2188758248682001</v>
      </c>
      <c r="AT124">
        <v>1.8484548129045999</v>
      </c>
      <c r="AU124">
        <v>1.19694818938897</v>
      </c>
      <c r="AV124">
        <v>0.60976557162089395</v>
      </c>
      <c r="AW124">
        <v>-0.46203545959655901</v>
      </c>
      <c r="AX124">
        <v>1.9459101490553099</v>
      </c>
      <c r="AY124">
        <v>-0.73396917508019999</v>
      </c>
      <c r="AZ124">
        <v>1.17248213723457</v>
      </c>
      <c r="BA124">
        <v>6.5194274846698299</v>
      </c>
      <c r="BB124">
        <v>6.7816703780063703</v>
      </c>
      <c r="BC124">
        <v>2.76945882923085</v>
      </c>
      <c r="BD124">
        <v>3.77138067562568</v>
      </c>
      <c r="BE124">
        <v>6.2237858536879598</v>
      </c>
      <c r="BF124">
        <v>1.5040773967762699</v>
      </c>
      <c r="BG124">
        <v>3.1135153092103698</v>
      </c>
      <c r="BH124">
        <v>4.3389886449823099</v>
      </c>
      <c r="BI124">
        <v>0.24686007793152601</v>
      </c>
      <c r="BJ124">
        <v>1.16315080980568</v>
      </c>
      <c r="BK124">
        <v>5.34152052384868</v>
      </c>
      <c r="BL124">
        <v>1.16315080980568</v>
      </c>
      <c r="BM124">
        <v>4.6713323882417601</v>
      </c>
      <c r="BN124">
        <v>2.598235335095</v>
      </c>
      <c r="BO124">
        <v>1.2556160374777701</v>
      </c>
      <c r="BP124">
        <v>-9.4310679471241304E-2</v>
      </c>
      <c r="BQ124">
        <v>1.16315080980568</v>
      </c>
      <c r="BR124">
        <v>0.41871033485818498</v>
      </c>
      <c r="BS124">
        <v>0.64185388617239503</v>
      </c>
      <c r="BT124">
        <v>2.6490076604684298</v>
      </c>
      <c r="BU124">
        <v>0.62057648772510998</v>
      </c>
      <c r="BV124">
        <v>-0.21072103131565301</v>
      </c>
      <c r="BW124">
        <v>-3.2188758248682001</v>
      </c>
      <c r="BX124">
        <v>1.16315080980568</v>
      </c>
      <c r="BY124">
        <v>0.25464221837358098</v>
      </c>
      <c r="BZ124">
        <v>0.60976557162089395</v>
      </c>
      <c r="CA124">
        <v>-1.0216512475319799</v>
      </c>
      <c r="CB124">
        <v>0.95551144502743601</v>
      </c>
      <c r="CC124">
        <v>-0.73396917508019999</v>
      </c>
      <c r="CD124">
        <v>0.81977983149331102</v>
      </c>
      <c r="CE124">
        <v>6.2125660147879698</v>
      </c>
      <c r="CF124">
        <v>6.9113388503134896</v>
      </c>
      <c r="CG124">
        <v>2.6454653259105898</v>
      </c>
      <c r="CH124">
        <v>3.89406268005115</v>
      </c>
      <c r="CI124">
        <v>6.2000831198056297</v>
      </c>
      <c r="CJ124">
        <v>-0.19845093872383801</v>
      </c>
      <c r="CK124">
        <v>3.0521126069901001</v>
      </c>
      <c r="CL124">
        <v>3.30761903470259</v>
      </c>
    </row>
    <row r="125" spans="1:91" x14ac:dyDescent="0.3">
      <c r="A125">
        <v>135</v>
      </c>
      <c r="B125">
        <v>1.16315080980568</v>
      </c>
      <c r="C125">
        <v>4.2791629992146403</v>
      </c>
      <c r="D125">
        <v>1.16315080980568</v>
      </c>
      <c r="E125">
        <v>3.8920243589214598</v>
      </c>
      <c r="F125">
        <v>2.6616571615325002</v>
      </c>
      <c r="G125">
        <v>1.02604159583327</v>
      </c>
      <c r="H125">
        <v>-1.51412773262978</v>
      </c>
      <c r="I125">
        <v>1.16315080980568</v>
      </c>
      <c r="J125">
        <v>-1.6094379124341001</v>
      </c>
      <c r="K125">
        <v>0.64185388617239503</v>
      </c>
      <c r="L125">
        <v>0.88376754016859504</v>
      </c>
      <c r="M125">
        <v>1.16315080980568</v>
      </c>
      <c r="N125">
        <v>3.02723094061336</v>
      </c>
      <c r="O125">
        <v>-3.2188758248682001</v>
      </c>
      <c r="P125">
        <v>1.16315080980568</v>
      </c>
      <c r="Q125">
        <v>-0.94160853985844495</v>
      </c>
      <c r="R125">
        <v>0.60976557162089395</v>
      </c>
      <c r="S125">
        <v>-2.40794560865187</v>
      </c>
      <c r="T125">
        <v>1.68268837417369</v>
      </c>
      <c r="U125">
        <v>-0.73396917508019999</v>
      </c>
      <c r="V125">
        <v>3.4474446328274801</v>
      </c>
      <c r="W125">
        <v>6.9422726410077003</v>
      </c>
      <c r="X125">
        <v>5.2302526356339101</v>
      </c>
      <c r="Y125">
        <v>1.87487437593856</v>
      </c>
      <c r="Z125">
        <v>3.2184757448468599</v>
      </c>
      <c r="AA125">
        <v>5.8313838192499201</v>
      </c>
      <c r="AB125">
        <v>2.5071572587228199</v>
      </c>
      <c r="AC125">
        <v>2.8729995081716901</v>
      </c>
      <c r="AD125">
        <v>4.4784725329421304</v>
      </c>
      <c r="AE125">
        <v>0.93609335917033498</v>
      </c>
      <c r="AF125">
        <v>1.16315080980568</v>
      </c>
      <c r="AG125">
        <v>4.65090807766195</v>
      </c>
      <c r="AH125">
        <v>1.16315080980568</v>
      </c>
      <c r="AI125">
        <v>4.4104926069845503</v>
      </c>
      <c r="AJ125">
        <v>2.4824035195698801</v>
      </c>
      <c r="AK125">
        <v>0.56531380905006001</v>
      </c>
      <c r="AL125">
        <v>-1.51412773262978</v>
      </c>
      <c r="AM125">
        <v>1.16315080980568</v>
      </c>
      <c r="AN125">
        <v>-0.65392646740666405</v>
      </c>
      <c r="AO125">
        <v>0.64185388617239503</v>
      </c>
      <c r="AP125">
        <v>1.4516138272405299</v>
      </c>
      <c r="AQ125">
        <v>1.4770487243883501</v>
      </c>
      <c r="AR125">
        <v>1.6389967146756399</v>
      </c>
      <c r="AS125">
        <v>-3.2188758248682001</v>
      </c>
      <c r="AT125">
        <v>1.16315080980568</v>
      </c>
      <c r="AU125">
        <v>-0.69314718055994495</v>
      </c>
      <c r="AV125">
        <v>0.60976557162089395</v>
      </c>
      <c r="AW125">
        <v>-0.27443684570176002</v>
      </c>
      <c r="AX125">
        <v>1.4655675420144001</v>
      </c>
      <c r="AY125">
        <v>-0.73396917508019999</v>
      </c>
      <c r="AZ125">
        <v>3.5073575774905499</v>
      </c>
      <c r="BA125">
        <v>6.3737292620457104</v>
      </c>
      <c r="BB125">
        <v>5.50946930500987</v>
      </c>
      <c r="BC125">
        <v>2.3055806019738401</v>
      </c>
      <c r="BD125">
        <v>3.3495531485098202</v>
      </c>
      <c r="BE125">
        <v>6.0847044034527302</v>
      </c>
      <c r="BF125">
        <v>2.2343062522407502</v>
      </c>
      <c r="BG125">
        <v>2.6755270093966499</v>
      </c>
      <c r="BH125">
        <v>4.3363752892547902</v>
      </c>
      <c r="BI125">
        <v>1.3110318766193401</v>
      </c>
      <c r="BJ125">
        <v>1.16315080980568</v>
      </c>
      <c r="BK125">
        <v>4.6865658241920896</v>
      </c>
      <c r="BL125">
        <v>3.5782271840103399</v>
      </c>
      <c r="BM125">
        <v>4.9248595170748501</v>
      </c>
      <c r="BN125">
        <v>2.7020321287766502</v>
      </c>
      <c r="BO125">
        <v>1.53901544813755</v>
      </c>
      <c r="BP125">
        <v>1.56444054650336</v>
      </c>
      <c r="BQ125">
        <v>1.16315080980568</v>
      </c>
      <c r="BR125">
        <v>0.29266961396281999</v>
      </c>
      <c r="BS125">
        <v>0.64185388617239503</v>
      </c>
      <c r="BT125">
        <v>2.0425181875752401</v>
      </c>
      <c r="BU125">
        <v>1.3402504226184799</v>
      </c>
      <c r="BV125">
        <v>2.8707357833793101</v>
      </c>
      <c r="BW125">
        <v>-3.2188758248682001</v>
      </c>
      <c r="BX125">
        <v>2.44755086324423</v>
      </c>
      <c r="BY125">
        <v>-0.94160853985844495</v>
      </c>
      <c r="BZ125">
        <v>0.60976557162089395</v>
      </c>
      <c r="CA125">
        <v>3.1152915086116302</v>
      </c>
      <c r="CB125">
        <v>2.24283508858827</v>
      </c>
      <c r="CC125">
        <v>-0.73396917508019999</v>
      </c>
      <c r="CD125">
        <v>3.79593852640734</v>
      </c>
      <c r="CE125">
        <v>7.5492196156057503</v>
      </c>
      <c r="CF125">
        <v>5.9599480798901903</v>
      </c>
      <c r="CG125">
        <v>2.9775683029263198</v>
      </c>
      <c r="CH125">
        <v>3.6262058595858799</v>
      </c>
      <c r="CI125">
        <v>5.9962281829570001</v>
      </c>
      <c r="CJ125">
        <v>1.50851199384414</v>
      </c>
      <c r="CK125">
        <v>2.8820035082256501</v>
      </c>
      <c r="CL125">
        <v>4.1277793383083399</v>
      </c>
      <c r="CM125">
        <v>0</v>
      </c>
    </row>
    <row r="126" spans="1:91" x14ac:dyDescent="0.3">
      <c r="A126">
        <v>136</v>
      </c>
      <c r="B126">
        <v>5.7018138715613604</v>
      </c>
      <c r="C126">
        <v>6.7150318093872299</v>
      </c>
      <c r="D126">
        <v>7.3980271134003601</v>
      </c>
      <c r="E126">
        <v>5.8626079249829797</v>
      </c>
      <c r="F126">
        <v>7.0437623545731096</v>
      </c>
      <c r="G126">
        <v>8.7868385763818697</v>
      </c>
      <c r="H126">
        <v>5.2663621953064901</v>
      </c>
      <c r="I126">
        <v>7.2479135708896498</v>
      </c>
      <c r="J126">
        <v>6.2326641032217598</v>
      </c>
      <c r="K126">
        <v>6.3939084292389996</v>
      </c>
      <c r="L126">
        <v>4.5898534818762</v>
      </c>
      <c r="M126">
        <v>7.0670811159817797</v>
      </c>
      <c r="N126">
        <v>8.0965281473581996</v>
      </c>
      <c r="O126">
        <v>4.5283971271821803</v>
      </c>
      <c r="P126">
        <v>7.2439846289659204</v>
      </c>
      <c r="Q126">
        <v>5.1724706566820604</v>
      </c>
      <c r="R126">
        <v>6.7863105474927599</v>
      </c>
      <c r="S126">
        <v>4.0423492671037202</v>
      </c>
      <c r="T126">
        <v>5.0100351140242196</v>
      </c>
      <c r="U126">
        <v>4.3821516268620302</v>
      </c>
      <c r="V126">
        <v>5.7284425663925704</v>
      </c>
      <c r="W126">
        <v>6.9810057407217299</v>
      </c>
      <c r="X126">
        <v>6.0974448706452096</v>
      </c>
      <c r="Y126">
        <v>5.5056566863172796</v>
      </c>
      <c r="Z126">
        <v>6.5101095199261003</v>
      </c>
      <c r="AA126">
        <v>7.2882717417263398</v>
      </c>
      <c r="AB126">
        <v>-2.81341071676004</v>
      </c>
      <c r="AC126">
        <v>5.0064264493222002</v>
      </c>
      <c r="AD126">
        <v>8.4476265839457003</v>
      </c>
      <c r="AE126">
        <v>1.10194007876078</v>
      </c>
      <c r="AF126">
        <v>5.8562460177826701</v>
      </c>
      <c r="AG126">
        <v>7.0775064923521898</v>
      </c>
      <c r="AH126">
        <v>7.4670167184292602</v>
      </c>
      <c r="AI126">
        <v>5.9342061282677001</v>
      </c>
      <c r="AJ126">
        <v>7.1836582493976202</v>
      </c>
      <c r="AK126">
        <v>9.3341867660438105</v>
      </c>
      <c r="AL126">
        <v>5.2985173465506996</v>
      </c>
      <c r="AM126">
        <v>7.3930045998184397</v>
      </c>
      <c r="AN126">
        <v>6.2552316732585602</v>
      </c>
      <c r="AO126">
        <v>6.5091118502208998</v>
      </c>
      <c r="AP126">
        <v>4.6736696024127804</v>
      </c>
      <c r="AQ126">
        <v>7.7208165562074198</v>
      </c>
      <c r="AR126">
        <v>8.6060169250948793</v>
      </c>
      <c r="AS126">
        <v>4.6213387671496804</v>
      </c>
      <c r="AT126">
        <v>7.28615746754061</v>
      </c>
      <c r="AU126">
        <v>5.3125653798132397</v>
      </c>
      <c r="AV126">
        <v>6.8388766866793604</v>
      </c>
      <c r="AW126">
        <v>4.1566931872866402</v>
      </c>
      <c r="AX126">
        <v>5.0689670933243098</v>
      </c>
      <c r="AY126">
        <v>4.5224405383891</v>
      </c>
      <c r="AZ126">
        <v>5.8869092627199802</v>
      </c>
      <c r="BA126">
        <v>7.0172372895991302</v>
      </c>
      <c r="BB126">
        <v>6.2058498567482898</v>
      </c>
      <c r="BC126">
        <v>5.7538099682558501</v>
      </c>
      <c r="BD126">
        <v>6.7406966488540903</v>
      </c>
      <c r="BE126">
        <v>7.9496561127328098</v>
      </c>
      <c r="BF126">
        <v>-2.81341071676004</v>
      </c>
      <c r="BG126">
        <v>5.0682121389002797</v>
      </c>
      <c r="BH126">
        <v>9.2276054687377602</v>
      </c>
      <c r="BI126">
        <v>1.6563214983329499</v>
      </c>
      <c r="BJ126">
        <v>5.6594473719470102</v>
      </c>
      <c r="BK126">
        <v>7.0656816789413703</v>
      </c>
      <c r="BL126">
        <v>7.5181782431688298</v>
      </c>
      <c r="BM126">
        <v>5.8053156754796396</v>
      </c>
      <c r="BN126">
        <v>7.0874066072202098</v>
      </c>
      <c r="BO126">
        <v>9.1390677609996107</v>
      </c>
      <c r="BP126">
        <v>5.4875317795991601</v>
      </c>
      <c r="BQ126">
        <v>7.5602627400753901</v>
      </c>
      <c r="BR126">
        <v>6.4369993668425698</v>
      </c>
      <c r="BS126">
        <v>6.6538818650027096</v>
      </c>
      <c r="BT126">
        <v>4.80647704269313</v>
      </c>
      <c r="BU126">
        <v>7.3739014779005698</v>
      </c>
      <c r="BV126">
        <v>8.3059633887230593</v>
      </c>
      <c r="BW126">
        <v>4.8336594236270498</v>
      </c>
      <c r="BX126">
        <v>7.3498994113487903</v>
      </c>
      <c r="BY126">
        <v>5.1473781909827503</v>
      </c>
      <c r="BZ126">
        <v>7.0046551037220999</v>
      </c>
      <c r="CA126">
        <v>4.2713743645702902</v>
      </c>
      <c r="CB126">
        <v>5.1119877883565401</v>
      </c>
      <c r="CC126">
        <v>4.6311302876576201</v>
      </c>
      <c r="CD126">
        <v>5.7004770176474704</v>
      </c>
      <c r="CE126">
        <v>7.3245427136205503</v>
      </c>
      <c r="CF126">
        <v>6.1904383491149897</v>
      </c>
      <c r="CG126">
        <v>5.4516391314916897</v>
      </c>
      <c r="CH126">
        <v>6.7191097680754996</v>
      </c>
      <c r="CI126">
        <v>7.4689697882812602</v>
      </c>
      <c r="CJ126">
        <v>-2.81341071676004</v>
      </c>
      <c r="CK126">
        <v>5.2666718887124899</v>
      </c>
      <c r="CL126">
        <v>8.8141550729419897</v>
      </c>
      <c r="CM126">
        <v>0</v>
      </c>
    </row>
    <row r="127" spans="1:91" x14ac:dyDescent="0.3">
      <c r="A127">
        <v>137</v>
      </c>
    </row>
    <row r="128" spans="1:91" x14ac:dyDescent="0.3">
      <c r="A128">
        <v>138</v>
      </c>
    </row>
    <row r="129" spans="1:91" x14ac:dyDescent="0.3">
      <c r="A129">
        <v>139</v>
      </c>
      <c r="B129">
        <v>3.0782334950657302</v>
      </c>
      <c r="C129">
        <v>4.3287577057945397</v>
      </c>
      <c r="D129">
        <v>1.16315080980568</v>
      </c>
      <c r="E129">
        <v>4.0926765051213998</v>
      </c>
      <c r="F129">
        <v>-1.83258146374831</v>
      </c>
      <c r="G129">
        <v>1.67147330335355</v>
      </c>
      <c r="H129">
        <v>2.97858611471902</v>
      </c>
      <c r="I129">
        <v>0.10436001532424299</v>
      </c>
      <c r="J129">
        <v>-1.3862943611198899</v>
      </c>
      <c r="K129">
        <v>1.61342993370364</v>
      </c>
      <c r="L129">
        <v>2.10046890887191</v>
      </c>
      <c r="M129">
        <v>2.1529243184396401</v>
      </c>
      <c r="N129">
        <v>1.86562931779451</v>
      </c>
      <c r="O129">
        <v>1.7578579175523701</v>
      </c>
      <c r="P129">
        <v>-0.77652878949899595</v>
      </c>
      <c r="Q129">
        <v>2.1174596088673598</v>
      </c>
      <c r="R129">
        <v>-1.66073120682165</v>
      </c>
      <c r="S129">
        <v>-0.65392646740666405</v>
      </c>
      <c r="T129">
        <v>0.41210965082683298</v>
      </c>
      <c r="U129">
        <v>1.16315080980568</v>
      </c>
      <c r="V129">
        <v>2.64971462408925</v>
      </c>
      <c r="W129">
        <v>6.1844993449852099</v>
      </c>
      <c r="X129">
        <v>5.6104969106002001</v>
      </c>
      <c r="Y129">
        <v>0.82855181756614804</v>
      </c>
      <c r="Z129">
        <v>3.27374272630904</v>
      </c>
      <c r="AA129">
        <v>6.8369250062211302</v>
      </c>
      <c r="AB129">
        <v>-0.15082288973458399</v>
      </c>
      <c r="AC129">
        <v>2.4782176616372</v>
      </c>
      <c r="AD129">
        <v>3.39450839351136</v>
      </c>
      <c r="AE129">
        <v>-0.16251892949777499</v>
      </c>
      <c r="AF129">
        <v>2.61006979274201</v>
      </c>
      <c r="AG129">
        <v>5.03552300960403</v>
      </c>
      <c r="AH129">
        <v>1.16315080980568</v>
      </c>
      <c r="AI129">
        <v>2.5128460184772399</v>
      </c>
      <c r="AJ129">
        <v>-1.83258146374831</v>
      </c>
      <c r="AK129">
        <v>1.7595805708638199</v>
      </c>
      <c r="AL129">
        <v>2.4024304279637598</v>
      </c>
      <c r="AM129">
        <v>0.10436001532424299</v>
      </c>
      <c r="AN129">
        <v>-0.63487827243596995</v>
      </c>
      <c r="AO129">
        <v>1.6311994042156099</v>
      </c>
      <c r="AP129">
        <v>2.0980179272527701</v>
      </c>
      <c r="AQ129">
        <v>2.14124194258528</v>
      </c>
      <c r="AR129">
        <v>1.2584609896100101</v>
      </c>
      <c r="AS129">
        <v>1.7281094421515999</v>
      </c>
      <c r="AT129">
        <v>-0.77652878949899595</v>
      </c>
      <c r="AU129">
        <v>2.1174596088673598</v>
      </c>
      <c r="AV129">
        <v>-1.66073120682165</v>
      </c>
      <c r="AW129">
        <v>-0.65392646740666405</v>
      </c>
      <c r="AX129">
        <v>0.41210965082683298</v>
      </c>
      <c r="AY129">
        <v>1.16315080980568</v>
      </c>
      <c r="AZ129">
        <v>2.8887037007954701</v>
      </c>
      <c r="BA129">
        <v>6.4575856490894896</v>
      </c>
      <c r="BB129">
        <v>6.8667457668815599</v>
      </c>
      <c r="BC129">
        <v>1.4060969884160699</v>
      </c>
      <c r="BD129">
        <v>3.3235961356386001</v>
      </c>
      <c r="BE129">
        <v>6.6597681661853496</v>
      </c>
      <c r="BF129">
        <v>-0.15082288973458399</v>
      </c>
      <c r="BG129">
        <v>2.5680215564985098</v>
      </c>
      <c r="BH129">
        <v>3.6122683517421001</v>
      </c>
      <c r="BI129">
        <v>-0.57981849525294205</v>
      </c>
      <c r="BJ129">
        <v>1.16315080980568</v>
      </c>
      <c r="BK129">
        <v>4.8390558338342</v>
      </c>
      <c r="BL129">
        <v>1.16315080980568</v>
      </c>
      <c r="BM129">
        <v>4.6304479931723597</v>
      </c>
      <c r="BN129">
        <v>-1.83258146374831</v>
      </c>
      <c r="BO129">
        <v>2.1447610078004802</v>
      </c>
      <c r="BP129">
        <v>2.5494451709255701</v>
      </c>
      <c r="BQ129">
        <v>0.10436001532424299</v>
      </c>
      <c r="BR129">
        <v>-0.23572233352107</v>
      </c>
      <c r="BS129">
        <v>1.6486586255873801</v>
      </c>
      <c r="BT129">
        <v>2.1690537003695201</v>
      </c>
      <c r="BU129">
        <v>2.16791018966744</v>
      </c>
      <c r="BV129">
        <v>3.0041963519661201</v>
      </c>
      <c r="BW129">
        <v>1.7715567619105399</v>
      </c>
      <c r="BX129">
        <v>-0.77652878949899595</v>
      </c>
      <c r="BY129">
        <v>2.1552445050953399</v>
      </c>
      <c r="BZ129">
        <v>-1.66073120682165</v>
      </c>
      <c r="CA129">
        <v>-0.65392646740666405</v>
      </c>
      <c r="CB129">
        <v>2.5104119401963598</v>
      </c>
      <c r="CC129">
        <v>1.16315080980568</v>
      </c>
      <c r="CD129">
        <v>3.1389664416399001</v>
      </c>
      <c r="CE129">
        <v>7.8577902168204501</v>
      </c>
      <c r="CF129">
        <v>7.02550275845085</v>
      </c>
      <c r="CG129">
        <v>2.2628042229821999</v>
      </c>
      <c r="CH129">
        <v>3.5368930971160499</v>
      </c>
      <c r="CI129">
        <v>5.41316275821708</v>
      </c>
      <c r="CJ129">
        <v>-0.15082288973458399</v>
      </c>
      <c r="CK129">
        <v>2.7107133185216901</v>
      </c>
      <c r="CL129">
        <v>3.5201649007262001</v>
      </c>
    </row>
    <row r="130" spans="1:91" x14ac:dyDescent="0.3">
      <c r="A130">
        <v>140</v>
      </c>
    </row>
    <row r="131" spans="1:91" x14ac:dyDescent="0.3">
      <c r="A131">
        <v>141</v>
      </c>
    </row>
    <row r="132" spans="1:91" x14ac:dyDescent="0.3">
      <c r="A132">
        <v>142</v>
      </c>
      <c r="B132">
        <v>2.96938829821439</v>
      </c>
      <c r="C132">
        <v>2.2321626286975</v>
      </c>
      <c r="D132">
        <v>4.27011694212029</v>
      </c>
      <c r="E132">
        <v>6.0179847569173797</v>
      </c>
      <c r="F132">
        <v>1.5810384379124001</v>
      </c>
      <c r="G132">
        <v>1.0750024230289801</v>
      </c>
      <c r="H132">
        <v>3.8535460756691702</v>
      </c>
      <c r="I132">
        <v>4.9387811903282701</v>
      </c>
      <c r="J132">
        <v>3.9058037056142298</v>
      </c>
      <c r="K132">
        <v>2.7447035187502502</v>
      </c>
      <c r="L132">
        <v>2.72850620966959</v>
      </c>
      <c r="M132">
        <v>0.54812140850968805</v>
      </c>
      <c r="N132">
        <v>3.7244878815812998</v>
      </c>
      <c r="O132">
        <v>2.6925980965432901</v>
      </c>
      <c r="P132">
        <v>4.8801468859423203</v>
      </c>
      <c r="Q132">
        <v>-0.47803580094300002</v>
      </c>
      <c r="R132">
        <v>0.60976557162089395</v>
      </c>
      <c r="S132">
        <v>1.67709656090792</v>
      </c>
      <c r="T132">
        <v>2.2512917986065002</v>
      </c>
      <c r="U132">
        <v>3.2011191032789399</v>
      </c>
      <c r="V132">
        <v>2.3005830903233702</v>
      </c>
      <c r="W132">
        <v>5.4559192270515302</v>
      </c>
      <c r="X132">
        <v>4.1338857368426298</v>
      </c>
      <c r="Y132">
        <v>1.69009581545155</v>
      </c>
      <c r="Z132">
        <v>3.0887671395211802</v>
      </c>
      <c r="AA132">
        <v>6.6942526047046096</v>
      </c>
      <c r="AB132">
        <v>0.65752000291679402</v>
      </c>
      <c r="AC132">
        <v>1.6114359150967701</v>
      </c>
      <c r="AD132">
        <v>2.1552445050953399</v>
      </c>
      <c r="AE132">
        <v>1.68454538492091</v>
      </c>
      <c r="AF132">
        <v>3.42881254869513</v>
      </c>
      <c r="AG132">
        <v>3.2649957604817499</v>
      </c>
      <c r="AH132">
        <v>5.38829517266627</v>
      </c>
      <c r="AI132">
        <v>5.6961870355343702</v>
      </c>
      <c r="AJ132">
        <v>3.03109941739128</v>
      </c>
      <c r="AK132">
        <v>2.1529243184396401</v>
      </c>
      <c r="AL132">
        <v>3.6719875864437199</v>
      </c>
      <c r="AM132">
        <v>4.9225324125412797</v>
      </c>
      <c r="AN132">
        <v>3.4503049557691798</v>
      </c>
      <c r="AO132">
        <v>2.5112239581053699</v>
      </c>
      <c r="AP132">
        <v>2.8201877010390599</v>
      </c>
      <c r="AQ132">
        <v>1.86097453824953</v>
      </c>
      <c r="AR132">
        <v>3.74620452073321</v>
      </c>
      <c r="AS132">
        <v>2.5809741185342299</v>
      </c>
      <c r="AT132">
        <v>4.92092938101176</v>
      </c>
      <c r="AU132">
        <v>1.2556160374777701</v>
      </c>
      <c r="AV132">
        <v>0.60976557162089395</v>
      </c>
      <c r="AW132">
        <v>2.26488322581003</v>
      </c>
      <c r="AX132">
        <v>3.4885975719429898</v>
      </c>
      <c r="AY132">
        <v>3.2063983033570902</v>
      </c>
      <c r="AZ132">
        <v>3.10950728781284</v>
      </c>
      <c r="BA132">
        <v>6.5298129211852904</v>
      </c>
      <c r="BB132">
        <v>5.9135570582314596</v>
      </c>
      <c r="BC132">
        <v>3.0150445845863598</v>
      </c>
      <c r="BD132">
        <v>3.7388593864189601</v>
      </c>
      <c r="BE132">
        <v>7.8359429606682696</v>
      </c>
      <c r="BF132">
        <v>1.0681530811833999</v>
      </c>
      <c r="BG132">
        <v>2.77133794033813</v>
      </c>
      <c r="BH132">
        <v>4.49334437080583</v>
      </c>
      <c r="BI132">
        <v>2.2731562823032299</v>
      </c>
      <c r="BJ132">
        <v>3.5213479827926202</v>
      </c>
      <c r="BK132">
        <v>3.9543159176184002</v>
      </c>
      <c r="BL132">
        <v>5.6305305462488704</v>
      </c>
      <c r="BM132">
        <v>5.1157157705467604</v>
      </c>
      <c r="BN132">
        <v>2.9128939952449899</v>
      </c>
      <c r="BO132">
        <v>2.8261294891678101</v>
      </c>
      <c r="BP132">
        <v>3.2445435716167799</v>
      </c>
      <c r="BQ132">
        <v>4.8437145338783196</v>
      </c>
      <c r="BR132">
        <v>4.66739352916822</v>
      </c>
      <c r="BS132">
        <v>2.9263821954192002</v>
      </c>
      <c r="BT132">
        <v>2.7330679640775002</v>
      </c>
      <c r="BU132">
        <v>2.8160073426072998</v>
      </c>
      <c r="BV132">
        <v>4.4228086283941197</v>
      </c>
      <c r="BW132">
        <v>2.4492794721448501</v>
      </c>
      <c r="BX132">
        <v>4.7304803769535404</v>
      </c>
      <c r="BY132">
        <v>2.6137395216309698</v>
      </c>
      <c r="BZ132">
        <v>2.3035845933271299</v>
      </c>
      <c r="CA132">
        <v>2.9156062290747098</v>
      </c>
      <c r="CB132">
        <v>3.42426265459315</v>
      </c>
      <c r="CC132">
        <v>3.1152915086116302</v>
      </c>
      <c r="CD132">
        <v>3.2128577525426398</v>
      </c>
      <c r="CE132">
        <v>6.7602060945894102</v>
      </c>
      <c r="CF132">
        <v>5.42248000916846</v>
      </c>
      <c r="CG132">
        <v>3.2526973733437101</v>
      </c>
      <c r="CH132">
        <v>3.65583960003574</v>
      </c>
      <c r="CI132">
        <v>7.3384266888580001</v>
      </c>
      <c r="CJ132">
        <v>2.0706530356467598</v>
      </c>
      <c r="CK132">
        <v>2.9301265164560002</v>
      </c>
      <c r="CL132">
        <v>5.2868013105867897</v>
      </c>
      <c r="CM132">
        <v>1.9459101490553099</v>
      </c>
    </row>
    <row r="133" spans="1:91" x14ac:dyDescent="0.3">
      <c r="A133">
        <v>143</v>
      </c>
      <c r="B133">
        <v>1.16315080980568</v>
      </c>
      <c r="C133">
        <v>4.9366298807857598</v>
      </c>
      <c r="D133">
        <v>4.9368452201255</v>
      </c>
      <c r="E133">
        <v>4.2275634060083203</v>
      </c>
      <c r="F133">
        <v>2.6616571615325002</v>
      </c>
      <c r="G133">
        <v>2.4212566227115402</v>
      </c>
      <c r="H133">
        <v>0.37843643572024499</v>
      </c>
      <c r="I133">
        <v>2.0399207835175499</v>
      </c>
      <c r="J133">
        <v>1.880990602956</v>
      </c>
      <c r="K133">
        <v>0.64185388617239503</v>
      </c>
      <c r="L133">
        <v>-0.2484613592985</v>
      </c>
      <c r="M133">
        <v>1.3837912309017699</v>
      </c>
      <c r="N133">
        <v>-0.21072103131565301</v>
      </c>
      <c r="O133">
        <v>-3.2188758248682001</v>
      </c>
      <c r="P133">
        <v>2.00955541421567</v>
      </c>
      <c r="Q133">
        <v>1.0402767116551499</v>
      </c>
      <c r="R133">
        <v>0.60976557162089395</v>
      </c>
      <c r="S133">
        <v>-1.4696759700589399</v>
      </c>
      <c r="T133">
        <v>1.3164082336557199</v>
      </c>
      <c r="U133">
        <v>-0.73396917508019999</v>
      </c>
      <c r="V133">
        <v>2.6404848816064401</v>
      </c>
      <c r="W133">
        <v>5.6288433879917097</v>
      </c>
      <c r="X133">
        <v>6.2180621263937104</v>
      </c>
      <c r="Y133">
        <v>1.16315080980568</v>
      </c>
      <c r="Z133">
        <v>3.95469927970858</v>
      </c>
      <c r="AA133">
        <v>6.6797750497764001</v>
      </c>
      <c r="AB133">
        <v>1.4883995840570401</v>
      </c>
      <c r="AC133">
        <v>2.6748380668961</v>
      </c>
      <c r="AD133">
        <v>4.8693789022542298</v>
      </c>
      <c r="AE133">
        <v>1.8082887711792699</v>
      </c>
      <c r="AF133">
        <v>1.16315080980568</v>
      </c>
      <c r="AG133">
        <v>5.1329119221303996</v>
      </c>
      <c r="AH133">
        <v>1.16315080980568</v>
      </c>
      <c r="AI133">
        <v>5.1418974472767296</v>
      </c>
      <c r="AJ133">
        <v>2.2617630984737902</v>
      </c>
      <c r="AK133">
        <v>1.80664808172181</v>
      </c>
      <c r="AL133">
        <v>0.69813472207098404</v>
      </c>
      <c r="AM133">
        <v>1.16315080980568</v>
      </c>
      <c r="AN133">
        <v>1.0750024230289801</v>
      </c>
      <c r="AO133">
        <v>0.64185388617239503</v>
      </c>
      <c r="AP133">
        <v>1.0784095813505901</v>
      </c>
      <c r="AQ133">
        <v>0.80647586586694897</v>
      </c>
      <c r="AR133">
        <v>-0.21072103131565301</v>
      </c>
      <c r="AS133">
        <v>-3.2188758248682001</v>
      </c>
      <c r="AT133">
        <v>1.16315080980568</v>
      </c>
      <c r="AU133">
        <v>0.16551443847757299</v>
      </c>
      <c r="AV133">
        <v>0.60976557162089395</v>
      </c>
      <c r="AW133">
        <v>0.62593843086649503</v>
      </c>
      <c r="AX133">
        <v>1.0612565021243401</v>
      </c>
      <c r="AY133">
        <v>-0.73396917508019999</v>
      </c>
      <c r="AZ133">
        <v>2.9564715596006899</v>
      </c>
      <c r="BA133">
        <v>5.2568701766338597</v>
      </c>
      <c r="BB133">
        <v>6.4895847983764199</v>
      </c>
      <c r="BC133">
        <v>1.16315080980568</v>
      </c>
      <c r="BD133">
        <v>3.89385903480047</v>
      </c>
      <c r="BE133">
        <v>7.6362406454311396</v>
      </c>
      <c r="BF133">
        <v>-0.19845093872383801</v>
      </c>
      <c r="BG133">
        <v>2.3749057545736698</v>
      </c>
      <c r="BH133">
        <v>4.7848215142261701</v>
      </c>
      <c r="BI133">
        <v>1.05431202977153</v>
      </c>
      <c r="BJ133">
        <v>1.16315080980568</v>
      </c>
      <c r="BK133">
        <v>5.4020916247644903</v>
      </c>
      <c r="BL133">
        <v>3.5782271840103399</v>
      </c>
      <c r="BM133">
        <v>5.4170333002530198</v>
      </c>
      <c r="BN133">
        <v>2.4824035195698801</v>
      </c>
      <c r="BO133">
        <v>1.80664808172181</v>
      </c>
      <c r="BP133">
        <v>0.94000725849147104</v>
      </c>
      <c r="BQ133">
        <v>1.16315080980568</v>
      </c>
      <c r="BR133">
        <v>1.3532545070416899</v>
      </c>
      <c r="BS133">
        <v>0.64185388617239503</v>
      </c>
      <c r="BT133">
        <v>1.2441545939587699</v>
      </c>
      <c r="BU133">
        <v>0.47000362924573602</v>
      </c>
      <c r="BV133">
        <v>-0.21072103131565301</v>
      </c>
      <c r="BW133">
        <v>-3.2188758248682001</v>
      </c>
      <c r="BX133">
        <v>1.16315080980568</v>
      </c>
      <c r="BY133">
        <v>0.405465108108164</v>
      </c>
      <c r="BZ133">
        <v>0.60976557162089395</v>
      </c>
      <c r="CA133">
        <v>-0.84397007029452897</v>
      </c>
      <c r="CB133">
        <v>1.5602476682433299</v>
      </c>
      <c r="CC133">
        <v>-0.73396917508019999</v>
      </c>
      <c r="CD133">
        <v>2.49485698064117</v>
      </c>
      <c r="CE133">
        <v>5.5671605971132401</v>
      </c>
      <c r="CF133">
        <v>6.3635624435140503</v>
      </c>
      <c r="CG133">
        <v>1.16315080980568</v>
      </c>
      <c r="CH133">
        <v>3.95066662902035</v>
      </c>
      <c r="CI133">
        <v>6.0550025679119699</v>
      </c>
      <c r="CJ133">
        <v>-0.19845093872383801</v>
      </c>
      <c r="CK133">
        <v>2.6347624053323799</v>
      </c>
      <c r="CL133">
        <v>4.4392336584434604</v>
      </c>
    </row>
    <row r="134" spans="1:91" x14ac:dyDescent="0.3">
      <c r="A134">
        <v>144</v>
      </c>
    </row>
    <row r="135" spans="1:91" x14ac:dyDescent="0.3">
      <c r="A135">
        <v>145</v>
      </c>
      <c r="B135">
        <v>3.67579421456528</v>
      </c>
      <c r="C135">
        <v>6.3244844025420397</v>
      </c>
      <c r="D135">
        <v>6.3135661620550296</v>
      </c>
      <c r="E135">
        <v>4.4850343847481096</v>
      </c>
      <c r="F135">
        <v>3.7986303180730601</v>
      </c>
      <c r="G135">
        <v>3.2011191032789399</v>
      </c>
      <c r="H135">
        <v>2.4612967841488702</v>
      </c>
      <c r="I135">
        <v>5.4351184080401804</v>
      </c>
      <c r="J135">
        <v>3.5319332036512101</v>
      </c>
      <c r="K135">
        <v>1.83896107071235</v>
      </c>
      <c r="L135">
        <v>2.4203681286504302</v>
      </c>
      <c r="M135">
        <v>2.89425310460414</v>
      </c>
      <c r="N135">
        <v>3.1570004211501099</v>
      </c>
      <c r="O135">
        <v>1.4929040961781499</v>
      </c>
      <c r="P135">
        <v>4.5701645767892796</v>
      </c>
      <c r="Q135">
        <v>2.7033726115510999</v>
      </c>
      <c r="R135">
        <v>2.9816333491744902</v>
      </c>
      <c r="S135">
        <v>2.4230312460699102</v>
      </c>
      <c r="T135">
        <v>2.8970163006148302</v>
      </c>
      <c r="U135">
        <v>1.9213246735827001</v>
      </c>
      <c r="V135">
        <v>3.6483178423578102</v>
      </c>
      <c r="W135">
        <v>6.6956629374799403</v>
      </c>
      <c r="X135">
        <v>7.24361304113829</v>
      </c>
      <c r="Y135">
        <v>3.4793922292472099</v>
      </c>
      <c r="Z135">
        <v>4.6055701060094201</v>
      </c>
      <c r="AA135">
        <v>7.9327712594459898</v>
      </c>
      <c r="AB135">
        <v>2.5376572151735299</v>
      </c>
      <c r="AC135">
        <v>3.48339161928814</v>
      </c>
      <c r="AD135">
        <v>5.6492910893670096</v>
      </c>
      <c r="AE135">
        <v>2.0360119837525001</v>
      </c>
      <c r="AF135">
        <v>3.0685179432796401</v>
      </c>
      <c r="AG135">
        <v>5.4835513447890296</v>
      </c>
      <c r="AH135">
        <v>5.5674280534143801</v>
      </c>
      <c r="AI135">
        <v>4.0418224429629896</v>
      </c>
      <c r="AJ135">
        <v>3.1629401925379002</v>
      </c>
      <c r="AK135">
        <v>2.4087452888224399</v>
      </c>
      <c r="AL135">
        <v>1.13783300182139</v>
      </c>
      <c r="AM135">
        <v>4.7426686991737297</v>
      </c>
      <c r="AN135">
        <v>2.99573227355399</v>
      </c>
      <c r="AO135">
        <v>0.64185388617239503</v>
      </c>
      <c r="AP135">
        <v>2.4458192610799498</v>
      </c>
      <c r="AQ135">
        <v>2.3035845933271299</v>
      </c>
      <c r="AR135">
        <v>2.4815677485224898</v>
      </c>
      <c r="AS135">
        <v>-1.27296567581289</v>
      </c>
      <c r="AT135">
        <v>3.00171434523154</v>
      </c>
      <c r="AU135">
        <v>2.0869135565185402</v>
      </c>
      <c r="AV135">
        <v>0.60976557162089395</v>
      </c>
      <c r="AW135">
        <v>1.7664416612437699</v>
      </c>
      <c r="AX135">
        <v>2.3617969526258902</v>
      </c>
      <c r="AY135">
        <v>-0.73396917508019999</v>
      </c>
      <c r="AZ135">
        <v>2.9418039315284399</v>
      </c>
      <c r="BA135">
        <v>6.8478778779267202</v>
      </c>
      <c r="BB135">
        <v>6.1488528373567304</v>
      </c>
      <c r="BC135">
        <v>3.0924051608142502</v>
      </c>
      <c r="BD135">
        <v>4.3017651530710701</v>
      </c>
      <c r="BE135">
        <v>6.0633199842084098</v>
      </c>
      <c r="BF135">
        <v>1.41585316336144</v>
      </c>
      <c r="BG135">
        <v>2.9836596923197201</v>
      </c>
      <c r="BH135">
        <v>4.9715479053882099</v>
      </c>
      <c r="BI135">
        <v>-0.57981849525294205</v>
      </c>
      <c r="BJ135">
        <v>3.5667118201397301</v>
      </c>
      <c r="BK135">
        <v>5.5676954382017803</v>
      </c>
      <c r="BL135">
        <v>5.8063390629812899</v>
      </c>
      <c r="BM135">
        <v>3.4710343412509399</v>
      </c>
      <c r="BN135">
        <v>3.2565568918358898</v>
      </c>
      <c r="BO135">
        <v>2.8814431271518601</v>
      </c>
      <c r="BP135">
        <v>1.8180767775454301</v>
      </c>
      <c r="BQ135">
        <v>5.00996840510855</v>
      </c>
      <c r="BR135">
        <v>2.9407479652212301</v>
      </c>
      <c r="BS135">
        <v>0.64185388617239503</v>
      </c>
      <c r="BT135">
        <v>2.3823200610129001</v>
      </c>
      <c r="BU135">
        <v>2.57718192589717</v>
      </c>
      <c r="BV135">
        <v>2.6246685921631601</v>
      </c>
      <c r="BW135">
        <v>-1.27296567581289</v>
      </c>
      <c r="BX135">
        <v>3.2778991653176601</v>
      </c>
      <c r="BY135">
        <v>2.2213750375685</v>
      </c>
      <c r="BZ135">
        <v>0.60976557162089395</v>
      </c>
      <c r="CA135">
        <v>2.0188950418117999</v>
      </c>
      <c r="CB135">
        <v>2.6539459421090101</v>
      </c>
      <c r="CC135">
        <v>0.62593843086649503</v>
      </c>
      <c r="CD135">
        <v>3.3435682688255199</v>
      </c>
      <c r="CE135">
        <v>7.2020280847578704</v>
      </c>
      <c r="CF135">
        <v>6.1325299873865804</v>
      </c>
      <c r="CG135">
        <v>3.3098128198603001</v>
      </c>
      <c r="CH135">
        <v>4.2530562533769203</v>
      </c>
      <c r="CI135">
        <v>6.6854613666224996</v>
      </c>
      <c r="CJ135">
        <v>1.9444805562457199</v>
      </c>
      <c r="CK135">
        <v>3.02723094061336</v>
      </c>
      <c r="CL135">
        <v>5.4185418638544096</v>
      </c>
      <c r="CM135">
        <v>0</v>
      </c>
    </row>
    <row r="136" spans="1:91" x14ac:dyDescent="0.3">
      <c r="A136">
        <v>146</v>
      </c>
      <c r="B136">
        <v>1.16315080980568</v>
      </c>
      <c r="C136">
        <v>4.6371532318411397</v>
      </c>
      <c r="D136">
        <v>3.5782271840103399</v>
      </c>
      <c r="E136">
        <v>4.4882992342566803</v>
      </c>
      <c r="F136">
        <v>4.77280102737204</v>
      </c>
      <c r="G136">
        <v>2.0515563381902999</v>
      </c>
      <c r="H136">
        <v>-9.4310679471241304E-2</v>
      </c>
      <c r="I136">
        <v>1.16315080980568</v>
      </c>
      <c r="J136">
        <v>2.5703195276361299</v>
      </c>
      <c r="K136">
        <v>0.64185388617239503</v>
      </c>
      <c r="L136">
        <v>0.24686007793152601</v>
      </c>
      <c r="M136">
        <v>0.42526773540434398</v>
      </c>
      <c r="N136">
        <v>-0.21072103131565301</v>
      </c>
      <c r="O136">
        <v>-3.2188758248682001</v>
      </c>
      <c r="P136">
        <v>1.16315080980568</v>
      </c>
      <c r="Q136">
        <v>1.13783300182139</v>
      </c>
      <c r="R136">
        <v>0.60976557162089395</v>
      </c>
      <c r="S136">
        <v>-2.40794560865187</v>
      </c>
      <c r="T136">
        <v>1.43746264769429</v>
      </c>
      <c r="U136">
        <v>-0.73396917508019999</v>
      </c>
      <c r="V136">
        <v>2.5649493574615398</v>
      </c>
      <c r="W136">
        <v>6.4941773507634197</v>
      </c>
      <c r="X136">
        <v>6.2901978293717802</v>
      </c>
      <c r="Y136">
        <v>3.3645333972905598</v>
      </c>
      <c r="Z136">
        <v>3.69932471197547</v>
      </c>
      <c r="AA136">
        <v>6.7736980338356902</v>
      </c>
      <c r="AB136">
        <v>1.4539530095937101</v>
      </c>
      <c r="AC136">
        <v>1.8578592709325801</v>
      </c>
      <c r="AD136">
        <v>4.6503347379424698</v>
      </c>
      <c r="AE136">
        <v>-0.16251892949777499</v>
      </c>
      <c r="AF136">
        <v>1.16315080980568</v>
      </c>
      <c r="AG136">
        <v>5.04638846380207</v>
      </c>
      <c r="AH136">
        <v>5.07947704305366</v>
      </c>
      <c r="AI136">
        <v>5.43616443324016</v>
      </c>
      <c r="AJ136">
        <v>4.8677651930632297</v>
      </c>
      <c r="AK136">
        <v>1.9768549529047299</v>
      </c>
      <c r="AL136">
        <v>1.8196988379173</v>
      </c>
      <c r="AM136">
        <v>1.16315080980568</v>
      </c>
      <c r="AN136">
        <v>2.1198634561787499</v>
      </c>
      <c r="AO136">
        <v>0.64185388617239503</v>
      </c>
      <c r="AP136">
        <v>1.7047480922384299</v>
      </c>
      <c r="AQ136">
        <v>0.86710048768338299</v>
      </c>
      <c r="AR136">
        <v>-0.21072103131565301</v>
      </c>
      <c r="AS136">
        <v>-3.2188758248682001</v>
      </c>
      <c r="AT136">
        <v>1.16315080980568</v>
      </c>
      <c r="AU136">
        <v>1.13783300182139</v>
      </c>
      <c r="AV136">
        <v>0.60976557162089395</v>
      </c>
      <c r="AW136">
        <v>-2.40794560865187</v>
      </c>
      <c r="AX136">
        <v>1.41827740697294</v>
      </c>
      <c r="AY136">
        <v>-0.73396917508019999</v>
      </c>
      <c r="AZ136">
        <v>2.9295924710494501</v>
      </c>
      <c r="BA136">
        <v>5.4038928590966799</v>
      </c>
      <c r="BB136">
        <v>6.4116540506145299</v>
      </c>
      <c r="BC136">
        <v>2.6871669901857902</v>
      </c>
      <c r="BD136">
        <v>4.1765387998480898</v>
      </c>
      <c r="BE136">
        <v>7.0656646005429797</v>
      </c>
      <c r="BF136">
        <v>2.6454653259105898</v>
      </c>
      <c r="BG136">
        <v>1.80664808172181</v>
      </c>
      <c r="BH136">
        <v>4.5409516136614396</v>
      </c>
      <c r="BI136">
        <v>0.90421815063988598</v>
      </c>
      <c r="BJ136">
        <v>1.4973884086254801</v>
      </c>
      <c r="BK136">
        <v>5.0318095293276599</v>
      </c>
      <c r="BL136">
        <v>1.16315080980568</v>
      </c>
      <c r="BM136">
        <v>5.4921556834696599</v>
      </c>
      <c r="BN136">
        <v>4.6885917941271602</v>
      </c>
      <c r="BO136">
        <v>1.97546895129686</v>
      </c>
      <c r="BP136">
        <v>1.67335123817775</v>
      </c>
      <c r="BQ136">
        <v>1.16315080980568</v>
      </c>
      <c r="BR136">
        <v>2.1198634561787499</v>
      </c>
      <c r="BS136">
        <v>0.64185388617239503</v>
      </c>
      <c r="BT136">
        <v>1.62531126159039</v>
      </c>
      <c r="BU136">
        <v>0.28517894223366202</v>
      </c>
      <c r="BV136">
        <v>-0.21072103131565301</v>
      </c>
      <c r="BW136">
        <v>-3.2188758248682001</v>
      </c>
      <c r="BX136">
        <v>1.16315080980568</v>
      </c>
      <c r="BY136">
        <v>0.887891257352457</v>
      </c>
      <c r="BZ136">
        <v>0.60976557162089395</v>
      </c>
      <c r="CA136">
        <v>-2.40794560865187</v>
      </c>
      <c r="CB136">
        <v>1.43746264769429</v>
      </c>
      <c r="CC136">
        <v>-0.73396917508019999</v>
      </c>
      <c r="CD136">
        <v>2.3915113021884502</v>
      </c>
      <c r="CE136">
        <v>5.9115010029675998</v>
      </c>
      <c r="CF136">
        <v>6.4308478734196104</v>
      </c>
      <c r="CG136">
        <v>3.3833727967496001</v>
      </c>
      <c r="CH136">
        <v>3.85587584480515</v>
      </c>
      <c r="CI136">
        <v>7.29608779208331</v>
      </c>
      <c r="CJ136">
        <v>-0.19845093872383801</v>
      </c>
      <c r="CK136">
        <v>1.5686159179138499</v>
      </c>
      <c r="CL136">
        <v>4.4924493159239702</v>
      </c>
      <c r="CM136">
        <v>0.69314718055994495</v>
      </c>
    </row>
    <row r="137" spans="1:91" x14ac:dyDescent="0.3">
      <c r="A137">
        <v>147</v>
      </c>
    </row>
    <row r="138" spans="1:91" x14ac:dyDescent="0.3">
      <c r="A138">
        <v>148</v>
      </c>
    </row>
    <row r="139" spans="1:91" x14ac:dyDescent="0.3">
      <c r="A139">
        <v>149</v>
      </c>
    </row>
    <row r="140" spans="1:91" x14ac:dyDescent="0.3">
      <c r="A140">
        <v>150</v>
      </c>
      <c r="B140">
        <v>4.5357129209728697</v>
      </c>
      <c r="C140">
        <v>5.2876102494043504</v>
      </c>
      <c r="D140">
        <v>5.0608213090094303</v>
      </c>
      <c r="E140">
        <v>4.4394697302103703</v>
      </c>
      <c r="F140">
        <v>3.0887671395211802</v>
      </c>
      <c r="G140">
        <v>4.75169183865086</v>
      </c>
      <c r="H140">
        <v>2.0425181875752401</v>
      </c>
      <c r="I140">
        <v>3.4682327829983102</v>
      </c>
      <c r="J140">
        <v>2.9841656371825298</v>
      </c>
      <c r="K140">
        <v>1.7281094421515999</v>
      </c>
      <c r="L140">
        <v>1.6695918352538499</v>
      </c>
      <c r="M140">
        <v>4.1651136331103098</v>
      </c>
      <c r="N140">
        <v>5.2180287953192002</v>
      </c>
      <c r="O140">
        <v>1.2119409739751099</v>
      </c>
      <c r="P140">
        <v>3.5360196074696</v>
      </c>
      <c r="Q140">
        <v>3.3833727967496001</v>
      </c>
      <c r="R140">
        <v>2.5610957881455501</v>
      </c>
      <c r="S140">
        <v>1.0919233005173099</v>
      </c>
      <c r="T140">
        <v>3.8501476017100602</v>
      </c>
      <c r="U140">
        <v>1.4134230285081399</v>
      </c>
      <c r="V140">
        <v>3.7860061648446601</v>
      </c>
      <c r="W140">
        <v>6.3176519326446599</v>
      </c>
      <c r="X140">
        <v>3.5796224681769901</v>
      </c>
      <c r="Y140">
        <v>3.77436884012935</v>
      </c>
      <c r="Z140">
        <v>7.9823241609467903</v>
      </c>
      <c r="AA140">
        <v>4.2557545437309496</v>
      </c>
      <c r="AB140">
        <v>3.08053287524646</v>
      </c>
      <c r="AC140">
        <v>3.01258939062041</v>
      </c>
      <c r="AD140">
        <v>5.6940687824685599</v>
      </c>
      <c r="AE140">
        <v>-0.16251892949777499</v>
      </c>
      <c r="AF140">
        <v>4.21508617991823</v>
      </c>
      <c r="AG140">
        <v>4.47403591796329</v>
      </c>
      <c r="AH140">
        <v>4.3073030884779504</v>
      </c>
      <c r="AI140">
        <v>4.1455128487964998</v>
      </c>
      <c r="AJ140">
        <v>2.8361502037295301</v>
      </c>
      <c r="AK140">
        <v>3.9926809084456001</v>
      </c>
      <c r="AL140">
        <v>1.7984040119467199</v>
      </c>
      <c r="AM140">
        <v>0.25464221837358098</v>
      </c>
      <c r="AN140">
        <v>2.75366071235426</v>
      </c>
      <c r="AO140">
        <v>-0.49429632181478</v>
      </c>
      <c r="AP140">
        <v>1.7509374747077999</v>
      </c>
      <c r="AQ140">
        <v>3.74194617505063</v>
      </c>
      <c r="AR140">
        <v>-0.44628710262841897</v>
      </c>
      <c r="AS140">
        <v>0.24686007793152601</v>
      </c>
      <c r="AT140">
        <v>0.76546784213957098</v>
      </c>
      <c r="AU140">
        <v>2.0001277349601101</v>
      </c>
      <c r="AV140">
        <v>2.04122032885964</v>
      </c>
      <c r="AW140">
        <v>1.38879124131848</v>
      </c>
      <c r="AX140">
        <v>4.2159720503438001</v>
      </c>
      <c r="AY140">
        <v>1.0043016091968699</v>
      </c>
      <c r="AZ140">
        <v>3.2140642678709801</v>
      </c>
      <c r="BA140">
        <v>6.1433268964172303</v>
      </c>
      <c r="BB140">
        <v>3.27374272630904</v>
      </c>
      <c r="BC140">
        <v>3.8588331769140298</v>
      </c>
      <c r="BD140">
        <v>7.8026630154359902</v>
      </c>
      <c r="BE140">
        <v>3.4452142670789301</v>
      </c>
      <c r="BF140">
        <v>1.91102289005487</v>
      </c>
      <c r="BG140">
        <v>3.0368742168851699</v>
      </c>
      <c r="BH140">
        <v>6.0125163938045896</v>
      </c>
      <c r="BI140">
        <v>-0.57981849525294205</v>
      </c>
      <c r="BJ140">
        <v>3.2104403460471</v>
      </c>
      <c r="BK140">
        <v>3.7447870860522299</v>
      </c>
      <c r="BL140">
        <v>3.1467351470905198</v>
      </c>
      <c r="BM140">
        <v>4.2189192968037297</v>
      </c>
      <c r="BN140">
        <v>2.25339484880327</v>
      </c>
      <c r="BO140">
        <v>2.66653352089928</v>
      </c>
      <c r="BP140">
        <v>2.1656192379208901</v>
      </c>
      <c r="BQ140">
        <v>-0.44628710262841897</v>
      </c>
      <c r="BR140">
        <v>1.9401794743463301</v>
      </c>
      <c r="BS140">
        <v>-0.49429632181478</v>
      </c>
      <c r="BT140">
        <v>2.0781907597781801</v>
      </c>
      <c r="BU140">
        <v>2.99172425215645</v>
      </c>
      <c r="BV140">
        <v>-0.44628710262841897</v>
      </c>
      <c r="BW140">
        <v>-0.69314718055994495</v>
      </c>
      <c r="BX140">
        <v>-0.44628710262841897</v>
      </c>
      <c r="BY140">
        <v>1.06471073699243</v>
      </c>
      <c r="BZ140">
        <v>1.9095425048844401</v>
      </c>
      <c r="CA140">
        <v>0.84586826757760902</v>
      </c>
      <c r="CB140">
        <v>2.8355635214011699</v>
      </c>
      <c r="CC140">
        <v>-0.77652878949899595</v>
      </c>
      <c r="CD140">
        <v>2.5703195276361299</v>
      </c>
      <c r="CE140">
        <v>5.3391713605562998</v>
      </c>
      <c r="CF140">
        <v>0.55961578793542299</v>
      </c>
      <c r="CG140">
        <v>3.15230858059609</v>
      </c>
      <c r="CH140">
        <v>5.6917436310444396</v>
      </c>
      <c r="CI140">
        <v>-0.916290731874155</v>
      </c>
      <c r="CJ140">
        <v>-0.44628710262841897</v>
      </c>
      <c r="CK140">
        <v>2.2985770715965099</v>
      </c>
      <c r="CL140">
        <v>5.0965683120879799</v>
      </c>
    </row>
    <row r="141" spans="1:91" x14ac:dyDescent="0.3">
      <c r="A141">
        <v>151</v>
      </c>
    </row>
    <row r="142" spans="1:91" x14ac:dyDescent="0.3">
      <c r="A142">
        <v>152</v>
      </c>
      <c r="B142">
        <v>2.0794415416798402</v>
      </c>
      <c r="C142">
        <v>4.15261347034608</v>
      </c>
      <c r="D142">
        <v>2.3311725498459599</v>
      </c>
      <c r="E142">
        <v>2.8820035082256501</v>
      </c>
      <c r="F142">
        <v>2.5907670404874801</v>
      </c>
      <c r="G142">
        <v>2.0451088625993301</v>
      </c>
      <c r="H142">
        <v>1.86872051036418</v>
      </c>
      <c r="I142">
        <v>-0.44628710262841897</v>
      </c>
      <c r="J142">
        <v>1.5727739280625099</v>
      </c>
      <c r="K142">
        <v>-0.49429632181478</v>
      </c>
      <c r="L142">
        <v>1.6233408176030899</v>
      </c>
      <c r="M142">
        <v>1.49514876603197</v>
      </c>
      <c r="N142">
        <v>-0.44628710262841897</v>
      </c>
      <c r="O142">
        <v>0.113328685307003</v>
      </c>
      <c r="P142">
        <v>-0.44628710262841897</v>
      </c>
      <c r="Q142">
        <v>0.82417544296634904</v>
      </c>
      <c r="R142">
        <v>1.6054298910365601</v>
      </c>
      <c r="S142">
        <v>0.56531380905006001</v>
      </c>
      <c r="T142">
        <v>1.7561322915849</v>
      </c>
      <c r="U142">
        <v>-0.77652878949899595</v>
      </c>
      <c r="V142">
        <v>2.4664031782234401</v>
      </c>
      <c r="W142">
        <v>6.4649464949835096</v>
      </c>
      <c r="X142">
        <v>1.6014057407368401</v>
      </c>
      <c r="Y142">
        <v>3.4200191359027401</v>
      </c>
      <c r="Z142">
        <v>5.9106340291934298</v>
      </c>
      <c r="AA142">
        <v>-0.916290731874155</v>
      </c>
      <c r="AB142">
        <v>0.92028275314369201</v>
      </c>
      <c r="AC142">
        <v>2.4989739069994399</v>
      </c>
      <c r="AD142">
        <v>3.5796224681769901</v>
      </c>
      <c r="AE142">
        <v>-0.16251892949777499</v>
      </c>
      <c r="AF142">
        <v>2.3504224224082102</v>
      </c>
      <c r="AG142">
        <v>4.1604443639266204</v>
      </c>
      <c r="AH142">
        <v>3.3325615892720202</v>
      </c>
      <c r="AI142">
        <v>3.3918202198495599</v>
      </c>
      <c r="AJ142">
        <v>2.5321082512722901</v>
      </c>
      <c r="AK142">
        <v>1.98650354602057</v>
      </c>
      <c r="AL142">
        <v>2.2762411176544401</v>
      </c>
      <c r="AM142">
        <v>-0.44628710262841897</v>
      </c>
      <c r="AN142">
        <v>1.9459101490553099</v>
      </c>
      <c r="AO142">
        <v>-0.49429632181478</v>
      </c>
      <c r="AP142">
        <v>2.00552585872967</v>
      </c>
      <c r="AQ142">
        <v>2.5071572587228199</v>
      </c>
      <c r="AR142">
        <v>-0.44628710262841897</v>
      </c>
      <c r="AS142">
        <v>0.64710324205853798</v>
      </c>
      <c r="AT142">
        <v>-0.44628710262841897</v>
      </c>
      <c r="AU142">
        <v>1.02245092770255</v>
      </c>
      <c r="AV142">
        <v>1.0919233005173099</v>
      </c>
      <c r="AW142">
        <v>0.67294447324242601</v>
      </c>
      <c r="AX142">
        <v>2.7140322727797601</v>
      </c>
      <c r="AY142">
        <v>-0.77652878949899595</v>
      </c>
      <c r="AZ142">
        <v>2.89867056071086</v>
      </c>
      <c r="BA142">
        <v>6.78645732322535</v>
      </c>
      <c r="BB142">
        <v>1.9974177062012499</v>
      </c>
      <c r="BC142">
        <v>3.43624272340496</v>
      </c>
      <c r="BD142">
        <v>6.2927536229659804</v>
      </c>
      <c r="BE142">
        <v>-0.916290731874155</v>
      </c>
      <c r="BF142">
        <v>2.2332350148592499</v>
      </c>
      <c r="BG142">
        <v>2.75174805636793</v>
      </c>
      <c r="BH142">
        <v>3.6978391954854102</v>
      </c>
      <c r="BI142">
        <v>-0.57981849525294205</v>
      </c>
      <c r="BJ142">
        <v>3.1236856378644502</v>
      </c>
      <c r="BK142">
        <v>4.1737716958534197</v>
      </c>
      <c r="BL142">
        <v>3.9454577815143801</v>
      </c>
      <c r="BM142">
        <v>3.5740296124349902</v>
      </c>
      <c r="BN142">
        <v>3.0745434539782801</v>
      </c>
      <c r="BO142">
        <v>2.4612967841488702</v>
      </c>
      <c r="BP142">
        <v>2.7504709169861599</v>
      </c>
      <c r="BQ142">
        <v>-0.44628710262841897</v>
      </c>
      <c r="BR142">
        <v>3.08053287524646</v>
      </c>
      <c r="BS142">
        <v>-0.49429632181478</v>
      </c>
      <c r="BT142">
        <v>2.2894998534453901</v>
      </c>
      <c r="BU142">
        <v>2.1329823086078701</v>
      </c>
      <c r="BV142">
        <v>5.1544469961283301</v>
      </c>
      <c r="BW142">
        <v>0.84156718567821898</v>
      </c>
      <c r="BX142">
        <v>3.0248055210397</v>
      </c>
      <c r="BY142">
        <v>1.08180517035173</v>
      </c>
      <c r="BZ142">
        <v>1.92861865194525</v>
      </c>
      <c r="CA142">
        <v>1.4036429994545001</v>
      </c>
      <c r="CB142">
        <v>2.45358796653057</v>
      </c>
      <c r="CC142">
        <v>1.4883995840570401</v>
      </c>
      <c r="CD142">
        <v>2.5595501927837701</v>
      </c>
      <c r="CE142">
        <v>8.6106143153502508</v>
      </c>
      <c r="CF142">
        <v>2.1365305086639599</v>
      </c>
      <c r="CG142">
        <v>3.6933693593867898</v>
      </c>
      <c r="CH142">
        <v>6.67100710300888</v>
      </c>
      <c r="CI142">
        <v>1.2354714713853101</v>
      </c>
      <c r="CJ142">
        <v>2.5455312716044398</v>
      </c>
      <c r="CK142">
        <v>2.9601050959108401</v>
      </c>
      <c r="CL142">
        <v>4.3243975218372404</v>
      </c>
    </row>
    <row r="143" spans="1:91" x14ac:dyDescent="0.3">
      <c r="A143">
        <v>153</v>
      </c>
      <c r="B143">
        <v>4.7385640691586204</v>
      </c>
      <c r="C143">
        <v>5.0718558167598804</v>
      </c>
      <c r="D143">
        <v>5.7574496159051396</v>
      </c>
      <c r="E143">
        <v>5.1172749912524598</v>
      </c>
      <c r="F143">
        <v>2.9145222181284498</v>
      </c>
      <c r="G143">
        <v>4.4825504724401801</v>
      </c>
      <c r="H143">
        <v>4.0064236808496299</v>
      </c>
      <c r="I143">
        <v>1.16315080980568</v>
      </c>
      <c r="J143">
        <v>4.8941763814019996</v>
      </c>
      <c r="K143">
        <v>-1.6094379124341001</v>
      </c>
      <c r="L143">
        <v>-1.7719568419318801</v>
      </c>
      <c r="M143">
        <v>3.4471263135505601</v>
      </c>
      <c r="N143">
        <v>5.4900940821127504</v>
      </c>
      <c r="O143">
        <v>-2.5257286443082601</v>
      </c>
      <c r="P143">
        <v>1.16315080980568</v>
      </c>
      <c r="Q143">
        <v>2.2181159363676</v>
      </c>
      <c r="R143">
        <v>1.16315080980568</v>
      </c>
      <c r="S143">
        <v>1.16315080980568</v>
      </c>
      <c r="T143">
        <v>3.82951058385368</v>
      </c>
      <c r="U143">
        <v>1.16315080980568</v>
      </c>
      <c r="V143">
        <v>3.0661907372025499</v>
      </c>
      <c r="W143">
        <v>6.0106542415011202</v>
      </c>
      <c r="X143">
        <v>6.2418146216603798</v>
      </c>
      <c r="Y143">
        <v>3.7135720667043102</v>
      </c>
      <c r="Z143">
        <v>3.6428355156125298</v>
      </c>
      <c r="AA143">
        <v>6.8267946501478498</v>
      </c>
      <c r="AB143">
        <v>1.49514876603197</v>
      </c>
      <c r="AC143">
        <v>2.38139627341834</v>
      </c>
      <c r="AD143">
        <v>5.8744530887092896</v>
      </c>
      <c r="AE143">
        <v>-0.16251892949777499</v>
      </c>
      <c r="AF143">
        <v>3.5160130560907401</v>
      </c>
      <c r="AG143">
        <v>4.77017602057236</v>
      </c>
      <c r="AH143">
        <v>5.5618348120005203</v>
      </c>
      <c r="AI143">
        <v>4.5053498507058798</v>
      </c>
      <c r="AJ143">
        <v>0.95551144502743601</v>
      </c>
      <c r="AK143">
        <v>2.2038691200548901</v>
      </c>
      <c r="AL143">
        <v>3.8722421354162999</v>
      </c>
      <c r="AM143">
        <v>1.16315080980568</v>
      </c>
      <c r="AN143">
        <v>3.40219688199524</v>
      </c>
      <c r="AO143">
        <v>-1.6094379124341001</v>
      </c>
      <c r="AP143">
        <v>1.5282278570085599</v>
      </c>
      <c r="AQ143">
        <v>2.7199787719674799</v>
      </c>
      <c r="AR143">
        <v>1.16315080980568</v>
      </c>
      <c r="AS143">
        <v>-2.5257286443082601</v>
      </c>
      <c r="AT143">
        <v>1.16315080980568</v>
      </c>
      <c r="AU143">
        <v>-1.83258146374831</v>
      </c>
      <c r="AV143">
        <v>1.16315080980568</v>
      </c>
      <c r="AW143">
        <v>1.16315080980568</v>
      </c>
      <c r="AX143">
        <v>3.70179567938048</v>
      </c>
      <c r="AY143">
        <v>1.16315080980568</v>
      </c>
      <c r="AZ143">
        <v>2.2945529212967801</v>
      </c>
      <c r="BA143">
        <v>5.44583178933659</v>
      </c>
      <c r="BB143">
        <v>5.3803580768842503</v>
      </c>
      <c r="BC143">
        <v>2.4630018143999499</v>
      </c>
      <c r="BD143">
        <v>3.3257551864953001</v>
      </c>
      <c r="BE143">
        <v>5.8780438575687199</v>
      </c>
      <c r="BF143">
        <v>0.55961578793542299</v>
      </c>
      <c r="BG143">
        <v>1.21491274436427</v>
      </c>
      <c r="BH143">
        <v>5.2256929088270399</v>
      </c>
      <c r="BI143">
        <v>-0.57981849525294205</v>
      </c>
      <c r="BJ143">
        <v>4.4152196020296497</v>
      </c>
      <c r="BK143">
        <v>5.0742358755058499</v>
      </c>
      <c r="BL143">
        <v>5.7238465056919399</v>
      </c>
      <c r="BM143">
        <v>5.6699154051446197</v>
      </c>
      <c r="BN143">
        <v>1.7984040119467199</v>
      </c>
      <c r="BO143">
        <v>3.2244602031621001</v>
      </c>
      <c r="BP143">
        <v>3.7894032918802401</v>
      </c>
      <c r="BQ143">
        <v>1.16315080980568</v>
      </c>
      <c r="BR143">
        <v>4.0975062255596804</v>
      </c>
      <c r="BS143">
        <v>-1.6094379124341001</v>
      </c>
      <c r="BT143">
        <v>1.9227877316344599</v>
      </c>
      <c r="BU143">
        <v>3.23080439573347</v>
      </c>
      <c r="BV143">
        <v>4.5553494910041401</v>
      </c>
      <c r="BW143">
        <v>-2.5257286443082601</v>
      </c>
      <c r="BX143">
        <v>1.16315080980568</v>
      </c>
      <c r="BY143">
        <v>-1.83258146374831</v>
      </c>
      <c r="BZ143">
        <v>1.16315080980568</v>
      </c>
      <c r="CA143">
        <v>1.16315080980568</v>
      </c>
      <c r="CB143">
        <v>4.1831182742755297</v>
      </c>
      <c r="CC143">
        <v>1.16315080980568</v>
      </c>
      <c r="CD143">
        <v>3.37758751602302</v>
      </c>
      <c r="CE143">
        <v>6.5342683741002903</v>
      </c>
      <c r="CF143">
        <v>6.1524347779908997</v>
      </c>
      <c r="CG143">
        <v>3.2642315265890001</v>
      </c>
      <c r="CH143">
        <v>3.7821420845736302</v>
      </c>
      <c r="CI143">
        <v>6.8765638447219404</v>
      </c>
      <c r="CJ143">
        <v>1.44220199305819</v>
      </c>
      <c r="CK143">
        <v>2.3331142980288702</v>
      </c>
      <c r="CL143">
        <v>5.6077486997867698</v>
      </c>
    </row>
    <row r="144" spans="1:91" x14ac:dyDescent="0.3">
      <c r="A144">
        <v>154</v>
      </c>
    </row>
    <row r="145" spans="1:90" x14ac:dyDescent="0.3">
      <c r="A145">
        <v>155</v>
      </c>
    </row>
    <row r="146" spans="1:90" x14ac:dyDescent="0.3">
      <c r="A146">
        <v>156</v>
      </c>
    </row>
    <row r="147" spans="1:90" x14ac:dyDescent="0.3">
      <c r="A147">
        <v>157</v>
      </c>
    </row>
    <row r="148" spans="1:90" x14ac:dyDescent="0.3">
      <c r="A148">
        <v>158</v>
      </c>
    </row>
    <row r="149" spans="1:90" x14ac:dyDescent="0.3">
      <c r="A149">
        <v>159</v>
      </c>
    </row>
    <row r="150" spans="1:90" x14ac:dyDescent="0.3">
      <c r="A150">
        <v>160</v>
      </c>
    </row>
    <row r="151" spans="1:90" x14ac:dyDescent="0.3">
      <c r="A151">
        <v>161</v>
      </c>
      <c r="B151">
        <v>-0.44628710262841897</v>
      </c>
      <c r="C151">
        <v>4.7660978500943703</v>
      </c>
      <c r="D151">
        <v>2.7960610784249198</v>
      </c>
      <c r="E151">
        <v>-0.44628710262841897</v>
      </c>
      <c r="F151">
        <v>2.4570214462984601</v>
      </c>
      <c r="G151">
        <v>1.87180217690159</v>
      </c>
      <c r="H151">
        <v>1.9740810260220101</v>
      </c>
      <c r="I151">
        <v>-0.44628710262841897</v>
      </c>
      <c r="J151">
        <v>1.3480731482996899</v>
      </c>
      <c r="K151">
        <v>-0.49429632181478</v>
      </c>
      <c r="L151">
        <v>1.78002421300963</v>
      </c>
      <c r="M151">
        <v>1.9544450515051499</v>
      </c>
      <c r="N151">
        <v>2.77008559202166</v>
      </c>
      <c r="O151">
        <v>-5.1293294387550599E-2</v>
      </c>
      <c r="P151">
        <v>-0.44628710262841897</v>
      </c>
      <c r="Q151">
        <v>0.92821930273942899</v>
      </c>
      <c r="R151">
        <v>1.4929040961781499</v>
      </c>
      <c r="S151">
        <v>1.1999647829283999</v>
      </c>
      <c r="T151">
        <v>0.262364264467491</v>
      </c>
      <c r="U151">
        <v>-0.77652878949899595</v>
      </c>
      <c r="V151">
        <v>2.3340837600534199</v>
      </c>
      <c r="W151">
        <v>6.8126970674311504</v>
      </c>
      <c r="X151">
        <v>-0.44628710262841897</v>
      </c>
      <c r="Y151">
        <v>3.59484346218734</v>
      </c>
      <c r="Z151">
        <v>5.8138319798001596</v>
      </c>
      <c r="AA151">
        <v>0.25464221837358098</v>
      </c>
      <c r="AB151">
        <v>-0.44628710262841897</v>
      </c>
      <c r="AC151">
        <v>2.7186603802142302</v>
      </c>
      <c r="AD151">
        <v>-0.44628710262841897</v>
      </c>
      <c r="AE151">
        <v>-0.16251892949777499</v>
      </c>
      <c r="AF151">
        <v>-0.44628710262841897</v>
      </c>
      <c r="AG151">
        <v>4.8583384504079996</v>
      </c>
      <c r="AH151">
        <v>2.9041650800285002</v>
      </c>
      <c r="AI151">
        <v>2.7408400239252</v>
      </c>
      <c r="AJ151">
        <v>2.73696154459663</v>
      </c>
      <c r="AK151">
        <v>2.2027647577118299</v>
      </c>
      <c r="AL151">
        <v>1.9823798288367001</v>
      </c>
      <c r="AM151">
        <v>-0.44628710262841897</v>
      </c>
      <c r="AN151">
        <v>1.2325602611778499</v>
      </c>
      <c r="AO151">
        <v>-0.49429632181478</v>
      </c>
      <c r="AP151">
        <v>2.1270405204791101</v>
      </c>
      <c r="AQ151">
        <v>2.0906287310703999</v>
      </c>
      <c r="AR151">
        <v>-0.44628710262841897</v>
      </c>
      <c r="AS151">
        <v>0.16551443847757299</v>
      </c>
      <c r="AT151">
        <v>-0.44628710262841897</v>
      </c>
      <c r="AU151">
        <v>1.0006318803079099</v>
      </c>
      <c r="AV151">
        <v>1.36353737399727</v>
      </c>
      <c r="AW151">
        <v>1.7404661748404999</v>
      </c>
      <c r="AX151">
        <v>1.71559810826249</v>
      </c>
      <c r="AY151">
        <v>0.77010822169607396</v>
      </c>
      <c r="AZ151">
        <v>2.5486636155907498</v>
      </c>
      <c r="BA151">
        <v>5.8077520233678896</v>
      </c>
      <c r="BB151">
        <v>2.2267833795777601</v>
      </c>
      <c r="BC151">
        <v>3.74667655284015</v>
      </c>
      <c r="BD151">
        <v>5.6917436310444396</v>
      </c>
      <c r="BE151">
        <v>-0.916290731874155</v>
      </c>
      <c r="BF151">
        <v>-0.44628710262841897</v>
      </c>
      <c r="BG151">
        <v>2.43711598595165</v>
      </c>
      <c r="BH151">
        <v>4.0444537926086399</v>
      </c>
      <c r="BI151">
        <v>-0.57981849525294205</v>
      </c>
      <c r="BJ151">
        <v>-0.44628710262841897</v>
      </c>
      <c r="BK151">
        <v>5.0724826974223403</v>
      </c>
      <c r="BL151">
        <v>-0.44628710262841897</v>
      </c>
      <c r="BM151">
        <v>3.4180544987285799</v>
      </c>
      <c r="BN151">
        <v>2.3174737054877999</v>
      </c>
      <c r="BO151">
        <v>1.6114359150967701</v>
      </c>
      <c r="BP151">
        <v>1.91839212016142</v>
      </c>
      <c r="BQ151">
        <v>-0.44628710262841897</v>
      </c>
      <c r="BR151">
        <v>1.2919836816486501</v>
      </c>
      <c r="BS151">
        <v>-0.49429632181478</v>
      </c>
      <c r="BT151">
        <v>2.1459312829486699</v>
      </c>
      <c r="BU151">
        <v>1.5282278570085599</v>
      </c>
      <c r="BV151">
        <v>-0.44628710262841897</v>
      </c>
      <c r="BW151">
        <v>-0.31471074483970002</v>
      </c>
      <c r="BX151">
        <v>-0.44628710262841897</v>
      </c>
      <c r="BY151">
        <v>0.70803579305369602</v>
      </c>
      <c r="BZ151">
        <v>1.2919836816486501</v>
      </c>
      <c r="CA151">
        <v>1.6174060820832801</v>
      </c>
      <c r="CB151">
        <v>2.2148461786860398</v>
      </c>
      <c r="CC151">
        <v>-0.77652878949899595</v>
      </c>
      <c r="CD151">
        <v>2.5112239581053699</v>
      </c>
      <c r="CE151">
        <v>5.6746282572258497</v>
      </c>
      <c r="CF151">
        <v>-0.18632957819149301</v>
      </c>
      <c r="CG151">
        <v>3.46448512089807</v>
      </c>
      <c r="CH151">
        <v>5.5710507622022396</v>
      </c>
      <c r="CI151">
        <v>-0.916290731874155</v>
      </c>
      <c r="CJ151">
        <v>-0.44628710262841897</v>
      </c>
      <c r="CK151">
        <v>2.4239173781615699</v>
      </c>
      <c r="CL151">
        <v>-0.44628710262841897</v>
      </c>
    </row>
    <row r="152" spans="1:90" x14ac:dyDescent="0.3">
      <c r="A152">
        <v>162</v>
      </c>
      <c r="B152">
        <v>-0.44628710262841897</v>
      </c>
      <c r="C152">
        <v>4.2554708557857799</v>
      </c>
      <c r="D152">
        <v>2.9041650800285002</v>
      </c>
      <c r="E152">
        <v>3.09467222140889</v>
      </c>
      <c r="F152">
        <v>3.1484533605716498</v>
      </c>
      <c r="G152">
        <v>1.88555334851442</v>
      </c>
      <c r="H152">
        <v>2.6762154775821898</v>
      </c>
      <c r="I152">
        <v>-0.44628710262841897</v>
      </c>
      <c r="J152">
        <v>1.87180217690159</v>
      </c>
      <c r="K152">
        <v>-0.49429632181478</v>
      </c>
      <c r="L152">
        <v>2.3015845926604599</v>
      </c>
      <c r="M152">
        <v>0.64185388617239503</v>
      </c>
      <c r="N152">
        <v>-0.44628710262841897</v>
      </c>
      <c r="O152">
        <v>-0.69314718055994495</v>
      </c>
      <c r="P152">
        <v>-0.44628710262841897</v>
      </c>
      <c r="Q152">
        <v>0.70803579305369602</v>
      </c>
      <c r="R152">
        <v>1.46093790411566</v>
      </c>
      <c r="S152">
        <v>0.52472852893498201</v>
      </c>
      <c r="T152">
        <v>1.37371557891303</v>
      </c>
      <c r="U152">
        <v>-0.77652878949899595</v>
      </c>
      <c r="V152">
        <v>3.9912038033025898</v>
      </c>
      <c r="W152">
        <v>5.7647834962136004</v>
      </c>
      <c r="X152">
        <v>2.0906287310703999</v>
      </c>
      <c r="Y152">
        <v>4.1415461637064004</v>
      </c>
      <c r="Z152">
        <v>5.9702919818751798</v>
      </c>
      <c r="AA152">
        <v>-0.916290731874155</v>
      </c>
      <c r="AB152">
        <v>3.2461018111217901</v>
      </c>
      <c r="AC152">
        <v>2.6130066524153199</v>
      </c>
      <c r="AD152">
        <v>3.1998968582703999</v>
      </c>
      <c r="AE152">
        <v>-0.16251892949777499</v>
      </c>
      <c r="AF152">
        <v>-0.44628710262841897</v>
      </c>
      <c r="AG152">
        <v>4.8316681051148702</v>
      </c>
      <c r="AH152">
        <v>2.2565411544926399</v>
      </c>
      <c r="AI152">
        <v>5.5770848216102404</v>
      </c>
      <c r="AJ152">
        <v>3.3941727667251902</v>
      </c>
      <c r="AK152">
        <v>2.2224590485147599</v>
      </c>
      <c r="AL152">
        <v>3.9423582052242199</v>
      </c>
      <c r="AM152">
        <v>-0.44628710262841897</v>
      </c>
      <c r="AN152">
        <v>1.97129938306013</v>
      </c>
      <c r="AO152">
        <v>-0.49429632181478</v>
      </c>
      <c r="AP152">
        <v>2.7245795030534201</v>
      </c>
      <c r="AQ152">
        <v>0.80200158547202705</v>
      </c>
      <c r="AR152">
        <v>4.4013389457062502</v>
      </c>
      <c r="AS152">
        <v>-1.3862943611198899</v>
      </c>
      <c r="AT152">
        <v>-0.44628710262841897</v>
      </c>
      <c r="AU152">
        <v>0.87962674750256398</v>
      </c>
      <c r="AV152">
        <v>1.1346227261911399</v>
      </c>
      <c r="AW152">
        <v>0.52472852893498201</v>
      </c>
      <c r="AX152">
        <v>3.0066722135923301</v>
      </c>
      <c r="AY152">
        <v>-0.77652878949899595</v>
      </c>
      <c r="AZ152">
        <v>4.4495684538935203</v>
      </c>
      <c r="BA152">
        <v>8.2327458814743899</v>
      </c>
      <c r="BB152">
        <v>2.9322598505984199</v>
      </c>
      <c r="BC152">
        <v>4.0180033289653796</v>
      </c>
      <c r="BD152">
        <v>4.1990048327655298</v>
      </c>
      <c r="BE152">
        <v>-0.916290731874155</v>
      </c>
      <c r="BF152">
        <v>2.0333976031784302</v>
      </c>
      <c r="BG152">
        <v>3.0449985148569101</v>
      </c>
      <c r="BH152">
        <v>3.3840512228271802</v>
      </c>
      <c r="BI152">
        <v>-0.57981849525294205</v>
      </c>
      <c r="BJ152">
        <v>3.3379025312898398</v>
      </c>
      <c r="BK152">
        <v>5.4186748632117698</v>
      </c>
      <c r="BL152">
        <v>3.1214834788595498</v>
      </c>
      <c r="BM152">
        <v>4.20200243692861</v>
      </c>
      <c r="BN152">
        <v>3.5706588227265099</v>
      </c>
      <c r="BO152">
        <v>3.7623622308737401</v>
      </c>
      <c r="BP152">
        <v>3.1838702156693901</v>
      </c>
      <c r="BQ152">
        <v>-0.44628710262841897</v>
      </c>
      <c r="BR152">
        <v>2.3494686788929</v>
      </c>
      <c r="BS152">
        <v>0.37156355643248301</v>
      </c>
      <c r="BT152">
        <v>2.80880010420235</v>
      </c>
      <c r="BU152">
        <v>1.08180517035173</v>
      </c>
      <c r="BV152">
        <v>4.73136221122585</v>
      </c>
      <c r="BW152">
        <v>-0.16251892949777499</v>
      </c>
      <c r="BX152">
        <v>2.9866915289018401</v>
      </c>
      <c r="BY152">
        <v>1.51732262352629</v>
      </c>
      <c r="BZ152">
        <v>1.65822807660353</v>
      </c>
      <c r="CA152">
        <v>5.4949526579814503</v>
      </c>
      <c r="CB152">
        <v>2.8667618922570299</v>
      </c>
      <c r="CC152">
        <v>0.53062825106217004</v>
      </c>
      <c r="CD152">
        <v>3.3717685709713399</v>
      </c>
      <c r="CE152">
        <v>8.2595798235461597</v>
      </c>
      <c r="CF152">
        <v>2.5718485799218098</v>
      </c>
      <c r="CG152">
        <v>4.2952425045889902</v>
      </c>
      <c r="CH152">
        <v>5.8633754610877498</v>
      </c>
      <c r="CI152">
        <v>3.1263218432575899</v>
      </c>
      <c r="CJ152">
        <v>3.83362893800013</v>
      </c>
      <c r="CK152">
        <v>3.3145495749364802</v>
      </c>
      <c r="CL152">
        <v>4.8895969657191998</v>
      </c>
    </row>
    <row r="153" spans="1:90" x14ac:dyDescent="0.3">
      <c r="A153">
        <v>163</v>
      </c>
    </row>
    <row r="154" spans="1:90" x14ac:dyDescent="0.3">
      <c r="A154">
        <v>164</v>
      </c>
      <c r="B154">
        <v>3.0041963519661201</v>
      </c>
      <c r="C154">
        <v>4.0409437854949903</v>
      </c>
      <c r="D154">
        <v>4.49958742341303</v>
      </c>
      <c r="E154">
        <v>4.2875785831301698</v>
      </c>
      <c r="F154">
        <v>2.5817308344235399</v>
      </c>
      <c r="G154">
        <v>2.16332302566054</v>
      </c>
      <c r="H154">
        <v>2.2762411176544401</v>
      </c>
      <c r="I154">
        <v>-3.0459207484708602E-2</v>
      </c>
      <c r="J154">
        <v>1.78002421300963</v>
      </c>
      <c r="K154">
        <v>-0.49429632181478</v>
      </c>
      <c r="L154">
        <v>1.71559810826249</v>
      </c>
      <c r="M154">
        <v>2.7146947438208802</v>
      </c>
      <c r="N154">
        <v>-3.0459207484708602E-2</v>
      </c>
      <c r="O154">
        <v>0.53649337051456802</v>
      </c>
      <c r="P154">
        <v>-0.44628710262841897</v>
      </c>
      <c r="Q154">
        <v>1.1817271953786199</v>
      </c>
      <c r="R154">
        <v>3.11617842662986</v>
      </c>
      <c r="S154">
        <v>0.70309751141311305</v>
      </c>
      <c r="T154">
        <v>4.5908684012772296</v>
      </c>
      <c r="U154">
        <v>-0.77652878949899595</v>
      </c>
      <c r="V154">
        <v>3.9267145541711401</v>
      </c>
      <c r="W154">
        <v>6.42123194773911</v>
      </c>
      <c r="X154">
        <v>1.5303947050936499</v>
      </c>
      <c r="Y154">
        <v>3.5706588227265099</v>
      </c>
      <c r="Z154">
        <v>7.0157034437862604</v>
      </c>
      <c r="AA154">
        <v>-0.916290731874155</v>
      </c>
      <c r="AB154">
        <v>2.2741856184723499</v>
      </c>
      <c r="AC154">
        <v>2.5112239581053699</v>
      </c>
      <c r="AD154">
        <v>4.8498403678465802</v>
      </c>
      <c r="AE154">
        <v>-0.16251892949777499</v>
      </c>
      <c r="AF154">
        <v>0.56531380905006001</v>
      </c>
      <c r="AG154">
        <v>4.6150215020384699</v>
      </c>
      <c r="AH154">
        <v>3.69037833023767</v>
      </c>
      <c r="AI154">
        <v>4.5394576426227102</v>
      </c>
      <c r="AJ154">
        <v>2.5104119401963598</v>
      </c>
      <c r="AK154">
        <v>1.96290772542388</v>
      </c>
      <c r="AL154">
        <v>1.86097453824953</v>
      </c>
      <c r="AM154">
        <v>-3.0459207484708602E-2</v>
      </c>
      <c r="AN154">
        <v>1.76130026174335</v>
      </c>
      <c r="AO154">
        <v>-0.49429632181478</v>
      </c>
      <c r="AP154">
        <v>2.1736147116970899</v>
      </c>
      <c r="AQ154">
        <v>2.3969857684155298</v>
      </c>
      <c r="AR154">
        <v>-0.44628710262841897</v>
      </c>
      <c r="AS154">
        <v>0.56531380905006001</v>
      </c>
      <c r="AT154">
        <v>0.94000725849147104</v>
      </c>
      <c r="AU154">
        <v>1.1052568313867801</v>
      </c>
      <c r="AV154">
        <v>2.7574750844297302</v>
      </c>
      <c r="AW154">
        <v>0.70309751141311305</v>
      </c>
      <c r="AX154">
        <v>2.7459880404426</v>
      </c>
      <c r="AY154">
        <v>-0.77652878949899595</v>
      </c>
      <c r="AZ154">
        <v>3.7739097032985098</v>
      </c>
      <c r="BA154">
        <v>6.4282506579153296</v>
      </c>
      <c r="BB154">
        <v>2.4782176616372</v>
      </c>
      <c r="BC154">
        <v>3.89018631081897</v>
      </c>
      <c r="BD154">
        <v>6.7992342185046297</v>
      </c>
      <c r="BE154">
        <v>-0.916290731874155</v>
      </c>
      <c r="BF154">
        <v>-0.44628710262841897</v>
      </c>
      <c r="BG154">
        <v>2.6993457604720601</v>
      </c>
      <c r="BH154">
        <v>4.7400506681819099</v>
      </c>
      <c r="BI154">
        <v>-0.57981849525294205</v>
      </c>
      <c r="BJ154">
        <v>-0.44628710262841897</v>
      </c>
      <c r="BK154">
        <v>5.1048539693352399</v>
      </c>
      <c r="BL154">
        <v>3.32107133718287</v>
      </c>
      <c r="BM154">
        <v>5.0685896873568099</v>
      </c>
      <c r="BN154">
        <v>2.4239173781615699</v>
      </c>
      <c r="BO154">
        <v>1.88555334851442</v>
      </c>
      <c r="BP154">
        <v>2.5885156324070202</v>
      </c>
      <c r="BQ154">
        <v>-0.44628710262841897</v>
      </c>
      <c r="BR154">
        <v>1.7227665977411</v>
      </c>
      <c r="BS154">
        <v>-0.49429632181478</v>
      </c>
      <c r="BT154">
        <v>2.4362414778067198</v>
      </c>
      <c r="BU154">
        <v>2.1270405204791101</v>
      </c>
      <c r="BV154">
        <v>-0.44628710262841897</v>
      </c>
      <c r="BW154">
        <v>9.9503308531680903E-3</v>
      </c>
      <c r="BX154">
        <v>9.9503308531680903E-3</v>
      </c>
      <c r="BY154">
        <v>1.0851892683359701</v>
      </c>
      <c r="BZ154">
        <v>2.72063731660768</v>
      </c>
      <c r="CA154">
        <v>0.70309751141311305</v>
      </c>
      <c r="CB154">
        <v>1.9699056546115301</v>
      </c>
      <c r="CC154">
        <v>-0.77652878949899595</v>
      </c>
      <c r="CD154">
        <v>3.7921127087555901</v>
      </c>
      <c r="CE154">
        <v>6.9068348555224004</v>
      </c>
      <c r="CF154">
        <v>2.5649493574615398</v>
      </c>
      <c r="CG154">
        <v>3.65273400747758</v>
      </c>
      <c r="CH154">
        <v>6.2955242706682997</v>
      </c>
      <c r="CI154">
        <v>-0.916290731874155</v>
      </c>
      <c r="CJ154">
        <v>-0.44628710262841897</v>
      </c>
      <c r="CK154">
        <v>2.7421295147550699</v>
      </c>
      <c r="CL154">
        <v>4.5358201078532998</v>
      </c>
    </row>
    <row r="155" spans="1:90" x14ac:dyDescent="0.3">
      <c r="A155">
        <v>165</v>
      </c>
    </row>
    <row r="156" spans="1:90" x14ac:dyDescent="0.3">
      <c r="A156">
        <v>167</v>
      </c>
      <c r="B156">
        <v>-0.23572233352107</v>
      </c>
      <c r="C156">
        <v>4.51939440896669</v>
      </c>
      <c r="D156">
        <v>1.16315080980568</v>
      </c>
      <c r="E156">
        <v>4.7448451680605697</v>
      </c>
      <c r="F156">
        <v>0.95551144502743601</v>
      </c>
      <c r="G156">
        <v>1.11185751541813</v>
      </c>
      <c r="H156">
        <v>-4.60517018598809</v>
      </c>
      <c r="I156">
        <v>1.16315080980568</v>
      </c>
      <c r="J156">
        <v>-0.27443684570176002</v>
      </c>
      <c r="K156">
        <v>-1.6094379124341001</v>
      </c>
      <c r="L156">
        <v>-1.7719568419318801</v>
      </c>
      <c r="M156">
        <v>-3.2188758248682001</v>
      </c>
      <c r="N156">
        <v>3.9446837876676901</v>
      </c>
      <c r="O156">
        <v>-2.5257286443082601</v>
      </c>
      <c r="P156">
        <v>1.16315080980568</v>
      </c>
      <c r="Q156">
        <v>-1.83258146374831</v>
      </c>
      <c r="R156">
        <v>1.16315080980568</v>
      </c>
      <c r="S156">
        <v>1.16315080980568</v>
      </c>
      <c r="T156">
        <v>-8.3381608939051E-2</v>
      </c>
      <c r="U156">
        <v>1.16315080980568</v>
      </c>
      <c r="V156">
        <v>1.2325602611778499</v>
      </c>
      <c r="W156">
        <v>7.0739728600275296</v>
      </c>
      <c r="X156">
        <v>5.9558891815940598</v>
      </c>
      <c r="Y156">
        <v>2.4973291697865601</v>
      </c>
      <c r="Z156">
        <v>3.5031521041851499</v>
      </c>
      <c r="AA156">
        <v>6.2432538626121001</v>
      </c>
      <c r="AB156">
        <v>-2.81341071676004</v>
      </c>
      <c r="AC156">
        <v>2.5703195276361299</v>
      </c>
      <c r="AD156">
        <v>3.9873159894635801</v>
      </c>
      <c r="AE156">
        <v>-0.16251892949777499</v>
      </c>
      <c r="AF156">
        <v>-0.23572233352107</v>
      </c>
      <c r="AG156">
        <v>4.9676582012411199</v>
      </c>
      <c r="AH156">
        <v>1.41585316336144</v>
      </c>
      <c r="AI156">
        <v>5.0848765906952096</v>
      </c>
      <c r="AJ156">
        <v>0.95551144502743601</v>
      </c>
      <c r="AK156">
        <v>1.58514521986506</v>
      </c>
      <c r="AL156">
        <v>-4.60517018598809</v>
      </c>
      <c r="AM156">
        <v>1.16315080980568</v>
      </c>
      <c r="AN156">
        <v>-0.27443684570176002</v>
      </c>
      <c r="AO156">
        <v>-1.6094379124341001</v>
      </c>
      <c r="AP156">
        <v>-1.7719568419318801</v>
      </c>
      <c r="AQ156">
        <v>-2.2072749131897198</v>
      </c>
      <c r="AR156">
        <v>1.16315080980568</v>
      </c>
      <c r="AS156">
        <v>-2.5257286443082601</v>
      </c>
      <c r="AT156">
        <v>1.16315080980568</v>
      </c>
      <c r="AU156">
        <v>-1.83258146374831</v>
      </c>
      <c r="AV156">
        <v>1.16315080980568</v>
      </c>
      <c r="AW156">
        <v>1.16315080980568</v>
      </c>
      <c r="AX156">
        <v>-8.3381608939051E-2</v>
      </c>
      <c r="AY156">
        <v>1.16315080980568</v>
      </c>
      <c r="AZ156">
        <v>1.8115620965242301</v>
      </c>
      <c r="BA156">
        <v>6.5001478778019397</v>
      </c>
      <c r="BB156">
        <v>6.3200666092783298</v>
      </c>
      <c r="BC156">
        <v>2.78809290877575</v>
      </c>
      <c r="BD156">
        <v>3.5885064799671502</v>
      </c>
      <c r="BE156">
        <v>6.3664189000111202</v>
      </c>
      <c r="BF156">
        <v>-2.81341071676004</v>
      </c>
      <c r="BG156">
        <v>2.3340837600534199</v>
      </c>
      <c r="BH156">
        <v>4.04742764243435</v>
      </c>
      <c r="BI156">
        <v>-0.57981849525294205</v>
      </c>
      <c r="BJ156">
        <v>-0.23572233352107</v>
      </c>
      <c r="BK156">
        <v>5.1908435082427999</v>
      </c>
      <c r="BL156">
        <v>3.7407600759909299</v>
      </c>
      <c r="BM156">
        <v>4.2553289816279198</v>
      </c>
      <c r="BN156">
        <v>1.6094379124341001</v>
      </c>
      <c r="BO156">
        <v>1.0043016091968699</v>
      </c>
      <c r="BP156">
        <v>-4.60517018598809</v>
      </c>
      <c r="BQ156">
        <v>1.16315080980568</v>
      </c>
      <c r="BR156">
        <v>-0.27443684570176002</v>
      </c>
      <c r="BS156">
        <v>-1.6094379124341001</v>
      </c>
      <c r="BT156">
        <v>0.21511137961694499</v>
      </c>
      <c r="BU156">
        <v>-1.7147984280919299</v>
      </c>
      <c r="BV156">
        <v>1.16315080980568</v>
      </c>
      <c r="BW156">
        <v>-2.5257286443082601</v>
      </c>
      <c r="BX156">
        <v>1.16315080980568</v>
      </c>
      <c r="BY156">
        <v>-1.83258146374831</v>
      </c>
      <c r="BZ156">
        <v>1.16315080980568</v>
      </c>
      <c r="CA156">
        <v>1.16315080980568</v>
      </c>
      <c r="CB156">
        <v>-8.3381608939051E-2</v>
      </c>
      <c r="CC156">
        <v>1.16315080980568</v>
      </c>
      <c r="CD156">
        <v>1.83577635464483</v>
      </c>
      <c r="CE156">
        <v>6.0513123967267601</v>
      </c>
      <c r="CF156">
        <v>6.6058796191173696</v>
      </c>
      <c r="CG156">
        <v>2.4518667957098002</v>
      </c>
      <c r="CH156">
        <v>3.75607070365426</v>
      </c>
      <c r="CI156">
        <v>6.97232504963144</v>
      </c>
      <c r="CJ156">
        <v>-0.18632957819149301</v>
      </c>
      <c r="CK156">
        <v>2.2407096892759601</v>
      </c>
      <c r="CL156">
        <v>4.4303404949524303</v>
      </c>
    </row>
    <row r="157" spans="1:90" x14ac:dyDescent="0.3">
      <c r="A157">
        <v>168</v>
      </c>
    </row>
    <row r="158" spans="1:90" x14ac:dyDescent="0.3">
      <c r="A158">
        <v>169</v>
      </c>
      <c r="B158">
        <v>-0.23572233352107</v>
      </c>
      <c r="C158">
        <v>4.2516331707402903</v>
      </c>
      <c r="D158">
        <v>3.8695329538071901</v>
      </c>
      <c r="E158">
        <v>3.48062451529348</v>
      </c>
      <c r="F158">
        <v>0.95551144502743601</v>
      </c>
      <c r="G158">
        <v>-0.65392646740666405</v>
      </c>
      <c r="H158">
        <v>-4.60517018598809</v>
      </c>
      <c r="I158">
        <v>1.16315080980568</v>
      </c>
      <c r="J158">
        <v>-0.27443684570176002</v>
      </c>
      <c r="K158">
        <v>-1.6094379124341001</v>
      </c>
      <c r="L158">
        <v>-1.7719568419318801</v>
      </c>
      <c r="M158">
        <v>-3.2188758248682001</v>
      </c>
      <c r="N158">
        <v>1.16315080980568</v>
      </c>
      <c r="O158">
        <v>-2.5257286443082601</v>
      </c>
      <c r="P158">
        <v>1.16315080980568</v>
      </c>
      <c r="Q158">
        <v>-1.83258146374831</v>
      </c>
      <c r="R158">
        <v>1.16315080980568</v>
      </c>
      <c r="S158">
        <v>1.16315080980568</v>
      </c>
      <c r="T158">
        <v>1.06471073699243</v>
      </c>
      <c r="U158">
        <v>1.16315080980568</v>
      </c>
      <c r="V158">
        <v>1.5602476682433299</v>
      </c>
      <c r="W158">
        <v>6.6326076544211299</v>
      </c>
      <c r="X158">
        <v>5.7173894780624197</v>
      </c>
      <c r="Y158">
        <v>1.83896107071235</v>
      </c>
      <c r="Z158">
        <v>0.81536481328419397</v>
      </c>
      <c r="AA158">
        <v>5.7158757223435801</v>
      </c>
      <c r="AB158">
        <v>-2.81341071676004</v>
      </c>
      <c r="AC158">
        <v>2.2679936482244298</v>
      </c>
      <c r="AD158">
        <v>3.31854014798115</v>
      </c>
      <c r="AE158">
        <v>-0.16251892949777499</v>
      </c>
      <c r="AF158">
        <v>-0.23572233352107</v>
      </c>
      <c r="AG158">
        <v>4.8859786894967003</v>
      </c>
      <c r="AH158">
        <v>3.9704805749997099</v>
      </c>
      <c r="AI158">
        <v>3.0155349008501702</v>
      </c>
      <c r="AJ158">
        <v>0.95551144502743601</v>
      </c>
      <c r="AK158">
        <v>-0.65392646740666405</v>
      </c>
      <c r="AL158">
        <v>-4.60517018598809</v>
      </c>
      <c r="AM158">
        <v>1.16315080980568</v>
      </c>
      <c r="AN158">
        <v>-0.27443684570176002</v>
      </c>
      <c r="AO158">
        <v>-1.6094379124341001</v>
      </c>
      <c r="AP158">
        <v>-1.7719568419318801</v>
      </c>
      <c r="AQ158">
        <v>-3.2188758248682001</v>
      </c>
      <c r="AR158">
        <v>1.16315080980568</v>
      </c>
      <c r="AS158">
        <v>-2.5257286443082601</v>
      </c>
      <c r="AT158">
        <v>1.16315080980568</v>
      </c>
      <c r="AU158">
        <v>-1.83258146374831</v>
      </c>
      <c r="AV158">
        <v>1.16315080980568</v>
      </c>
      <c r="AW158">
        <v>1.16315080980568</v>
      </c>
      <c r="AX158">
        <v>2.87976009730157</v>
      </c>
      <c r="AY158">
        <v>1.16315080980568</v>
      </c>
      <c r="AZ158">
        <v>0.92425890152333201</v>
      </c>
      <c r="BA158">
        <v>6.0615268465529502</v>
      </c>
      <c r="BB158">
        <v>6.1346987151938901</v>
      </c>
      <c r="BC158">
        <v>2.0001277349601101</v>
      </c>
      <c r="BD158">
        <v>1.3480731482996899</v>
      </c>
      <c r="BE158">
        <v>5.4801804849418296</v>
      </c>
      <c r="BF158">
        <v>-2.81341071676004</v>
      </c>
      <c r="BG158">
        <v>1.90359895098359</v>
      </c>
      <c r="BH158">
        <v>1.16315080980568</v>
      </c>
      <c r="BI158">
        <v>-0.57981849525294205</v>
      </c>
      <c r="BJ158">
        <v>-0.23572233352107</v>
      </c>
      <c r="BK158">
        <v>4.5044654818664602</v>
      </c>
      <c r="BL158">
        <v>4.2874411921840103</v>
      </c>
      <c r="BM158">
        <v>2.8136106967627001</v>
      </c>
      <c r="BN158">
        <v>0.95551144502743601</v>
      </c>
      <c r="BO158">
        <v>-0.65392646740666405</v>
      </c>
      <c r="BP158">
        <v>-4.60517018598809</v>
      </c>
      <c r="BQ158">
        <v>1.16315080980568</v>
      </c>
      <c r="BR158">
        <v>-0.27443684570176002</v>
      </c>
      <c r="BS158">
        <v>-1.6094379124341001</v>
      </c>
      <c r="BT158">
        <v>-0.73396917508019999</v>
      </c>
      <c r="BU158">
        <v>-3.2188758248682001</v>
      </c>
      <c r="BV158">
        <v>4.00369019395397</v>
      </c>
      <c r="BW158">
        <v>-2.5257286443082601</v>
      </c>
      <c r="BX158">
        <v>1.16315080980568</v>
      </c>
      <c r="BY158">
        <v>-1.83258146374831</v>
      </c>
      <c r="BZ158">
        <v>1.16315080980568</v>
      </c>
      <c r="CA158">
        <v>1.16315080980568</v>
      </c>
      <c r="CB158">
        <v>-8.3381608939051E-2</v>
      </c>
      <c r="CC158">
        <v>1.16315080980568</v>
      </c>
      <c r="CD158">
        <v>0.198850858745165</v>
      </c>
      <c r="CE158">
        <v>7.2360801298959299</v>
      </c>
      <c r="CF158">
        <v>6.0460710965988502</v>
      </c>
      <c r="CG158">
        <v>2.4353662042278601</v>
      </c>
      <c r="CH158">
        <v>2.86391369893314</v>
      </c>
      <c r="CI158">
        <v>5.8607577330315301</v>
      </c>
      <c r="CJ158">
        <v>-2.81341071676004</v>
      </c>
      <c r="CK158">
        <v>2.7199787719674799</v>
      </c>
      <c r="CL158">
        <v>1.16315080980568</v>
      </c>
    </row>
    <row r="159" spans="1:90" x14ac:dyDescent="0.3">
      <c r="A159">
        <v>170</v>
      </c>
      <c r="B159">
        <v>4.5423368768165204</v>
      </c>
      <c r="C159">
        <v>3.6352149295282401</v>
      </c>
      <c r="D159">
        <v>5.4802221698456499</v>
      </c>
      <c r="E159">
        <v>4.9776987938499904</v>
      </c>
      <c r="F159">
        <v>3.1582762027392701</v>
      </c>
      <c r="G159">
        <v>2.2449559801574099</v>
      </c>
      <c r="H159">
        <v>-0.79850769621777196</v>
      </c>
      <c r="I159">
        <v>3.9136217267918401</v>
      </c>
      <c r="J159">
        <v>2.3561258599220798</v>
      </c>
      <c r="K159">
        <v>0.431782416425538</v>
      </c>
      <c r="L159">
        <v>1.8468787684491299</v>
      </c>
      <c r="M159">
        <v>0.76546784213957098</v>
      </c>
      <c r="N159">
        <v>2.6326080059353498</v>
      </c>
      <c r="O159">
        <v>-0.82098055206983001</v>
      </c>
      <c r="P159">
        <v>3.9247417778359202</v>
      </c>
      <c r="Q159">
        <v>-1.83258146374831</v>
      </c>
      <c r="R159">
        <v>1.16315080980568</v>
      </c>
      <c r="S159">
        <v>1.16315080980568</v>
      </c>
      <c r="T159">
        <v>-8.3381608939051E-2</v>
      </c>
      <c r="U159">
        <v>2.2669579153508899</v>
      </c>
      <c r="V159">
        <v>1.5686159179138499</v>
      </c>
      <c r="W159">
        <v>5.0350677102368397</v>
      </c>
      <c r="X159">
        <v>4.9247142315886201</v>
      </c>
      <c r="Y159">
        <v>2.5233257596919501</v>
      </c>
      <c r="Z159">
        <v>3.9156165409382799</v>
      </c>
      <c r="AA159">
        <v>7.7722768137713301</v>
      </c>
      <c r="AB159">
        <v>1.3428648031925501</v>
      </c>
      <c r="AC159">
        <v>2.1258479144939901</v>
      </c>
      <c r="AD159">
        <v>5.25525327707701</v>
      </c>
      <c r="AE159">
        <v>-0.16251892949777499</v>
      </c>
      <c r="AF159">
        <v>4.27346656144198</v>
      </c>
      <c r="AG159">
        <v>4.4171524366492596</v>
      </c>
      <c r="AH159">
        <v>5.4449253861841296</v>
      </c>
      <c r="AI159">
        <v>5.2066405779761302</v>
      </c>
      <c r="AJ159">
        <v>3.8546057345581999</v>
      </c>
      <c r="AK159">
        <v>2.7447035187502502</v>
      </c>
      <c r="AL159">
        <v>-1.42711635564015</v>
      </c>
      <c r="AM159">
        <v>3.9537405987800098</v>
      </c>
      <c r="AN159">
        <v>2.3204250111223801</v>
      </c>
      <c r="AO159">
        <v>0.431782416425538</v>
      </c>
      <c r="AP159">
        <v>2.5431755579119799</v>
      </c>
      <c r="AQ159">
        <v>1.0784095813505901</v>
      </c>
      <c r="AR159">
        <v>2.9444389791664398</v>
      </c>
      <c r="AS159">
        <v>-0.79850769621777196</v>
      </c>
      <c r="AT159">
        <v>3.9310410112639098</v>
      </c>
      <c r="AU159">
        <v>-1.83258146374831</v>
      </c>
      <c r="AV159">
        <v>1.16315080980568</v>
      </c>
      <c r="AW159">
        <v>1.16315080980568</v>
      </c>
      <c r="AX159">
        <v>4.3010876921685304</v>
      </c>
      <c r="AY159">
        <v>2.5580022048585498</v>
      </c>
      <c r="AZ159">
        <v>1.98650354602057</v>
      </c>
      <c r="BA159">
        <v>5.7209017664635899</v>
      </c>
      <c r="BB159">
        <v>6.1370356704272</v>
      </c>
      <c r="BC159">
        <v>2.8249439525737099</v>
      </c>
      <c r="BD159">
        <v>4.2462069115313499</v>
      </c>
      <c r="BE159">
        <v>7.0244176869698203</v>
      </c>
      <c r="BF159">
        <v>1.3217558399823199</v>
      </c>
      <c r="BG159">
        <v>2.5352828571130699</v>
      </c>
      <c r="BH159">
        <v>5.4571570358614299</v>
      </c>
      <c r="BI159">
        <v>-0.57981849525294205</v>
      </c>
      <c r="BJ159">
        <v>3.9939715880753099</v>
      </c>
      <c r="BK159">
        <v>4.6736696024127804</v>
      </c>
      <c r="BL159">
        <v>4.7094401071638901</v>
      </c>
      <c r="BM159">
        <v>4.24749474171578</v>
      </c>
      <c r="BN159">
        <v>3.0096351787229798</v>
      </c>
      <c r="BO159">
        <v>1.66581824587021</v>
      </c>
      <c r="BP159">
        <v>-4.60517018598809</v>
      </c>
      <c r="BQ159">
        <v>1.16315080980568</v>
      </c>
      <c r="BR159">
        <v>-0.27443684570176002</v>
      </c>
      <c r="BS159">
        <v>-1.6094379124341001</v>
      </c>
      <c r="BT159">
        <v>2.5431755579119799</v>
      </c>
      <c r="BU159">
        <v>-0.61618613942381695</v>
      </c>
      <c r="BV159">
        <v>1.16315080980568</v>
      </c>
      <c r="BW159">
        <v>-2.5257286443082601</v>
      </c>
      <c r="BX159">
        <v>1.16315080980568</v>
      </c>
      <c r="BY159">
        <v>-1.83258146374831</v>
      </c>
      <c r="BZ159">
        <v>1.16315080980568</v>
      </c>
      <c r="CA159">
        <v>1.16315080980568</v>
      </c>
      <c r="CB159">
        <v>-8.3381608939051E-2</v>
      </c>
      <c r="CC159">
        <v>1.16315080980568</v>
      </c>
      <c r="CD159">
        <v>2.0438143640366802</v>
      </c>
      <c r="CE159">
        <v>6.0495919357845898</v>
      </c>
      <c r="CF159">
        <v>6.5778474494184804</v>
      </c>
      <c r="CG159">
        <v>2.7180005319553802</v>
      </c>
      <c r="CH159">
        <v>3.9380805397474399</v>
      </c>
      <c r="CI159">
        <v>6.7664681741377599</v>
      </c>
      <c r="CJ159">
        <v>-0.54472717544167204</v>
      </c>
      <c r="CK159">
        <v>1.9782390361706701</v>
      </c>
      <c r="CL159">
        <v>4.5386029417159799</v>
      </c>
    </row>
    <row r="160" spans="1:90" x14ac:dyDescent="0.3">
      <c r="A160">
        <v>171</v>
      </c>
      <c r="B160">
        <v>-0.23572233352107</v>
      </c>
      <c r="C160">
        <v>4.1615358117624197</v>
      </c>
      <c r="D160">
        <v>4.2874411921840103</v>
      </c>
      <c r="E160">
        <v>4.0393602538893401</v>
      </c>
      <c r="F160">
        <v>2.0149030205422598</v>
      </c>
      <c r="G160">
        <v>0.81536481328419397</v>
      </c>
      <c r="H160">
        <v>-4.60517018598809</v>
      </c>
      <c r="I160">
        <v>1.16315080980568</v>
      </c>
      <c r="J160">
        <v>-0.27443684570176002</v>
      </c>
      <c r="K160">
        <v>-1.6094379124341001</v>
      </c>
      <c r="L160">
        <v>-1.7719568419318801</v>
      </c>
      <c r="M160">
        <v>-1.4696759700589399</v>
      </c>
      <c r="N160">
        <v>1.16315080980568</v>
      </c>
      <c r="O160">
        <v>-2.5257286443082601</v>
      </c>
      <c r="P160">
        <v>1.16315080980568</v>
      </c>
      <c r="Q160">
        <v>-1.83258146374831</v>
      </c>
      <c r="R160">
        <v>1.16315080980568</v>
      </c>
      <c r="S160">
        <v>1.16315080980568</v>
      </c>
      <c r="T160">
        <v>-8.3381608939051E-2</v>
      </c>
      <c r="U160">
        <v>1.16315080980568</v>
      </c>
      <c r="V160">
        <v>2.4773783833672098</v>
      </c>
      <c r="W160">
        <v>5.8102423857573298</v>
      </c>
      <c r="X160">
        <v>6.0480811475268803</v>
      </c>
      <c r="Y160">
        <v>1.16315080980568</v>
      </c>
      <c r="Z160">
        <v>3.4104874285692501</v>
      </c>
      <c r="AA160">
        <v>6.3388943864630303</v>
      </c>
      <c r="AB160">
        <v>-1.3862943611198899</v>
      </c>
      <c r="AC160">
        <v>2.5664866367804202</v>
      </c>
      <c r="AD160">
        <v>4.6275185896518503</v>
      </c>
      <c r="AE160">
        <v>-0.16251892949777499</v>
      </c>
      <c r="AF160">
        <v>-0.23572233352107</v>
      </c>
      <c r="AG160">
        <v>4.1557531903507403</v>
      </c>
      <c r="AH160">
        <v>4.1570063233468098</v>
      </c>
      <c r="AI160">
        <v>1.9358598132018101</v>
      </c>
      <c r="AJ160">
        <v>0.95551144502743601</v>
      </c>
      <c r="AK160">
        <v>-0.65392646740666405</v>
      </c>
      <c r="AL160">
        <v>-4.60517018598809</v>
      </c>
      <c r="AM160">
        <v>1.16315080980568</v>
      </c>
      <c r="AN160">
        <v>-0.27443684570176002</v>
      </c>
      <c r="AO160">
        <v>-1.6094379124341001</v>
      </c>
      <c r="AP160">
        <v>0.431782416425538</v>
      </c>
      <c r="AQ160">
        <v>-3.2188758248682001</v>
      </c>
      <c r="AR160">
        <v>1.16315080980568</v>
      </c>
      <c r="AS160">
        <v>-2.5257286443082601</v>
      </c>
      <c r="AT160">
        <v>1.16315080980568</v>
      </c>
      <c r="AU160">
        <v>-1.83258146374831</v>
      </c>
      <c r="AV160">
        <v>1.16315080980568</v>
      </c>
      <c r="AW160">
        <v>1.16315080980568</v>
      </c>
      <c r="AX160">
        <v>-8.3381608939051E-2</v>
      </c>
      <c r="AY160">
        <v>1.16315080980568</v>
      </c>
      <c r="AZ160">
        <v>1.9823798288367001</v>
      </c>
      <c r="BA160">
        <v>5.7738680822228901</v>
      </c>
      <c r="BB160">
        <v>6.2096960540611699</v>
      </c>
      <c r="BC160">
        <v>1.16315080980568</v>
      </c>
      <c r="BD160">
        <v>3.3293432778941701</v>
      </c>
      <c r="BE160">
        <v>6.4332133672933898</v>
      </c>
      <c r="BF160">
        <v>-0.16251892949777499</v>
      </c>
      <c r="BG160">
        <v>2.4697930119779499</v>
      </c>
      <c r="BH160">
        <v>4.4303404949524303</v>
      </c>
      <c r="BI160">
        <v>-0.57981849525294205</v>
      </c>
      <c r="BJ160">
        <v>-0.23572233352107</v>
      </c>
      <c r="BK160">
        <v>3.89569035080725</v>
      </c>
      <c r="BL160">
        <v>3.9704805749997099</v>
      </c>
      <c r="BM160">
        <v>5.6607357851138396</v>
      </c>
      <c r="BN160">
        <v>0.95551144502743601</v>
      </c>
      <c r="BO160">
        <v>-0.65392646740666405</v>
      </c>
      <c r="BP160">
        <v>-0.11653381625595199</v>
      </c>
      <c r="BQ160">
        <v>1.16315080980568</v>
      </c>
      <c r="BR160">
        <v>-0.27443684570176002</v>
      </c>
      <c r="BS160">
        <v>-1.6094379124341001</v>
      </c>
      <c r="BT160">
        <v>1.6331544390514201</v>
      </c>
      <c r="BU160">
        <v>-3.2188758248682001</v>
      </c>
      <c r="BV160">
        <v>1.16315080980568</v>
      </c>
      <c r="BW160">
        <v>-2.5257286443082601</v>
      </c>
      <c r="BX160">
        <v>1.16315080980568</v>
      </c>
      <c r="BY160">
        <v>-1.83258146374831</v>
      </c>
      <c r="BZ160">
        <v>1.16315080980568</v>
      </c>
      <c r="CA160">
        <v>1.16315080980568</v>
      </c>
      <c r="CB160">
        <v>-8.3381608939051E-2</v>
      </c>
      <c r="CC160">
        <v>1.16315080980568</v>
      </c>
      <c r="CD160">
        <v>2.20055236742889</v>
      </c>
      <c r="CE160">
        <v>4.9179350388073404</v>
      </c>
      <c r="CF160">
        <v>5.6417652169056796</v>
      </c>
      <c r="CG160">
        <v>1.16315080980568</v>
      </c>
      <c r="CH160">
        <v>3.4124669739203899</v>
      </c>
      <c r="CI160">
        <v>6.0537818531728398</v>
      </c>
      <c r="CJ160">
        <v>-2.0202707317519501E-2</v>
      </c>
      <c r="CK160">
        <v>1.99333884262642</v>
      </c>
      <c r="CL160">
        <v>4.3448438435461698</v>
      </c>
    </row>
    <row r="161" spans="1:90" x14ac:dyDescent="0.3">
      <c r="A161">
        <v>172</v>
      </c>
    </row>
    <row r="162" spans="1:90" x14ac:dyDescent="0.3">
      <c r="A162">
        <v>173</v>
      </c>
    </row>
    <row r="163" spans="1:90" x14ac:dyDescent="0.3">
      <c r="A163">
        <v>174</v>
      </c>
    </row>
    <row r="164" spans="1:90" x14ac:dyDescent="0.3">
      <c r="A164">
        <v>175</v>
      </c>
    </row>
    <row r="165" spans="1:90" x14ac:dyDescent="0.3">
      <c r="A165">
        <v>176</v>
      </c>
      <c r="B165">
        <v>3.5962157692505201</v>
      </c>
      <c r="C165">
        <v>4.3798993736577101</v>
      </c>
      <c r="D165">
        <v>5.3309781487875796</v>
      </c>
      <c r="E165">
        <v>3.9136217267918401</v>
      </c>
      <c r="F165">
        <v>2.2782924004249998</v>
      </c>
      <c r="G165">
        <v>2.5087859235779399</v>
      </c>
      <c r="H165">
        <v>1.3609765531356</v>
      </c>
      <c r="I165">
        <v>1.16315080980568</v>
      </c>
      <c r="J165">
        <v>3.4137844971676299</v>
      </c>
      <c r="K165">
        <v>2.2224590485147599</v>
      </c>
      <c r="L165">
        <v>1.21787570949493</v>
      </c>
      <c r="M165">
        <v>3.1966302159208801</v>
      </c>
      <c r="N165">
        <v>2.4069451083182898</v>
      </c>
      <c r="O165">
        <v>-2.5257286443082601</v>
      </c>
      <c r="P165">
        <v>1.16315080980568</v>
      </c>
      <c r="Q165">
        <v>-1.83258146374831</v>
      </c>
      <c r="R165">
        <v>1.16315080980568</v>
      </c>
      <c r="S165">
        <v>1.16315080980568</v>
      </c>
      <c r="T165">
        <v>4.5248274333055498</v>
      </c>
      <c r="U165">
        <v>1.16315080980568</v>
      </c>
      <c r="V165">
        <v>3.3806544804308301</v>
      </c>
      <c r="W165">
        <v>6.3714237953631798</v>
      </c>
      <c r="X165">
        <v>6.37869779362134</v>
      </c>
      <c r="Y165">
        <v>3.4458520222025899</v>
      </c>
      <c r="Z165">
        <v>4.82318058519055</v>
      </c>
      <c r="AA165">
        <v>6.4265855401236598</v>
      </c>
      <c r="AB165">
        <v>2.93332481342537</v>
      </c>
      <c r="AC165">
        <v>2.8314470792461299</v>
      </c>
      <c r="AD165">
        <v>5.6221384856156904</v>
      </c>
      <c r="AE165">
        <v>-0.16251892949777499</v>
      </c>
      <c r="AF165">
        <v>2.54396141256932</v>
      </c>
      <c r="AG165">
        <v>4.1955464427310698</v>
      </c>
      <c r="AH165">
        <v>4.4942386252808104</v>
      </c>
      <c r="AI165">
        <v>5.1662135259147002</v>
      </c>
      <c r="AJ165">
        <v>2.2782924004249998</v>
      </c>
      <c r="AK165">
        <v>1.98650354602057</v>
      </c>
      <c r="AL165">
        <v>1.7984040119467199</v>
      </c>
      <c r="AM165">
        <v>1.16315080980568</v>
      </c>
      <c r="AN165">
        <v>0.90825856017689099</v>
      </c>
      <c r="AO165">
        <v>-1.6094379124341001</v>
      </c>
      <c r="AP165">
        <v>2.5431755579119799</v>
      </c>
      <c r="AQ165">
        <v>0.95551144502743601</v>
      </c>
      <c r="AR165">
        <v>1.16315080980568</v>
      </c>
      <c r="AS165">
        <v>-2.5257286443082601</v>
      </c>
      <c r="AT165">
        <v>1.16315080980568</v>
      </c>
      <c r="AU165">
        <v>-1.83258146374831</v>
      </c>
      <c r="AV165">
        <v>1.16315080980568</v>
      </c>
      <c r="AW165">
        <v>1.16315080980568</v>
      </c>
      <c r="AX165">
        <v>5.5406358972482899</v>
      </c>
      <c r="AY165">
        <v>1.16315080980568</v>
      </c>
      <c r="AZ165">
        <v>2.6195832197798801</v>
      </c>
      <c r="BA165">
        <v>6.0304929340754603</v>
      </c>
      <c r="BB165">
        <v>6.4934663552641796</v>
      </c>
      <c r="BC165">
        <v>2.67345875633259</v>
      </c>
      <c r="BD165">
        <v>3.89182029811063</v>
      </c>
      <c r="BE165">
        <v>6.6588707532382703</v>
      </c>
      <c r="BF165">
        <v>-0.127833371509885</v>
      </c>
      <c r="BG165">
        <v>2.5733752977756099</v>
      </c>
      <c r="BH165">
        <v>4.8892959422370996</v>
      </c>
      <c r="BI165">
        <v>-0.57981849525294205</v>
      </c>
      <c r="BJ165">
        <v>3.0855729775537801</v>
      </c>
      <c r="BK165">
        <v>4.6648531881492596</v>
      </c>
      <c r="BL165">
        <v>4.9234784519816301</v>
      </c>
      <c r="BM165">
        <v>4.4793801799297901</v>
      </c>
      <c r="BN165">
        <v>3.2252554318322399</v>
      </c>
      <c r="BO165">
        <v>2.46470394247048</v>
      </c>
      <c r="BP165">
        <v>1.4350845252893201</v>
      </c>
      <c r="BQ165">
        <v>1.16315080980568</v>
      </c>
      <c r="BR165">
        <v>1.4279160358107099</v>
      </c>
      <c r="BS165">
        <v>-1.6094379124341001</v>
      </c>
      <c r="BT165">
        <v>2.2332350148592499</v>
      </c>
      <c r="BU165">
        <v>1.3297240096314999</v>
      </c>
      <c r="BV165">
        <v>2.0360119837525001</v>
      </c>
      <c r="BW165">
        <v>-2.5257286443082601</v>
      </c>
      <c r="BX165">
        <v>2.84723226523555</v>
      </c>
      <c r="BY165">
        <v>-1.83258146374831</v>
      </c>
      <c r="BZ165">
        <v>1.16315080980568</v>
      </c>
      <c r="CA165">
        <v>1.16315080980568</v>
      </c>
      <c r="CB165">
        <v>3.97424634860828</v>
      </c>
      <c r="CC165">
        <v>1.2669476034873199</v>
      </c>
      <c r="CD165">
        <v>2.5779415157551901</v>
      </c>
      <c r="CE165">
        <v>6.1838601894734104</v>
      </c>
      <c r="CF165">
        <v>6.2960221730344097</v>
      </c>
      <c r="CG165">
        <v>2.89425310460414</v>
      </c>
      <c r="CH165">
        <v>4.1260047149499703</v>
      </c>
      <c r="CI165">
        <v>6.8585335216897896</v>
      </c>
      <c r="CJ165">
        <v>0.59883650108870401</v>
      </c>
      <c r="CK165">
        <v>2.73825604315928</v>
      </c>
      <c r="CL165">
        <v>4.9765958018727297</v>
      </c>
    </row>
    <row r="166" spans="1:90" x14ac:dyDescent="0.3">
      <c r="A166">
        <v>177</v>
      </c>
      <c r="B166">
        <v>3.4509394735569701</v>
      </c>
      <c r="C166">
        <v>3.9056024376252201</v>
      </c>
      <c r="D166">
        <v>4.4494516109886701</v>
      </c>
      <c r="E166">
        <v>1.3532545070416899</v>
      </c>
      <c r="F166">
        <v>2.8033603809065299</v>
      </c>
      <c r="G166">
        <v>3.8790865051818799</v>
      </c>
      <c r="H166">
        <v>3.2638491905109301</v>
      </c>
      <c r="I166">
        <v>4.8452101849620304</v>
      </c>
      <c r="J166">
        <v>4.7845708143543799</v>
      </c>
      <c r="K166">
        <v>3.9678360702473601</v>
      </c>
      <c r="L166">
        <v>2.8279051629104899</v>
      </c>
      <c r="M166">
        <v>3.6550641056192101</v>
      </c>
      <c r="N166">
        <v>4.8907249974236997</v>
      </c>
      <c r="O166">
        <v>2.7193197933604401</v>
      </c>
      <c r="P166">
        <v>4.9232602146112496</v>
      </c>
      <c r="Q166">
        <v>1.86562931779451</v>
      </c>
      <c r="R166">
        <v>2.3860067011331201</v>
      </c>
      <c r="S166">
        <v>2.1860512767380902</v>
      </c>
      <c r="T166">
        <v>2.9204697890534401</v>
      </c>
      <c r="U166">
        <v>3.3109079103146901</v>
      </c>
      <c r="V166">
        <v>3.1480240838962499</v>
      </c>
      <c r="W166">
        <v>6.2003266015964202</v>
      </c>
      <c r="X166">
        <v>4.2696974496999598</v>
      </c>
      <c r="Y166">
        <v>3.6483178423578102</v>
      </c>
      <c r="Z166">
        <v>6.6109920977941599</v>
      </c>
      <c r="AA166">
        <v>1.4109869737102601</v>
      </c>
      <c r="AB166">
        <v>2.3214068472346301</v>
      </c>
      <c r="AC166">
        <v>3.1966302159208801</v>
      </c>
      <c r="AD166">
        <v>5.7651597543311004</v>
      </c>
      <c r="AE166">
        <v>-0.16251892949777499</v>
      </c>
      <c r="AF166">
        <v>2.91126311692754</v>
      </c>
      <c r="AG166">
        <v>4.0040550908746404</v>
      </c>
      <c r="AH166">
        <v>3.74360435380318</v>
      </c>
      <c r="AI166">
        <v>4.8415852794955399</v>
      </c>
      <c r="AJ166">
        <v>2.9327924737801201</v>
      </c>
      <c r="AK166">
        <v>2.6290069937617599</v>
      </c>
      <c r="AL166">
        <v>3.0301337002713198</v>
      </c>
      <c r="AM166">
        <v>4.3783950484398302</v>
      </c>
      <c r="AN166">
        <v>2.61520365073586</v>
      </c>
      <c r="AO166">
        <v>2.8650539499118799</v>
      </c>
      <c r="AP166">
        <v>2.9836596923197201</v>
      </c>
      <c r="AQ166">
        <v>2.5128460184772399</v>
      </c>
      <c r="AR166">
        <v>4.1167581570590004</v>
      </c>
      <c r="AS166">
        <v>2.39516427428714</v>
      </c>
      <c r="AT166">
        <v>4.4297447958819802</v>
      </c>
      <c r="AU166">
        <v>1.2527629684953701</v>
      </c>
      <c r="AV166">
        <v>1.8033586050714101</v>
      </c>
      <c r="AW166">
        <v>2.5664866367804202</v>
      </c>
      <c r="AX166">
        <v>2.9942311474277199</v>
      </c>
      <c r="AY166">
        <v>3.0878555624297999</v>
      </c>
      <c r="AZ166">
        <v>2.9826470340053399</v>
      </c>
      <c r="BA166">
        <v>6.1744317287746702</v>
      </c>
      <c r="BB166">
        <v>3.4651107074058101</v>
      </c>
      <c r="BC166">
        <v>3.1005426379063401</v>
      </c>
      <c r="BD166">
        <v>6.0229147633812303</v>
      </c>
      <c r="BE166">
        <v>2.6253929674212002</v>
      </c>
      <c r="BF166">
        <v>-0.44628710262841897</v>
      </c>
      <c r="BG166">
        <v>2.6644465636200798</v>
      </c>
      <c r="BH166">
        <v>4.87580782383061</v>
      </c>
      <c r="BI166">
        <v>-0.57981849525294205</v>
      </c>
      <c r="BJ166">
        <v>3.3734835430946402</v>
      </c>
      <c r="BK166">
        <v>4.2772215203077604</v>
      </c>
      <c r="BL166">
        <v>4.978938207353</v>
      </c>
      <c r="BM166">
        <v>5.3860076796750196</v>
      </c>
      <c r="BN166">
        <v>2.5071572587228199</v>
      </c>
      <c r="BO166">
        <v>3.66433058119252</v>
      </c>
      <c r="BP166">
        <v>3.1851121947153902</v>
      </c>
      <c r="BQ166">
        <v>4.6271273533401303</v>
      </c>
      <c r="BR166">
        <v>3.4137844971676299</v>
      </c>
      <c r="BS166">
        <v>3.7321783785090799</v>
      </c>
      <c r="BT166">
        <v>2.79910893204918</v>
      </c>
      <c r="BU166">
        <v>3.19744787745458</v>
      </c>
      <c r="BV166">
        <v>5.0052206613947599</v>
      </c>
      <c r="BW166">
        <v>1.76130026174335</v>
      </c>
      <c r="BX166">
        <v>4.6557682387511798</v>
      </c>
      <c r="BY166">
        <v>0.64185388617239503</v>
      </c>
      <c r="BZ166">
        <v>1.16315080980568</v>
      </c>
      <c r="CA166">
        <v>1.16315080980568</v>
      </c>
      <c r="CB166">
        <v>3.26270130440823</v>
      </c>
      <c r="CC166">
        <v>3.1018924693823799</v>
      </c>
      <c r="CD166">
        <v>2.8045717680928299</v>
      </c>
      <c r="CE166">
        <v>6.8847629700558697</v>
      </c>
      <c r="CF166">
        <v>5.5944139376008399</v>
      </c>
      <c r="CG166">
        <v>3.8247206770253501</v>
      </c>
      <c r="CH166">
        <v>4.1658897293852002</v>
      </c>
      <c r="CI166">
        <v>6.6619826096075698</v>
      </c>
      <c r="CJ166">
        <v>1.1314021114910999</v>
      </c>
      <c r="CK166">
        <v>3.2607852279454099</v>
      </c>
      <c r="CL166">
        <v>5.4483739627547196</v>
      </c>
    </row>
    <row r="167" spans="1:90" x14ac:dyDescent="0.3">
      <c r="A167">
        <v>178</v>
      </c>
    </row>
    <row r="168" spans="1:90" x14ac:dyDescent="0.3">
      <c r="A168">
        <v>179</v>
      </c>
    </row>
    <row r="169" spans="1:90" x14ac:dyDescent="0.3">
      <c r="A169">
        <v>180</v>
      </c>
    </row>
    <row r="170" spans="1:90" x14ac:dyDescent="0.3">
      <c r="A170">
        <v>181</v>
      </c>
    </row>
    <row r="171" spans="1:90" x14ac:dyDescent="0.3">
      <c r="A171">
        <v>182</v>
      </c>
    </row>
    <row r="172" spans="1:90" x14ac:dyDescent="0.3">
      <c r="A172">
        <v>183</v>
      </c>
      <c r="B172">
        <v>1.16315080980568</v>
      </c>
      <c r="C172">
        <v>4.1510399058986502</v>
      </c>
      <c r="D172">
        <v>4.5186314245708497</v>
      </c>
      <c r="E172">
        <v>1.0188473201992501</v>
      </c>
      <c r="F172">
        <v>-1.83258146374831</v>
      </c>
      <c r="G172">
        <v>1.64093657949347</v>
      </c>
      <c r="H172">
        <v>2.2278615467981102</v>
      </c>
      <c r="I172">
        <v>4.5130548970802904</v>
      </c>
      <c r="J172">
        <v>0.916290731874155</v>
      </c>
      <c r="K172">
        <v>1.7245507195346099</v>
      </c>
      <c r="L172">
        <v>2.1860512767380902</v>
      </c>
      <c r="M172">
        <v>2.1747517214841601</v>
      </c>
      <c r="N172">
        <v>2.8296776892239102</v>
      </c>
      <c r="O172">
        <v>1.85941811770187</v>
      </c>
      <c r="P172">
        <v>3.1183922862898799</v>
      </c>
      <c r="Q172">
        <v>2.12106321637066</v>
      </c>
      <c r="R172">
        <v>-1.66073120682165</v>
      </c>
      <c r="S172">
        <v>-0.65392646740666405</v>
      </c>
      <c r="T172">
        <v>1.78842056796254</v>
      </c>
      <c r="U172">
        <v>1.16315080980568</v>
      </c>
      <c r="V172">
        <v>2.1882959465919201</v>
      </c>
      <c r="W172">
        <v>7.5358571433389203</v>
      </c>
      <c r="X172">
        <v>6.4437019117628997</v>
      </c>
      <c r="Y172">
        <v>2.4561641809223498</v>
      </c>
      <c r="Z172">
        <v>3.4055213531422099</v>
      </c>
      <c r="AA172">
        <v>5.3498656284286099</v>
      </c>
      <c r="AB172">
        <v>-0.15082288973458399</v>
      </c>
      <c r="AC172">
        <v>2.5885156324070202</v>
      </c>
      <c r="AD172">
        <v>3.4439375353383102</v>
      </c>
      <c r="AE172">
        <v>-0.16251892949777499</v>
      </c>
      <c r="AF172">
        <v>2.49485698064117</v>
      </c>
      <c r="AG172">
        <v>3.61307774069765</v>
      </c>
      <c r="AH172">
        <v>1.16315080980568</v>
      </c>
      <c r="AI172">
        <v>1.0188473201992501</v>
      </c>
      <c r="AJ172">
        <v>-1.83258146374831</v>
      </c>
      <c r="AK172">
        <v>1.46093790411566</v>
      </c>
      <c r="AL172">
        <v>2.24812890719799</v>
      </c>
      <c r="AM172">
        <v>4.1571628546142501</v>
      </c>
      <c r="AN172">
        <v>0.52472852893498201</v>
      </c>
      <c r="AO172">
        <v>1.69927861643389</v>
      </c>
      <c r="AP172">
        <v>2.1860512767380902</v>
      </c>
      <c r="AQ172">
        <v>2.15059873599616</v>
      </c>
      <c r="AR172">
        <v>1.7457155307266501</v>
      </c>
      <c r="AS172">
        <v>1.88555334851442</v>
      </c>
      <c r="AT172">
        <v>1.7595805708638199</v>
      </c>
      <c r="AU172">
        <v>2.1174596088673598</v>
      </c>
      <c r="AV172">
        <v>-1.66073120682165</v>
      </c>
      <c r="AW172">
        <v>-0.65392646740666405</v>
      </c>
      <c r="AX172">
        <v>1.00795792039998</v>
      </c>
      <c r="AY172">
        <v>1.16315080980568</v>
      </c>
      <c r="AZ172">
        <v>1.5602476682433299</v>
      </c>
      <c r="BA172">
        <v>6.3265787191196203</v>
      </c>
      <c r="BB172">
        <v>5.6676024672014398</v>
      </c>
      <c r="BC172">
        <v>0.78390154382840904</v>
      </c>
      <c r="BD172">
        <v>3.27108869631514</v>
      </c>
      <c r="BE172">
        <v>4.9774920755030001</v>
      </c>
      <c r="BF172">
        <v>-0.15082288973458399</v>
      </c>
      <c r="BG172">
        <v>2.5087859235779399</v>
      </c>
      <c r="BH172">
        <v>3.3697067145707802</v>
      </c>
    </row>
    <row r="173" spans="1:90" x14ac:dyDescent="0.3">
      <c r="A173">
        <v>185</v>
      </c>
      <c r="B173">
        <v>1.16315080980568</v>
      </c>
      <c r="C173">
        <v>3.97706140160737</v>
      </c>
      <c r="D173">
        <v>1.16315080980568</v>
      </c>
      <c r="E173">
        <v>2.3988039507345902</v>
      </c>
      <c r="F173">
        <v>-1.83258146374831</v>
      </c>
      <c r="G173">
        <v>1.6213664832993699</v>
      </c>
      <c r="H173">
        <v>2.4414770918606599</v>
      </c>
      <c r="I173">
        <v>3.31709087236516</v>
      </c>
      <c r="J173">
        <v>0.68309684470644405</v>
      </c>
      <c r="K173">
        <v>1.71559810826249</v>
      </c>
      <c r="L173">
        <v>2.2321626286975</v>
      </c>
      <c r="M173">
        <v>2.14124194258528</v>
      </c>
      <c r="N173">
        <v>2.7363136663750698</v>
      </c>
      <c r="O173">
        <v>1.85941811770187</v>
      </c>
      <c r="P173">
        <v>-0.77652878949899595</v>
      </c>
      <c r="Q173">
        <v>2.1494339134998701</v>
      </c>
      <c r="R173">
        <v>-1.66073120682165</v>
      </c>
      <c r="S173">
        <v>0.19062035960865001</v>
      </c>
      <c r="T173">
        <v>0.41210965082683298</v>
      </c>
      <c r="U173">
        <v>2.8570447537800998</v>
      </c>
      <c r="V173">
        <v>2.2470723830637902</v>
      </c>
      <c r="W173">
        <v>7.5199309873669602</v>
      </c>
      <c r="X173">
        <v>5.6864328363210896</v>
      </c>
      <c r="Y173">
        <v>-1.4696759700589399</v>
      </c>
      <c r="Z173">
        <v>2.9871959425317001</v>
      </c>
      <c r="AA173">
        <v>6.4036900852593499</v>
      </c>
      <c r="AB173">
        <v>-0.15082288973458399</v>
      </c>
      <c r="AC173">
        <v>2.7504709169861599</v>
      </c>
      <c r="AD173">
        <v>3.08739946207981</v>
      </c>
      <c r="AE173">
        <v>-0.16251892949777499</v>
      </c>
      <c r="AF173">
        <v>1.16315080980568</v>
      </c>
      <c r="AG173">
        <v>3.8478044331015</v>
      </c>
      <c r="AH173">
        <v>1.16315080980568</v>
      </c>
      <c r="AI173">
        <v>1.8500283773520301</v>
      </c>
      <c r="AJ173">
        <v>-1.83258146374831</v>
      </c>
      <c r="AK173">
        <v>1.6094379124341001</v>
      </c>
      <c r="AL173">
        <v>2.3466019784108201</v>
      </c>
      <c r="AM173">
        <v>2.73825604315928</v>
      </c>
      <c r="AN173">
        <v>0.17395330712343801</v>
      </c>
      <c r="AO173">
        <v>1.6486586255873801</v>
      </c>
      <c r="AP173">
        <v>2.2690283094652002</v>
      </c>
      <c r="AQ173">
        <v>2.1234584270966099</v>
      </c>
      <c r="AR173">
        <v>3.2913825156549499</v>
      </c>
      <c r="AS173">
        <v>1.7509374747077999</v>
      </c>
      <c r="AT173">
        <v>-0.77652878949899595</v>
      </c>
      <c r="AU173">
        <v>2.12465388450138</v>
      </c>
      <c r="AV173">
        <v>-1.66073120682165</v>
      </c>
      <c r="AW173">
        <v>5.8268908123975803E-2</v>
      </c>
      <c r="AX173">
        <v>0.41210965082683298</v>
      </c>
      <c r="AY173">
        <v>3.6691868207681999</v>
      </c>
      <c r="AZ173">
        <v>1.65057985576528</v>
      </c>
      <c r="BA173">
        <v>8.0913763853001495</v>
      </c>
      <c r="BB173">
        <v>5.6402745333998201</v>
      </c>
      <c r="BC173">
        <v>-1.4696759700589399</v>
      </c>
      <c r="BD173">
        <v>2.9047128751668199</v>
      </c>
      <c r="BE173">
        <v>5.5241772253564703</v>
      </c>
      <c r="BF173">
        <v>-0.15082288973458399</v>
      </c>
      <c r="BG173">
        <v>2.6483001966964399</v>
      </c>
      <c r="BH173">
        <v>2.89867056071086</v>
      </c>
      <c r="BI173">
        <v>-0.57981849525294205</v>
      </c>
      <c r="BJ173">
        <v>1.16315080980568</v>
      </c>
      <c r="BK173">
        <v>4.0078784910716703</v>
      </c>
      <c r="BL173">
        <v>1.16315080980568</v>
      </c>
      <c r="BM173">
        <v>3.34814816057234</v>
      </c>
      <c r="BN173">
        <v>-1.83258146374831</v>
      </c>
      <c r="BO173">
        <v>2.77008559202166</v>
      </c>
      <c r="BP173">
        <v>2.5185025992165202</v>
      </c>
      <c r="BQ173">
        <v>3.0150445845863598</v>
      </c>
      <c r="BR173">
        <v>1.0296194171811599</v>
      </c>
      <c r="BS173">
        <v>1.7950872593207301</v>
      </c>
      <c r="BT173">
        <v>2.4336133554004502</v>
      </c>
      <c r="BU173">
        <v>2.12942147398486</v>
      </c>
      <c r="BV173">
        <v>4.3031186995690103</v>
      </c>
      <c r="BW173">
        <v>1.8468787684491299</v>
      </c>
      <c r="BX173">
        <v>1.90210752639692</v>
      </c>
      <c r="BY173">
        <v>2.16791018966744</v>
      </c>
      <c r="BZ173">
        <v>-1.66073120682165</v>
      </c>
      <c r="CA173">
        <v>2.4484155412055899</v>
      </c>
      <c r="CB173">
        <v>2.3035845933271299</v>
      </c>
      <c r="CC173">
        <v>2.3887627892351002</v>
      </c>
      <c r="CD173">
        <v>2.6195832197798801</v>
      </c>
      <c r="CE173">
        <v>8.9880502064247398</v>
      </c>
      <c r="CF173">
        <v>6.0576735472183199</v>
      </c>
      <c r="CG173">
        <v>2.02022218201986</v>
      </c>
      <c r="CH173">
        <v>3.1772201495993699</v>
      </c>
      <c r="CI173">
        <v>6.21945632674701</v>
      </c>
      <c r="CJ173">
        <v>-0.15082288973458399</v>
      </c>
      <c r="CK173">
        <v>3.2059931990371902</v>
      </c>
      <c r="CL173">
        <v>2.8349764946746001</v>
      </c>
    </row>
    <row r="174" spans="1:90" x14ac:dyDescent="0.3">
      <c r="A174">
        <v>186</v>
      </c>
    </row>
    <row r="175" spans="1:90" x14ac:dyDescent="0.3">
      <c r="A175">
        <v>187</v>
      </c>
      <c r="B175">
        <v>1.64093657949347</v>
      </c>
      <c r="C175">
        <v>3.6704608685899198</v>
      </c>
      <c r="D175">
        <v>1.16315080980568</v>
      </c>
      <c r="E175">
        <v>1.0188473201992501</v>
      </c>
      <c r="F175">
        <v>-1.83258146374831</v>
      </c>
      <c r="G175">
        <v>2.96424160646262</v>
      </c>
      <c r="H175">
        <v>2.3311725498459599</v>
      </c>
      <c r="I175">
        <v>0.10436001532424299</v>
      </c>
      <c r="J175">
        <v>0.36464311358790902</v>
      </c>
      <c r="K175">
        <v>1.66581824587021</v>
      </c>
      <c r="L175">
        <v>2.1258479144939901</v>
      </c>
      <c r="M175">
        <v>4.3545269609712998</v>
      </c>
      <c r="N175">
        <v>-1.07880966137193</v>
      </c>
      <c r="O175">
        <v>1.79342474854712</v>
      </c>
      <c r="P175">
        <v>-0.77652878949899595</v>
      </c>
      <c r="Q175">
        <v>2.1306098282542401</v>
      </c>
      <c r="R175">
        <v>-1.66073120682165</v>
      </c>
      <c r="S175">
        <v>-0.65392646740666405</v>
      </c>
      <c r="T175">
        <v>1.15688119679209</v>
      </c>
      <c r="U175">
        <v>1.16315080980568</v>
      </c>
      <c r="V175">
        <v>4.1552828603271799</v>
      </c>
      <c r="W175">
        <v>5.6866363158212296</v>
      </c>
      <c r="X175">
        <v>5.8486905731165297</v>
      </c>
      <c r="Y175">
        <v>2.7107133185216901</v>
      </c>
      <c r="Z175">
        <v>3.5325179989895101</v>
      </c>
      <c r="AA175">
        <v>7.2056500241100796</v>
      </c>
      <c r="AB175">
        <v>-0.15082288973458399</v>
      </c>
      <c r="AC175">
        <v>2.6871669901857902</v>
      </c>
      <c r="AD175">
        <v>4.2763883026508802</v>
      </c>
      <c r="AE175">
        <v>-0.16251892949777499</v>
      </c>
      <c r="AF175">
        <v>1.16315080980568</v>
      </c>
      <c r="AG175">
        <v>4.0425248134923004</v>
      </c>
      <c r="AH175">
        <v>1.16315080980568</v>
      </c>
      <c r="AI175">
        <v>1.0188473201992501</v>
      </c>
      <c r="AJ175">
        <v>-1.83258146374831</v>
      </c>
      <c r="AK175">
        <v>1.84213567655312</v>
      </c>
      <c r="AL175">
        <v>2.4274540750399201</v>
      </c>
      <c r="AM175">
        <v>0.10436001532424299</v>
      </c>
      <c r="AN175">
        <v>0.18232155679395501</v>
      </c>
      <c r="AO175">
        <v>1.5769147207285401</v>
      </c>
      <c r="AP175">
        <v>2.26488322581003</v>
      </c>
      <c r="AQ175">
        <v>4.1692974154584999</v>
      </c>
      <c r="AR175">
        <v>-1.66073120682165</v>
      </c>
      <c r="AS175">
        <v>1.7783364488959099</v>
      </c>
      <c r="AT175">
        <v>-0.77652878949899595</v>
      </c>
      <c r="AU175">
        <v>2.1306098282542401</v>
      </c>
      <c r="AV175">
        <v>-1.66073120682165</v>
      </c>
      <c r="AW175">
        <v>-0.65392646740666405</v>
      </c>
      <c r="AX175">
        <v>2.7769541797494202</v>
      </c>
      <c r="AY175">
        <v>1.16315080980568</v>
      </c>
      <c r="AZ175">
        <v>4.0113252065020104</v>
      </c>
      <c r="BA175">
        <v>5.3704519643072404</v>
      </c>
      <c r="BB175">
        <v>6.1976043506060101</v>
      </c>
      <c r="BC175">
        <v>2.3924257969938401</v>
      </c>
      <c r="BD175">
        <v>3.5796224681769901</v>
      </c>
      <c r="BE175">
        <v>6.1817542735511104</v>
      </c>
      <c r="BF175">
        <v>-0.15082288973458399</v>
      </c>
      <c r="BG175">
        <v>2.6304489550786601</v>
      </c>
      <c r="BH175">
        <v>3.8912078657142302</v>
      </c>
      <c r="BI175">
        <v>-0.57981849525294205</v>
      </c>
      <c r="BJ175">
        <v>1.16315080980568</v>
      </c>
      <c r="BK175">
        <v>3.1966302159208801</v>
      </c>
      <c r="BL175">
        <v>1.16315080980568</v>
      </c>
      <c r="BM175">
        <v>1.0188473201992501</v>
      </c>
      <c r="BN175">
        <v>-1.83258146374831</v>
      </c>
      <c r="BO175">
        <v>2.0438143640366802</v>
      </c>
      <c r="BP175">
        <v>2.6748380668961</v>
      </c>
      <c r="BQ175">
        <v>0.10436001532424299</v>
      </c>
      <c r="BR175">
        <v>6.7658648473814906E-2</v>
      </c>
      <c r="BS175">
        <v>1.61342993370364</v>
      </c>
      <c r="BT175">
        <v>2.3125354238472098</v>
      </c>
      <c r="BU175">
        <v>4.1620032106959197</v>
      </c>
      <c r="BV175">
        <v>1.78002421300963</v>
      </c>
      <c r="BW175">
        <v>2.0515563381902999</v>
      </c>
      <c r="BX175">
        <v>-0.77652878949899595</v>
      </c>
      <c r="BY175">
        <v>2.14241634084122</v>
      </c>
      <c r="BZ175">
        <v>-1.66073120682165</v>
      </c>
      <c r="CA175">
        <v>1.4303112465366601</v>
      </c>
      <c r="CB175">
        <v>0.41210965082683298</v>
      </c>
      <c r="CC175">
        <v>1.16315080980568</v>
      </c>
      <c r="CD175">
        <v>4.1875312769482198</v>
      </c>
      <c r="CE175">
        <v>5.8640004255987401</v>
      </c>
      <c r="CF175">
        <v>5.0364979536219803</v>
      </c>
      <c r="CG175">
        <v>1.8033586050714101</v>
      </c>
      <c r="CH175">
        <v>3.1998968582703999</v>
      </c>
      <c r="CI175">
        <v>5.7935622383469996</v>
      </c>
      <c r="CJ175">
        <v>-0.15082288973458399</v>
      </c>
      <c r="CK175">
        <v>2.6071242825122498</v>
      </c>
      <c r="CL175">
        <v>3.7816865037001399</v>
      </c>
    </row>
    <row r="176" spans="1:90" x14ac:dyDescent="0.3">
      <c r="A176">
        <v>188</v>
      </c>
    </row>
    <row r="177" spans="1:90" x14ac:dyDescent="0.3">
      <c r="A177">
        <v>189</v>
      </c>
      <c r="B177">
        <v>4.11267551890682</v>
      </c>
      <c r="C177">
        <v>4.4954669208961304</v>
      </c>
      <c r="D177">
        <v>5.8660146963905699</v>
      </c>
      <c r="E177">
        <v>3.14458322028635</v>
      </c>
      <c r="F177">
        <v>5.0383801544048099</v>
      </c>
      <c r="G177">
        <v>2.5160822672564498</v>
      </c>
      <c r="H177">
        <v>3.3149130130651399</v>
      </c>
      <c r="I177">
        <v>5.9313429237666</v>
      </c>
      <c r="J177">
        <v>3.5160130560907401</v>
      </c>
      <c r="K177">
        <v>3.0007198150650298</v>
      </c>
      <c r="L177">
        <v>3.1813816204406198</v>
      </c>
      <c r="M177">
        <v>2.76190687389292</v>
      </c>
      <c r="N177">
        <v>3.22007510544368</v>
      </c>
      <c r="O177">
        <v>3.47010136030937</v>
      </c>
      <c r="P177">
        <v>6.2924021258622096</v>
      </c>
      <c r="Q177">
        <v>4.5039123539138597</v>
      </c>
      <c r="R177">
        <v>4.3715974391833399</v>
      </c>
      <c r="S177">
        <v>2.38139627341834</v>
      </c>
      <c r="T177">
        <v>3.1170645587215202</v>
      </c>
      <c r="U177">
        <v>2.3065771142635798</v>
      </c>
      <c r="V177">
        <v>2.4203681286504302</v>
      </c>
      <c r="W177">
        <v>6.2235480179916598</v>
      </c>
      <c r="X177">
        <v>5.5091453921396001</v>
      </c>
      <c r="Y177">
        <v>2.0693912058263302</v>
      </c>
      <c r="Z177">
        <v>4.35786200767458</v>
      </c>
      <c r="AA177">
        <v>6.7148013988309803</v>
      </c>
      <c r="AB177">
        <v>1.55603713570699</v>
      </c>
      <c r="AC177">
        <v>3.42881254869513</v>
      </c>
      <c r="AD177">
        <v>5.5693745074762404</v>
      </c>
      <c r="AE177">
        <v>-0.16251892949777499</v>
      </c>
      <c r="AF177">
        <v>3.5821290841670601</v>
      </c>
      <c r="AG177">
        <v>3.59676416520613</v>
      </c>
      <c r="AH177">
        <v>4.5325994931532598</v>
      </c>
      <c r="AI177">
        <v>4.4368698705563903</v>
      </c>
      <c r="AJ177">
        <v>2.29958058397375</v>
      </c>
      <c r="AK177">
        <v>2.2669579153508899</v>
      </c>
      <c r="AL177">
        <v>2.7738379416402101</v>
      </c>
      <c r="AM177">
        <v>3.9013664252396199</v>
      </c>
      <c r="AN177">
        <v>2.61006979274201</v>
      </c>
      <c r="AO177">
        <v>2.42568729012803</v>
      </c>
      <c r="AP177">
        <v>2.5289235352047701</v>
      </c>
      <c r="AQ177">
        <v>2.5618676909241298</v>
      </c>
      <c r="AR177">
        <v>2.01756613796175</v>
      </c>
      <c r="AS177">
        <v>2.5087859235779399</v>
      </c>
      <c r="AT177">
        <v>5.0899392674342998</v>
      </c>
      <c r="AU177">
        <v>2.64688376586472</v>
      </c>
      <c r="AV177">
        <v>2.5241273629412802</v>
      </c>
      <c r="AW177">
        <v>1.3609765531356</v>
      </c>
      <c r="AX177">
        <v>1.97546895129686</v>
      </c>
      <c r="AY177">
        <v>1.16315080980568</v>
      </c>
      <c r="AZ177">
        <v>0.68309684470644405</v>
      </c>
      <c r="BA177">
        <v>4.7080877199947802</v>
      </c>
      <c r="BB177">
        <v>4.8686107940668402</v>
      </c>
      <c r="BC177">
        <v>1.1216775615991099</v>
      </c>
      <c r="BD177">
        <v>3.6304555339762201</v>
      </c>
      <c r="BE177">
        <v>5.75355628187428</v>
      </c>
      <c r="BF177">
        <v>-0.15082288973458399</v>
      </c>
      <c r="BG177">
        <v>2.74406063862524</v>
      </c>
      <c r="BH177">
        <v>5.0128328776397399</v>
      </c>
      <c r="BI177">
        <v>-0.57981849525294205</v>
      </c>
      <c r="BJ177">
        <v>3.1126260250254898</v>
      </c>
      <c r="BK177">
        <v>3.5997749790311202</v>
      </c>
      <c r="BL177">
        <v>4.5444643108707004</v>
      </c>
      <c r="BM177">
        <v>4.9113304796856498</v>
      </c>
      <c r="BN177">
        <v>1.26976054486394</v>
      </c>
      <c r="BO177">
        <v>2.0693912058263302</v>
      </c>
      <c r="BP177">
        <v>2.6232182655855101</v>
      </c>
      <c r="BQ177">
        <v>3.3731407838796299</v>
      </c>
      <c r="BR177">
        <v>1.93007108502557</v>
      </c>
      <c r="BS177">
        <v>1.9516081701699499</v>
      </c>
      <c r="BT177">
        <v>2.5217206229107201</v>
      </c>
      <c r="BU177">
        <v>2.5703195276361299</v>
      </c>
      <c r="BV177">
        <v>3.7653774250866601</v>
      </c>
      <c r="BW177">
        <v>2.9449651565003401</v>
      </c>
      <c r="BX177">
        <v>4.2269797200148096</v>
      </c>
      <c r="BY177">
        <v>2.4756977107026898</v>
      </c>
      <c r="BZ177">
        <v>1.8961194845522999</v>
      </c>
      <c r="CA177">
        <v>0.35767444427181599</v>
      </c>
      <c r="CB177">
        <v>0.96698384618967304</v>
      </c>
      <c r="CC177">
        <v>1.16315080980568</v>
      </c>
      <c r="CD177">
        <v>0.81977983149331102</v>
      </c>
      <c r="CE177">
        <v>4.3121405072097199</v>
      </c>
      <c r="CF177">
        <v>4.93418612193285</v>
      </c>
      <c r="CG177">
        <v>0.66268797307523697</v>
      </c>
      <c r="CH177">
        <v>3.4503049557691798</v>
      </c>
      <c r="CI177">
        <v>5.6470710197387604</v>
      </c>
      <c r="CJ177">
        <v>0.16551443847757299</v>
      </c>
      <c r="CK177">
        <v>2.6108048166633702</v>
      </c>
      <c r="CL177">
        <v>4.5492345536577901</v>
      </c>
    </row>
    <row r="178" spans="1:90" x14ac:dyDescent="0.3">
      <c r="A178">
        <v>190</v>
      </c>
    </row>
    <row r="179" spans="1:90" x14ac:dyDescent="0.3">
      <c r="A179">
        <v>19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linical</vt:lpstr>
      <vt:lpstr>OS and Tox</vt:lpstr>
      <vt:lpstr>DoseMetrics</vt:lpstr>
      <vt:lpstr>Cytoki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ao Yu</cp:lastModifiedBy>
  <dcterms:created xsi:type="dcterms:W3CDTF">2019-01-21T03:34:30Z</dcterms:created>
  <dcterms:modified xsi:type="dcterms:W3CDTF">2020-09-02T03:02:15Z</dcterms:modified>
</cp:coreProperties>
</file>